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E:\Nurit-2018_New Laptop_UPDATED\Pollen Proteome paper\The Plant Journal\Supporting\"/>
    </mc:Choice>
  </mc:AlternateContent>
  <bookViews>
    <workbookView xWindow="0" yWindow="0" windowWidth="15360" windowHeight="7656"/>
  </bookViews>
  <sheets>
    <sheet name="COVAIN loadings" sheetId="2" r:id="rId1"/>
    <sheet name="PC1-high" sheetId="8" r:id="rId2"/>
    <sheet name="PC1-Low" sheetId="9" r:id="rId3"/>
    <sheet name="PC3-High" sheetId="17" r:id="rId4"/>
    <sheet name="PC3-Low" sheetId="18" r:id="rId5"/>
  </sheets>
  <externalReferences>
    <externalReference r:id="rId6"/>
  </externalReferences>
  <definedNames>
    <definedName name="_xlnm._FilterDatabase" localSheetId="0" hidden="1">'COVAIN loadings'!$A$2:$I$2</definedName>
    <definedName name="_xlnm._FilterDatabase" localSheetId="1" hidden="1">'PC1-high'!$A$2:$J$2</definedName>
    <definedName name="_xlnm._FilterDatabase" localSheetId="3" hidden="1">'PC3-High'!$A$2:$D$2</definedName>
    <definedName name="_xlnm._FilterDatabase" localSheetId="4" hidden="1">'PC3-Low'!$A$2:$N$2</definedName>
  </definedNames>
  <calcPr calcId="162913"/>
</workbook>
</file>

<file path=xl/calcChain.xml><?xml version="1.0" encoding="utf-8"?>
<calcChain xmlns="http://schemas.openxmlformats.org/spreadsheetml/2006/main">
  <c r="J104" i="8" l="1"/>
  <c r="I104" i="8"/>
  <c r="H104" i="8"/>
  <c r="G104" i="8"/>
  <c r="J5" i="18" l="1"/>
  <c r="J6" i="18"/>
  <c r="J7" i="18"/>
  <c r="J8" i="18"/>
  <c r="J9" i="18"/>
  <c r="J10" i="18"/>
  <c r="J11" i="18"/>
  <c r="J12" i="18"/>
  <c r="J13" i="18"/>
  <c r="J14" i="18"/>
  <c r="J15" i="18"/>
  <c r="J16" i="18"/>
  <c r="J17" i="18"/>
  <c r="J18" i="18"/>
  <c r="J19" i="18"/>
  <c r="J20" i="18"/>
  <c r="J21" i="18"/>
  <c r="J22" i="18"/>
  <c r="J23" i="18"/>
  <c r="J24" i="18"/>
  <c r="J25" i="18"/>
  <c r="J26" i="18"/>
  <c r="J27" i="18"/>
  <c r="J28" i="18"/>
  <c r="J29" i="18"/>
  <c r="J30" i="18"/>
  <c r="J31" i="18"/>
  <c r="J32" i="18"/>
  <c r="J33" i="18"/>
  <c r="J34" i="18"/>
  <c r="J35" i="18"/>
  <c r="J36" i="18"/>
  <c r="J37" i="18"/>
  <c r="J38" i="18"/>
  <c r="J39" i="18"/>
  <c r="J40" i="18"/>
  <c r="J41" i="18"/>
  <c r="J42" i="18"/>
  <c r="J43" i="18"/>
  <c r="J44" i="18"/>
  <c r="J45" i="18"/>
  <c r="J46" i="18"/>
  <c r="J47" i="18"/>
  <c r="J48" i="18"/>
  <c r="J49" i="18"/>
  <c r="J50" i="18"/>
  <c r="J51" i="18"/>
  <c r="J52" i="18"/>
  <c r="J53" i="18"/>
  <c r="J54" i="18"/>
  <c r="J55" i="18"/>
  <c r="J56" i="18"/>
  <c r="J57" i="18"/>
  <c r="J58" i="18"/>
  <c r="J59" i="18"/>
  <c r="J60" i="18"/>
  <c r="J61" i="18"/>
  <c r="J62" i="18"/>
  <c r="J63" i="18"/>
  <c r="J64" i="18"/>
  <c r="J65" i="18"/>
  <c r="J66" i="18"/>
  <c r="J67" i="18"/>
  <c r="J68" i="18"/>
  <c r="J69" i="18"/>
  <c r="J70" i="18"/>
  <c r="J71" i="18"/>
  <c r="J72" i="18"/>
  <c r="J73" i="18"/>
  <c r="J74" i="18"/>
  <c r="J75" i="18"/>
  <c r="J76" i="18"/>
  <c r="J77" i="18"/>
  <c r="J78" i="18"/>
  <c r="J79" i="18"/>
  <c r="J80" i="18"/>
  <c r="J81" i="18"/>
  <c r="J82" i="18"/>
  <c r="J83" i="18"/>
  <c r="J84" i="18"/>
  <c r="J85" i="18"/>
  <c r="J86" i="18"/>
  <c r="J87" i="18"/>
  <c r="J88" i="18"/>
  <c r="J89" i="18"/>
  <c r="J90" i="18"/>
  <c r="J91" i="18"/>
  <c r="J92" i="18"/>
  <c r="J93" i="18"/>
  <c r="J94" i="18"/>
  <c r="J95" i="18"/>
  <c r="J96" i="18"/>
  <c r="J97" i="18"/>
  <c r="J98" i="18"/>
  <c r="J99" i="18"/>
  <c r="J100" i="18"/>
  <c r="J101" i="18"/>
  <c r="J102" i="18"/>
  <c r="J103" i="18"/>
  <c r="J4" i="18"/>
  <c r="I5" i="18"/>
  <c r="I6" i="18"/>
  <c r="I7" i="18"/>
  <c r="I8" i="18"/>
  <c r="I9" i="18"/>
  <c r="I10" i="18"/>
  <c r="I11" i="18"/>
  <c r="I12" i="18"/>
  <c r="I13" i="18"/>
  <c r="I14" i="18"/>
  <c r="I15" i="18"/>
  <c r="I16" i="18"/>
  <c r="I17" i="18"/>
  <c r="I18" i="18"/>
  <c r="I19" i="18"/>
  <c r="I20" i="18"/>
  <c r="I21" i="18"/>
  <c r="I22" i="18"/>
  <c r="I23" i="18"/>
  <c r="I24" i="18"/>
  <c r="I25" i="18"/>
  <c r="I26" i="18"/>
  <c r="I27" i="18"/>
  <c r="I28" i="18"/>
  <c r="I29" i="18"/>
  <c r="I30" i="18"/>
  <c r="I31" i="18"/>
  <c r="I32" i="18"/>
  <c r="I33" i="18"/>
  <c r="I34" i="18"/>
  <c r="I35" i="18"/>
  <c r="I36" i="18"/>
  <c r="I37" i="18"/>
  <c r="I38" i="18"/>
  <c r="I39" i="18"/>
  <c r="I40" i="18"/>
  <c r="I41" i="18"/>
  <c r="I42" i="18"/>
  <c r="I43" i="18"/>
  <c r="I44" i="18"/>
  <c r="I45" i="18"/>
  <c r="I46" i="18"/>
  <c r="I47" i="18"/>
  <c r="I48" i="18"/>
  <c r="I49" i="18"/>
  <c r="I50" i="18"/>
  <c r="I51" i="18"/>
  <c r="I52" i="18"/>
  <c r="I53" i="18"/>
  <c r="I54" i="18"/>
  <c r="I55" i="18"/>
  <c r="I56" i="18"/>
  <c r="I57" i="18"/>
  <c r="I58" i="18"/>
  <c r="I59" i="18"/>
  <c r="I60" i="18"/>
  <c r="I61" i="18"/>
  <c r="I62" i="18"/>
  <c r="I63" i="18"/>
  <c r="I64" i="18"/>
  <c r="I65" i="18"/>
  <c r="I66" i="18"/>
  <c r="I67" i="18"/>
  <c r="I68" i="18"/>
  <c r="I69" i="18"/>
  <c r="I70" i="18"/>
  <c r="I71" i="18"/>
  <c r="I72" i="18"/>
  <c r="I73" i="18"/>
  <c r="I74" i="18"/>
  <c r="I75" i="18"/>
  <c r="I76" i="18"/>
  <c r="I77" i="18"/>
  <c r="I78" i="18"/>
  <c r="I79" i="18"/>
  <c r="I80" i="18"/>
  <c r="I81" i="18"/>
  <c r="I82" i="18"/>
  <c r="I83" i="18"/>
  <c r="I84" i="18"/>
  <c r="I85" i="18"/>
  <c r="I86" i="18"/>
  <c r="I87" i="18"/>
  <c r="I88" i="18"/>
  <c r="I89" i="18"/>
  <c r="I90" i="18"/>
  <c r="I91" i="18"/>
  <c r="I92" i="18"/>
  <c r="I93" i="18"/>
  <c r="I94" i="18"/>
  <c r="I95" i="18"/>
  <c r="I96" i="18"/>
  <c r="I97" i="18"/>
  <c r="I98" i="18"/>
  <c r="I99" i="18"/>
  <c r="I100" i="18"/>
  <c r="I101" i="18"/>
  <c r="I102" i="18"/>
  <c r="I103" i="18"/>
  <c r="I4" i="18"/>
  <c r="H5" i="18"/>
  <c r="H6" i="18"/>
  <c r="H7" i="18"/>
  <c r="H8" i="18"/>
  <c r="H9" i="18"/>
  <c r="H10" i="18"/>
  <c r="H11" i="18"/>
  <c r="H12" i="18"/>
  <c r="H13" i="18"/>
  <c r="H14" i="18"/>
  <c r="H15" i="18"/>
  <c r="H16" i="18"/>
  <c r="H17" i="18"/>
  <c r="H18" i="18"/>
  <c r="H19" i="18"/>
  <c r="H20" i="18"/>
  <c r="H21" i="18"/>
  <c r="H22" i="18"/>
  <c r="H23" i="18"/>
  <c r="H24" i="18"/>
  <c r="H25" i="18"/>
  <c r="H26" i="18"/>
  <c r="H27" i="18"/>
  <c r="H28" i="18"/>
  <c r="H29" i="18"/>
  <c r="H30" i="18"/>
  <c r="H31" i="18"/>
  <c r="H32" i="18"/>
  <c r="H33" i="18"/>
  <c r="H34" i="18"/>
  <c r="H35" i="18"/>
  <c r="H36" i="18"/>
  <c r="H37" i="18"/>
  <c r="H38" i="18"/>
  <c r="H39" i="18"/>
  <c r="H40" i="18"/>
  <c r="H41" i="18"/>
  <c r="H42" i="18"/>
  <c r="H43" i="18"/>
  <c r="H44" i="18"/>
  <c r="H45" i="18"/>
  <c r="H46" i="18"/>
  <c r="H47" i="18"/>
  <c r="H48" i="18"/>
  <c r="H49" i="18"/>
  <c r="H50" i="18"/>
  <c r="H51" i="18"/>
  <c r="H52" i="18"/>
  <c r="H53" i="18"/>
  <c r="H54" i="18"/>
  <c r="H55" i="18"/>
  <c r="H56" i="18"/>
  <c r="H57" i="18"/>
  <c r="H58" i="18"/>
  <c r="H59" i="18"/>
  <c r="H60" i="18"/>
  <c r="H61" i="18"/>
  <c r="H62" i="18"/>
  <c r="H63" i="18"/>
  <c r="H64" i="18"/>
  <c r="H65" i="18"/>
  <c r="H66" i="18"/>
  <c r="H67" i="18"/>
  <c r="H68" i="18"/>
  <c r="H69" i="18"/>
  <c r="H70" i="18"/>
  <c r="H71" i="18"/>
  <c r="H72" i="18"/>
  <c r="H73" i="18"/>
  <c r="H74" i="18"/>
  <c r="H75" i="18"/>
  <c r="H76" i="18"/>
  <c r="H77" i="18"/>
  <c r="H78" i="18"/>
  <c r="H79" i="18"/>
  <c r="H80" i="18"/>
  <c r="H81" i="18"/>
  <c r="H82" i="18"/>
  <c r="H83" i="18"/>
  <c r="H84" i="18"/>
  <c r="H85" i="18"/>
  <c r="H86" i="18"/>
  <c r="H87" i="18"/>
  <c r="H88" i="18"/>
  <c r="H89" i="18"/>
  <c r="H90" i="18"/>
  <c r="H91" i="18"/>
  <c r="H92" i="18"/>
  <c r="H93" i="18"/>
  <c r="H94" i="18"/>
  <c r="H95" i="18"/>
  <c r="H96" i="18"/>
  <c r="H97" i="18"/>
  <c r="H98" i="18"/>
  <c r="H99" i="18"/>
  <c r="H100" i="18"/>
  <c r="H101" i="18"/>
  <c r="H102" i="18"/>
  <c r="H103" i="18"/>
  <c r="H4" i="18"/>
  <c r="G5" i="18"/>
  <c r="G6" i="18"/>
  <c r="G7" i="18"/>
  <c r="G8" i="18"/>
  <c r="G9" i="18"/>
  <c r="G10" i="18"/>
  <c r="G11" i="18"/>
  <c r="G12" i="18"/>
  <c r="G13" i="18"/>
  <c r="G14" i="18"/>
  <c r="G15" i="18"/>
  <c r="G16" i="18"/>
  <c r="G17" i="18"/>
  <c r="G18" i="18"/>
  <c r="G19" i="18"/>
  <c r="G20" i="18"/>
  <c r="G21" i="18"/>
  <c r="G22" i="18"/>
  <c r="G23" i="18"/>
  <c r="G24" i="18"/>
  <c r="G25" i="18"/>
  <c r="G26" i="18"/>
  <c r="G27" i="18"/>
  <c r="G28" i="18"/>
  <c r="G29" i="18"/>
  <c r="G30" i="18"/>
  <c r="G31" i="18"/>
  <c r="G32" i="18"/>
  <c r="G33" i="18"/>
  <c r="G34" i="18"/>
  <c r="G35" i="18"/>
  <c r="G36" i="18"/>
  <c r="G37" i="18"/>
  <c r="G38" i="18"/>
  <c r="G39" i="18"/>
  <c r="G40" i="18"/>
  <c r="G41" i="18"/>
  <c r="G42" i="18"/>
  <c r="G43" i="18"/>
  <c r="G44" i="18"/>
  <c r="G45" i="18"/>
  <c r="G46" i="18"/>
  <c r="G47" i="18"/>
  <c r="G48" i="18"/>
  <c r="G49" i="18"/>
  <c r="G50" i="18"/>
  <c r="G51" i="18"/>
  <c r="G52" i="18"/>
  <c r="G53" i="18"/>
  <c r="G54" i="18"/>
  <c r="G55" i="18"/>
  <c r="G56" i="18"/>
  <c r="G57" i="18"/>
  <c r="G58" i="18"/>
  <c r="G59" i="18"/>
  <c r="G60" i="18"/>
  <c r="G61" i="18"/>
  <c r="G62" i="18"/>
  <c r="G63" i="18"/>
  <c r="G64" i="18"/>
  <c r="G65" i="18"/>
  <c r="G66" i="18"/>
  <c r="G67" i="18"/>
  <c r="G68" i="18"/>
  <c r="G69" i="18"/>
  <c r="G70" i="18"/>
  <c r="G71" i="18"/>
  <c r="G72" i="18"/>
  <c r="G73" i="18"/>
  <c r="G74" i="18"/>
  <c r="G75" i="18"/>
  <c r="G76" i="18"/>
  <c r="G77" i="18"/>
  <c r="G78" i="18"/>
  <c r="G79" i="18"/>
  <c r="G80" i="18"/>
  <c r="G81" i="18"/>
  <c r="G82" i="18"/>
  <c r="G83" i="18"/>
  <c r="G84" i="18"/>
  <c r="G85" i="18"/>
  <c r="G86" i="18"/>
  <c r="G87" i="18"/>
  <c r="G88" i="18"/>
  <c r="G89" i="18"/>
  <c r="G90" i="18"/>
  <c r="G91" i="18"/>
  <c r="G92" i="18"/>
  <c r="G93" i="18"/>
  <c r="G94" i="18"/>
  <c r="G95" i="18"/>
  <c r="G96" i="18"/>
  <c r="G97" i="18"/>
  <c r="G98" i="18"/>
  <c r="G99" i="18"/>
  <c r="G100" i="18"/>
  <c r="G101" i="18"/>
  <c r="G102" i="18"/>
  <c r="G103" i="18"/>
  <c r="G4" i="18"/>
  <c r="J5" i="17"/>
  <c r="J6" i="17"/>
  <c r="J7" i="17"/>
  <c r="J8" i="17"/>
  <c r="J9" i="17"/>
  <c r="J10" i="17"/>
  <c r="J11" i="17"/>
  <c r="J12" i="17"/>
  <c r="J13" i="17"/>
  <c r="J14" i="17"/>
  <c r="J15" i="17"/>
  <c r="J16" i="17"/>
  <c r="J17" i="17"/>
  <c r="J18" i="17"/>
  <c r="J19" i="17"/>
  <c r="J20" i="17"/>
  <c r="J21" i="17"/>
  <c r="J22" i="17"/>
  <c r="J23" i="17"/>
  <c r="J24" i="17"/>
  <c r="J25" i="17"/>
  <c r="J26" i="17"/>
  <c r="J27" i="17"/>
  <c r="J28" i="17"/>
  <c r="J29" i="17"/>
  <c r="J30" i="17"/>
  <c r="J31" i="17"/>
  <c r="J32" i="17"/>
  <c r="J33" i="17"/>
  <c r="J34" i="17"/>
  <c r="J35" i="17"/>
  <c r="J36" i="17"/>
  <c r="J37" i="17"/>
  <c r="J38" i="17"/>
  <c r="J39" i="17"/>
  <c r="J40" i="17"/>
  <c r="J41" i="17"/>
  <c r="J42" i="17"/>
  <c r="J43" i="17"/>
  <c r="J44" i="17"/>
  <c r="J45" i="17"/>
  <c r="J46" i="17"/>
  <c r="J47" i="17"/>
  <c r="J48" i="17"/>
  <c r="J49" i="17"/>
  <c r="J50" i="17"/>
  <c r="J51" i="17"/>
  <c r="J52" i="17"/>
  <c r="J53" i="17"/>
  <c r="J54" i="17"/>
  <c r="J55" i="17"/>
  <c r="J56" i="17"/>
  <c r="J57" i="17"/>
  <c r="J58" i="17"/>
  <c r="J59" i="17"/>
  <c r="J60" i="17"/>
  <c r="J61" i="17"/>
  <c r="J62" i="17"/>
  <c r="J63" i="17"/>
  <c r="J64" i="17"/>
  <c r="J65" i="17"/>
  <c r="J66" i="17"/>
  <c r="J67" i="17"/>
  <c r="J68" i="17"/>
  <c r="J69" i="17"/>
  <c r="J70" i="17"/>
  <c r="J71" i="17"/>
  <c r="J72" i="17"/>
  <c r="J73" i="17"/>
  <c r="J74" i="17"/>
  <c r="J75" i="17"/>
  <c r="J76" i="17"/>
  <c r="J77" i="17"/>
  <c r="J78" i="17"/>
  <c r="J79" i="17"/>
  <c r="J80" i="17"/>
  <c r="J81" i="17"/>
  <c r="J82" i="17"/>
  <c r="J83" i="17"/>
  <c r="J84" i="17"/>
  <c r="J85" i="17"/>
  <c r="J86" i="17"/>
  <c r="J87" i="17"/>
  <c r="J88" i="17"/>
  <c r="J89" i="17"/>
  <c r="J90" i="17"/>
  <c r="J91" i="17"/>
  <c r="J92" i="17"/>
  <c r="J93" i="17"/>
  <c r="J94" i="17"/>
  <c r="J95" i="17"/>
  <c r="J96" i="17"/>
  <c r="J97" i="17"/>
  <c r="J98" i="17"/>
  <c r="J99" i="17"/>
  <c r="J100" i="17"/>
  <c r="J101" i="17"/>
  <c r="J102" i="17"/>
  <c r="J103" i="17"/>
  <c r="J4" i="17"/>
  <c r="I5" i="17"/>
  <c r="I6" i="17"/>
  <c r="I7" i="17"/>
  <c r="I8" i="17"/>
  <c r="I9" i="17"/>
  <c r="I10" i="17"/>
  <c r="I11" i="17"/>
  <c r="I12" i="17"/>
  <c r="I13" i="17"/>
  <c r="I14" i="17"/>
  <c r="I15" i="17"/>
  <c r="I16" i="17"/>
  <c r="I17" i="17"/>
  <c r="I18" i="17"/>
  <c r="I19" i="17"/>
  <c r="I20" i="17"/>
  <c r="I21" i="17"/>
  <c r="I22" i="17"/>
  <c r="I23" i="17"/>
  <c r="I24" i="17"/>
  <c r="I25" i="17"/>
  <c r="I26" i="17"/>
  <c r="I27" i="17"/>
  <c r="I28" i="17"/>
  <c r="I29" i="17"/>
  <c r="I30" i="17"/>
  <c r="I31" i="17"/>
  <c r="I32" i="17"/>
  <c r="I33" i="17"/>
  <c r="I34" i="17"/>
  <c r="I35" i="17"/>
  <c r="I36" i="17"/>
  <c r="I37" i="17"/>
  <c r="I38" i="17"/>
  <c r="I39" i="17"/>
  <c r="I40" i="17"/>
  <c r="I41" i="17"/>
  <c r="I42" i="17"/>
  <c r="I43" i="17"/>
  <c r="I44" i="17"/>
  <c r="I45" i="17"/>
  <c r="I46" i="17"/>
  <c r="I47" i="17"/>
  <c r="I48" i="17"/>
  <c r="I49" i="17"/>
  <c r="I50" i="17"/>
  <c r="I51" i="17"/>
  <c r="I52" i="17"/>
  <c r="I53" i="17"/>
  <c r="I54" i="17"/>
  <c r="I55" i="17"/>
  <c r="I56" i="17"/>
  <c r="I57" i="17"/>
  <c r="I58" i="17"/>
  <c r="I59" i="17"/>
  <c r="I60" i="17"/>
  <c r="I61" i="17"/>
  <c r="I62" i="17"/>
  <c r="I63" i="17"/>
  <c r="I64" i="17"/>
  <c r="I65" i="17"/>
  <c r="I66" i="17"/>
  <c r="I67" i="17"/>
  <c r="I68" i="17"/>
  <c r="I69" i="17"/>
  <c r="I70" i="17"/>
  <c r="I71" i="17"/>
  <c r="I72" i="17"/>
  <c r="I73" i="17"/>
  <c r="I74" i="17"/>
  <c r="I75" i="17"/>
  <c r="I76" i="17"/>
  <c r="I77" i="17"/>
  <c r="I78" i="17"/>
  <c r="I79" i="17"/>
  <c r="I80" i="17"/>
  <c r="I81" i="17"/>
  <c r="I82" i="17"/>
  <c r="I83" i="17"/>
  <c r="I84" i="17"/>
  <c r="I85" i="17"/>
  <c r="I86" i="17"/>
  <c r="I87" i="17"/>
  <c r="I88" i="17"/>
  <c r="I89" i="17"/>
  <c r="I90" i="17"/>
  <c r="I91" i="17"/>
  <c r="I92" i="17"/>
  <c r="I93" i="17"/>
  <c r="I94" i="17"/>
  <c r="I95" i="17"/>
  <c r="I96" i="17"/>
  <c r="I97" i="17"/>
  <c r="I98" i="17"/>
  <c r="I99" i="17"/>
  <c r="I100" i="17"/>
  <c r="I101" i="17"/>
  <c r="I102" i="17"/>
  <c r="I103" i="17"/>
  <c r="I4" i="17"/>
  <c r="H5" i="17"/>
  <c r="H6" i="17"/>
  <c r="H7" i="17"/>
  <c r="H8" i="17"/>
  <c r="H9" i="17"/>
  <c r="H10" i="17"/>
  <c r="H11" i="17"/>
  <c r="H12" i="17"/>
  <c r="H13" i="17"/>
  <c r="H14" i="17"/>
  <c r="H15" i="17"/>
  <c r="H16" i="17"/>
  <c r="H17" i="17"/>
  <c r="H18" i="17"/>
  <c r="H19" i="17"/>
  <c r="H20" i="17"/>
  <c r="H21" i="17"/>
  <c r="H22" i="17"/>
  <c r="H23" i="17"/>
  <c r="H24" i="17"/>
  <c r="H25" i="17"/>
  <c r="H26" i="17"/>
  <c r="H27" i="17"/>
  <c r="H28" i="17"/>
  <c r="H29" i="17"/>
  <c r="H30" i="17"/>
  <c r="H31" i="17"/>
  <c r="H32" i="17"/>
  <c r="H33" i="17"/>
  <c r="H34" i="17"/>
  <c r="H35" i="17"/>
  <c r="H36" i="17"/>
  <c r="H37" i="17"/>
  <c r="H38" i="17"/>
  <c r="H39" i="17"/>
  <c r="H40" i="17"/>
  <c r="H41" i="17"/>
  <c r="H42" i="17"/>
  <c r="H43" i="17"/>
  <c r="H44" i="17"/>
  <c r="H45" i="17"/>
  <c r="H46" i="17"/>
  <c r="H47" i="17"/>
  <c r="H48" i="17"/>
  <c r="H49" i="17"/>
  <c r="H50" i="17"/>
  <c r="H51" i="17"/>
  <c r="H52" i="17"/>
  <c r="H53" i="17"/>
  <c r="H54" i="17"/>
  <c r="H55" i="17"/>
  <c r="H56" i="17"/>
  <c r="H57" i="17"/>
  <c r="H58" i="17"/>
  <c r="H59" i="17"/>
  <c r="H60" i="17"/>
  <c r="H61" i="17"/>
  <c r="H62" i="17"/>
  <c r="H63" i="17"/>
  <c r="H64" i="17"/>
  <c r="H65" i="17"/>
  <c r="H66" i="17"/>
  <c r="H67" i="17"/>
  <c r="H68" i="17"/>
  <c r="H69" i="17"/>
  <c r="H70" i="17"/>
  <c r="H71" i="17"/>
  <c r="H72" i="17"/>
  <c r="H73" i="17"/>
  <c r="H74" i="17"/>
  <c r="H75" i="17"/>
  <c r="H76" i="17"/>
  <c r="H77" i="17"/>
  <c r="H78" i="17"/>
  <c r="H79" i="17"/>
  <c r="H80" i="17"/>
  <c r="H81" i="17"/>
  <c r="H82" i="17"/>
  <c r="H83" i="17"/>
  <c r="H84" i="17"/>
  <c r="H85" i="17"/>
  <c r="H86" i="17"/>
  <c r="H87" i="17"/>
  <c r="H88" i="17"/>
  <c r="H89" i="17"/>
  <c r="H90" i="17"/>
  <c r="H91" i="17"/>
  <c r="H92" i="17"/>
  <c r="H93" i="17"/>
  <c r="H94" i="17"/>
  <c r="H95" i="17"/>
  <c r="H96" i="17"/>
  <c r="H97" i="17"/>
  <c r="H98" i="17"/>
  <c r="H99" i="17"/>
  <c r="H100" i="17"/>
  <c r="H101" i="17"/>
  <c r="H102" i="17"/>
  <c r="H103" i="17"/>
  <c r="H4" i="17"/>
  <c r="G5" i="17"/>
  <c r="G6" i="17"/>
  <c r="G7" i="17"/>
  <c r="G8" i="17"/>
  <c r="G9" i="17"/>
  <c r="G10" i="17"/>
  <c r="G11" i="17"/>
  <c r="G12" i="17"/>
  <c r="G13" i="17"/>
  <c r="G14" i="17"/>
  <c r="G15" i="17"/>
  <c r="G16" i="17"/>
  <c r="G17" i="17"/>
  <c r="G18" i="17"/>
  <c r="G19" i="17"/>
  <c r="G20" i="17"/>
  <c r="G21" i="17"/>
  <c r="G22" i="17"/>
  <c r="G23" i="17"/>
  <c r="G24" i="17"/>
  <c r="G25" i="17"/>
  <c r="G26" i="17"/>
  <c r="G27" i="17"/>
  <c r="G28" i="17"/>
  <c r="G29" i="17"/>
  <c r="G30" i="17"/>
  <c r="G31" i="17"/>
  <c r="G32" i="17"/>
  <c r="G33" i="17"/>
  <c r="G34" i="17"/>
  <c r="G35" i="17"/>
  <c r="G36" i="17"/>
  <c r="G37" i="17"/>
  <c r="G38" i="17"/>
  <c r="G39" i="17"/>
  <c r="G40" i="17"/>
  <c r="G41" i="17"/>
  <c r="G42" i="17"/>
  <c r="G43" i="17"/>
  <c r="G44" i="17"/>
  <c r="G45" i="17"/>
  <c r="G46" i="17"/>
  <c r="G47" i="17"/>
  <c r="G48" i="17"/>
  <c r="G49" i="17"/>
  <c r="G50" i="17"/>
  <c r="G51" i="17"/>
  <c r="G52" i="17"/>
  <c r="G53" i="17"/>
  <c r="G54" i="17"/>
  <c r="G55" i="17"/>
  <c r="G56" i="17"/>
  <c r="G57" i="17"/>
  <c r="G58" i="17"/>
  <c r="G59" i="17"/>
  <c r="G60" i="17"/>
  <c r="G61" i="17"/>
  <c r="G62" i="17"/>
  <c r="G63" i="17"/>
  <c r="G64" i="17"/>
  <c r="G65" i="17"/>
  <c r="G66" i="17"/>
  <c r="G67" i="17"/>
  <c r="G68" i="17"/>
  <c r="G69" i="17"/>
  <c r="G70" i="17"/>
  <c r="G71" i="17"/>
  <c r="G72" i="17"/>
  <c r="G73" i="17"/>
  <c r="G74" i="17"/>
  <c r="G75" i="17"/>
  <c r="G76" i="17"/>
  <c r="G77" i="17"/>
  <c r="G78" i="17"/>
  <c r="G79" i="17"/>
  <c r="G80" i="17"/>
  <c r="G81" i="17"/>
  <c r="G82" i="17"/>
  <c r="G83" i="17"/>
  <c r="G84" i="17"/>
  <c r="G85" i="17"/>
  <c r="G86" i="17"/>
  <c r="G87" i="17"/>
  <c r="G88" i="17"/>
  <c r="G89" i="17"/>
  <c r="G90" i="17"/>
  <c r="G91" i="17"/>
  <c r="G92" i="17"/>
  <c r="G93" i="17"/>
  <c r="G94" i="17"/>
  <c r="G95" i="17"/>
  <c r="G96" i="17"/>
  <c r="G97" i="17"/>
  <c r="G98" i="17"/>
  <c r="G99" i="17"/>
  <c r="G100" i="17"/>
  <c r="G101" i="17"/>
  <c r="G102" i="17"/>
  <c r="G103" i="17"/>
  <c r="G4" i="17"/>
  <c r="J5" i="9"/>
  <c r="J6" i="9"/>
  <c r="J7" i="9"/>
  <c r="J8" i="9"/>
  <c r="J9" i="9"/>
  <c r="J10" i="9"/>
  <c r="J11" i="9"/>
  <c r="J12" i="9"/>
  <c r="J13" i="9"/>
  <c r="J14" i="9"/>
  <c r="J15" i="9"/>
  <c r="J16" i="9"/>
  <c r="J17" i="9"/>
  <c r="J18" i="9"/>
  <c r="J19" i="9"/>
  <c r="J20" i="9"/>
  <c r="J21" i="9"/>
  <c r="J22" i="9"/>
  <c r="J23" i="9"/>
  <c r="J24" i="9"/>
  <c r="J25" i="9"/>
  <c r="J26" i="9"/>
  <c r="J27" i="9"/>
  <c r="J28" i="9"/>
  <c r="J29" i="9"/>
  <c r="J30" i="9"/>
  <c r="J31" i="9"/>
  <c r="J32" i="9"/>
  <c r="J33" i="9"/>
  <c r="J34" i="9"/>
  <c r="J35" i="9"/>
  <c r="J36" i="9"/>
  <c r="J37" i="9"/>
  <c r="J38" i="9"/>
  <c r="J39" i="9"/>
  <c r="J40" i="9"/>
  <c r="J41" i="9"/>
  <c r="J42" i="9"/>
  <c r="J43" i="9"/>
  <c r="J44" i="9"/>
  <c r="J45" i="9"/>
  <c r="J46" i="9"/>
  <c r="J47" i="9"/>
  <c r="J48" i="9"/>
  <c r="J49" i="9"/>
  <c r="J50" i="9"/>
  <c r="J51" i="9"/>
  <c r="J52" i="9"/>
  <c r="J53" i="9"/>
  <c r="J54" i="9"/>
  <c r="J55" i="9"/>
  <c r="J56" i="9"/>
  <c r="J57" i="9"/>
  <c r="J58" i="9"/>
  <c r="J59" i="9"/>
  <c r="J60" i="9"/>
  <c r="J61" i="9"/>
  <c r="J62" i="9"/>
  <c r="J63" i="9"/>
  <c r="J64" i="9"/>
  <c r="J65" i="9"/>
  <c r="J66" i="9"/>
  <c r="J67" i="9"/>
  <c r="J68" i="9"/>
  <c r="J69" i="9"/>
  <c r="J70" i="9"/>
  <c r="J71" i="9"/>
  <c r="J72" i="9"/>
  <c r="J73" i="9"/>
  <c r="J74" i="9"/>
  <c r="J75" i="9"/>
  <c r="J76" i="9"/>
  <c r="J77" i="9"/>
  <c r="J78" i="9"/>
  <c r="J79" i="9"/>
  <c r="J80" i="9"/>
  <c r="J81" i="9"/>
  <c r="J82" i="9"/>
  <c r="J83" i="9"/>
  <c r="J84" i="9"/>
  <c r="J85" i="9"/>
  <c r="J86" i="9"/>
  <c r="J87" i="9"/>
  <c r="J88" i="9"/>
  <c r="J89" i="9"/>
  <c r="J90" i="9"/>
  <c r="J91" i="9"/>
  <c r="J92" i="9"/>
  <c r="J93" i="9"/>
  <c r="J94" i="9"/>
  <c r="J95" i="9"/>
  <c r="J96" i="9"/>
  <c r="J97" i="9"/>
  <c r="J98" i="9"/>
  <c r="J99" i="9"/>
  <c r="J100" i="9"/>
  <c r="J101" i="9"/>
  <c r="J102" i="9"/>
  <c r="J103" i="9"/>
  <c r="J4" i="9"/>
  <c r="I5" i="9"/>
  <c r="I6" i="9"/>
  <c r="I7" i="9"/>
  <c r="I8" i="9"/>
  <c r="I9" i="9"/>
  <c r="I10" i="9"/>
  <c r="I11" i="9"/>
  <c r="I12" i="9"/>
  <c r="I13" i="9"/>
  <c r="I14" i="9"/>
  <c r="I15" i="9"/>
  <c r="I16" i="9"/>
  <c r="I17" i="9"/>
  <c r="I18" i="9"/>
  <c r="I19" i="9"/>
  <c r="I20" i="9"/>
  <c r="I21" i="9"/>
  <c r="I22" i="9"/>
  <c r="I23" i="9"/>
  <c r="I24" i="9"/>
  <c r="I25" i="9"/>
  <c r="I26" i="9"/>
  <c r="I27" i="9"/>
  <c r="I28" i="9"/>
  <c r="I29" i="9"/>
  <c r="I30" i="9"/>
  <c r="I31" i="9"/>
  <c r="I32" i="9"/>
  <c r="I33" i="9"/>
  <c r="I34" i="9"/>
  <c r="I35" i="9"/>
  <c r="I36" i="9"/>
  <c r="I37" i="9"/>
  <c r="I38" i="9"/>
  <c r="I39" i="9"/>
  <c r="I40" i="9"/>
  <c r="I41" i="9"/>
  <c r="I42" i="9"/>
  <c r="I43" i="9"/>
  <c r="I44" i="9"/>
  <c r="I45" i="9"/>
  <c r="I46" i="9"/>
  <c r="I47" i="9"/>
  <c r="I48" i="9"/>
  <c r="I49" i="9"/>
  <c r="I50" i="9"/>
  <c r="I51" i="9"/>
  <c r="I52" i="9"/>
  <c r="I53" i="9"/>
  <c r="I54" i="9"/>
  <c r="I55" i="9"/>
  <c r="I56" i="9"/>
  <c r="I57" i="9"/>
  <c r="I58" i="9"/>
  <c r="I59" i="9"/>
  <c r="I60" i="9"/>
  <c r="I61" i="9"/>
  <c r="I62" i="9"/>
  <c r="I63" i="9"/>
  <c r="I64" i="9"/>
  <c r="I65" i="9"/>
  <c r="I66" i="9"/>
  <c r="I67" i="9"/>
  <c r="I68" i="9"/>
  <c r="I69" i="9"/>
  <c r="I70" i="9"/>
  <c r="I71" i="9"/>
  <c r="I72" i="9"/>
  <c r="I73" i="9"/>
  <c r="I74" i="9"/>
  <c r="I75" i="9"/>
  <c r="I76" i="9"/>
  <c r="I77" i="9"/>
  <c r="I78" i="9"/>
  <c r="I79" i="9"/>
  <c r="I80" i="9"/>
  <c r="I81" i="9"/>
  <c r="I82" i="9"/>
  <c r="I83" i="9"/>
  <c r="I84" i="9"/>
  <c r="I85" i="9"/>
  <c r="I86" i="9"/>
  <c r="I87" i="9"/>
  <c r="I88" i="9"/>
  <c r="I89" i="9"/>
  <c r="I90" i="9"/>
  <c r="I91" i="9"/>
  <c r="I92" i="9"/>
  <c r="I93" i="9"/>
  <c r="I94" i="9"/>
  <c r="I95" i="9"/>
  <c r="I96" i="9"/>
  <c r="I97" i="9"/>
  <c r="I98" i="9"/>
  <c r="I99" i="9"/>
  <c r="I100" i="9"/>
  <c r="I101" i="9"/>
  <c r="I102" i="9"/>
  <c r="I103" i="9"/>
  <c r="I4" i="9"/>
  <c r="H5" i="9"/>
  <c r="H6" i="9"/>
  <c r="H7" i="9"/>
  <c r="H8" i="9"/>
  <c r="H9" i="9"/>
  <c r="H10" i="9"/>
  <c r="H11" i="9"/>
  <c r="H12" i="9"/>
  <c r="H13" i="9"/>
  <c r="H14" i="9"/>
  <c r="H15" i="9"/>
  <c r="H16" i="9"/>
  <c r="H17" i="9"/>
  <c r="H18" i="9"/>
  <c r="H19" i="9"/>
  <c r="H20" i="9"/>
  <c r="H21" i="9"/>
  <c r="H22" i="9"/>
  <c r="H23" i="9"/>
  <c r="H24" i="9"/>
  <c r="H25" i="9"/>
  <c r="H26" i="9"/>
  <c r="H27" i="9"/>
  <c r="H28" i="9"/>
  <c r="H29" i="9"/>
  <c r="H30" i="9"/>
  <c r="H31" i="9"/>
  <c r="H32" i="9"/>
  <c r="H33" i="9"/>
  <c r="H34" i="9"/>
  <c r="H35" i="9"/>
  <c r="H36" i="9"/>
  <c r="H37" i="9"/>
  <c r="H38" i="9"/>
  <c r="H39" i="9"/>
  <c r="H40" i="9"/>
  <c r="H41" i="9"/>
  <c r="H42" i="9"/>
  <c r="H43" i="9"/>
  <c r="H44" i="9"/>
  <c r="H45" i="9"/>
  <c r="H46" i="9"/>
  <c r="H47" i="9"/>
  <c r="H48" i="9"/>
  <c r="H49" i="9"/>
  <c r="H50" i="9"/>
  <c r="H51" i="9"/>
  <c r="H52" i="9"/>
  <c r="H53" i="9"/>
  <c r="H54" i="9"/>
  <c r="H55" i="9"/>
  <c r="H56" i="9"/>
  <c r="H57" i="9"/>
  <c r="H58" i="9"/>
  <c r="H59" i="9"/>
  <c r="H60" i="9"/>
  <c r="H61" i="9"/>
  <c r="H62" i="9"/>
  <c r="H63" i="9"/>
  <c r="H64" i="9"/>
  <c r="H65" i="9"/>
  <c r="H66" i="9"/>
  <c r="H67" i="9"/>
  <c r="H68" i="9"/>
  <c r="H69" i="9"/>
  <c r="H70" i="9"/>
  <c r="H71" i="9"/>
  <c r="H72" i="9"/>
  <c r="H73" i="9"/>
  <c r="H74" i="9"/>
  <c r="H75" i="9"/>
  <c r="H76" i="9"/>
  <c r="H77" i="9"/>
  <c r="H78" i="9"/>
  <c r="H79" i="9"/>
  <c r="H80" i="9"/>
  <c r="H81" i="9"/>
  <c r="H82" i="9"/>
  <c r="H83" i="9"/>
  <c r="H84" i="9"/>
  <c r="H85" i="9"/>
  <c r="H86" i="9"/>
  <c r="H87" i="9"/>
  <c r="H88" i="9"/>
  <c r="H89" i="9"/>
  <c r="H90" i="9"/>
  <c r="H91" i="9"/>
  <c r="H92" i="9"/>
  <c r="H93" i="9"/>
  <c r="H94" i="9"/>
  <c r="H95" i="9"/>
  <c r="H96" i="9"/>
  <c r="H97" i="9"/>
  <c r="H98" i="9"/>
  <c r="H99" i="9"/>
  <c r="H100" i="9"/>
  <c r="H101" i="9"/>
  <c r="H102" i="9"/>
  <c r="H103" i="9"/>
  <c r="H4" i="9"/>
  <c r="G5" i="9"/>
  <c r="G6" i="9"/>
  <c r="G7" i="9"/>
  <c r="G8" i="9"/>
  <c r="G9" i="9"/>
  <c r="G10" i="9"/>
  <c r="G11" i="9"/>
  <c r="G12" i="9"/>
  <c r="G13" i="9"/>
  <c r="G14" i="9"/>
  <c r="G15" i="9"/>
  <c r="G16" i="9"/>
  <c r="G17" i="9"/>
  <c r="G18" i="9"/>
  <c r="G19" i="9"/>
  <c r="G20" i="9"/>
  <c r="G21" i="9"/>
  <c r="G22" i="9"/>
  <c r="G23" i="9"/>
  <c r="G24" i="9"/>
  <c r="G25" i="9"/>
  <c r="G26" i="9"/>
  <c r="G27" i="9"/>
  <c r="G28" i="9"/>
  <c r="G29" i="9"/>
  <c r="G30" i="9"/>
  <c r="G31" i="9"/>
  <c r="G32" i="9"/>
  <c r="G33" i="9"/>
  <c r="G34" i="9"/>
  <c r="G35" i="9"/>
  <c r="G36" i="9"/>
  <c r="G37" i="9"/>
  <c r="G38" i="9"/>
  <c r="G39" i="9"/>
  <c r="G40" i="9"/>
  <c r="G41" i="9"/>
  <c r="G42" i="9"/>
  <c r="G43" i="9"/>
  <c r="G44" i="9"/>
  <c r="G45" i="9"/>
  <c r="G46" i="9"/>
  <c r="G47" i="9"/>
  <c r="G48" i="9"/>
  <c r="G49" i="9"/>
  <c r="G50" i="9"/>
  <c r="G51" i="9"/>
  <c r="G52" i="9"/>
  <c r="G53" i="9"/>
  <c r="G54" i="9"/>
  <c r="G55" i="9"/>
  <c r="G56" i="9"/>
  <c r="G57" i="9"/>
  <c r="G58" i="9"/>
  <c r="G59" i="9"/>
  <c r="G60" i="9"/>
  <c r="G61" i="9"/>
  <c r="G62" i="9"/>
  <c r="G63" i="9"/>
  <c r="G64" i="9"/>
  <c r="G65" i="9"/>
  <c r="G66" i="9"/>
  <c r="G67" i="9"/>
  <c r="G68" i="9"/>
  <c r="G69" i="9"/>
  <c r="G70" i="9"/>
  <c r="G71" i="9"/>
  <c r="G72" i="9"/>
  <c r="G73" i="9"/>
  <c r="G74" i="9"/>
  <c r="G75" i="9"/>
  <c r="G76" i="9"/>
  <c r="G77" i="9"/>
  <c r="G78" i="9"/>
  <c r="G79" i="9"/>
  <c r="G80" i="9"/>
  <c r="G81" i="9"/>
  <c r="G82" i="9"/>
  <c r="G83" i="9"/>
  <c r="G84" i="9"/>
  <c r="G85" i="9"/>
  <c r="G86" i="9"/>
  <c r="G87" i="9"/>
  <c r="G88" i="9"/>
  <c r="G89" i="9"/>
  <c r="G90" i="9"/>
  <c r="G91" i="9"/>
  <c r="G92" i="9"/>
  <c r="G93" i="9"/>
  <c r="G94" i="9"/>
  <c r="G95" i="9"/>
  <c r="G96" i="9"/>
  <c r="G97" i="9"/>
  <c r="G98" i="9"/>
  <c r="G99" i="9"/>
  <c r="G100" i="9"/>
  <c r="G101" i="9"/>
  <c r="G102" i="9"/>
  <c r="G103" i="9"/>
  <c r="G4" i="9"/>
  <c r="I104" i="9" l="1"/>
  <c r="J104" i="9"/>
  <c r="H104" i="9"/>
  <c r="G104" i="9"/>
  <c r="I104" i="17"/>
  <c r="J104" i="17"/>
  <c r="G104" i="18"/>
  <c r="H104" i="18"/>
  <c r="I104" i="18"/>
  <c r="J104" i="18"/>
  <c r="G104" i="17"/>
  <c r="H104" i="17"/>
  <c r="D5" i="17"/>
  <c r="D6" i="17"/>
  <c r="D7" i="17"/>
  <c r="D8" i="17"/>
  <c r="D9" i="17"/>
  <c r="D10" i="17"/>
  <c r="D11" i="17"/>
  <c r="D12" i="17"/>
  <c r="D13" i="17"/>
  <c r="D14" i="17"/>
  <c r="D15" i="17"/>
  <c r="D16" i="17"/>
  <c r="D17" i="17"/>
  <c r="D18" i="17"/>
  <c r="D19" i="17"/>
  <c r="D20" i="17"/>
  <c r="D21" i="17"/>
  <c r="D22" i="17"/>
  <c r="D23" i="17"/>
  <c r="D24" i="17"/>
  <c r="D25" i="17"/>
  <c r="D26" i="17"/>
  <c r="D27" i="17"/>
  <c r="D28" i="17"/>
  <c r="D29" i="17"/>
  <c r="D30" i="17"/>
  <c r="D31" i="17"/>
  <c r="D32" i="17"/>
  <c r="D33" i="17"/>
  <c r="D34" i="17"/>
  <c r="D35" i="17"/>
  <c r="D36" i="17"/>
  <c r="D37" i="17"/>
  <c r="D38" i="17"/>
  <c r="D39" i="17"/>
  <c r="D40" i="17"/>
  <c r="D41" i="17"/>
  <c r="D42" i="17"/>
  <c r="D43" i="17"/>
  <c r="D44" i="17"/>
  <c r="D45" i="17"/>
  <c r="D46" i="17"/>
  <c r="D47" i="17"/>
  <c r="D48" i="17"/>
  <c r="D49" i="17"/>
  <c r="D50" i="17"/>
  <c r="D51" i="17"/>
  <c r="D52" i="17"/>
  <c r="D53" i="17"/>
  <c r="D54" i="17"/>
  <c r="D55" i="17"/>
  <c r="D56" i="17"/>
  <c r="D57" i="17"/>
  <c r="D58" i="17"/>
  <c r="D59" i="17"/>
  <c r="D60" i="17"/>
  <c r="D61" i="17"/>
  <c r="D62" i="17"/>
  <c r="D63" i="17"/>
  <c r="D64" i="17"/>
  <c r="D65" i="17"/>
  <c r="D66" i="17"/>
  <c r="D67" i="17"/>
  <c r="D68" i="17"/>
  <c r="D69" i="17"/>
  <c r="D70" i="17"/>
  <c r="D71" i="17"/>
  <c r="D72" i="17"/>
  <c r="D73" i="17"/>
  <c r="D74" i="17"/>
  <c r="D75" i="17"/>
  <c r="D76" i="17"/>
  <c r="D77" i="17"/>
  <c r="D78" i="17"/>
  <c r="D79" i="17"/>
  <c r="D80" i="17"/>
  <c r="D81" i="17"/>
  <c r="D82" i="17"/>
  <c r="D83" i="17"/>
  <c r="D84" i="17"/>
  <c r="D85" i="17"/>
  <c r="D86" i="17"/>
  <c r="D87" i="17"/>
  <c r="D88" i="17"/>
  <c r="D89" i="17"/>
  <c r="D90" i="17"/>
  <c r="D91" i="17"/>
  <c r="D92" i="17"/>
  <c r="D93" i="17"/>
  <c r="D94" i="17"/>
  <c r="D95" i="17"/>
  <c r="D96" i="17"/>
  <c r="D97" i="17"/>
  <c r="D98" i="17"/>
  <c r="D99" i="17"/>
  <c r="D100" i="17"/>
  <c r="D101" i="17"/>
  <c r="D102" i="17"/>
  <c r="D103" i="17"/>
  <c r="D4" i="17"/>
</calcChain>
</file>

<file path=xl/sharedStrings.xml><?xml version="1.0" encoding="utf-8"?>
<sst xmlns="http://schemas.openxmlformats.org/spreadsheetml/2006/main" count="1980" uniqueCount="1209">
  <si>
    <t>Solyc11g042850</t>
  </si>
  <si>
    <t>Solyc10g051380</t>
  </si>
  <si>
    <t>Solyc02g070570</t>
  </si>
  <si>
    <t>Solyc09g010100</t>
  </si>
  <si>
    <t>Solyc06g073190</t>
  </si>
  <si>
    <t>Solyc10g051390</t>
  </si>
  <si>
    <t>Solyc12g014180</t>
  </si>
  <si>
    <t>Solyc04g007550</t>
  </si>
  <si>
    <t>Solyc01g110390</t>
  </si>
  <si>
    <t>Solyc05g005820</t>
  </si>
  <si>
    <t>Solyc05g008460</t>
  </si>
  <si>
    <t>Solyc05g054060</t>
  </si>
  <si>
    <t>Solyc04g011390</t>
  </si>
  <si>
    <t>Solyc07g066600</t>
  </si>
  <si>
    <t>Solyc04g045340</t>
  </si>
  <si>
    <t>Solyc04g011400</t>
  </si>
  <si>
    <t>Solyc10g081510</t>
  </si>
  <si>
    <t>Solyc02g063070</t>
  </si>
  <si>
    <t>Solyc03g034180</t>
  </si>
  <si>
    <t>Solyc01g111760</t>
  </si>
  <si>
    <t>Solyc11g067100</t>
  </si>
  <si>
    <t>Solyc10g083570</t>
  </si>
  <si>
    <t>Solyc00g009020</t>
  </si>
  <si>
    <t>Solyc03g080160</t>
  </si>
  <si>
    <t>Solyc11g006690</t>
  </si>
  <si>
    <t>Solyc09g009020</t>
  </si>
  <si>
    <t>Solyc12g096700</t>
  </si>
  <si>
    <t>Solyc02g091130</t>
  </si>
  <si>
    <t>Solyc10g085550</t>
  </si>
  <si>
    <t>Solyc09g010630</t>
  </si>
  <si>
    <t>Solyc04g074510</t>
  </si>
  <si>
    <t>Solyc04g012120</t>
  </si>
  <si>
    <t>Solyc01g100860</t>
  </si>
  <si>
    <t>Solyc04g081880</t>
  </si>
  <si>
    <t>Solyc05g014470</t>
  </si>
  <si>
    <t>Solyc11g010200</t>
  </si>
  <si>
    <t>Solyc11g066060</t>
  </si>
  <si>
    <t>Solyc08g082820</t>
  </si>
  <si>
    <t>Solyc04g079180</t>
  </si>
  <si>
    <t>Solyc12g088160</t>
  </si>
  <si>
    <t>Solyc11g065990</t>
  </si>
  <si>
    <t>Solyc01g089970</t>
  </si>
  <si>
    <t>Solyc06g009660</t>
  </si>
  <si>
    <t>Solyc01g079540</t>
  </si>
  <si>
    <t>Solyc11g042930</t>
  </si>
  <si>
    <t>Solyc11g039980</t>
  </si>
  <si>
    <t>Solyc01g066700</t>
  </si>
  <si>
    <t>Solyc01g010360</t>
  </si>
  <si>
    <t>Solyc12g008630</t>
  </si>
  <si>
    <t>Solyc09g061230</t>
  </si>
  <si>
    <t>Solyc05g012480</t>
  </si>
  <si>
    <t>Solyc06g008260</t>
  </si>
  <si>
    <t>Solyc03g097900</t>
  </si>
  <si>
    <t>Solyc06g072490</t>
  </si>
  <si>
    <t>Solyc10g054910</t>
  </si>
  <si>
    <t>Solyc10g081030</t>
  </si>
  <si>
    <t>Solyc06g073900</t>
  </si>
  <si>
    <t>Solyc02g066990</t>
  </si>
  <si>
    <t>Solyc12g096000</t>
  </si>
  <si>
    <t>Solyc01g109660</t>
  </si>
  <si>
    <t>Solyc01g104770</t>
  </si>
  <si>
    <t>Solyc07g006650</t>
  </si>
  <si>
    <t>Solyc06g076020</t>
  </si>
  <si>
    <t>Solyc05g012420</t>
  </si>
  <si>
    <t>Solyc05g053470</t>
  </si>
  <si>
    <t>Solyc03g082920</t>
  </si>
  <si>
    <t>Solyc06g062800</t>
  </si>
  <si>
    <t>Solyc01g010540</t>
  </si>
  <si>
    <t>Solyc05g053940</t>
  </si>
  <si>
    <t>Solyc04g063290</t>
  </si>
  <si>
    <t>Solyc06g005150</t>
  </si>
  <si>
    <t>Solyc05g052100</t>
  </si>
  <si>
    <t>Solyc03g078400</t>
  </si>
  <si>
    <t>Solyc06g076090</t>
  </si>
  <si>
    <t>Solyc11g069790</t>
  </si>
  <si>
    <t>Solyc09g073000</t>
  </si>
  <si>
    <t>Solyc12g039120</t>
  </si>
  <si>
    <t>Solyc03g115360</t>
  </si>
  <si>
    <t>Solyc04g011440</t>
  </si>
  <si>
    <t>Solyc11g072450</t>
  </si>
  <si>
    <t>Solyc01g028810</t>
  </si>
  <si>
    <t>Solyc03g115110</t>
  </si>
  <si>
    <t>Solyc07g065840</t>
  </si>
  <si>
    <t>Solyc02g085150</t>
  </si>
  <si>
    <t>Solyc01g099770</t>
  </si>
  <si>
    <t>Solyc01g099780</t>
  </si>
  <si>
    <t>Solyc11g072190</t>
  </si>
  <si>
    <t>Solyc09g009260</t>
  </si>
  <si>
    <t>Solyc09g005470</t>
  </si>
  <si>
    <t>Solyc08g008340</t>
  </si>
  <si>
    <t>Solyc01g005560</t>
  </si>
  <si>
    <t>Solyc09g008280</t>
  </si>
  <si>
    <t>Solyc06g007610</t>
  </si>
  <si>
    <t>Solyc01g087120</t>
  </si>
  <si>
    <t>Solyc07g041310</t>
  </si>
  <si>
    <t>Solyc12g098500</t>
  </si>
  <si>
    <t>Solyc08g078700</t>
  </si>
  <si>
    <t>Solyc07g062650</t>
  </si>
  <si>
    <t>Solyc09g091070</t>
  </si>
  <si>
    <t>Solyc09g091180</t>
  </si>
  <si>
    <t>Solyc06g075180</t>
  </si>
  <si>
    <t>Solyc02g067080</t>
  </si>
  <si>
    <t>Solyc03g115990</t>
  </si>
  <si>
    <t>Solyc06g069090</t>
  </si>
  <si>
    <t>Solyc11g012020</t>
  </si>
  <si>
    <t>Solyc01g106210</t>
  </si>
  <si>
    <t>Solyc05g005690</t>
  </si>
  <si>
    <t>Solyc04g026100</t>
  </si>
  <si>
    <t>Solyc11g006550</t>
  </si>
  <si>
    <t>Solyc11g073200</t>
  </si>
  <si>
    <t>Solyc06g073370</t>
  </si>
  <si>
    <t>Solyc07g008370</t>
  </si>
  <si>
    <t>Solyc04g011510</t>
  </si>
  <si>
    <t>Solyc11g006070</t>
  </si>
  <si>
    <t>Solyc02g082000</t>
  </si>
  <si>
    <t>Solyc06g071920</t>
  </si>
  <si>
    <t>Solyc03g119040</t>
  </si>
  <si>
    <t>Solyc06g069010</t>
  </si>
  <si>
    <t>Solyc00g019950</t>
  </si>
  <si>
    <t>Solyc06g011280</t>
  </si>
  <si>
    <t>Solyc12g040510</t>
  </si>
  <si>
    <t>Solyc02g093900</t>
  </si>
  <si>
    <t>Solyc06g076870</t>
  </si>
  <si>
    <t>Solyc08g061960</t>
  </si>
  <si>
    <t>Solyc01g090710</t>
  </si>
  <si>
    <t>Solyc02g089170</t>
  </si>
  <si>
    <t>Solyc09g092390</t>
  </si>
  <si>
    <t>Solyc12g044630</t>
  </si>
  <si>
    <t>Solyc09g066430</t>
  </si>
  <si>
    <t>Solyc01g105810</t>
  </si>
  <si>
    <t>Solyc12g056530</t>
  </si>
  <si>
    <t>Solyc03g080050</t>
  </si>
  <si>
    <t>Solyc05g051250</t>
  </si>
  <si>
    <t>Solyc06g005160</t>
  </si>
  <si>
    <t>Solyc08g041870</t>
  </si>
  <si>
    <t>Solyc09g064450</t>
  </si>
  <si>
    <t>Solyc12g015880</t>
  </si>
  <si>
    <t>Solyc01g099830</t>
  </si>
  <si>
    <t>Solyc06g007570</t>
  </si>
  <si>
    <t>Solyc02g086240</t>
  </si>
  <si>
    <t>Solyc06g036290</t>
  </si>
  <si>
    <t>Solyc02g088690</t>
  </si>
  <si>
    <t>Solyc05g005490</t>
  </si>
  <si>
    <t>Solyc05g012070</t>
  </si>
  <si>
    <t>Solyc11g008680</t>
  </si>
  <si>
    <t>Solyc06g083790</t>
  </si>
  <si>
    <t>Solyc10g006070</t>
  </si>
  <si>
    <t>Solyc10g017550</t>
  </si>
  <si>
    <t>Solyc07g053260</t>
  </si>
  <si>
    <t>Solyc11g011470</t>
  </si>
  <si>
    <t>Solyc01g111170</t>
  </si>
  <si>
    <t>Solyc07g016150</t>
  </si>
  <si>
    <t>Solyc06g008940</t>
  </si>
  <si>
    <t>Solyc10g085640</t>
  </si>
  <si>
    <t>Solyc01g111640</t>
  </si>
  <si>
    <t>Solyc12g042920</t>
  </si>
  <si>
    <t>Solyc01g106260</t>
  </si>
  <si>
    <t>Solyc01g111300</t>
  </si>
  <si>
    <t>Solyc03g097680</t>
  </si>
  <si>
    <t>Solyc03g111230</t>
  </si>
  <si>
    <t>Solyc11g066100</t>
  </si>
  <si>
    <t>Solyc12g010040</t>
  </si>
  <si>
    <t>Solyc11g028100</t>
  </si>
  <si>
    <t>Solyc01g008330</t>
  </si>
  <si>
    <t>Solyc08g016510</t>
  </si>
  <si>
    <t>Solyc01g094400</t>
  </si>
  <si>
    <t>Solyc06g071880</t>
  </si>
  <si>
    <t>Solyc01g073740</t>
  </si>
  <si>
    <t>Solyc04g016350</t>
  </si>
  <si>
    <t>Solyc06g076970</t>
  </si>
  <si>
    <t>Solyc02g067460</t>
  </si>
  <si>
    <t>Solyc01g100320</t>
  </si>
  <si>
    <t>Solyc09g010400</t>
  </si>
  <si>
    <t>Solyc07g032740</t>
  </si>
  <si>
    <t>Solyc01g109940</t>
  </si>
  <si>
    <t>Solyc09g057670</t>
  </si>
  <si>
    <t>Solyc11g073210</t>
  </si>
  <si>
    <t>Solyc12g055800</t>
  </si>
  <si>
    <t>Solyc08g083320</t>
  </si>
  <si>
    <t>Solyc02g088700</t>
  </si>
  <si>
    <t>Solyc04g080570</t>
  </si>
  <si>
    <t>Solyc00g006800</t>
  </si>
  <si>
    <t>Solyc06g067920</t>
  </si>
  <si>
    <t>Solyc01g111450</t>
  </si>
  <si>
    <t>Solyc03g118020</t>
  </si>
  <si>
    <t>Solyc07g062530</t>
  </si>
  <si>
    <t>Solyc10g086460</t>
  </si>
  <si>
    <t>Solyc12g009140</t>
  </si>
  <si>
    <t>Solyc10g008140</t>
  </si>
  <si>
    <t>Solyc05g055770</t>
  </si>
  <si>
    <t>Solyc07g047790</t>
  </si>
  <si>
    <t>Solyc03g007890</t>
  </si>
  <si>
    <t>Solyc11g069150</t>
  </si>
  <si>
    <t>Solyc08g062920</t>
  </si>
  <si>
    <t>Solyc04g082460</t>
  </si>
  <si>
    <t>Solyc09g091470</t>
  </si>
  <si>
    <t>Solyc10g083970</t>
  </si>
  <si>
    <t>Solyc10g078620</t>
  </si>
  <si>
    <t>Solyc03g078290</t>
  </si>
  <si>
    <t>Solyc03g098790</t>
  </si>
  <si>
    <t>Solyc05g006520</t>
  </si>
  <si>
    <t>Solyc06g050980</t>
  </si>
  <si>
    <t>Solyc01g087070</t>
  </si>
  <si>
    <t>Solyc06g066410</t>
  </si>
  <si>
    <t>Solyc12g010790</t>
  </si>
  <si>
    <t>Solyc06g071910</t>
  </si>
  <si>
    <t>Solyc08g074790</t>
  </si>
  <si>
    <t>Solyc01g088080</t>
  </si>
  <si>
    <t>Solyc12g015860</t>
  </si>
  <si>
    <t>Solyc06g053820</t>
  </si>
  <si>
    <t>Solyc01g103380</t>
  </si>
  <si>
    <t>Solyc06g071000</t>
  </si>
  <si>
    <t>Solyc12g095760</t>
  </si>
  <si>
    <t>Solyc09g009390</t>
  </si>
  <si>
    <t>Solyc02g065740</t>
  </si>
  <si>
    <t>Solyc10g005510</t>
  </si>
  <si>
    <t>Solyc10g049890</t>
  </si>
  <si>
    <t>Solyc10g078740</t>
  </si>
  <si>
    <t>Solyc02g068740</t>
  </si>
  <si>
    <t>Solyc03g044010</t>
  </si>
  <si>
    <t>Solyc10g085020</t>
  </si>
  <si>
    <t>Solyc07g042250</t>
  </si>
  <si>
    <t>Solyc06g083180</t>
  </si>
  <si>
    <t>Solyc12g005860</t>
  </si>
  <si>
    <t>Solyc06g076640</t>
  </si>
  <si>
    <t>Solyc06g053210</t>
  </si>
  <si>
    <t>Solyc03g113800</t>
  </si>
  <si>
    <t>Solyc06g062690</t>
  </si>
  <si>
    <t>Solyc10g085650</t>
  </si>
  <si>
    <t>Solyc01g100380</t>
  </si>
  <si>
    <t>Solyc05g008600</t>
  </si>
  <si>
    <t>Solyc06g063090</t>
  </si>
  <si>
    <t>Solyc12g057110</t>
  </si>
  <si>
    <t>Solyc05g053780</t>
  </si>
  <si>
    <t>Solyc05g005700</t>
  </si>
  <si>
    <t>Solyc09g090140</t>
  </si>
  <si>
    <t>Solyc06g074430</t>
  </si>
  <si>
    <t>Solyc02g070940</t>
  </si>
  <si>
    <t>Solyc06g005060</t>
  </si>
  <si>
    <t>Solyc07g009330</t>
  </si>
  <si>
    <t>Solyc06g084230</t>
  </si>
  <si>
    <t>Solyc02g094470</t>
  </si>
  <si>
    <t>Solyc12g011000</t>
  </si>
  <si>
    <t>Solyc06g005390</t>
  </si>
  <si>
    <t>Solyc01g059880</t>
  </si>
  <si>
    <t>Solyc06g036350</t>
  </si>
  <si>
    <t>Solyc09g091170</t>
  </si>
  <si>
    <t>Solyc11g062190</t>
  </si>
  <si>
    <t>Solyc05g054590</t>
  </si>
  <si>
    <t>Solyc01g109540</t>
  </si>
  <si>
    <t>Solyc12g089310</t>
  </si>
  <si>
    <t>Solyc11g066430</t>
  </si>
  <si>
    <t>Solyc06g075260</t>
  </si>
  <si>
    <t>Solyc06g050590</t>
  </si>
  <si>
    <t>Solyc07g051850</t>
  </si>
  <si>
    <t>Solyc07g045350</t>
  </si>
  <si>
    <t>Solyc03g118750</t>
  </si>
  <si>
    <t>Solyc04g077020</t>
  </si>
  <si>
    <t>Solyc08g006040</t>
  </si>
  <si>
    <t>Solyc12g096300</t>
  </si>
  <si>
    <t>Solyc01g103480</t>
  </si>
  <si>
    <t>Solyc07g043550</t>
  </si>
  <si>
    <t>Solyc10g008010</t>
  </si>
  <si>
    <t>Solyc04g011360</t>
  </si>
  <si>
    <t>Solyc12g099100</t>
  </si>
  <si>
    <t>Solyc12g099480</t>
  </si>
  <si>
    <t>Solyc04g005510</t>
  </si>
  <si>
    <t>Solyc01g010760</t>
  </si>
  <si>
    <t>Solyc06g072120</t>
  </si>
  <si>
    <t>Solyc03g070390</t>
  </si>
  <si>
    <t>Solyc04g081490</t>
  </si>
  <si>
    <t>Solyc06g035970</t>
  </si>
  <si>
    <t>Solyc11g070090</t>
  </si>
  <si>
    <t>Solyc06g073760</t>
  </si>
  <si>
    <t>Solyc05g005710</t>
  </si>
  <si>
    <t>Solyc10g080940</t>
  </si>
  <si>
    <t>Solyc01g090700</t>
  </si>
  <si>
    <t>Solyc03g121100</t>
  </si>
  <si>
    <t>Solyc12g010860</t>
  </si>
  <si>
    <t>Solyc09g057650</t>
  </si>
  <si>
    <t>Solyc02g084920</t>
  </si>
  <si>
    <t>Solyc08g079170</t>
  </si>
  <si>
    <t>Solyc01g090750</t>
  </si>
  <si>
    <t>Solyc07g042220</t>
  </si>
  <si>
    <t>Solyc04g076790</t>
  </si>
  <si>
    <t>Solyc07g044840</t>
  </si>
  <si>
    <t>Solyc11g013440</t>
  </si>
  <si>
    <t>Solyc04g081570</t>
  </si>
  <si>
    <t>Solyc06g060290</t>
  </si>
  <si>
    <t>Solyc05g055760</t>
  </si>
  <si>
    <t>Solyc06g019170</t>
  </si>
  <si>
    <t>Solyc11g022590</t>
  </si>
  <si>
    <t>Solyc01g098000</t>
  </si>
  <si>
    <t>Solyc01g007320</t>
  </si>
  <si>
    <t>Solyc02g082830</t>
  </si>
  <si>
    <t>Solyc06g074670</t>
  </si>
  <si>
    <t>Solyc03g097790</t>
  </si>
  <si>
    <t>Solyc05g053300</t>
  </si>
  <si>
    <t>Solyc03g114860</t>
  </si>
  <si>
    <t>Solyc05g052070</t>
  </si>
  <si>
    <t>Solyc10g081660</t>
  </si>
  <si>
    <t>Solyc12g099440</t>
  </si>
  <si>
    <t>Solyc08g078390</t>
  </si>
  <si>
    <t>Solyc02g021400</t>
  </si>
  <si>
    <t>Solyc03g093360</t>
  </si>
  <si>
    <t>Solyc05g012270</t>
  </si>
  <si>
    <t>Solyc04g082640</t>
  </si>
  <si>
    <t>Solyc09g005720</t>
  </si>
  <si>
    <t>Solyc06g035520</t>
  </si>
  <si>
    <t>Solyc03g063110</t>
  </si>
  <si>
    <t>Solyc01g097870</t>
  </si>
  <si>
    <t>Solyc03g058920</t>
  </si>
  <si>
    <t>Solyc10g086190</t>
  </si>
  <si>
    <t>Solyc11g010190</t>
  </si>
  <si>
    <t>Solyc11g012110</t>
  </si>
  <si>
    <t>Solyc01g079820</t>
  </si>
  <si>
    <t>Solyc04g078380</t>
  </si>
  <si>
    <t>Solyc06g072580</t>
  </si>
  <si>
    <t>Solyc02g068130</t>
  </si>
  <si>
    <t>Solyc07g065170</t>
  </si>
  <si>
    <t>Solyc03g111200</t>
  </si>
  <si>
    <t>Solyc04g051200</t>
  </si>
  <si>
    <t>Solyc07g053280</t>
  </si>
  <si>
    <t>Solyc06g066440</t>
  </si>
  <si>
    <t>Solyc08g066360</t>
  </si>
  <si>
    <t>Solyc03g120090</t>
  </si>
  <si>
    <t>Solyc12g095960</t>
  </si>
  <si>
    <t>Solyc06g083620</t>
  </si>
  <si>
    <t>Solyc06g075270</t>
  </si>
  <si>
    <t>Solyc05g052150</t>
  </si>
  <si>
    <t>Solyc03g117630</t>
  </si>
  <si>
    <t>Solyc10g007700</t>
  </si>
  <si>
    <t>Solyc08g075700</t>
  </si>
  <si>
    <t>Solyc12g096150</t>
  </si>
  <si>
    <t>Solyc12g088720</t>
  </si>
  <si>
    <t>Solyc10g005820</t>
  </si>
  <si>
    <t>Solyc05g053810</t>
  </si>
  <si>
    <t>Solyc09g007250</t>
  </si>
  <si>
    <t>Solyc03g118040</t>
  </si>
  <si>
    <t>Solyc06g069860</t>
  </si>
  <si>
    <t>Solyc09g009360</t>
  </si>
  <si>
    <t>Solyc12g099260</t>
  </si>
  <si>
    <t>Solyc01g099900</t>
  </si>
  <si>
    <t>Solyc05g056390</t>
  </si>
  <si>
    <t>Solyc02g093680</t>
  </si>
  <si>
    <t>Solyc08g082430</t>
  </si>
  <si>
    <t>Solyc06g063130</t>
  </si>
  <si>
    <t>Solyc10g078550</t>
  </si>
  <si>
    <t>Solyc01g096580</t>
  </si>
  <si>
    <t>Solyc07g047850</t>
  </si>
  <si>
    <t>Solyc08g080190</t>
  </si>
  <si>
    <t>Solyc05g054070</t>
  </si>
  <si>
    <t>Solyc10g084350</t>
  </si>
  <si>
    <t>Solyc01g105060</t>
  </si>
  <si>
    <t>Solyc10g079880</t>
  </si>
  <si>
    <t>Solyc05g017760</t>
  </si>
  <si>
    <t>Solyc03g118910</t>
  </si>
  <si>
    <t>Solyc05g051510</t>
  </si>
  <si>
    <t>Solyc08g079070</t>
  </si>
  <si>
    <t>Solyc02g032940</t>
  </si>
  <si>
    <t>Solyc08g077180</t>
  </si>
  <si>
    <t>Solyc01g104680</t>
  </si>
  <si>
    <t>Solyc03g094010</t>
  </si>
  <si>
    <t>Solyc06g067940</t>
  </si>
  <si>
    <t>Solyc09g075450</t>
  </si>
  <si>
    <t>Solyc06g074980</t>
  </si>
  <si>
    <t>Solyc11g069720</t>
  </si>
  <si>
    <t>Solyc04g077040</t>
  </si>
  <si>
    <t>Solyc06g060260</t>
  </si>
  <si>
    <t>Solyc05g010670</t>
  </si>
  <si>
    <t>Solyc10g085920</t>
  </si>
  <si>
    <t>Solyc01g009180</t>
  </si>
  <si>
    <t>Solyc05g053670</t>
  </si>
  <si>
    <t>Solyc12g098330</t>
  </si>
  <si>
    <t>Solyc02g091870</t>
  </si>
  <si>
    <t>Solyc11g069000</t>
  </si>
  <si>
    <t>Solyc02g063490</t>
  </si>
  <si>
    <t>Solyc01g095410</t>
  </si>
  <si>
    <t>Solyc06g082090</t>
  </si>
  <si>
    <t>Solyc03g111180</t>
  </si>
  <si>
    <t>Solyc05g010260</t>
  </si>
  <si>
    <t>Solyc05g052470</t>
  </si>
  <si>
    <t>Solyc10g084050</t>
  </si>
  <si>
    <t>Solyc11g039840</t>
  </si>
  <si>
    <t>Solyc12g017520</t>
  </si>
  <si>
    <t>Solyc11g070030</t>
  </si>
  <si>
    <t>Solyc09g007940</t>
  </si>
  <si>
    <t>Solyc12g096540</t>
  </si>
  <si>
    <t>Solyc02g080880</t>
  </si>
  <si>
    <t>Solyc07g049280</t>
  </si>
  <si>
    <t>Solyc02g068450</t>
  </si>
  <si>
    <t>Solyc10g077030</t>
  </si>
  <si>
    <t>Solyc03g118010</t>
  </si>
  <si>
    <t>Solyc07g006640</t>
  </si>
  <si>
    <t>Solyc05g009530</t>
  </si>
  <si>
    <t>Solyc06g007360</t>
  </si>
  <si>
    <t>Solyc01g100360</t>
  </si>
  <si>
    <t>Solyc00g094530</t>
  </si>
  <si>
    <t>Solyc03g119880</t>
  </si>
  <si>
    <t>Solyc10g078960</t>
  </si>
  <si>
    <t>Solyc01g107870</t>
  </si>
  <si>
    <t>Solyc05g050700</t>
  </si>
  <si>
    <t>Solyc09g090700</t>
  </si>
  <si>
    <t>Solyc05g056250</t>
  </si>
  <si>
    <t>Solyc01g102940</t>
  </si>
  <si>
    <t>Solyc10g006290</t>
  </si>
  <si>
    <t>Solyc08g077920</t>
  </si>
  <si>
    <t>Solyc02g092430</t>
  </si>
  <si>
    <t>Solyc06g074300</t>
  </si>
  <si>
    <t>Solyc07g042150</t>
  </si>
  <si>
    <t>Solyc12g005330</t>
  </si>
  <si>
    <t>Solyc01g058390</t>
  </si>
  <si>
    <t>Solyc01g103450</t>
  </si>
  <si>
    <t>Solyc06g073300</t>
  </si>
  <si>
    <t>Solyc06g053400</t>
  </si>
  <si>
    <t>Solyc07g044760</t>
  </si>
  <si>
    <t>Solyc08g068330</t>
  </si>
  <si>
    <t>Solyc12g009890</t>
  </si>
  <si>
    <t>Solyc12g098490</t>
  </si>
  <si>
    <t>Solyc07g052350</t>
  </si>
  <si>
    <t>Solyc06g071700</t>
  </si>
  <si>
    <t>Solyc11g013260</t>
  </si>
  <si>
    <t>Solyc10g083650</t>
  </si>
  <si>
    <t>Solyc01g111510</t>
  </si>
  <si>
    <t>Solyc03g005730</t>
  </si>
  <si>
    <t>Solyc08g075090</t>
  </si>
  <si>
    <t>Solyc08g015860</t>
  </si>
  <si>
    <t>Solyc08g081250</t>
  </si>
  <si>
    <t>Solyc07g006790</t>
  </si>
  <si>
    <t>Solyc01g103370</t>
  </si>
  <si>
    <t>Solyc09g075010</t>
  </si>
  <si>
    <t>Solyc05g050970</t>
  </si>
  <si>
    <t>Solyc11g007120</t>
  </si>
  <si>
    <t>Solyc03g083390</t>
  </si>
  <si>
    <t>Solyc07g054670</t>
  </si>
  <si>
    <t>Solyc02g023970</t>
  </si>
  <si>
    <t>Solyc01g111120</t>
  </si>
  <si>
    <t>Solyc03g114150</t>
  </si>
  <si>
    <t>Solyc06g065520</t>
  </si>
  <si>
    <t>Solyc07g066610</t>
  </si>
  <si>
    <t>Solyc12g098150</t>
  </si>
  <si>
    <t>Solyc01g008960</t>
  </si>
  <si>
    <t>Solyc08g068340</t>
  </si>
  <si>
    <t>Solyc01g086800</t>
  </si>
  <si>
    <t>Solyc04g064510</t>
  </si>
  <si>
    <t>Solyc09g013080</t>
  </si>
  <si>
    <t>Solyc11g008870</t>
  </si>
  <si>
    <t>Solyc08g014340</t>
  </si>
  <si>
    <t>Solyc01g009990</t>
  </si>
  <si>
    <t>Solyc10g079500</t>
  </si>
  <si>
    <t>Solyc01g005620</t>
  </si>
  <si>
    <t>Solyc10g081130</t>
  </si>
  <si>
    <t>Solyc06g068700</t>
  </si>
  <si>
    <t>Solyc05g005510</t>
  </si>
  <si>
    <t>Solyc11g068830</t>
  </si>
  <si>
    <t>Solyc01g049650</t>
  </si>
  <si>
    <t>Solyc03g117490</t>
  </si>
  <si>
    <t>Solyc06g062840</t>
  </si>
  <si>
    <t>Solyc02g067740</t>
  </si>
  <si>
    <t>Solyc02g089070</t>
  </si>
  <si>
    <t>Solyc09g090590</t>
  </si>
  <si>
    <t>Solyc09g090190</t>
  </si>
  <si>
    <t>Solyc12g042650</t>
  </si>
  <si>
    <t>Solyc03g083290</t>
  </si>
  <si>
    <t>Solyc03g121070</t>
  </si>
  <si>
    <t>Solyc04g051370</t>
  </si>
  <si>
    <t>Solyc04g080980</t>
  </si>
  <si>
    <t>Solyc01g107700</t>
  </si>
  <si>
    <t>Solyc02g070640</t>
  </si>
  <si>
    <t>Solyc02g078120</t>
  </si>
  <si>
    <t>Solyc01g007910</t>
  </si>
  <si>
    <t>Solyc11g011960</t>
  </si>
  <si>
    <t>Solyc01g112020</t>
  </si>
  <si>
    <t>Solyc01g007740</t>
  </si>
  <si>
    <t>Solyc10g082030</t>
  </si>
  <si>
    <t>Solyc05g013030</t>
  </si>
  <si>
    <t>Solyc07g063890</t>
  </si>
  <si>
    <t>Solyc12g006410</t>
  </si>
  <si>
    <t>Solyc10g081440</t>
  </si>
  <si>
    <t>Solyc03g065340</t>
  </si>
  <si>
    <t>Solyc11g019920</t>
  </si>
  <si>
    <t>Solyc04g080590</t>
  </si>
  <si>
    <t>Solyc03g025270</t>
  </si>
  <si>
    <t>Solyc05g054640</t>
  </si>
  <si>
    <t>Solyc06g075320</t>
  </si>
  <si>
    <t>Solyc08g074620</t>
  </si>
  <si>
    <t>Solyc01g106430</t>
  </si>
  <si>
    <t>Solyc09g082060</t>
  </si>
  <si>
    <t>Solyc11g073260</t>
  </si>
  <si>
    <t>Solyc07g053650</t>
  </si>
  <si>
    <t>Solyc02g085350</t>
  </si>
  <si>
    <t>Solyc02g087240</t>
  </si>
  <si>
    <t>Solyc06g082650</t>
  </si>
  <si>
    <t>Solyc06g072740</t>
  </si>
  <si>
    <t>Solyc01g067730</t>
  </si>
  <si>
    <t>Solyc06g081980</t>
  </si>
  <si>
    <t>Solyc03g123730</t>
  </si>
  <si>
    <t>Solyc03g120010</t>
  </si>
  <si>
    <t>Solyc12g006950</t>
  </si>
  <si>
    <t>Solyc02g091580</t>
  </si>
  <si>
    <t>Solyc04g056390</t>
  </si>
  <si>
    <t>Solyc07g009140</t>
  </si>
  <si>
    <t>Solyc09g008840</t>
  </si>
  <si>
    <t>Solyc10g083720</t>
  </si>
  <si>
    <t>Solyc03g063150</t>
  </si>
  <si>
    <t>Solyc12g096220</t>
  </si>
  <si>
    <t>Solyc03g114500</t>
  </si>
  <si>
    <t>Solyc03g078570</t>
  </si>
  <si>
    <t>Solyc02g086610</t>
  </si>
  <si>
    <t>Solyc09g082970</t>
  </si>
  <si>
    <t>Solyc01g109410</t>
  </si>
  <si>
    <t>Solyc12g014380</t>
  </si>
  <si>
    <t>Solyc01g110060</t>
  </si>
  <si>
    <t>Solyc09g048990</t>
  </si>
  <si>
    <t>Solyc10g085750</t>
  </si>
  <si>
    <t>Solyc12g009400</t>
  </si>
  <si>
    <t>Solyc11g017070</t>
  </si>
  <si>
    <t>Solyc01g109850</t>
  </si>
  <si>
    <t>Solyc07g016200</t>
  </si>
  <si>
    <t>Solyc11g039830</t>
  </si>
  <si>
    <t>Solyc03g112360</t>
  </si>
  <si>
    <t>Solyc06g071720</t>
  </si>
  <si>
    <t>Solyc09g091840</t>
  </si>
  <si>
    <t>Solyc05g056310</t>
  </si>
  <si>
    <t>Solyc06g051310</t>
  </si>
  <si>
    <t>Solyc05g043430</t>
  </si>
  <si>
    <t>Solyc08g079260</t>
  </si>
  <si>
    <t>Solyc03g111860</t>
  </si>
  <si>
    <t>Solyc09g059310</t>
  </si>
  <si>
    <t>Solyc02g085790</t>
  </si>
  <si>
    <t>Solyc06g083300</t>
  </si>
  <si>
    <t>Solyc01g009100</t>
  </si>
  <si>
    <t>Solyc02g093340</t>
  </si>
  <si>
    <t>Solyc08g080170</t>
  </si>
  <si>
    <t>Solyc01g005250</t>
  </si>
  <si>
    <t>Solyc09g082770</t>
  </si>
  <si>
    <t>Solyc11g068670</t>
  </si>
  <si>
    <t>Solyc06g073280</t>
  </si>
  <si>
    <t>Solyc01g104590</t>
  </si>
  <si>
    <t>Solyc09g018450</t>
  </si>
  <si>
    <t>Solyc12g056120</t>
  </si>
  <si>
    <t>Solyc04g081740</t>
  </si>
  <si>
    <t>Solyc11g006420</t>
  </si>
  <si>
    <t>Solyc08g006510</t>
  </si>
  <si>
    <t>Solyc03g115380</t>
  </si>
  <si>
    <t>Solyc09g011240</t>
  </si>
  <si>
    <t>Solyc12g019300</t>
  </si>
  <si>
    <t>Solyc02g093640</t>
  </si>
  <si>
    <t>Solyc11g017250</t>
  </si>
  <si>
    <t>Solyc01g088370</t>
  </si>
  <si>
    <t>Solyc09g007180</t>
  </si>
  <si>
    <t>Solyc05g052510</t>
  </si>
  <si>
    <t>Solyc12g042900</t>
  </si>
  <si>
    <t>Solyc10g007760</t>
  </si>
  <si>
    <t>Solyc10g038120</t>
  </si>
  <si>
    <t>Solyc10g007480</t>
  </si>
  <si>
    <t>Solyc09g090520</t>
  </si>
  <si>
    <t>Solyc05g009600</t>
  </si>
  <si>
    <t>Solyc01g007340</t>
  </si>
  <si>
    <t>Solyc03g113030</t>
  </si>
  <si>
    <t>Solyc10g080710</t>
  </si>
  <si>
    <t>Solyc10g081920</t>
  </si>
  <si>
    <t>Solyc04g071140</t>
  </si>
  <si>
    <t>Solyc02g070310</t>
  </si>
  <si>
    <t>Solyc03g120850</t>
  </si>
  <si>
    <t>Solyc02g069750</t>
  </si>
  <si>
    <t>Solyc10g005810</t>
  </si>
  <si>
    <t>Solyc04g051830</t>
  </si>
  <si>
    <t>Solyc07g005560</t>
  </si>
  <si>
    <t>Solyc12g010360</t>
  </si>
  <si>
    <t>Solyc01g080930</t>
  </si>
  <si>
    <t>Solyc07g032100</t>
  </si>
  <si>
    <t>Solyc04g008280</t>
  </si>
  <si>
    <t>Solyc04g011590</t>
  </si>
  <si>
    <t>Solyc03g007810</t>
  </si>
  <si>
    <t>Solyc07g008340</t>
  </si>
  <si>
    <t>Solyc00g007010</t>
  </si>
  <si>
    <t>Solyc08g062630</t>
  </si>
  <si>
    <t>Solyc01g006980</t>
  </si>
  <si>
    <t>Solyc09g007350</t>
  </si>
  <si>
    <t>Solyc10g079200</t>
  </si>
  <si>
    <t>Solyc10g018060</t>
  </si>
  <si>
    <t>Solyc04g009310</t>
  </si>
  <si>
    <t>Solyc02g087300</t>
  </si>
  <si>
    <t>Solyc12g043110</t>
  </si>
  <si>
    <t>Solyc11g071650</t>
  </si>
  <si>
    <t>Solyc06g007630</t>
  </si>
  <si>
    <t>Solyc07g054180</t>
  </si>
  <si>
    <t>Solyc03g097470</t>
  </si>
  <si>
    <t>Solyc03g117470</t>
  </si>
  <si>
    <t>Solyc09g098280</t>
  </si>
  <si>
    <t>Solyc07g064930</t>
  </si>
  <si>
    <t>Solyc05g005160</t>
  </si>
  <si>
    <t>Solyc06g007670</t>
  </si>
  <si>
    <t>Solyc00g009040</t>
  </si>
  <si>
    <t>Solyc06g065470</t>
  </si>
  <si>
    <t>Solyc06g007470</t>
  </si>
  <si>
    <t>Solyc09g008670</t>
  </si>
  <si>
    <t>Solyc03g005680</t>
  </si>
  <si>
    <t>Solyc03g120990</t>
  </si>
  <si>
    <t>Solyc01g006630</t>
  </si>
  <si>
    <t>Solyc01g108660</t>
  </si>
  <si>
    <t>Solyc09g092210</t>
  </si>
  <si>
    <t>Solyc06g073790</t>
  </si>
  <si>
    <t>Solyc01g088020</t>
  </si>
  <si>
    <t>Solyc06g068320</t>
  </si>
  <si>
    <t>Solyc02g094440</t>
  </si>
  <si>
    <t>Solyc06g082630</t>
  </si>
  <si>
    <t>Solyc01g014210</t>
  </si>
  <si>
    <t>Solyc12g056450</t>
  </si>
  <si>
    <t>Solyc06g007780</t>
  </si>
  <si>
    <t>Solyc06g072510</t>
  </si>
  <si>
    <t>Solyc04g008590</t>
  </si>
  <si>
    <t>Solyc12g044600</t>
  </si>
  <si>
    <t>Solyc02g065300</t>
  </si>
  <si>
    <t>Solyc01g100390</t>
  </si>
  <si>
    <t>Solyc01g111710</t>
  </si>
  <si>
    <t>Solyc03g116620</t>
  </si>
  <si>
    <t>Solyc11g011340</t>
  </si>
  <si>
    <t>Solyc02g091970</t>
  </si>
  <si>
    <t>Solyc03g006870</t>
  </si>
  <si>
    <t>Solyc09g018790</t>
  </si>
  <si>
    <t>Solyc04g082030</t>
  </si>
  <si>
    <t>Solyc10g085360</t>
  </si>
  <si>
    <t>Solyc05g018570</t>
  </si>
  <si>
    <t>Solyc10g007180</t>
  </si>
  <si>
    <t>Solyc06g083190</t>
  </si>
  <si>
    <t>Solyc09g010460</t>
  </si>
  <si>
    <t>Solyc10g054280</t>
  </si>
  <si>
    <t>Solyc01g099580</t>
  </si>
  <si>
    <t>Solyc04g074550</t>
  </si>
  <si>
    <t>Solyc04g054470</t>
  </si>
  <si>
    <t>Solyc09g009750</t>
  </si>
  <si>
    <t>Solyc06g067960</t>
  </si>
  <si>
    <t>Solyc11g033280</t>
  </si>
  <si>
    <t>Solyc12g042060</t>
  </si>
  <si>
    <t>Solyc03g118340</t>
  </si>
  <si>
    <t>Solyc12g014050</t>
  </si>
  <si>
    <t>Solyc10g080320</t>
  </si>
  <si>
    <t>Solyc09g005740</t>
  </si>
  <si>
    <t>Solyc12g014230</t>
  </si>
  <si>
    <t>Solyc05g053730</t>
  </si>
  <si>
    <t>Solyc07g065050</t>
  </si>
  <si>
    <t>Solyc11g008280</t>
  </si>
  <si>
    <t>Solyc07g064800</t>
  </si>
  <si>
    <t>Solyc07g041930</t>
  </si>
  <si>
    <t>Solyc06g009530</t>
  </si>
  <si>
    <t>Solyc09g064370</t>
  </si>
  <si>
    <t>Solyc01g101040</t>
  </si>
  <si>
    <t>Solyc03g096940</t>
  </si>
  <si>
    <t>Solyc03g115760</t>
  </si>
  <si>
    <t>Solyc06g083540</t>
  </si>
  <si>
    <t>Solyc11g009080</t>
  </si>
  <si>
    <t>Solyc02g072130</t>
  </si>
  <si>
    <t>Solyc06g076150</t>
  </si>
  <si>
    <t>Solyc08g074410</t>
  </si>
  <si>
    <t>Solyc03g118170</t>
  </si>
  <si>
    <t>Solyc05g050810</t>
  </si>
  <si>
    <t>Solyc06g073330</t>
  </si>
  <si>
    <t>Solyc12g007170</t>
  </si>
  <si>
    <t>Solyc03g123600</t>
  </si>
  <si>
    <t>Solyc10g005530</t>
  </si>
  <si>
    <t>Solyc02g062860</t>
  </si>
  <si>
    <t>Solyc02g021560</t>
  </si>
  <si>
    <t>Solyc02g082750</t>
  </si>
  <si>
    <t>Solyc03g095840</t>
  </si>
  <si>
    <t>Solyc02g082250</t>
  </si>
  <si>
    <t>Solyc05g056400</t>
  </si>
  <si>
    <t>Solyc01g110120</t>
  </si>
  <si>
    <t>Solyc08g081430</t>
  </si>
  <si>
    <t>Solyc07g043560</t>
  </si>
  <si>
    <t>Solyc04g014460</t>
  </si>
  <si>
    <t>Solyc05g018520</t>
  </si>
  <si>
    <t>Solyc09g007820</t>
  </si>
  <si>
    <t>Solyc03g044210</t>
  </si>
  <si>
    <t>Solyc05g013990</t>
  </si>
  <si>
    <t>Solyc04g076090</t>
  </si>
  <si>
    <t>Solyc01g102560</t>
  </si>
  <si>
    <t>Solyc10g074590</t>
  </si>
  <si>
    <t>Solyc12g055930</t>
  </si>
  <si>
    <t>Solyc01g009380</t>
  </si>
  <si>
    <t>Solyc10g076600</t>
  </si>
  <si>
    <t>Solyc05g026540</t>
  </si>
  <si>
    <t>Solyc04g079310</t>
  </si>
  <si>
    <t>Solyc06g082740</t>
  </si>
  <si>
    <t>Solyc12g096520</t>
  </si>
  <si>
    <t>Solyc05g012340</t>
  </si>
  <si>
    <t>Solyc02g091830</t>
  </si>
  <si>
    <t>Solyc02g093690</t>
  </si>
  <si>
    <t>Solyc12g035710</t>
  </si>
  <si>
    <t>Solyc06g007710</t>
  </si>
  <si>
    <t>Solyc03g112870</t>
  </si>
  <si>
    <t>Solyc01g111540</t>
  </si>
  <si>
    <t>Solyc12g035190</t>
  </si>
  <si>
    <t>Solyc06g074850</t>
  </si>
  <si>
    <t>Solyc06g069020</t>
  </si>
  <si>
    <t>Solyc02g094370</t>
  </si>
  <si>
    <t>Solyc03g083440</t>
  </si>
  <si>
    <t>Solyc05g012390</t>
  </si>
  <si>
    <t>Solyc01g103680</t>
  </si>
  <si>
    <t>Solyc12g044300</t>
  </si>
  <si>
    <t>Solyc01g100850</t>
  </si>
  <si>
    <t>Solyc08g075390</t>
  </si>
  <si>
    <t>Solyc08g065220</t>
  </si>
  <si>
    <t>Solyc00g042130</t>
  </si>
  <si>
    <t>Solyc01g095570</t>
  </si>
  <si>
    <t>Solyc01g086740</t>
  </si>
  <si>
    <t>Solyc09g050020</t>
  </si>
  <si>
    <t>Solyc06g072380</t>
  </si>
  <si>
    <t>Solyc07g025210</t>
  </si>
  <si>
    <t>Solyc07g064510</t>
  </si>
  <si>
    <t>Solyc04g006970</t>
  </si>
  <si>
    <t>Solyc10g005260</t>
  </si>
  <si>
    <t>Solyc07g005600</t>
  </si>
  <si>
    <t>Solyc01g103010</t>
  </si>
  <si>
    <t>Solyc12g100120</t>
  </si>
  <si>
    <t>Solyc01g099350</t>
  </si>
  <si>
    <t>Solyc03g121640</t>
  </si>
  <si>
    <t>Solyc03g098600</t>
  </si>
  <si>
    <t>Solyc10g007950</t>
  </si>
  <si>
    <t>Solyc12g019290</t>
  </si>
  <si>
    <t>PC 1</t>
  </si>
  <si>
    <t>PC 2</t>
  </si>
  <si>
    <t>PC 3</t>
  </si>
  <si>
    <t>PC 4</t>
  </si>
  <si>
    <t>PC 5</t>
  </si>
  <si>
    <t>Description</t>
  </si>
  <si>
    <t>SUM</t>
  </si>
  <si>
    <t>PC3</t>
  </si>
  <si>
    <t>PC1</t>
  </si>
  <si>
    <t>PC2</t>
  </si>
  <si>
    <t>not assigned.unknown</t>
  </si>
  <si>
    <t>major CHO metabolism.degradation.sucrose.hexokinase</t>
  </si>
  <si>
    <t>amino acid metabolism.degradation.branched-chain group.shared</t>
  </si>
  <si>
    <t>TCA / org. transformation.carbonic anhydrases</t>
  </si>
  <si>
    <t>development.storage proteins</t>
  </si>
  <si>
    <t>TCA / org. transformation.other organic acid transformaitons.atp-citrate lyase</t>
  </si>
  <si>
    <t>nucleotide metabolism.salvage.nucleoside kinases.adenosine kinase</t>
  </si>
  <si>
    <t>cell.organisation</t>
  </si>
  <si>
    <t>cell wall.cell wall proteins.RGP</t>
  </si>
  <si>
    <t>major CHO metabolism.synthesis.sucrose.SPP</t>
  </si>
  <si>
    <t>protein.aa activation.leucine-tRNA ligase</t>
  </si>
  <si>
    <t>amino acid metabolism.synthesis.aspartate family.methionine</t>
  </si>
  <si>
    <t>mitochondrial electron transport / ATP synthesis.F1-ATPase</t>
  </si>
  <si>
    <t>signalling.G-proteins</t>
  </si>
  <si>
    <t>protein.targeting.mitochondria</t>
  </si>
  <si>
    <t>TCA / org. transformation.TCA.2-oxoglutarate dehydrogenase</t>
  </si>
  <si>
    <t>lipid metabolism.glyceral metabolism.glycerol kinase</t>
  </si>
  <si>
    <t>lipid metabolism.lipid degradation.lysophospholipases</t>
  </si>
  <si>
    <t>TCA / org. transformation.TCA.succinate dehydrogenase</t>
  </si>
  <si>
    <t>redox.ascorbate and glutathione</t>
  </si>
  <si>
    <t>signalling.14-3-3 proteins</t>
  </si>
  <si>
    <t>RNA.processing</t>
  </si>
  <si>
    <t>Biodegradation of Xenobiotics</t>
  </si>
  <si>
    <t>glycolysis.plastid branch.pyruvate kinase (PK)</t>
  </si>
  <si>
    <t>misc.oxidases - copper, flavone etc.</t>
  </si>
  <si>
    <t>mitochondrial electron transport / ATP synthesis.cytochrome c reductase</t>
  </si>
  <si>
    <t>TCA / org. transformation.other organic acid transformaitons.malic</t>
  </si>
  <si>
    <t>signalling.calcium</t>
  </si>
  <si>
    <t>amino acid metabolism.synthesis.serine-glycine-cysteine group.serine.phosphoserine aminotransferase</t>
  </si>
  <si>
    <t>amino acid metabolism.degradation.histidine</t>
  </si>
  <si>
    <t>transport.p- and v-ATPases.H+-transporting two-sector ATPase</t>
  </si>
  <si>
    <t>amino acid metabolism.synthesis.central amino acid metabolism.aspartate.aspartate aminotransferase</t>
  </si>
  <si>
    <t>TCA / org. transformation.TCA.pyruvate DH.E2</t>
  </si>
  <si>
    <t>cell wall.precursor synthesis.MUR4</t>
  </si>
  <si>
    <t>cell.vesicle transport</t>
  </si>
  <si>
    <t>TCA / org. transformation.TCA.pyruvate DH.E3</t>
  </si>
  <si>
    <t>C1-metabolism.methylenetetrahydrofolate reductase</t>
  </si>
  <si>
    <t>C1-metabolism.glycine hydroxymethyltransferase</t>
  </si>
  <si>
    <t>cell wall.precursor synthesis.UGD</t>
  </si>
  <si>
    <t>mitochondrial electron transport / ATP synthesis.NADH-DH.type II.external</t>
  </si>
  <si>
    <t>PS.calvin cycle.aldolase</t>
  </si>
  <si>
    <t>signalling.phosphinositides</t>
  </si>
  <si>
    <t>cell.cycle.peptidylprolyl isomerase</t>
  </si>
  <si>
    <t>cell wall.precursor synthesis.UXS</t>
  </si>
  <si>
    <t>protein.synthesis.ribosomal protein.eukaryotic.40S subunit.S8</t>
  </si>
  <si>
    <t>RNA.RNA binding</t>
  </si>
  <si>
    <t>redox.thioredoxin</t>
  </si>
  <si>
    <t>glycolysis.cytosolic branch.glyceraldehyde 3-phosphate dehydrogenase (GAP-DH)</t>
  </si>
  <si>
    <t>redox.ascorbate and glutathione.ascorbate</t>
  </si>
  <si>
    <t>mitochondrial electron transport / ATP synthesis.cytochrome c oxidase</t>
  </si>
  <si>
    <t>mitochondrial electron transport / ATP synthesis.NADH-DH.localisation not clear</t>
  </si>
  <si>
    <t>PS.photorespiration.glycine cleavage.H protein</t>
  </si>
  <si>
    <t>development.unspecified</t>
  </si>
  <si>
    <t>secondary metabolism.isoprenoids.mevalonate pathway.acetyl-CoA C-acyltransferase</t>
  </si>
  <si>
    <t>glycolysis.unclear/dually targeted.UGPase</t>
  </si>
  <si>
    <t>PS.photorespiration.serine hydroxymethyltransferase</t>
  </si>
  <si>
    <t>N-metabolism.ammonia metabolism.glutamine synthase</t>
  </si>
  <si>
    <t>protein.synthesis.ribosomal protein.eukaryotic.40S subunit.S6</t>
  </si>
  <si>
    <t>amino acid metabolism.degradation.glutamate family.proline</t>
  </si>
  <si>
    <t>transport.sugars</t>
  </si>
  <si>
    <t>stress.abiotic.drought/salt</t>
  </si>
  <si>
    <t>minor CHO metabolism.trehalose.TPS</t>
  </si>
  <si>
    <t>Bin function</t>
  </si>
  <si>
    <t>P-C</t>
  </si>
  <si>
    <t>P-HS</t>
  </si>
  <si>
    <t>P-E-C</t>
  </si>
  <si>
    <t>P-E-HS</t>
  </si>
  <si>
    <t>PS.lightreaction.photosystem II.LHC-II</t>
  </si>
  <si>
    <t>misc.nitrilases, *nitrile lyases, berberine bridge enzymes, reticuline oxidases, troponine reductases</t>
  </si>
  <si>
    <t>protein.folding</t>
  </si>
  <si>
    <t>DNA.synthesis/chromatin structure</t>
  </si>
  <si>
    <t>signalling.receptor kinases.leucine rich repeat XI</t>
  </si>
  <si>
    <t>Co-factor and vitamine metabolism</t>
  </si>
  <si>
    <t>cell wall.degradation.cellulases and beta -1,4-glucanases</t>
  </si>
  <si>
    <t>RNA.regulation of transcription.Argonaute</t>
  </si>
  <si>
    <t>N-metabolism.N-degradation.glutamate dehydrogenase</t>
  </si>
  <si>
    <t>protein.targeting.nucleus</t>
  </si>
  <si>
    <t>major CHO metabolism.degradation.sucrose.invertases.cell wall</t>
  </si>
  <si>
    <t>protein.synthesis.ribosomal protein.eukaryotic.40S subunit.S7</t>
  </si>
  <si>
    <t>protein.synthesis.ribosomal protein.eukaryotic.40S subunit.SA</t>
  </si>
  <si>
    <t>RNA.processing.RNA helicase</t>
  </si>
  <si>
    <t>amino acid metabolism.synthesis.aromatic aa.phenylalanine and tyrosine</t>
  </si>
  <si>
    <t>amino acid metabolism.synthesis.aspartate family.lysine.diaminopimelate decarboxylase</t>
  </si>
  <si>
    <t>DNA.synthesis/chromatin structure.histone</t>
  </si>
  <si>
    <t>protein.degradation</t>
  </si>
  <si>
    <t>misc.acid and other phosphatases</t>
  </si>
  <si>
    <t>amino acid metabolism.synthesis.serine-glycine-cysteine group.cysteine.OASTL</t>
  </si>
  <si>
    <t>mitochondrial electron transport / ATP synthesis.NADH-DH.complex I</t>
  </si>
  <si>
    <t>protein.synthesis.ribosomal protein.eukaryotic.40S subunit.S4</t>
  </si>
  <si>
    <t>protein.synthesis.ribosomal protein.eukaryotic.60S subunit.P2</t>
  </si>
  <si>
    <t>protein.degradation.ubiquitin.proteasom</t>
  </si>
  <si>
    <t>protein.synthesis.ribosomal protein.eukaryotic.60S subunit.L30</t>
  </si>
  <si>
    <t>stress.abiotic.heat</t>
  </si>
  <si>
    <t>transport.p- and v-ATPases</t>
  </si>
  <si>
    <t>protein.synthesis.ribosomal protein.eukaryotic.60S subunit.L14</t>
  </si>
  <si>
    <t>protein.degradation.aspartate protease</t>
  </si>
  <si>
    <t>fermentation.aldehyde dehydrogenase</t>
  </si>
  <si>
    <t>amino acid metabolism.degradation.aspartate family.threonine</t>
  </si>
  <si>
    <t>protein.degradation.metalloprotease</t>
  </si>
  <si>
    <t>protein.degradation.ubiquitin.E3.SCF.SKP</t>
  </si>
  <si>
    <t>misc.gluco-, galacto- and mannosidases.beta-galactosidase</t>
  </si>
  <si>
    <t>misc.short chain dehydrogenase/reductase (SDR)</t>
  </si>
  <si>
    <t>cell.division</t>
  </si>
  <si>
    <t>lipid metabolism.lipid degradation.beta-oxidation.multifunctional</t>
  </si>
  <si>
    <t>misc.alcohol dehydrogenases</t>
  </si>
  <si>
    <t>transport.amino acids</t>
  </si>
  <si>
    <t>redox.peroxiredoxin.BAS1</t>
  </si>
  <si>
    <t>protein.synthesis.ribosomal protein.eukaryotic.60S subunit.unknown</t>
  </si>
  <si>
    <t>metal handling.binding, chelation and storage</t>
  </si>
  <si>
    <t>protein.targeting.secretory pathway.plasma membrane</t>
  </si>
  <si>
    <t>gluconeogenesis.Malate DH</t>
  </si>
  <si>
    <t>protein.degradation.serine protease</t>
  </si>
  <si>
    <t>protein.synthesis.initiation</t>
  </si>
  <si>
    <t>protein.targeting.secretory pathway.unspecified</t>
  </si>
  <si>
    <t>mitochondrial electron transport / ATP synthesis.cytochrome c</t>
  </si>
  <si>
    <t>protein.synthesis.ribosomal protein.eukaryotic.60S subunit.L10</t>
  </si>
  <si>
    <t>protein.synthesis.ribosomal protein.eukaryotic.60S subunit.L18</t>
  </si>
  <si>
    <t>protein.synthesis.ribosomal protein.eukaryotic.60S subunit.L13A</t>
  </si>
  <si>
    <t>amino acid metabolism.synthesis.glutamate family.arginine</t>
  </si>
  <si>
    <t>cell wall.precursor synthesis.AXS</t>
  </si>
  <si>
    <t>secondary metabolism.isoprenoids.mevalonate pathway.isopentenyl pyrophosphate:dimethyllallyl pyrophosphate isomerase</t>
  </si>
  <si>
    <t>protein.synthesis.ribosomal protein.eukaryotic.60S subunit.L27</t>
  </si>
  <si>
    <t>protein.synthesis.ribosomal protein.eukaryotic.60S subunit.L26</t>
  </si>
  <si>
    <t>transport.metabolite transporters at the mitochondrial membrane</t>
  </si>
  <si>
    <t>amino acid metabolism.synthesis.aspartate family.misc.homoserine.aspartate semialdehyde dehydrogenase</t>
  </si>
  <si>
    <t>amino acid metabolism.synthesis.glutamate family.arginine.arginosuccinate synthase</t>
  </si>
  <si>
    <t>OPP.oxidative PP.6-phosphogluconate dehydrogenase</t>
  </si>
  <si>
    <t>protein.synthesis.ribosomal protein.eukaryotic.40S subunit.S15</t>
  </si>
  <si>
    <t>protein.synthesis.ribosomal protein.eukaryotic.60S subunit.L6</t>
  </si>
  <si>
    <t>amino acid metabolism.synthesis.branched chain group.common</t>
  </si>
  <si>
    <t>protein.aa activation.glycine-tRNA ligase</t>
  </si>
  <si>
    <t>protein.synthesis.ribosomal protein.eukaryotic.60S subunit.L17</t>
  </si>
  <si>
    <t>lipid metabolism.FA synthesis and FA elongation.pyruvate DH</t>
  </si>
  <si>
    <t>protein.synthesis.ribosomal protein.eukaryotic.40S subunit.S16</t>
  </si>
  <si>
    <t>protein.synthesis.ribosomal protein.eukaryotic.60S subunit.L10A</t>
  </si>
  <si>
    <t>protein.synthesis.ribosomal protein.eukaryotic.60S subunit.L12</t>
  </si>
  <si>
    <t>minor CHO metabolism.others</t>
  </si>
  <si>
    <t>protein.synthesis.ribosomal protein.eukaryotic.60S subunit.L21</t>
  </si>
  <si>
    <t>misc.plastocyanin-like</t>
  </si>
  <si>
    <t>major CHO metabolism.synthesis.starch.transporter</t>
  </si>
  <si>
    <t>nucleotide metabolism.synthesis.purine.IMP dehydrogenase</t>
  </si>
  <si>
    <t>redox.glutaredoxins</t>
  </si>
  <si>
    <t>glycolysis.cytosolic branch.enolase</t>
  </si>
  <si>
    <t>protein.synthesis.ribosomal protein.eukaryotic.60S subunit.L32</t>
  </si>
  <si>
    <t>stress.biotic</t>
  </si>
  <si>
    <t>nucleotide metabolism.phosphotransfer and pyrophosphatases.adenylate kinase</t>
  </si>
  <si>
    <t>misc.misc2</t>
  </si>
  <si>
    <t>protein.degradation.ubiquitin.ubiquitin</t>
  </si>
  <si>
    <t>glycolysis.cytosolic branch.phospho-enol-pyruvate carboxylase (PEPC)</t>
  </si>
  <si>
    <t>transport.sulphate</t>
  </si>
  <si>
    <t>protein.synthesis.ribosomal protein.eukaryotic.40S subunit.S2</t>
  </si>
  <si>
    <t>lipid metabolism.FA synthesis and FA elongation.acyl coa ligase</t>
  </si>
  <si>
    <t>protein.synthesis.ribosomal protein.eukaryotic.40S subunit.S23</t>
  </si>
  <si>
    <t>TCA / org. transformation.TCA.succinyl-CoA ligase</t>
  </si>
  <si>
    <t>amino acid metabolism.synthesis.branched chain group.common.branched-chain amino acid aminotransferase</t>
  </si>
  <si>
    <t>protein.postranslational modification</t>
  </si>
  <si>
    <t>protein.synthesis.ribosomal protein.eukaryotic.40S subunit.S24</t>
  </si>
  <si>
    <t>TCA / org. transformation.other organic acid transformaitons.cyt MDH</t>
  </si>
  <si>
    <t>protein.synthesis.ribosomal protein.eukaryotic.40S subunit.S12</t>
  </si>
  <si>
    <t>RNA.regulation of transcription.putative transcription regulator</t>
  </si>
  <si>
    <t>OPP.non-reductive PP.transaldolase</t>
  </si>
  <si>
    <t>protein.synthesis.ribosomal protein.eukaryotic.60S subunit.L9</t>
  </si>
  <si>
    <t>TCA / org. transformation.TCA.aconitase</t>
  </si>
  <si>
    <t>protein.synthesis.ribosomal protein.eukaryotic.60S subunit.L27A</t>
  </si>
  <si>
    <t>RNA.processing.ribonucleases</t>
  </si>
  <si>
    <t>protein.synthesis.ribosomal protein.eukaryotic.60S subunit.L11</t>
  </si>
  <si>
    <t>lipid metabolism.FA synthesis and FA elongation.Acetyl CoA Transacylase</t>
  </si>
  <si>
    <t>PC1 positive loadings</t>
  </si>
  <si>
    <t>PC1 Negative loadings</t>
  </si>
  <si>
    <t>PC3 positive loadings</t>
  </si>
  <si>
    <t>PC3 negative loadings</t>
  </si>
  <si>
    <t xml:space="preserve"> Accession</t>
  </si>
  <si>
    <t>Accession</t>
  </si>
  <si>
    <t>Average NSAF scores of 100 highest loadings of PC1 over three biological replicates.  P-C, pollen derived from plants maintained at control conditions; P-HS, pollen derived from plants exposed to HS conditions; P-E-C, pollen derived from plants pretreated with 1 ppm ethephon followed by maintaining the plants at control conditions; P-E-HS, pollen derived from plants pretreated with 1 ppm ethephon followed by exposing the plants to HS conditions. Whenever a protein was not detected an arbitrary number 0.0001 was given.</t>
  </si>
  <si>
    <t>Average NSAF scores of 100 most negative loadings of PC1 over three biological replicates.  P-C, pollen derived from plants maintained at control conditions; P-HS, pollen derived from plants exposed to HS conditions; P-E-C, pollen derived from plants pretreated with 1 ppm ethephon followed by maintaining the plants at control conditions; P-E-HS, pollen derived from plants pretreated with 1 ppm ethephon followed by exposing the plants to HS conditions. Whenever a protein was not detected an arbitrary number 0.0001 was given.</t>
  </si>
  <si>
    <t>Average NSAF scores of 100 highest loadings of PC3 over three biological replicates.  P-C, pollen derived from plants maintained at control conditions; P-HS, pollen derived from plants exposed to HS conditions; P-E-C, pollen derived from plants pretreated with 1 ppm ethephon followed by maintaining the plants at control conditions; P-E-HS, pollen derived from plants pretreated with 1 ppm ethephon followed by exposing the plants to HS conditions. Whenever a protein was not detected an arbitrary number 0.0001 was given.</t>
  </si>
  <si>
    <t>Average NSAF scores of 100 most negative loadings of PC3 over three biological replicates.  P-C, pollen derived from plants maintained at control conditions; P-HS, pollen derived from plants exposed to HS conditions; P-E-C, pollen derived from plants pretreated with 1 ppm ethephon followed by maintaining the plants at control conditions; P-E-HS, pollen derived from plants pretreated with 1 ppm ethephon followed by exposing the plants to HS conditions. Whenever a protein was not detected an arbitrary number 0.0001 was given.</t>
  </si>
  <si>
    <t xml:space="preserve">LEA-like protein (AHRD V1 *-*- Q8L5P5_LILLO); contains Interpro domain(s)  IPR004238  Late embryogenesis abundant protein </t>
  </si>
  <si>
    <t xml:space="preserve">Hexokinase (AHRD V1 ***- Q9FR27_SOLLC); contains Interpro domain(s)  IPR001312  Hexokinase </t>
  </si>
  <si>
    <t xml:space="preserve">3-ketoacyl CoA thiolase 2 (AHRD V1 **** C8YNG7_PETHY); contains Interpro domain(s)  IPR002155  Thiolase </t>
  </si>
  <si>
    <t xml:space="preserve">Carbonic anhydrase (AHRD V1 ***- Q5NE21_SOLLC); contains Interpro domain(s)  IPR015892  Carbonic anhydrase, prokaryotic-like, conserved site </t>
  </si>
  <si>
    <t>Unknown Protein (AHRD V1)</t>
  </si>
  <si>
    <t xml:space="preserve">Vicilin (Fragment) (AHRD V1 *--- Q41726_ZAMFU); contains Interpro domain(s)  IPR011051  Cupin, RmlC-type </t>
  </si>
  <si>
    <t xml:space="preserve">ATP citrate lyase a-subunit (AHRD V1 **** Q93YH4_LUPAL); contains Interpro domain(s)  IPR016141  Citrate synthase-like, core </t>
  </si>
  <si>
    <t xml:space="preserve">Adenosine kinase (AHRD V1 **** D2D2Z6_GOSHI); contains Interpro domain(s)  IPR001805  Adenosine kinase </t>
  </si>
  <si>
    <t xml:space="preserve">Diphosphate-fructose-6-phosphate 1-phosphotransferase (AHRD V1 ***- D0TAW1_9BACE); contains Interpro domain(s)  IPR011183  Pyrophosphate-dependent phosphofructokinase PfpB </t>
  </si>
  <si>
    <t xml:space="preserve">Actin depolymerizing factor 3 (AHRD V1 **** B9GWH0_POPTR); contains Interpro domain(s)  IPR002108  Actin-binding, cofilin/tropomyosin type </t>
  </si>
  <si>
    <t xml:space="preserve">Alpha-1 4-glucan-protein synthase (AHRD V1 **-* B9RLK7_RICCO); contains Interpro domain(s)  IPR004901  Alpha-1,4-glucan-protein synthase, UDP-forming </t>
  </si>
  <si>
    <t xml:space="preserve">ATP-citrate lyase A-2 (AHRD V1 **** D7KWP3_ARALY); contains Interpro domain(s)  IPR016102  Succinyl-CoA synthetase-like </t>
  </si>
  <si>
    <t xml:space="preserve">Actin depolymerizing factor 10 (AHRD V1 **** B9I489_POPTR); contains Interpro domain(s)  IPR002108  Actin-binding, cofilin/tropomyosin type </t>
  </si>
  <si>
    <t xml:space="preserve">Sucrose phosphate phosphatase (AHRD V1 ***- Q5J3N8_ACTCH); contains Interpro domain(s)  IPR012847  Sucrose phosphatase, plant and cyanobacteria  IPR006380  Sucrose-6F-phosphate phosphohydrolase, plant and cyanobacteria </t>
  </si>
  <si>
    <t xml:space="preserve">Leucyl-tRNA synthetase (AHRD V1 **** Q5PPJ6_RAT); contains Interpro domain(s)  IPR004493  Leucyl-tRNA synthetase, class Ia, archaeal/eukaryotic cytosolic </t>
  </si>
  <si>
    <t xml:space="preserve">S-adenosylmethionine synthase (AHRD V1 ***- B5LAW6_CAPAN); contains Interpro domain(s)  IPR002133  S-adenosylmethionine synthetase </t>
  </si>
  <si>
    <t>Mitochondrial ATP synthase (AHRD V1 ***- B6TLY8_MAIZE)</t>
  </si>
  <si>
    <t xml:space="preserve">Rab-GDP dissociation inhibitor (AHRD V1 **** A5CKE3_SOLLC); contains Interpro domain(s)  IPR000806  Rab GDI protein </t>
  </si>
  <si>
    <t xml:space="preserve">Nuclear movement protein nudc (AHRD V1 *-*- Q17KI6_AEDAE); contains Interpro domain(s)  IPR017447  CS </t>
  </si>
  <si>
    <t xml:space="preserve">Mitochondrial processing peptidase beta subunit (AHRD V1 ***- Q9AXQ2_CUCME); contains Interpro domain(s)  IPR011237  Peptidase M16, core </t>
  </si>
  <si>
    <t xml:space="preserve">Dihydrolipoyllysine-residue succinyltransferase component of 2-oxoglutarate dehydrogenase complex (AHRD V1 **** B6TRW8_MAIZE); contains Interpro domain(s)  IPR006255  Dihydrolipoamide succinyltransferase </t>
  </si>
  <si>
    <t xml:space="preserve">Glycerol kinase (AHRD V1 ***- Q6RUF8_SOYBN); contains Interpro domain(s)  IPR005999  Glycerol kinase </t>
  </si>
  <si>
    <t xml:space="preserve">Phospholipase D (AHRD V1 **** D2E4A5_9ROSI); contains Interpro domain(s)  IPR011402  Phospholipase D, plant </t>
  </si>
  <si>
    <t xml:space="preserve">Ras-related protein Rab-2-A (AHRD V1 ***- B6T1U8_MAIZE); contains Interpro domain(s)  IPR003579  Ras small GTPase, Rab type </t>
  </si>
  <si>
    <t xml:space="preserve">Succinate dehydrogenase iron-sulfur protein (AHRD V1 **** C0NQC7_AJECG); contains Interpro domain(s)  IPR004489  Succinate dehydrogenase/fumarate reductase iron-sulphur protein </t>
  </si>
  <si>
    <t xml:space="preserve">Cytochrome b5 (AHRD V1 **** Q9ZWT2_ARATH); contains Interpro domain(s)  IPR001199  Cytochrome b5 </t>
  </si>
  <si>
    <t xml:space="preserve">14-3-3-like protein GF14 epsilon (AHRD V1 **-- 14310_ARATH); contains Interpro domain(s)  IPR000308  14-3-3 protein </t>
  </si>
  <si>
    <t xml:space="preserve">Polyadenylate-binding protein 1 (AHRD V1 ***- Q6DF12_XENTR); contains Interpro domain(s)  IPR006515  Polyadenylate binding protein, human types 1, 2, 3, 4 </t>
  </si>
  <si>
    <t xml:space="preserve">Acetyl esterase (AHRD V1 *--- AES_SALSV); contains Interpro domain(s)  IPR013094  Alpha/beta hydrolase fold-3 </t>
  </si>
  <si>
    <t xml:space="preserve">Pyruvate kinase (AHRD V1 ***- B9SBM7_RICCO); contains Interpro domain(s)  IPR001697  Pyruvate kinase </t>
  </si>
  <si>
    <t xml:space="preserve">Vicilin (Fragment) (AHRD V1 **-- Q41726_ZAMFU); contains Interpro domain(s)  IPR011051  Cupin, RmlC-type </t>
  </si>
  <si>
    <t xml:space="preserve">Profilin (AHRD V1 ***- Q9SMC0_TOBAC); contains Interpro domain(s)  IPR005455  Profilin, plant </t>
  </si>
  <si>
    <t xml:space="preserve">Laccase-2 (AHRD V1 **-- LAC2_ORYSJ); contains Interpro domain(s)  IPR001117  Multicopper oxidase, type 1 </t>
  </si>
  <si>
    <t xml:space="preserve">Ubiquinol-cytochrome c reductase iron-sulfur subunit (AHRD V1 **** Q38M54_SOLTU); contains Interpro domain(s)  IPR005805  Rieske iron-sulphur protein, C-terminal </t>
  </si>
  <si>
    <t xml:space="preserve">Malic enzyme (AHRD V1 ***- B9RKI6_RICCO); contains Interpro domain(s)  IPR012302  Malic enzyme, NAD-binding </t>
  </si>
  <si>
    <t xml:space="preserve">Calcium-binding protein Calnexin (AHRD V1 **-* Q9BLH3_HALRO); contains Interpro domain(s)  IPR001580  Calreticulin/calnexin </t>
  </si>
  <si>
    <t xml:space="preserve">Alpha-1 4-glucan-protein synthase (UDP-forming) (AHRD V1 **-* Q2HV87_MEDTR); contains Interpro domain(s)  IPR004901  Alpha-1,4-glucan-protein synthase, UDP-forming </t>
  </si>
  <si>
    <t xml:space="preserve">Adenosine kinase (AHRD V1 ***- D2D2Z6_GOSHI); contains Interpro domain(s)  IPR001805  Adenosine kinase </t>
  </si>
  <si>
    <t xml:space="preserve">Phosphoserine aminotransferase (AHRD V1 **** B9H657_POPTR); contains Interpro domain(s)  IPR003248  Phosphoserine aminotransferase </t>
  </si>
  <si>
    <t xml:space="preserve">Decarboxylase family protein (AHRD V1 ***- B1ILJ6_CLOBK); contains Interpro domain(s)  IPR002129  Pyridoxal phosphate-dependent decarboxylase </t>
  </si>
  <si>
    <t xml:space="preserve">V-type proton ATPase subunit E (AHRD V1 **** D3PGM0_9MAXI); contains Interpro domain(s)  IPR002842  ATPase, V1/A1 complex, subunit E </t>
  </si>
  <si>
    <t xml:space="preserve">Aspartate aminotransferase (AHRD V1 **** Q2XTE6_SOLTU); contains Interpro domain(s)  IPR000796  Aspartate/other aminotransferase </t>
  </si>
  <si>
    <t xml:space="preserve">Dihydrolipoyllysine-residue acetyltransferase component of pyruvate dehydrogenase complex (AHRD V1 **** A5GUY8_SYNR3); contains Interpro domain(s)  IPR001078  2-oxoacid dehydrogenase acyltransferase, catalytic domain </t>
  </si>
  <si>
    <t xml:space="preserve">UDP-glucose 4-epimerase (AHRD V1 **** A6LK35_THEM4); contains Interpro domain(s)  IPR005886  UDP-glucose 4-epimerase </t>
  </si>
  <si>
    <t xml:space="preserve">Dihydrolipoyllysine-residue acetyltransferase component of pyruvate dehydrogenase complex (AHRD V1 ***- A5GUY8_SYNR3); contains Interpro domain(s)  IPR001078  2-oxoacid dehydrogenase acyltransferase, catalytic domain </t>
  </si>
  <si>
    <t xml:space="preserve">14-3-3 protein sigma gamma zeta beta/alpha (AHRD V1 **-- Q16QZ7_AEDAE); contains Interpro domain(s)  IPR000308  14-3-3 protein </t>
  </si>
  <si>
    <t xml:space="preserve">Coatomer subunit delta (AHRD V1 ***- B6TDR8_MAIZE); contains Interpro domain(s)  IPR008968  Clathrin adaptor, mu subunit, C-terminal </t>
  </si>
  <si>
    <t>Genomic DNA chromosome 3 TAC clone K24A2 (AHRD V1 ***- Q9LIJ1_ARATH)</t>
  </si>
  <si>
    <t xml:space="preserve">Dihydrolipoyl dehydrogenase (AHRD V1 ***- Q9FEN7_SOLTU); contains Interpro domain(s)  IPR006258  Dihydrolipoamide dehydrogenase </t>
  </si>
  <si>
    <t xml:space="preserve">Pyruvate kinase (AHRD V1 **** Q53WS7_TOBAC); contains Interpro domain(s)  IPR001697  Pyruvate kinase </t>
  </si>
  <si>
    <t xml:space="preserve">Methylenetetrahydrofolate reductase (AHRD V1 ***- A5ATB7_VITVI); contains Interpro domain(s)  IPR004621  Eukaryotic-type methylenetetrahydrofolate reductase </t>
  </si>
  <si>
    <t xml:space="preserve">Serine hydroxymethyltransferase (AHRD V1 **** D2D306_GOSHI); contains Interpro domain(s)  IPR001085  Serine hydroxymethyltransferase </t>
  </si>
  <si>
    <t xml:space="preserve">14-3-3 protein beta/alpha (AHRD V1 **-- 1433B_XENTR); contains Interpro domain(s)  IPR000308  14-3-3 protein </t>
  </si>
  <si>
    <t xml:space="preserve">UDP-D-glucose dehydrogenase (AHRD V1 ***- D2WK25_GOSHI); contains Interpro domain(s)  IPR014028  UDP-glucose/GDP-mannose dehydrogenase, dimerisation and substrate-binding </t>
  </si>
  <si>
    <t xml:space="preserve">Cullin-associated NEDD8-dissociated protein 2 (AHRD V1 ***- B0WPV6_CULQU); contains Interpro domain(s)  IPR011989  Armadillo-like helical </t>
  </si>
  <si>
    <t xml:space="preserve">NADH dehydrogenase like protein (AHRD V1 **** O65414_ARATH); contains Interpro domain(s)  IPR013027  FAD-dependent pyridine nucleotide-disulphide oxidoreductase </t>
  </si>
  <si>
    <t xml:space="preserve">Fructose-bisphosphate aldolase (AHRD V1 ***- B9SJY9_RICCO); contains Interpro domain(s)  IPR000741  Fructose-bisphosphate aldolase, class-I </t>
  </si>
  <si>
    <t xml:space="preserve">Phosphatidylinositol phosphate (PtdInsP) phosphatase involved in hydrolysis of PtdIns (AHRD V1 **** D6VWZ1_YEAST); contains Interpro domain(s)  IPR002013  Synaptojanin, N-terminal </t>
  </si>
  <si>
    <t xml:space="preserve">Transmembrane emp24 domain-containing protein 3 (AHRD V1 ***- B6TE63_MAIZE); contains Interpro domain(s)  IPR000348  emp24/gp25L/p24 </t>
  </si>
  <si>
    <t xml:space="preserve">FK506-binding protein 2 (EC 5.2.1.8)(Peptidyl-prolyl cis-trans isomerase)(PPIase)(Rotamase) (AHRD V1 **-* C8VE36_EMENI); contains Interpro domain(s)  IPR001179  Peptidyl-prolyl cis-trans isomerase, FKBP-type </t>
  </si>
  <si>
    <t xml:space="preserve">NAD-dependent epimerase/dehydratase (AHRD V1 **-- B2J2A7_NOSP7); contains Interpro domain(s)  IPR016040  NAD(P)-binding domain </t>
  </si>
  <si>
    <t xml:space="preserve">40S ribosomal protein S8 (AHRD V1 ***- Q0E158_ORYSJ); contains Interpro domain(s)  IPR001047  Ribosomal protein S8e </t>
  </si>
  <si>
    <t xml:space="preserve">EH-domain-containing protein 1 (AHRD V1 **-* B6U193_MAIZE); contains Interpro domain(s)  IPR001401  Dynamin, GTPase region </t>
  </si>
  <si>
    <t xml:space="preserve">RNA-binding glycine-rich protein-1b (AHRD V1 **** Q40427_NICSY); contains Interpro domain(s)  IPR015465  RNA recognition motif, glycine rich protein </t>
  </si>
  <si>
    <t xml:space="preserve">Protein disulfide isomerase (AHRD V1 ***- Q5EUD3_MAIZE); contains Interpro domain(s)  IPR013766  Thioredoxin domain </t>
  </si>
  <si>
    <t xml:space="preserve">40S ribosomal protein S8 (AHRD V1 ***- Q3HRZ6_SOLTU); contains Interpro domain(s)  IPR001047  Ribosomal protein S8e </t>
  </si>
  <si>
    <t xml:space="preserve">Phosphoglucomutase (AHRD V1 **** Q9AUQ4_ORYSA); contains Interpro domain(s)  IPR016055  Alpha-D-phosphohexomutase, alpha/beta/alpha I, II and III </t>
  </si>
  <si>
    <t xml:space="preserve">Vacuolar ATPase F subunit (AHRD V1 **** B8Y6I1_HEVBR); contains Interpro domain(s)  IPR005772  ATPase, V1 complex, subunit F, eukaryotic </t>
  </si>
  <si>
    <t xml:space="preserve">Bifunctional polymyxin resistance protein ArnA (AHRD V1 **-- ARNA_PHOLL); contains Interpro domain(s)  IPR016040  NAD(P)-binding domain </t>
  </si>
  <si>
    <t xml:space="preserve">Glyceraldehyde-3-phosphate dehydrogenase (AHRD V1 **** Q8VWN9_CAPAN); contains Interpro domain(s)  IPR000173  Glyceraldehyde 3-phosphate dehydrogenase </t>
  </si>
  <si>
    <t xml:space="preserve">Bifunctional polymyxin resistance protein ArnA (AHRD V1 **-- ARNA_KLEP3); contains Interpro domain(s)  IPR016040  NAD(P)-binding domain </t>
  </si>
  <si>
    <t xml:space="preserve">Glyceraldehyde-3-phosphate dehydrogenase (AHRD V1 **** Q9XG67_TOBAC); contains Interpro domain(s)  IPR000173  Glyceraldehyde 3-phosphate dehydrogenase </t>
  </si>
  <si>
    <t xml:space="preserve">Ascorbate peroxidase (AHRD V1 **** Q8LSK6_SOLLC); contains Interpro domain(s)  IPR002207  Plant ascorbate peroxidase </t>
  </si>
  <si>
    <t xml:space="preserve">Cytochrome c oxidase subunit Vb (AHRD V1 ***- Q0KKQ8_PEA); contains Interpro domain(s)  IPR002124  Cytochrome c oxidase, subunit Vb </t>
  </si>
  <si>
    <t xml:space="preserve">NADH-ubiquinone oxidoreductase subunit (AHRD V1 ***- B9T118_RICCO); contains Interpro domain(s)  IPR010228  NADH:ubiquinone oxidoreductase, subunit G </t>
  </si>
  <si>
    <t xml:space="preserve">Glycine cleavage system H protein 1 (AHRD V1 ***- B6UHJ7_MAIZE); contains Interpro domain(s)  IPR017453  Glycine cleavage H-protein, subgroup </t>
  </si>
  <si>
    <t xml:space="preserve">Eukaryotic translation initiation factor 3 subunit 2 (AHRD V1 **-- B6SSB6_MAIZE); contains Interpro domain(s)  IPR017986  WD40 repeat, region </t>
  </si>
  <si>
    <t xml:space="preserve">Acetyl-CoA C-acetyltransferase protein (AHRD V1 **** D3YN47_9ERIC); contains Interpro domain(s)  IPR002155  Thiolase </t>
  </si>
  <si>
    <t xml:space="preserve">UTP-glucose 1 phosphate uridylyltransferase (AHRD V1 ***- B3VDY8_EUCGR); contains Interpro domain(s)  IPR016267  UTP--glucose-1-phosphate uridylyltransferase, subgroup </t>
  </si>
  <si>
    <t xml:space="preserve">Serine hydroxymethyltransferase (AHRD V1 **** B9SMX7_RICCO); contains Interpro domain(s)  IPR001085  Serine hydroxymethyltransferase </t>
  </si>
  <si>
    <t xml:space="preserve">Glutamine synthetase (AHRD V1 ***- A9PB10_POPTR); contains Interpro domain(s)  IPR008146  Glutamine synthetase, catalytic region </t>
  </si>
  <si>
    <t xml:space="preserve">Protein transport protein sec31 (AHRD V1 **-- C8V1I6_EMENI); contains Interpro domain(s)  IPR017986  WD40 repeat, region </t>
  </si>
  <si>
    <t xml:space="preserve">40S ribosomal protein S6 (AHRD V1 ***- B6T1H0_MAIZE); contains Interpro domain(s)  IPR014401  Ribosomal protein S6, eukaryotic </t>
  </si>
  <si>
    <t xml:space="preserve">N-succinylglutamate 5-semialdehyde dehydrogenase (AHRD V1 *-*- ASTD_VIBCH); contains Interpro domain(s)  IPR015590  Aldehyde dehydrogenase </t>
  </si>
  <si>
    <t xml:space="preserve">Solute carrier family 2, facilitated glucose transporter member 2 (AHRD V1 ***- GTR2_MOUSE); contains Interpro domain(s)  IPR003663  Sugar/inositol transporter </t>
  </si>
  <si>
    <t xml:space="preserve">UTP-glucose 1 phosphate uridylyltransferase (AHRD V1 **** B3VDY8_EUCGR); contains Interpro domain(s)  IPR016267  UTP--glucose-1-phosphate uridylyltransferase, subgroup </t>
  </si>
  <si>
    <t xml:space="preserve">Convicilin (Fragment) (AHRD V1 **-- B0BCK6_9FABA); contains Interpro domain(s)  IPR011051  Cupin, RmlC-type </t>
  </si>
  <si>
    <t xml:space="preserve">Bifunctional polymyxin resistance protein ArnA (AHRD V1 **-- ARNA_SALPC); contains Interpro domain(s)  IPR016040  NAD(P)-binding domain </t>
  </si>
  <si>
    <t xml:space="preserve">Dehydration-responsive protein-like (AHRD V1 **-- Q653G1_ORYSJ); contains Interpro domain(s)  IPR004159  Protein of unknown function DUF248, methyltransferase putative </t>
  </si>
  <si>
    <t xml:space="preserve">Alpha alpha-trehalose-phosphate synthase (AHRD V1 **** D0NRZ0_PHYIN); contains Interpro domain(s)  IPR001830  Glycosyl transferase, family 20 </t>
  </si>
  <si>
    <t xml:space="preserve">Aspartate aminotransferase (AHRD V1 **** A9PHH1_POPTR); contains Interpro domain(s)  IPR000796  Aspartate/other aminotransferase </t>
  </si>
  <si>
    <t xml:space="preserve">Malic enzyme (AHRD V1 ***- O04935_SOLLC); contains Interpro domain(s)  IPR012302  Malic enzyme, NAD-binding </t>
  </si>
  <si>
    <t xml:space="preserve">Chlorophyll a-b binding protein 4, chloroplastic (AHRD V1 **** CB24_SOLLC); contains Interpro domain(s)  IPR001344  Chlorophyll A-B binding protein </t>
  </si>
  <si>
    <t xml:space="preserve">Choline dehydrogenase (AHRD V1 ***- A8NUQ9_COPC7); contains Interpro domain(s)  IPR012132  Glucose-methanol-choline oxidoreductase </t>
  </si>
  <si>
    <t xml:space="preserve">ATP synthase subunit beta chloroplastic (AHRD V1 ***- Q8MBF8_9SOLA); contains Interpro domain(s)  IPR005722  ATPase, F1 complex, beta subunit </t>
  </si>
  <si>
    <t xml:space="preserve">Polyphenol oxidase (AHRD V1 ***- Q41428_SOLTU); contains Interpro domain(s)  IPR016213  Polyphenol oxidase, plant </t>
  </si>
  <si>
    <t xml:space="preserve">T-complex protein theta subunit (AHRD V1 ***- A8IF08_CHLRE); contains Interpro domain(s)  IPR012721  T-complex protein 1, theta subunit </t>
  </si>
  <si>
    <t xml:space="preserve">Nucleosome assembly protein 1-like protein 4 (AHRD V1 ***- Q70Z16_TOBAC); contains Interpro domain(s)  IPR002164  Nucleosome assembly protein (NAP) </t>
  </si>
  <si>
    <t xml:space="preserve">Primary amine oxidase (AHRD V1 **** B4WL51_9SYNE); contains Interpro domain(s)  IPR000269  Copper amine oxidase </t>
  </si>
  <si>
    <t xml:space="preserve">Leucine-rich repeat receptor-like protein kinase (Fragment) (AHRD V1 **-* C0LGU8_ARATH); contains Interpro domain(s)  IPR001611  Leucine-rich repeat </t>
  </si>
  <si>
    <t xml:space="preserve">Pyridoxal biosynthesis lyase pdxS (AHRD V1 ***- Q2RMJ0_MOOTA); contains Interpro domain(s)  IPR001852  Vitamin B6 biosynthesis protein </t>
  </si>
  <si>
    <t xml:space="preserve">Beta-D-glucosidase (AHRD V1 **** O82074_TROMA); contains Interpro domain(s)  IPR001764  Glycoside hydrolase, family 3, N-terminal </t>
  </si>
  <si>
    <t xml:space="preserve">Argonaute 4-like protein (AHRD V1 ***- D5FQ91_PELHO); contains Interpro domain(s)  IPR003165  Stem cell self-renewal protein Piwi </t>
  </si>
  <si>
    <t xml:space="preserve">Glutamate dehydrogenase (AHRD V1 **** Q8L6A0_TOBAC); contains Interpro domain(s)  IPR014362  Glutamate dehydrogenase </t>
  </si>
  <si>
    <t xml:space="preserve">Ras GTPase-activating protein-binding protein 2 (AHRD V1 *--- B5X4A8_SALSA); contains Interpro domain(s)  IPR018222  Nuclear transport factor 2, Eukaryote </t>
  </si>
  <si>
    <t xml:space="preserve">Chlorophyll a/b binding protein (AHRD V1 **** Q41422_SOLTU); contains Interpro domain(s)  IPR001344  Chlorophyll A-B binding protein </t>
  </si>
  <si>
    <t xml:space="preserve">Beta-fructofuranosidase insoluble isoenzyme 2 (AHRD V1 **-- B6U1H5_MAIZE); contains Interpro domain(s)  IPR001362  Glycoside hydrolase, family 32 </t>
  </si>
  <si>
    <t xml:space="preserve">40S ribosomal protein S7-like protein (AHRD V1 ***- Q3HRX6_SOLTU); contains Interpro domain(s)  IPR000554  Ribosomal protein S7e </t>
  </si>
  <si>
    <t xml:space="preserve">40S ribosomal protein SA (AHRD V1 ***- B4G194_MAIZE); contains Interpro domain(s)  IPR005707  Ribosomal protein S2, eukaryotic/archaeal </t>
  </si>
  <si>
    <t xml:space="preserve">ATP-dependent RNA helicase (AHRD V1 *-*- Q6L724_HORVU); contains Interpro domain(s)  IPR011545  DNA/RNA helicase, DEAD/DEAH box type, N-terminal </t>
  </si>
  <si>
    <t xml:space="preserve">LL-diaminopimelate aminotransferase (AHRD V1 **** A8IW39_CHLRE); contains Interpro domain(s)  IPR019942  LL-diaminopimelate aminotransferase, plant-related </t>
  </si>
  <si>
    <t xml:space="preserve">Ornithine decarboxylase (AHRD V1 **** Q9SXF3_TOBAC); contains Interpro domain(s)  IPR002433  Ornithine decarboxylase </t>
  </si>
  <si>
    <t xml:space="preserve">Histone H2A (AHRD V1 ***- B9T4D3_RICCO); contains Interpro domain(s)  IPR002119  Histone H2A </t>
  </si>
  <si>
    <t xml:space="preserve">Carboxyl-terminal peptidase (AHRD V1 ***- B6U8T6_MAIZE); contains Interpro domain(s)  IPR004314  Protein of unknown function DUF239, plant </t>
  </si>
  <si>
    <t xml:space="preserve">Oligopeptidase A (AHRD V1 ***- Q9LSL3_ARATH); contains Interpro domain(s)  IPR001567  Peptidase M3A and M3B, thimet/oligopeptidase F </t>
  </si>
  <si>
    <t xml:space="preserve">Purple acid phosphatase (AHRD V1 **** Q84KZ2_TOBAC); contains Interpro domain(s)  IPR015914  Purple acid phosphatase, N-terminal </t>
  </si>
  <si>
    <t xml:space="preserve">Cysteine synthase (AHRD V1 **** Q9FS26_SOLTU); contains Interpro domain(s)  IPR005859  Cysteine synthase A </t>
  </si>
  <si>
    <t xml:space="preserve">Histone H4 (AHRD V1 ***- B6T0P4_MAIZE); contains Interpro domain(s)  IPR001951  Histone H4 </t>
  </si>
  <si>
    <t xml:space="preserve">Prohibitin 1-like protein (AHRD V1 ***- Q9AXM0_BRANA); contains Interpro domain(s)  IPR000163  Prohibitin </t>
  </si>
  <si>
    <t xml:space="preserve">40S ribosomal protein S4-like protein (AHRD V1 ***- Q2XPX5_SOLTU); contains Interpro domain(s)  IPR000876  Ribosomal protein S4e </t>
  </si>
  <si>
    <t xml:space="preserve">60s acidic ribosomal protein-like protein (AHRD V1 ***- Q3HVP0_SOLTU); contains Interpro domain(s)  IPR001813  Ribosomal protein 60S </t>
  </si>
  <si>
    <t xml:space="preserve">26S proteasome regulatory subunit (AHRD V1 ***- A8J3A4_CHLRE); contains Interpro domain(s)  IPR016643  26S proteasome regulatory complex, non-ATPase subcomplex, Rpn1 subunit </t>
  </si>
  <si>
    <t xml:space="preserve">Ribosomal protein L30 (AHRD V1 ***- B3TLP4_ELAGV); contains Interpro domain(s)  IPR000231  Ribosomal protein L30e </t>
  </si>
  <si>
    <t xml:space="preserve">Chaperone DnaK (AHRD V1 ***- Q1SKX2_MEDTR); contains Interpro domain(s)  IPR012725  Chaperone DnaK </t>
  </si>
  <si>
    <t xml:space="preserve">Aminopeptidase-like protein (AHRD V1 ***- Q9SN00_ARATH); contains Interpro domain(s)  IPR015568  Peptidase M1, puromycin-sensitive aminopeptidase </t>
  </si>
  <si>
    <t xml:space="preserve">V-type proton ATPase subunit a (AHRD V1 **** VPH1_NEUCR); contains Interpro domain(s)  IPR002490  ATPase, V0/A0 complex, 116-kDa subunit </t>
  </si>
  <si>
    <t xml:space="preserve">60S ribosomal protein L14 (AHRD V1 ***- D7MEJ2_ARALY); contains Interpro domain(s)  IPR002784  Ribosomal protein L14 </t>
  </si>
  <si>
    <t xml:space="preserve">Proteasome subunit alpha type (AHRD V1 ***- C6SW82_SOYBN); contains Interpro domain(s)  IPR001353  Proteasome, subunit alpha/beta </t>
  </si>
  <si>
    <t xml:space="preserve">Histone H2A (AHRD V1 ***- C6TMV8_SOYBN); contains Interpro domain(s)  IPR002119  Histone H2A </t>
  </si>
  <si>
    <t xml:space="preserve">rRNA 2&amp;apos-O-methyltransferase fibrillarin (AHRD V1 ***- B6JX17_SCHJY); contains Interpro domain(s)  IPR000692  Fibrillarin </t>
  </si>
  <si>
    <t xml:space="preserve">Aspartic proteinase (AHRD V1 **-* Q8L6A8_THECC); contains Interpro domain(s)  IPR001461  Peptidase A1 </t>
  </si>
  <si>
    <t xml:space="preserve">ATP-dependent RNA helicase FAL1 (AHRD V1 ***- A8NX16_COPC7); contains Interpro domain(s)  IPR011545  DNA/RNA helicase, DEAD/DEAH box type, N-terminal </t>
  </si>
  <si>
    <t xml:space="preserve">Aldehyde dehydrogenase (AHRD V1 **** Q1AFF6_9ROSI); contains Interpro domain(s)  IPR015590  Aldehyde dehydrogenase </t>
  </si>
  <si>
    <t xml:space="preserve">Threonine ammonia-lyase biosynthetic (AHRD V1 **** B1XNT1_SYNP2); contains Interpro domain(s)  IPR000634  Serine/threonine dehydratase, pyridoxal-phosphate-binding site  IPR005787  Threonine dehydratase I </t>
  </si>
  <si>
    <t xml:space="preserve">Glyoxal oxidase (AHRD V1 ***- B6SXT7_MAIZE); contains Interpro domain(s)  IPR009880  Glyoxal oxidase, N-terminal </t>
  </si>
  <si>
    <t xml:space="preserve">Porin/voltage-dependent anion-selective channel protein (AHRD V1 **** A9P802_POPTR); contains Interpro domain(s)  IPR001925  Porin, eukaryotic type </t>
  </si>
  <si>
    <t xml:space="preserve">H-ATPase (AHRD V1 ***- Q8L6I3_ORYSJ); contains Interpro domain(s)  IPR006534  ATPase, P-type, plasma-membrane proton-efflux </t>
  </si>
  <si>
    <t xml:space="preserve">Diaminopimelate decarboxylase (AHRD V1 **** D2DKE7_SOYBN); contains Interpro domain(s)  IPR002986  Diaminopimelate decarboxylase </t>
  </si>
  <si>
    <t xml:space="preserve">Methionine aminopeptidase (AHRD V1 **-- C5FF46_NANOT); contains Interpro domain(s)  IPR004545  Proliferation-associated protein 1 </t>
  </si>
  <si>
    <t xml:space="preserve">Skp1 (AHRD V1 ***- Q49HP3_CAPAN); contains Interpro domain(s)  IPR016897  E3 ubiquitin ligase, SCF complex, Skp subunit </t>
  </si>
  <si>
    <t xml:space="preserve">Beta-galactosidase (AHRD V1 **** B9RR68_RICCO); contains Interpro domain(s)  IPR001944  Glycoside hydrolase, family 35 </t>
  </si>
  <si>
    <t xml:space="preserve">Glutamate dehydrogenase (AHRD V1 **** Q94IA5_BRANA); contains Interpro domain(s)  IPR014362  Glutamate dehydrogenase </t>
  </si>
  <si>
    <t xml:space="preserve">3-oxoacyl-reductase (AHRD V1 ***- B6THT6_MAIZE); contains Interpro domain(s)  IPR011284  3-oxoacyl-(acyl-carrier-protein) reductase </t>
  </si>
  <si>
    <t xml:space="preserve">RNA binding protein (AHRD V1 *--* C1N7F4_MICPS); contains Interpro domain(s)  IPR012677  Nucleotide-binding, alpha-beta plait </t>
  </si>
  <si>
    <t xml:space="preserve">Prohibitin (AHRD V1 ***- O04361_TOBAC); contains Interpro domain(s)  IPR000163  Prohibitin </t>
  </si>
  <si>
    <t xml:space="preserve">Fatty acid oxidation complex subunit alpha (AHRD V1 ***- FADJ_ECOHS); contains Interpro domain(s)  IPR006176  3-hydroxyacyl-CoA dehydrogenase, NAD binding </t>
  </si>
  <si>
    <t xml:space="preserve">Alcohol dehydrogenase (AHRD V1 **** Q1HQD0_BOMMO); contains Interpro domain(s)  IPR014183  Alcohol dehydrogenase class III/S-(hydroxymethyl)glutathione dehydrogenase </t>
  </si>
  <si>
    <t xml:space="preserve">Kunitz trypsin inhibitor 4 (Fragment) (AHRD V1 **** C1J5E0_POPBA); contains Interpro domain(s)  IPR002160  Proteinase inhibitor I3, Kunitz legume </t>
  </si>
  <si>
    <t xml:space="preserve">Proteasome subunit alpha type (AHRD V1 ***- Q8H1Y2_NICBE); contains Interpro domain(s)  IPR001353  Proteasome, subunit alpha/beta </t>
  </si>
  <si>
    <t xml:space="preserve">Histidine amino acid transporter (AHRD V1 **** Q85V22_ORYSI); contains Interpro domain(s)  IPR013057  Amino acid transporter, transmembrane </t>
  </si>
  <si>
    <t xml:space="preserve">Beta-D-glucosidase (AHRD V1 ***- Q7XAS3_GOSHI); contains Interpro domain(s)  IPR001764  Glycoside hydrolase, family 3, N-terminal </t>
  </si>
  <si>
    <t>DAG protein (AHRD V1 *--- B6TDH1_MAIZE)</t>
  </si>
  <si>
    <t xml:space="preserve">Peroxiredoxin (AHRD V1 **-- Q9FE12_PHAVU); contains Interpro domain(s)  IPR000866  Alkyl hydroperoxide reductase/ Thiol specific antioxidant/ Mal allergen </t>
  </si>
  <si>
    <t xml:space="preserve">DAG protein (AHRD V1 *--- B6TDH1_MAIZE); contains Interpro domain(s)  IPR015500  Peptidase S8, subtilisin-related </t>
  </si>
  <si>
    <t xml:space="preserve">Betaine aldehyde dehydrogenase (AHRD V1 **** D2DEK8_LYCBA); contains Interpro domain(s)  IPR015590  Aldehyde dehydrogenase </t>
  </si>
  <si>
    <t xml:space="preserve">Ras-related protein Rab-25 (AHRD V1 ***- RAB25_MOUSE); contains Interpro domain(s)  IPR015595  Rab11-related </t>
  </si>
  <si>
    <t xml:space="preserve">Ferritin (AHRD V1 ***- A7UGG8_SOLTU); contains Interpro domain(s)  IPR001519  Ferritin, N-terminal </t>
  </si>
  <si>
    <t xml:space="preserve">Acid phosphatase (AHRD V1 **-- O49855_SOYBN); contains Interpro domain(s)  IPR010028  Acid phosphatase, plant </t>
  </si>
  <si>
    <t xml:space="preserve">26S proteasome regulatory subunit (AHRD V1 ***- A8I274_CHLRE); contains Interpro domain(s)  IPR013143  PCI/PINT associated module </t>
  </si>
  <si>
    <t xml:space="preserve">Protein transport SEC13-like protein (AHRD V1 **-- Q2PYY1_SOLTU); contains Interpro domain(s)  IPR020472  G-protein beta WD-40 repeat, region </t>
  </si>
  <si>
    <t xml:space="preserve">chaperonin (AHRD V1 ***- B2IXD2_NOSP7); contains Interpro domain(s)  IPR001844  Chaperonin Cpn60 </t>
  </si>
  <si>
    <t xml:space="preserve">Heat shock protein 90 (Fragment) (AHRD V1 **-- Q2L3T8_WHEAT); contains Interpro domain(s)  IPR003594  ATP-binding region, ATPase-like  IPR001404  Heat shock protein Hsp90 </t>
  </si>
  <si>
    <t xml:space="preserve">Malate dehydrogenase (AHRD V1 **** O48906_MEDSA); contains Interpro domain(s)  IPR010097  Malate dehydrogenase, NAD-dependent, eukaryotes and gamma proteobacteria </t>
  </si>
  <si>
    <t xml:space="preserve">Heat shock protein 90 (Fragment) (AHRD V1 **-- Q00NU9_WHEAT); contains Interpro domain(s)  IPR003594  ATP-binding region, ATPase-like  IPR001404  Heat shock protein Hsp90 </t>
  </si>
  <si>
    <t xml:space="preserve">Desiccation-related protein PCC13-62 (AHRD V1 *-*- B6TNA6_MAIZE); contains Interpro domain(s)  IPR011424  C1-like </t>
  </si>
  <si>
    <t xml:space="preserve">Eukaryotic translation initiation factor 3 subunit 2 (AHRD V1 ***- B6SSB6_MAIZE); contains Interpro domain(s)  IPR020472  G-protein beta WD-40 repeat, region </t>
  </si>
  <si>
    <t xml:space="preserve">Peptidyl-prolyl cis-trans isomerase (AHRD V1 ***- B5LWR0_ZIZJJ); contains Interpro domain(s)  IPR002130  Peptidyl-prolyl cis-trans isomerase, cyclophilin-type </t>
  </si>
  <si>
    <t xml:space="preserve">Isopentenyl-diphosphate delta-isomerase family protein (AHRD V1 *--- B1KWZ7_CLOBM); contains Interpro domain(s)  IPR000086  NUDIX hydrolase domain </t>
  </si>
  <si>
    <t xml:space="preserve">ATP-dependent clp protease ATP-binding subunit (AHRD V1 **-* Q85G08_CYAME); contains Interpro domain(s)  IPR013093  ATPase associated with various cellular activities, AAA-2 </t>
  </si>
  <si>
    <t xml:space="preserve">GTP-binding nuclear protein Ran-A1 (AHRD V1 **-- B3TM31_ELAGV); contains Interpro domain(s)  IPR018210  GTP-binding nuclear protein, Ran, conserved site  IPR002041  Ran GTPase </t>
  </si>
  <si>
    <t xml:space="preserve">Insulin-like growth factor 2 mRNA-binding protein 2 (AHRD V1 *-** IF2B2_PONAB); contains Interpro domain(s)  IPR018111  K Homology, type 1, subgroup </t>
  </si>
  <si>
    <t xml:space="preserve">Eukaryotic translation initiation factor 3 subunit B (AHRD V1 **** B2VZ72_PYRTR); contains Interpro domain(s)  IPR011400  Translation initiation factor eIF-3b </t>
  </si>
  <si>
    <t xml:space="preserve">Tubulin beta chain (AHRD V1 ***- B9GKJ5_POPTR); contains Interpro domain(s)  IPR002453  Beta tubulin </t>
  </si>
  <si>
    <t xml:space="preserve">Transmembrane 9 superfamily protein member 4 (AHRD V1 **** B6SXZ2_MAIZE); contains Interpro domain(s)  IPR004240  Nonaspanin (TM9SF) </t>
  </si>
  <si>
    <t xml:space="preserve">Protein transport protein SEC61 alpha subunit (AHRD V1 ***- D3B1K5_POLPA); contains Interpro domain(s)  IPR002208  SecY protein </t>
  </si>
  <si>
    <t xml:space="preserve">Cytochrome c1 (AHRD V1 **** Q9FKS5_ARATH); contains Interpro domain(s)  IPR002326  Cytochrome c1 </t>
  </si>
  <si>
    <t xml:space="preserve">Mitochondrial import receptor subunit TOM40 (AHRD V1 ***- B6TEP3_MAIZE); contains Interpro domain(s)  IPR001925  Porin, eukaryotic type </t>
  </si>
  <si>
    <t xml:space="preserve">60S ribosomal protein L10 (AHRD V1 ***- Q3SC85_SOLLC); contains Interpro domain(s)  IPR001197  Ribosomal protein L10e </t>
  </si>
  <si>
    <t xml:space="preserve">Ribosomal protein L18 (AHRD V1 ***- C5X0Q5_SORBI); contains Interpro domain(s)  IPR000039  Ribosomal protein L18e </t>
  </si>
  <si>
    <t xml:space="preserve">Chaperone protein dnaJ (AHRD V1 ***- B6TA99_MAIZE); contains Interpro domain(s)  IPR012724  Chaperone DnaJ </t>
  </si>
  <si>
    <t xml:space="preserve">Pyrophosphate-energized proton pump (AHRD V1 ***- B0SRX3_LEPBP); contains Interpro domain(s)  IPR004131  Inorganic H+ pyrophosphatase </t>
  </si>
  <si>
    <t xml:space="preserve">60S ribosomal protein L13a-like protein (AHRD V1 ***- Q3HRW1_SOLTU); contains Interpro domain(s)  IPR005755  Ribosomal protein L13, eukaryotic/archaeal </t>
  </si>
  <si>
    <t xml:space="preserve">N-acetyl-gamma-glutamyl-phosphate reductase (AHRD V1 ***- A7WPL0_TOBAC); contains Interpro domain(s)  IPR000706  N-acetyl-gamma-glutamyl-phosphate reductase </t>
  </si>
  <si>
    <t xml:space="preserve">Band 7 stomatin family protein (AHRD V1 **-- C1MUP6_MICPS); contains Interpro domain(s)  IPR001972  Stomatin </t>
  </si>
  <si>
    <t xml:space="preserve">Ferritin (AHRD V1 ***- Q308A9_SOLTU); contains Interpro domain(s)  IPR001519  Ferritin, N-terminal </t>
  </si>
  <si>
    <t xml:space="preserve">Bifunctional polymyxin resistance arnA protein (AHRD V1 ***- B6TQB1_MAIZE); contains Interpro domain(s)  IPR001509  NAD-dependent epimerase/dehydratase </t>
  </si>
  <si>
    <t xml:space="preserve">Proteasome subunit alpha type (AHRD V1 ***- D2D307_GOSHI); contains Interpro domain(s)  IPR001353  Proteasome, subunit alpha/beta </t>
  </si>
  <si>
    <t xml:space="preserve">Eukaryotic translation initiation factor 3 subunit M (AHRD V1 ***- B2WFL9_PYRTR); contains Interpro domain(s)  IPR000717  Proteasome component region PCI </t>
  </si>
  <si>
    <t xml:space="preserve">Heat shock protein 22 (AHRD V1 ***- Q27JQ0_METAN); contains Interpro domain(s)  IPR002068  Heat shock protein Hsp20 </t>
  </si>
  <si>
    <t xml:space="preserve">Aldose 1-epimerase-like protein (AHRD V1 ***- Q8LFH1_ARATH); contains Interpro domain(s)  IPR015443  Aldose-1-epimerase </t>
  </si>
  <si>
    <t xml:space="preserve">26S proteasome non-ATPase regulatory subunit 12 (AHRD V1 ***- B5X386_SALSA); contains Interpro domain(s)  IPR000717  Proteasome component region PCI </t>
  </si>
  <si>
    <t xml:space="preserve">Pentatricopeptide repeat-containing protein (AHRD V1 *-*- D7MUM4_ARALY); contains Interpro domain(s)  IPR002885  Pentatricopeptide repeat </t>
  </si>
  <si>
    <t xml:space="preserve">60S ribosomal protein L21-like protein (AHRD V1 ***- Q3HVK5_SOLTU); contains Interpro domain(s)  IPR001147  Ribosomal protein L21e </t>
  </si>
  <si>
    <t xml:space="preserve">Early nodulin-55-1 (Fragment) (AHRD V1 *--- NO551_SOYBN); contains Interpro domain(s)  IPR003245  Plastocyanin-like </t>
  </si>
  <si>
    <t xml:space="preserve">Calcium binding protein Caleosin (AHRD V1 **** A8N0P5_COPC7); contains Interpro domain(s)  IPR007736  Caleosin related </t>
  </si>
  <si>
    <t xml:space="preserve">T-complex protein 1 subunit delta (AHRD V1 ***- B9S339_RICCO); contains Interpro domain(s)  IPR012717  T-complex protein 1, delta subunit </t>
  </si>
  <si>
    <t xml:space="preserve">Basic leucine zipper and W2 domain-containing protein 2 (AHRD V1 **-- A8N5N1_COPC7); contains Interpro domain(s)  IPR003307  eIF4-gamma/eIF5/eIF2-epsilon </t>
  </si>
  <si>
    <t xml:space="preserve">Aspartate-semialdehyde dehydrogenase (AHRD V1 ***- B6TWW1_MAIZE); contains Interpro domain(s)  IPR005986  Aspartate-semialdehyde dehydrogenase, bacterial </t>
  </si>
  <si>
    <t xml:space="preserve">Serine/threonine-protein phosphatase (Fragment) (AHRD V1 *--- Q4RFT2_TETNG); contains Interpro domain(s)  IPR011990  Tetratricopeptide-like helical </t>
  </si>
  <si>
    <t xml:space="preserve">60S ribosomal protein L17 (AHRD V1 ***- D7KV33_ARALY); contains Interpro domain(s)  IPR005721  Ribosomal protein L22/L17, eukaryotic/archaeal </t>
  </si>
  <si>
    <t xml:space="preserve">SKP1 (AHRD V1 ***- Q68GS0_TOBAC); contains Interpro domain(s)  IPR016897  E3 ubiquitin ligase, SCF complex, Skp subunit </t>
  </si>
  <si>
    <t xml:space="preserve">NADH dehydrogenase 1 alpha subcomplex subunit 13 (AHRD V1 **** B5X9S0_SALSA); contains Interpro domain(s)  IPR009346  GRIM-19 </t>
  </si>
  <si>
    <t xml:space="preserve">ADP ATP carrier protein-like (AHRD V1 **** Q2XTC3_SOLTU); contains Interpro domain(s)  IPR002113  Adenine nucleotide translocator 1 </t>
  </si>
  <si>
    <t xml:space="preserve">Ribosomal protein L26 (AHRD V1 ***- A8HMG7_CHLRE); contains Interpro domain(s)  IPR005756  Ribosomal protein L26, eukaryotic/archaeal </t>
  </si>
  <si>
    <t xml:space="preserve">Proteasome subunit alpha type (AHRD V1 ***- Q93X34_TOBAC); contains Interpro domain(s)  IPR001353  Proteasome, subunit alpha/beta </t>
  </si>
  <si>
    <t xml:space="preserve">Eukaryotic translation initiation factor 5A (AHRD V1 ***- D6N3G5_GOSHI); contains Interpro domain(s)  IPR019769  Translation elongation factor, IF5A, hypusine site </t>
  </si>
  <si>
    <t xml:space="preserve">26S protease regulatory subunit 7 (AHRD V1 ***- B5DG36_SALSA); contains Interpro domain(s)  IPR005937  26S proteasome subunit P45 </t>
  </si>
  <si>
    <t xml:space="preserve">Inosine-5&amp;apos-monophosphate dehydrogenase (AHRD V1 ***- A7XZM6_CAMSI); contains Interpro domain(s)  IPR005990  IMP dehydrogenase </t>
  </si>
  <si>
    <t xml:space="preserve">Tubulin alpha-3 chain (AHRD V1 ***- B6SPX4_MAIZE); contains Interpro domain(s)  IPR002452  Alpha tubulin </t>
  </si>
  <si>
    <t xml:space="preserve">UDP-glucose 4-epimerase (AHRD V1 ***- B3XXH6_9BACT); contains Interpro domain(s)  IPR005886  UDP-glucose 4-epimerase </t>
  </si>
  <si>
    <t xml:space="preserve">40S ribosomal protein S8 (AHRD V1 ***- Q2XPV9_SOLTU); contains Interpro domain(s)  IPR001047  Ribosomal protein S8e </t>
  </si>
  <si>
    <t xml:space="preserve">Calreticulin 2 calcium-binding protein (AHRD V1 **** A8HMC0_CHLRE); contains Interpro domain(s)  IPR009169  Calreticulin </t>
  </si>
  <si>
    <t xml:space="preserve">Prostaglandin E synthase 2-like (AHRD V1 ***- B0S751_DANRE); contains Interpro domain(s)  IPR012335  Thioredoxin fold </t>
  </si>
  <si>
    <t xml:space="preserve">40S ribosomal protein S8 (AHRD V1 ***- B4FGG1_MAIZE); contains Interpro domain(s)  IPR001047  Ribosomal protein S8e </t>
  </si>
  <si>
    <t xml:space="preserve">chaperonin (AHRD V1 ***- D2LE93_RHOVA); contains Interpro domain(s)  IPR001844  Chaperonin Cpn60 </t>
  </si>
  <si>
    <t xml:space="preserve">NADH dehydrogenase (AHRD V1 ***- D3BQF3_POLPA); contains Interpro domain(s)  IPR006806  ETC complex I subunit </t>
  </si>
  <si>
    <t xml:space="preserve">ATP-dependent clp protease ATP-binding subunit (AHRD V1 **-- Q85G08_CYAME); contains Interpro domain(s)  IPR013093  ATPase associated with various cellular activities, AAA-2 </t>
  </si>
  <si>
    <t xml:space="preserve">Ketol-acid reductoisomerase (AHRD V1 ***- D6QSY0_CATRO); contains Interpro domain(s)  IPR016206  Ketol-acid reductoisomerase, plant </t>
  </si>
  <si>
    <t xml:space="preserve">Enolase (AHRD V1 ***- A9P745_HELAN); contains Interpro domain(s)  IPR000941  Enolase </t>
  </si>
  <si>
    <t xml:space="preserve">60S ribosomal protein L27 (AHRD V1 ***- A5C1Z2_VITVI); contains Interpro domain(s)  IPR001141  Ribosomal protein L27e </t>
  </si>
  <si>
    <t xml:space="preserve">Isopentenyl-diphosphate delta-isomerase (AHRD V1 **** Q84RZ8_9GENT); contains Interpro domain(s)  IPR011876  Isopentenyl-diphosphate delta-isomerase, type 1 </t>
  </si>
  <si>
    <t xml:space="preserve">Conserved protein (Fungal and plant) (AHRD V1 *--- D4AZ45_ARTBC); contains Interpro domain(s)  IPR018786  Protein of unknown function DUF2343 </t>
  </si>
  <si>
    <t xml:space="preserve">Ribosomal protein L32 (AHRD V1 ***- Q45NI6_MEDSA); contains Interpro domain(s)  IPR018263  Ribosomal protein L32e, conserved site  IPR001515  Ribosomal protein L32e </t>
  </si>
  <si>
    <t xml:space="preserve">Glycine-rich RNA-binding protein (AHRD V1 *-** B2YKT9_TOBAC); contains Interpro domain(s)  IPR015465  RNA recognition motif, glycine rich protein </t>
  </si>
  <si>
    <t xml:space="preserve">Eukaryotic translation initiation factor 3 subunit 4 (AHRD V1 ***- B4FBV8_MAIZE); contains Interpro domain(s)  IPR017334  Translation initiation factor 3, RNA-binding subunit </t>
  </si>
  <si>
    <t xml:space="preserve">Reticulon family protein (AHRD V1 ***- B2WS91_9BRAS); contains Interpro domain(s)  IPR003388  Reticulon </t>
  </si>
  <si>
    <t xml:space="preserve">Mitochondrial import receptor subunit TOM20 (AHRD V1 ***- B3TM32_ELAGV); contains Interpro domain(s)  IPR010547  Plant specific mitochondrial import receptor subunit TOM20 </t>
  </si>
  <si>
    <t xml:space="preserve">Pentatricopeptide repeat-containing protein (AHRD V1 ***- D7KQQ2_ARALY); contains Interpro domain(s)  IPR002885  Pentatricopeptide repeat </t>
  </si>
  <si>
    <t xml:space="preserve">T-complex protein 1 subunit epsilon (AHRD V1 ***- B6TSC6_MAIZE); contains Interpro domain(s)  IPR012718  T-complex protein 1, epsilon subunit </t>
  </si>
  <si>
    <t xml:space="preserve">Heterogeneous nuclear ribonucleoprotein A3 (AHRD V1 *--- B6TGB9_MAIZE); contains Interpro domain(s)  IPR012677  Nucleotide-binding, alpha-beta plait </t>
  </si>
  <si>
    <t xml:space="preserve">Ras-related protein Rab-18 (AHRD V1 ***- B6TSE5_MAIZE); contains Interpro domain(s)  IPR015598  Rab18 </t>
  </si>
  <si>
    <t xml:space="preserve">Ascorbate peroxidase (AHRD V1 ***- Q9SMD3_SOLLC); contains Interpro domain(s)  IPR019793  Peroxidases heam-ligand binding site  IPR019794  Peroxidase, active site  IPR002016  Haem peroxidase, plant/fungal/bacterial </t>
  </si>
  <si>
    <t xml:space="preserve">2-oxoglutarate dehydrogenase E1 component (AHRD V1 **** Q9FLH2_ARATH); contains Interpro domain(s)  IPR011603  2-oxoglutarate dehydrogenase, E1 component </t>
  </si>
  <si>
    <t xml:space="preserve">Adenylate kinase (AHRD V1 **** B6SLP1_MAIZE); contains Interpro domain(s)  IPR006259  Adenylate kinase, subfamily </t>
  </si>
  <si>
    <t xml:space="preserve">Calcineurin subunit B (AHRD V1 *-*- B6U4N5_MAIZE); contains Interpro domain(s)  IPR011992  EF-Hand type </t>
  </si>
  <si>
    <t xml:space="preserve">Serine carboxypeptidase (AHRD V1 ***- Q9XH61_9ASTR); contains Interpro domain(s)  IPR001563  Peptidase S10, serine carboxypeptidase </t>
  </si>
  <si>
    <t xml:space="preserve">T-complex protein 1 subunit gamma (AHRD V1 ***- B6UCD0_MAIZE); contains Interpro domain(s)  IPR012719  T-complex protein 1, gamma subunit </t>
  </si>
  <si>
    <t xml:space="preserve">Protein disulfide isomerase (AHRD V1 **** B1Q2X4_SOYBN); contains Interpro domain(s)  IPR005792  Protein disulphide isomerase </t>
  </si>
  <si>
    <t xml:space="preserve">Mitochondrial carrier protein (AHRD V1 ***- B1N662_SOLLC); contains Interpro domain(s)  IPR018108  Mitochondrial substrate/solute carrier  IPR001993  Mitochondrial substrate carrier </t>
  </si>
  <si>
    <t xml:space="preserve">Oxidoreductase family protein (AHRD V1 ***- D7KZW5_ARALY); contains Interpro domain(s)  IPR016040  NAD(P)-binding domain </t>
  </si>
  <si>
    <t xml:space="preserve">Carboxymethylenebutenolidase-like protein (AHRD V1 ***- Q8LQS5_ORYSJ); contains Interpro domain(s)  IPR002925  Dienelactone hydrolase </t>
  </si>
  <si>
    <t xml:space="preserve">Ubiquitin (AHRD V1 ***- C1GNZ3_PARBA); contains Interpro domain(s)  IPR019956  Ubiquitin subgroup </t>
  </si>
  <si>
    <t xml:space="preserve">30S ribosomal protein S19 (AHRD V1 *-*- RS19_BRAHW); contains Interpro domain(s)  IPR005713  Ribosomal protein S15, eukaryotic/archaeal </t>
  </si>
  <si>
    <t xml:space="preserve">60S ribosomal protein L6 (AHRD V1 ***- B9RHH3_RICCO); contains Interpro domain(s)  IPR000915  Ribosomal protein L6E </t>
  </si>
  <si>
    <t xml:space="preserve">Glycyl-tRNA synthetase (AHRD V1 **** D7KEM8_ARALY); contains Interpro domain(s)  IPR002315  Glycyl-tRNA synthetase, alpha2 dimer </t>
  </si>
  <si>
    <t xml:space="preserve">Proteasome subunit beta type (AHRD V1 ***- B9IKM7_POPTR); contains Interpro domain(s)  IPR016295  Proteasome endopeptidase complex, beta subunit </t>
  </si>
  <si>
    <t xml:space="preserve">Phosphoenolpyruvate carboxylase (AHRD V1 **** A6YM33_RICCO); contains Interpro domain(s)  IPR015813  Pyruvate/Phosphoenolpyruvate kinase, catalytic core </t>
  </si>
  <si>
    <t>ATP synthase subunit delta&amp;apos;, mitochondrial (AHRD V1 ***- ATP4_IPOBA)</t>
  </si>
  <si>
    <t>Myosin class II heavy chain (ISS) (AHRD V1 *-*- Q014V4_OSTTA)</t>
  </si>
  <si>
    <t xml:space="preserve">Sulfate transporter (AHRD V1 ***- Q0WVG5_ARATH); contains Interpro domain(s)  IPR001902  Sulphate anion transporter </t>
  </si>
  <si>
    <t xml:space="preserve">30S ribosomal protein S19 (AHRD V1 *-*- RS19_SHEAM); contains Interpro domain(s)  IPR005713  Ribosomal protein S15, eukaryotic/archaeal </t>
  </si>
  <si>
    <t xml:space="preserve">30S ribosomal protein S5 (AHRD V1 ***- C5K1T7_AJEDS); contains Interpro domain(s)  IPR005711  Ribosomal protein S5, eukaryotic/archaeal </t>
  </si>
  <si>
    <t xml:space="preserve">Acyl-CoA synthetase (AMP-forming)/AMP-acid ligase II (AHRD V1 **** C7MWS2_SACVD); contains Interpro domain(s)  IPR000873  AMP-dependent synthetase and ligase </t>
  </si>
  <si>
    <t xml:space="preserve">Thioredoxin reductase (AHRD V1 **** B9SRA3_RICCO); contains Interpro domain(s)  IPR005982  Thioredoxin reductase </t>
  </si>
  <si>
    <t xml:space="preserve">30S ribosomal protein S12 (AHRD V1 ***- RS12_MYCPU); contains Interpro domain(s)  IPR005680  Ribosomal protein S23, eukaryotic/archaeal </t>
  </si>
  <si>
    <t xml:space="preserve">Erlin-2 (AHRD V1 ***- D3PHE1_9MAXI); contains Interpro domain(s)  IPR001107  Band 7 protein </t>
  </si>
  <si>
    <t xml:space="preserve">Mitochondrial phosphate carrier protein (AHRD V1 **** B9GFH9_POPTR); contains Interpro domain(s)  IPR001993  Mitochondrial substrate carrier </t>
  </si>
  <si>
    <t xml:space="preserve">6-phosphogluconate dehydrogenase decarboxylating (AHRD V1 ***- Q9FFR3_ARATH); contains Interpro domain(s)  IPR006113  6-phosphogluconate dehydrogenase, decarboxylating </t>
  </si>
  <si>
    <t xml:space="preserve">T-complex protein 1 subunit zeta (AHRD V1 ***- B6U118_MAIZE); contains Interpro domain(s)  IPR012722  T-complex protein 1, zeta subunit </t>
  </si>
  <si>
    <t xml:space="preserve">Succinyl-CoA ligase (AHRD V1 ***- B9RL91_RICCO); contains Interpro domain(s)  IPR005810  Succinyl-CoA ligase, alpha subunit </t>
  </si>
  <si>
    <t xml:space="preserve">Succinate dehydrogenase flavoprotein subunit (AHRD V1 **** B8CCT7_THAPS); contains Interpro domain(s)  IPR011281  Succinate dehydrogenase, flavoprotein subunit </t>
  </si>
  <si>
    <t xml:space="preserve">Coatomer alpha subunit-like protein (AHRD V1 **-- Q70I39_LOTJA); contains Interpro domain(s)  IPR016391  Coatomer, alpha subunit </t>
  </si>
  <si>
    <t xml:space="preserve">Branched-chain-amino-acid aminotransferase (AHRD V1 ***- Q9SNY8_SOLTU); contains Interpro domain(s)  IPR005786  Branched-chain amino acid aminotransferase II </t>
  </si>
  <si>
    <t xml:space="preserve">30S ribosomal protein S9 (AHRD V1 ***- C5JX04_AJEDS); contains Interpro domain(s)  IPR000754  Ribosomal protein S9 </t>
  </si>
  <si>
    <t xml:space="preserve">Acetyl-CoA C-acetyltransferase (AHRD V1 **** D9U856_9LAMI); contains Interpro domain(s)  IPR002155  Thiolase </t>
  </si>
  <si>
    <t xml:space="preserve">NAD dependent epimerase/dehydratase family protein (AHRD V1 **-- B6TVJ7_MAIZE); contains Interpro domain(s)  IPR016040  NAD(P)-binding domain </t>
  </si>
  <si>
    <t xml:space="preserve">Phosphatase 2A regulatory A subunit (AHRD V1 **** Q9S7C5_ORYSA); contains Interpro domain(s)  IPR011989  Armadillo-like helical </t>
  </si>
  <si>
    <t xml:space="preserve">40S ribosomal protein S24 (AHRD V1 ***- C6TAW2_SOYBN); contains Interpro domain(s)  IPR001976  Ribosomal protein S24e </t>
  </si>
  <si>
    <t xml:space="preserve">Pyridoxal biosynthesis lyase pdxS (AHRD V1 ***- D0MQW5_PHYIN); contains Interpro domain(s)  IPR001852  Vitamin B6 biosynthesis protein </t>
  </si>
  <si>
    <t xml:space="preserve">Polyadenylate-binding protein 2 (AHRD V1 **** B6U4M0_MAIZE); contains Interpro domain(s)  IPR006515  Polyadenylate binding protein, human types 1, 2, 3, 4 </t>
  </si>
  <si>
    <t xml:space="preserve">Malate dehydrogenase (AHRD V1 **** Q2PYY8_SOLTU); contains Interpro domain(s)  IPR011274  Malate dehydrogenase, NAD-dependent, cytosolic </t>
  </si>
  <si>
    <t xml:space="preserve">40S ribosomal protein S12 (AHRD V1 ***- A9P9K3_POPTR); contains Interpro domain(s)  IPR000530  Ribosomal protein S12e </t>
  </si>
  <si>
    <t xml:space="preserve">Ribonuclease P protein subunit p25 (AHRD V1 *--- RPP25_RAT); contains Interpro domain(s)  IPR002775  Alba, DNA/RNA-binding protein </t>
  </si>
  <si>
    <t xml:space="preserve">Transaldolase (AHRD V1 **** D6N3G8_GOSHI); contains Interpro domain(s)  IPR001585  Transaldolase </t>
  </si>
  <si>
    <t xml:space="preserve">Phosphoglucomutase (AHRD V1 **** C1MKX8_MICPS); contains Interpro domain(s)  IPR016055  Alpha-D-phosphohexomutase, alpha/beta/alpha I, II and III </t>
  </si>
  <si>
    <t xml:space="preserve">NADH dehydrogenase (Ubiquinone) (AHRD V1 **** D7FUY2_ECTSI); contains Interpro domain(s)  IPR016040  NAD(P)-binding domain </t>
  </si>
  <si>
    <t xml:space="preserve">Ribosomal protein (AHRD V1 ***- Q6ER67_ORYSJ); contains Interpro domain(s)  IPR002143  Ribosomal protein L1 </t>
  </si>
  <si>
    <t xml:space="preserve">heat shock protein (AHRD V1 ***- B2D2G5_CAPSN); contains Interpro domain(s)  IPR013126  Heat shock protein 70 </t>
  </si>
  <si>
    <t xml:space="preserve">Heat shock protein 4 (AHRD V1 ***- B6U237_MAIZE); contains Interpro domain(s)  IPR013126  Heat shock protein 70 </t>
  </si>
  <si>
    <t xml:space="preserve">Ribosomal L9-like protein (AHRD V1 ***- B3TLR1_ELAGV); contains Interpro domain(s)  IPR002359  Ribosomal protein L6, conserved site-2 </t>
  </si>
  <si>
    <t xml:space="preserve">Ribosomal protein L12 (AHRD V1 ***- A8J597_CHLRE); contains Interpro domain(s)  IPR000911  Ribosomal protein L11 </t>
  </si>
  <si>
    <t xml:space="preserve">3-isopropylmalate dehydratase large subunit (AHRD V1 *--- LEUC_NATPD); contains Interpro domain(s)  IPR006249  Aconitase/iron regulatory protein 2 </t>
  </si>
  <si>
    <t xml:space="preserve">Pyruvate dehydrogenase E1 component subunit beta (AHRD V1 ***- B6TQ36_MAIZE); contains Interpro domain(s)  IPR005475  Transketolase, central region </t>
  </si>
  <si>
    <t xml:space="preserve">Kunitz-type protease inhibitor (AHRD V1 **** Q3S488_SOLTU); contains Interpro domain(s)  IPR002160  Proteinase inhibitor I3, Kunitz legume </t>
  </si>
  <si>
    <t xml:space="preserve">Argininosuccinate synthase (AHRD V1 **** B9S599_RICCO); contains Interpro domain(s)  IPR001518  Argininosuccinate synthase </t>
  </si>
  <si>
    <t xml:space="preserve">Chloroplast lumen common family protein (AHRD V1 *--- D7LUJ6_ARALY); contains Interpro domain(s)  IPR011990  Tetratricopeptide-like helical </t>
  </si>
  <si>
    <t xml:space="preserve">60S ribosomal protein L27A (AHRD V1 ***- B6VC54_VERFO); contains Interpro domain(s)  IPR001196  Ribosomal protein L15 </t>
  </si>
  <si>
    <t xml:space="preserve">Acetyl-CoA carboxylase-like protein (AHRD V1 *-*- Q8ABH3_BACTN); contains Interpro domain(s)  IPR012878  Protein of unknown function DUF1680 </t>
  </si>
  <si>
    <t xml:space="preserve">5-methyltetrahydropteroyltriglutamate--homocysteine methyltransferase (AHRD V1 ***- B6UF55_MAIZE); contains Interpro domain(s)  IPR006276  5-methyltetrahydropteroyltriglutamate--homocysteine S-methyltransferase </t>
  </si>
  <si>
    <t xml:space="preserve">V-type proton ATPase subunit C (AHRD V1 **** VATC_ARATH); contains Interpro domain(s)  IPR004907  ATPase, V1 complex, subunit C </t>
  </si>
  <si>
    <t xml:space="preserve">Ribonuclease P protein subunit p25 (AHRD V1 *--- RPP25_HUMAN); contains Interpro domain(s)  IPR002775  Alba, DNA/RNA-binding protein </t>
  </si>
  <si>
    <t xml:space="preserve">Reductase 2 (AHRD V1 **** Q6TY50_HYDMC); contains Interpro domain(s)  IPR020471  Aldo/keto reductase subgroup </t>
  </si>
  <si>
    <t xml:space="preserve">26S protease regulatory subunit 6B (AHRD V1 ***- B6TRH7_MAIZE); contains Interpro domain(s)  IPR005937  26S proteasome subunit P45 </t>
  </si>
  <si>
    <t xml:space="preserve">Malate dehydrogenase (AHRD V1 **** Q645N0_SOLLC); contains Interpro domain(s)  IPR011274  Malate dehydrogenase, NAD-dependent, cytosolic </t>
  </si>
  <si>
    <t xml:space="preserve">Phosphoenolpyruvate carboxylase 2 (AHRD V1 ***- Q9SCB2_SOLLC); contains Interpro domain(s)  IPR015813  Pyruvate/Phosphoenolpyruvate kinase, catalytic core  IPR001449  Phosphoenolpyruvate carboxylase </t>
  </si>
  <si>
    <t xml:space="preserve">3-isopropylmalate dehydratase large subunit (AHRD V1 *--- LEUC_BACWK); contains Interpro domain(s)  IPR006249  Aconitase/iron regulatory protein 2 </t>
  </si>
  <si>
    <t xml:space="preserve">Endoribonuclease L-PSP family protein (AHRD V1 **-* D7LAZ0_ARALY); contains Interpro domain(s)  IPR019897  YjgF-like protein, conserved site </t>
  </si>
  <si>
    <t xml:space="preserve">ADP-ribosylation factor 3 (AHRD V1 ***- B4FM64_MAIZE); contains Interpro domain(s)  IPR006688  ADP-ribosylation factor </t>
  </si>
  <si>
    <t xml:space="preserve">50S ribosomal protein L5 (AHRD V1 ***- RL5_XANP2); contains Interpro domain(s)  IPR002132  Ribosomal protein L5 </t>
  </si>
  <si>
    <t xml:space="preserve">Malonyl CoA-acyl carrier protein transacylase containing protein expressed (AHRD V1 ***- Q10MS3_ORYSJ); contains Interpro domain(s)  IPR004410  Malonyl CoA-acyl carrier protein transacylase </t>
  </si>
  <si>
    <t xml:space="preserve">Table S3. PCA of the pollen protein NSAF scores, using four treatment groups and three biological replicates each.  PCA was performed with COVAIN. Missing values were filled in by the softwar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0000"/>
    <numFmt numFmtId="165" formatCode="0.000000000"/>
  </numFmts>
  <fonts count="9" x14ac:knownFonts="1">
    <font>
      <sz val="11"/>
      <color theme="1"/>
      <name val="Arial"/>
      <family val="2"/>
      <scheme val="minor"/>
    </font>
    <font>
      <sz val="10"/>
      <color rgb="FF000000"/>
      <name val="Arial"/>
      <family val="2"/>
    </font>
    <font>
      <sz val="10"/>
      <color theme="1"/>
      <name val="Arial"/>
      <family val="2"/>
    </font>
    <font>
      <b/>
      <sz val="10"/>
      <color theme="1"/>
      <name val="Arial"/>
      <family val="2"/>
    </font>
    <font>
      <sz val="12"/>
      <name val="Arial"/>
      <family val="2"/>
    </font>
    <font>
      <b/>
      <sz val="11"/>
      <name val="Arial"/>
      <family val="2"/>
    </font>
    <font>
      <b/>
      <sz val="12"/>
      <name val="Arial"/>
      <family val="2"/>
    </font>
    <font>
      <sz val="11"/>
      <name val="Arial"/>
      <family val="2"/>
    </font>
    <font>
      <sz val="11"/>
      <color theme="1"/>
      <name val="Arial"/>
      <family val="2"/>
    </font>
  </fonts>
  <fills count="2">
    <fill>
      <patternFill patternType="none"/>
    </fill>
    <fill>
      <patternFill patternType="gray125"/>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2">
    <xf numFmtId="0" fontId="0" fillId="0" borderId="0"/>
    <xf numFmtId="0" fontId="1" fillId="0" borderId="0"/>
  </cellStyleXfs>
  <cellXfs count="43">
    <xf numFmtId="0" fontId="0" fillId="0" borderId="0" xfId="0"/>
    <xf numFmtId="0" fontId="2" fillId="0" borderId="0" xfId="0" applyFont="1" applyBorder="1"/>
    <xf numFmtId="0" fontId="2" fillId="0" borderId="0" xfId="0" applyFont="1"/>
    <xf numFmtId="0" fontId="2" fillId="0" borderId="0" xfId="0" applyFont="1" applyBorder="1" applyAlignment="1">
      <alignment horizontal="center"/>
    </xf>
    <xf numFmtId="0" fontId="2" fillId="0" borderId="0" xfId="0" applyFont="1" applyFill="1" applyBorder="1"/>
    <xf numFmtId="0" fontId="3" fillId="0" borderId="0" xfId="0" applyFont="1"/>
    <xf numFmtId="0" fontId="2" fillId="0" borderId="0" xfId="0" applyFont="1" applyAlignment="1">
      <alignment horizontal="center"/>
    </xf>
    <xf numFmtId="0" fontId="4" fillId="0" borderId="0" xfId="0" applyFont="1" applyFill="1" applyBorder="1" applyAlignment="1">
      <alignment horizontal="center" vertical="center"/>
    </xf>
    <xf numFmtId="0" fontId="4" fillId="0" borderId="0" xfId="0" applyFont="1" applyFill="1" applyAlignment="1">
      <alignment horizontal="center"/>
    </xf>
    <xf numFmtId="0" fontId="4" fillId="0" borderId="0" xfId="0" applyFont="1" applyFill="1" applyBorder="1" applyAlignment="1">
      <alignment horizontal="center"/>
    </xf>
    <xf numFmtId="0" fontId="2" fillId="0" borderId="0" xfId="0" applyFont="1" applyAlignment="1">
      <alignment horizontal="left"/>
    </xf>
    <xf numFmtId="0" fontId="2" fillId="0" borderId="0" xfId="0" applyFont="1" applyFill="1" applyBorder="1" applyAlignment="1">
      <alignment horizontal="center"/>
    </xf>
    <xf numFmtId="0" fontId="5" fillId="0" borderId="0" xfId="0" applyFont="1" applyFill="1"/>
    <xf numFmtId="0" fontId="3" fillId="0" borderId="0" xfId="0" applyFont="1" applyFill="1" applyBorder="1" applyAlignment="1">
      <alignment horizontal="center"/>
    </xf>
    <xf numFmtId="0" fontId="6" fillId="0" borderId="0" xfId="0" applyFont="1" applyFill="1" applyAlignment="1">
      <alignment horizontal="center"/>
    </xf>
    <xf numFmtId="0" fontId="7" fillId="0" borderId="0" xfId="0" applyFont="1"/>
    <xf numFmtId="0" fontId="5" fillId="0" borderId="1" xfId="0" applyFont="1" applyFill="1" applyBorder="1"/>
    <xf numFmtId="0" fontId="0" fillId="0" borderId="2" xfId="0" applyBorder="1"/>
    <xf numFmtId="0" fontId="0" fillId="0" borderId="0" xfId="0" applyBorder="1"/>
    <xf numFmtId="0" fontId="0" fillId="0" borderId="3" xfId="0" applyBorder="1"/>
    <xf numFmtId="0" fontId="0" fillId="0" borderId="4" xfId="0" applyBorder="1"/>
    <xf numFmtId="0" fontId="0" fillId="0" borderId="5" xfId="0" applyBorder="1"/>
    <xf numFmtId="0" fontId="0" fillId="0" borderId="6" xfId="0" applyBorder="1"/>
    <xf numFmtId="0" fontId="6" fillId="0" borderId="1" xfId="0" applyFont="1" applyFill="1" applyBorder="1" applyAlignment="1">
      <alignment horizontal="center"/>
    </xf>
    <xf numFmtId="0" fontId="6" fillId="0" borderId="1" xfId="0" applyFont="1" applyFill="1" applyBorder="1" applyAlignment="1">
      <alignment horizontal="center" vertical="center"/>
    </xf>
    <xf numFmtId="0" fontId="6" fillId="0" borderId="2" xfId="0" applyFont="1" applyFill="1" applyBorder="1" applyAlignment="1">
      <alignment horizontal="left"/>
    </xf>
    <xf numFmtId="0" fontId="4" fillId="0" borderId="3" xfId="0" applyFont="1" applyFill="1" applyBorder="1" applyAlignment="1">
      <alignment horizontal="center" vertical="center"/>
    </xf>
    <xf numFmtId="0" fontId="2" fillId="0" borderId="2" xfId="0" applyFont="1" applyBorder="1"/>
    <xf numFmtId="0" fontId="2" fillId="0" borderId="3" xfId="0" applyFont="1" applyBorder="1"/>
    <xf numFmtId="0" fontId="2" fillId="0" borderId="4" xfId="0" applyFont="1" applyBorder="1"/>
    <xf numFmtId="0" fontId="2" fillId="0" borderId="5" xfId="0" applyFont="1" applyBorder="1"/>
    <xf numFmtId="0" fontId="2" fillId="0" borderId="6" xfId="0" applyFont="1" applyBorder="1"/>
    <xf numFmtId="0" fontId="2" fillId="0" borderId="0" xfId="0" applyFont="1" applyBorder="1" applyAlignment="1">
      <alignment horizontal="left"/>
    </xf>
    <xf numFmtId="165" fontId="2" fillId="0" borderId="0" xfId="0" applyNumberFormat="1" applyFont="1" applyBorder="1"/>
    <xf numFmtId="165" fontId="2" fillId="0" borderId="3" xfId="0" applyNumberFormat="1" applyFont="1" applyBorder="1"/>
    <xf numFmtId="0" fontId="2" fillId="0" borderId="5" xfId="0" applyFont="1" applyBorder="1" applyAlignment="1">
      <alignment horizontal="left"/>
    </xf>
    <xf numFmtId="165" fontId="2" fillId="0" borderId="5" xfId="0" applyNumberFormat="1" applyFont="1" applyBorder="1"/>
    <xf numFmtId="165" fontId="2" fillId="0" borderId="6" xfId="0" applyNumberFormat="1" applyFont="1" applyBorder="1"/>
    <xf numFmtId="164" fontId="2" fillId="0" borderId="0" xfId="0" applyNumberFormat="1" applyFont="1" applyBorder="1"/>
    <xf numFmtId="164" fontId="2" fillId="0" borderId="3" xfId="0" applyNumberFormat="1" applyFont="1" applyBorder="1"/>
    <xf numFmtId="164" fontId="2" fillId="0" borderId="5" xfId="0" applyNumberFormat="1" applyFont="1" applyBorder="1"/>
    <xf numFmtId="164" fontId="2" fillId="0" borderId="6" xfId="0" applyNumberFormat="1" applyFont="1" applyBorder="1"/>
    <xf numFmtId="0" fontId="8" fillId="0" borderId="0" xfId="0" applyFont="1"/>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Nurit%202016/Pollen_Eth_Proteome%20paper/Pollen-Eth_Proteomic%20paper/Supplimentary%20files/Suppliments/pollen_PD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roteome Discoverer Output"/>
      <sheetName val="NSAF"/>
      <sheetName val="Maxcount"/>
      <sheetName val="Covain"/>
      <sheetName val="cluster analysis"/>
      <sheetName val="Averages"/>
      <sheetName val="Venn Analysis"/>
      <sheetName val="Sheet1"/>
      <sheetName val="Sheet3"/>
    </sheetNames>
    <sheetDataSet>
      <sheetData sheetId="0"/>
      <sheetData sheetId="1"/>
      <sheetData sheetId="2"/>
      <sheetData sheetId="3"/>
      <sheetData sheetId="4"/>
      <sheetData sheetId="5">
        <row r="1">
          <cell r="A1" t="str">
            <v>Accession</v>
          </cell>
          <cell r="B1" t="str">
            <v>Discussion</v>
          </cell>
          <cell r="C1" t="str">
            <v>P_C</v>
          </cell>
          <cell r="D1" t="str">
            <v>P_HS</v>
          </cell>
          <cell r="E1" t="str">
            <v>P_EC</v>
          </cell>
          <cell r="F1" t="str">
            <v>P_EHS</v>
          </cell>
        </row>
        <row r="2">
          <cell r="A2" t="str">
            <v>Solyc06g073190</v>
          </cell>
          <cell r="B2" t="str">
            <v>genomic_reference:SL2.31ch06 evidence_code:10F1H1E1IEG gene_region:41485353-41487653 functional_description:"Fructokinase-like (AHRD V1 **-* Q307Z3_SOLTU); contains Interpro domain(s)  IPR002173  Carbohydrate/puine kinase, PfkB, conserved site "</v>
          </cell>
          <cell r="C2">
            <v>7.3080102235603172E-3</v>
          </cell>
          <cell r="D2">
            <v>9.0955791503956468E-3</v>
          </cell>
          <cell r="E2">
            <v>8.1603856634152455E-3</v>
          </cell>
          <cell r="F2">
            <v>7.8682620122778359E-3</v>
          </cell>
        </row>
        <row r="3">
          <cell r="A3" t="str">
            <v>Solyc11g042850</v>
          </cell>
          <cell r="B3" t="str">
            <v>genomic_reference:SL2.31ch11 evidence_code:10F0H1E0IEG gene_region:34310265-34312777 functional_description:"5-dehydro-2-deoxygluconokinase (AHRD V1 **-- IOLC_GEOTN); contains Interpro domain(s)  IPR011611  Carbohydrate/purine kinase "</v>
          </cell>
          <cell r="C3">
            <v>6.8524121799842519E-3</v>
          </cell>
          <cell r="D3">
            <v>7.4171969396722723E-3</v>
          </cell>
          <cell r="E3">
            <v>8.027941595626498E-3</v>
          </cell>
          <cell r="F3">
            <v>7.4160268554154737E-3</v>
          </cell>
        </row>
        <row r="4">
          <cell r="A4" t="str">
            <v>Solyc04g007550</v>
          </cell>
          <cell r="B4" t="str">
            <v>genomic_reference:SL2.31ch04 evidence_code:10F1H1E1IEG gene_region:1237570-1241219 functional_description:"ATP synthase subunit beta (AHRD V1 ***- O82722_NICSY); contains Interpro domain(s)  IPR005722  ATPase, F1 complex, beta subunit "</v>
          </cell>
          <cell r="C4">
            <v>7.0317115445309069E-3</v>
          </cell>
          <cell r="D4">
            <v>7.1875569326651572E-3</v>
          </cell>
          <cell r="E4">
            <v>6.5903010816433542E-3</v>
          </cell>
          <cell r="F4">
            <v>7.937687085236976E-3</v>
          </cell>
        </row>
        <row r="5">
          <cell r="A5" t="str">
            <v>Solyc10g054910</v>
          </cell>
          <cell r="B5" t="str">
            <v>genomic_reference:SL2.31ch10 evidence_code:10F0H1E1IEG gene_region:51539879-51540397 functional_description:"Peptidyl-prolyl cis-trans isomerase (AHRD V1 ***- Q9XF12_SOLTU); contains Interpro domain(s)  IPR002130  Peptidyl-prolyl cis-trans isomerase, cyclophilin-type "</v>
          </cell>
          <cell r="C5">
            <v>7.0644910032001164E-3</v>
          </cell>
          <cell r="D5">
            <v>6.0883827352823626E-3</v>
          </cell>
          <cell r="E5">
            <v>5.5491935200071528E-3</v>
          </cell>
          <cell r="F5">
            <v>8.3857789764424963E-3</v>
          </cell>
        </row>
        <row r="6">
          <cell r="A6" t="str">
            <v>Solyc05g008460</v>
          </cell>
          <cell r="B6" t="str">
            <v>genomic_reference:SL2.31ch05 evidence_code:10F1H1E1IEG gene_region:2806055-2809657 functional_description:"ATP synthase subunit beta (AHRD V1 ***- O82722_NICSY); contains Interpro domain(s)  IPR005722  ATPase, F1 complex, beta subunit "</v>
          </cell>
          <cell r="C6">
            <v>6.3411458352976525E-3</v>
          </cell>
          <cell r="D6">
            <v>6.6679944137609968E-3</v>
          </cell>
          <cell r="E6">
            <v>6.1725785149485167E-3</v>
          </cell>
          <cell r="F6">
            <v>7.1020422279101077E-3</v>
          </cell>
        </row>
        <row r="7">
          <cell r="A7" t="str">
            <v>Solyc04g074510</v>
          </cell>
          <cell r="B7" t="str">
            <v>genomic_reference:SL2.31ch04 evidence_code:10F0H1E1IEG gene_region:58093381-58094998 functional_description:"14-3-3 protein beta/alpha-B (AHRD V1 **-- 143BB_XENLA); contains Interpro domain(s)  IPR000308  14-3-3 protein "</v>
          </cell>
          <cell r="C7">
            <v>5.9493711353883856E-3</v>
          </cell>
          <cell r="D7">
            <v>5.7001743288626E-3</v>
          </cell>
          <cell r="E7">
            <v>7.0461351253994914E-3</v>
          </cell>
          <cell r="F7">
            <v>5.744714442692765E-3</v>
          </cell>
        </row>
        <row r="8">
          <cell r="A8" t="str">
            <v>Solyc04g012120</v>
          </cell>
          <cell r="B8" t="str">
            <v>genomic_reference:SL2.31ch04 evidence_code:10F1H1E1IEG gene_region:4428755-4429971 functional_description:"14-3-3 protein beta/alpha-1 (AHRD V1 **-- 143B1_ONCMY); contains Interpro domain(s)  IPR000308  14-3-3 protein "</v>
          </cell>
          <cell r="C8">
            <v>5.7679964092814577E-3</v>
          </cell>
          <cell r="D8">
            <v>5.9345502147404089E-3</v>
          </cell>
          <cell r="E8">
            <v>7.0110581187381752E-3</v>
          </cell>
          <cell r="F8">
            <v>5.6562901331298409E-3</v>
          </cell>
        </row>
        <row r="9">
          <cell r="A9" t="str">
            <v>Solyc01g100860</v>
          </cell>
          <cell r="B9" t="str">
            <v>genomic_reference:SL2.31ch01 evidence_code:10F1H1E1IEG gene_region:82525477-82527862 functional_description:"ADP-ribosylation factor (AHRD V1 ***- D7KT27_ARALY); contains Interpro domain(s)  IPR006688  ADP-ribosylation factor "</v>
          </cell>
          <cell r="C9">
            <v>4.881354591754236E-3</v>
          </cell>
          <cell r="D9">
            <v>6.1831232564041336E-3</v>
          </cell>
          <cell r="E9">
            <v>7.2449778876523116E-3</v>
          </cell>
          <cell r="F9">
            <v>5.7159103474274178E-3</v>
          </cell>
        </row>
        <row r="10">
          <cell r="A10" t="str">
            <v>Solyc10g083570</v>
          </cell>
          <cell r="B10" t="str">
            <v>genomic_reference:SL2.31ch10 evidence_code:10F1H1E1IEG gene_region:62683898-62686621 functional_description:"Fructose-bisphosphate aldolase (AHRD V1 ***- Q308A5_SOLTU); contains Interpro domain(s)  IPR000741  Fructose-bisphosphate aldolase, class-I "</v>
          </cell>
          <cell r="C10">
            <v>5.6363985903713299E-3</v>
          </cell>
          <cell r="D10">
            <v>5.250219546717747E-3</v>
          </cell>
          <cell r="E10">
            <v>5.4814739341242655E-3</v>
          </cell>
          <cell r="F10">
            <v>5.4070097433626804E-3</v>
          </cell>
        </row>
        <row r="11">
          <cell r="A11" t="str">
            <v>Solyc11g010200</v>
          </cell>
          <cell r="B11" t="str">
            <v>genomic_reference:SL2.31ch11 evidence_code:10F0H1E1IEG gene_region:3274669-3275861 functional_description:"14-3-3 protein beta/alpha-1 (AHRD V1 **-- 143B1_ONCMY); contains Interpro domain(s)  IPR000308  14-3-3 protein "</v>
          </cell>
          <cell r="C11">
            <v>4.9985918265851755E-3</v>
          </cell>
          <cell r="D11">
            <v>5.2593645201538669E-3</v>
          </cell>
          <cell r="E11">
            <v>6.2193808000529233E-3</v>
          </cell>
          <cell r="F11">
            <v>4.9090202173893566E-3</v>
          </cell>
        </row>
        <row r="12">
          <cell r="A12" t="str">
            <v>Solyc10g051380</v>
          </cell>
          <cell r="B12" t="str">
            <v>genomic_reference:SL2.31ch10 evidence_code:10F0H1E0IEG gene_region:47514302-47515066 functional_description:"Glycine-rich RNA-binding protein (AHRD V1 **** B2YKT9_TOBAC); contains Interpro domain(s)  IPR015465  RNA recognition motif, glycine rich protein "</v>
          </cell>
          <cell r="C12">
            <v>5.184901618830247E-3</v>
          </cell>
          <cell r="D12">
            <v>5.0755152201729034E-3</v>
          </cell>
          <cell r="E12">
            <v>6.3159968311751477E-3</v>
          </cell>
          <cell r="F12">
            <v>4.7287738356860736E-3</v>
          </cell>
        </row>
        <row r="13">
          <cell r="A13" t="str">
            <v>Solyc11g039980</v>
          </cell>
          <cell r="B13" t="str">
            <v>genomic_reference:SL2.31ch11 evidence_code:10F1H1E1IEG gene_region:28095082-28095600 functional_description:"ATP synthase subunit alpha (AHRD V1 ***- Q5M9V4_TOBAC); contains Interpro domain(s)  IPR018118  ATPase, F1/A1 complex, alpha/beta subunit, N-terminal "</v>
          </cell>
          <cell r="C13">
            <v>5.6257150302218015E-3</v>
          </cell>
          <cell r="D13">
            <v>4.6985326575149809E-3</v>
          </cell>
          <cell r="E13">
            <v>6.0797559453943453E-3</v>
          </cell>
          <cell r="F13">
            <v>4.3868575952632329E-3</v>
          </cell>
        </row>
        <row r="14">
          <cell r="A14" t="str">
            <v>Solyc10g085550</v>
          </cell>
          <cell r="B14" t="str">
            <v>genomic_reference:SL2.31ch10 evidence_code:10F1H1E1IEG gene_region:63994775-63999383 functional_description:"Enolase (AHRD V1 ***- C5J0G6_TOBAC); contains Interpro domain(s)  IPR000941  Enolase "</v>
          </cell>
          <cell r="C14">
            <v>4.5443431116984614E-3</v>
          </cell>
          <cell r="D14">
            <v>4.3929832122467987E-3</v>
          </cell>
          <cell r="E14">
            <v>5.275081111608293E-3</v>
          </cell>
          <cell r="F14">
            <v>6.2791011986702257E-3</v>
          </cell>
        </row>
        <row r="15">
          <cell r="A15" t="str">
            <v>Solyc02g091130</v>
          </cell>
          <cell r="B15" t="str">
            <v>genomic_reference:SL2.31ch02 evidence_code:10F0H1E0IEG gene_region:47123903-47126760 functional_description:"ATP synthase subunit beta (AHRD V1 ***- Q9ZR78_NICSY); contains Interpro domain(s)  IPR005722  ATPase, F1 complex, beta subunit "</v>
          </cell>
          <cell r="C15">
            <v>4.96435337586347E-3</v>
          </cell>
          <cell r="D15">
            <v>5.0586297533264995E-3</v>
          </cell>
          <cell r="E15">
            <v>4.6505646597456386E-3</v>
          </cell>
          <cell r="F15">
            <v>5.5230929523264844E-3</v>
          </cell>
        </row>
        <row r="16">
          <cell r="A16" t="str">
            <v>Solyc06g073370</v>
          </cell>
          <cell r="B16" t="str">
            <v>genomic_reference:SL2.31ch06 evidence_code:10F1H1E1IEG gene_region:41600371-41601864 functional_description:"40S ribosomal protein S18 (AHRD V1 ***- B4G286_MAIZE); contains Interpro domain(s)  IPR001892  Ribosomal protein S13 "</v>
          </cell>
          <cell r="C16">
            <v>4.4226277881335291E-3</v>
          </cell>
          <cell r="D16">
            <v>4.8948803426547274E-3</v>
          </cell>
          <cell r="E16">
            <v>4.0090862846420454E-3</v>
          </cell>
          <cell r="F16">
            <v>6.8491285933257639E-3</v>
          </cell>
        </row>
        <row r="17">
          <cell r="A17" t="str">
            <v>Solyc10g081510</v>
          </cell>
          <cell r="B17" t="str">
            <v>genomic_reference:SL2.31ch10 evidence_code:10F1H1E1IEG gene_region:61889662-61892937 functional_description:"5-methyltetrahydropteroyltriglutamate--homocysteine methyltransferase (AHRD V1 ***- B6UF55_MAIZE); contains Interpro domain(s)  IPR006276  5-methyltetrahydropteroyltriglutamate--homocysteine S-methyltransferase "</v>
          </cell>
          <cell r="C17">
            <v>4.2772980604083655E-3</v>
          </cell>
          <cell r="D17">
            <v>4.861778484450535E-3</v>
          </cell>
          <cell r="E17">
            <v>4.4730473152159731E-3</v>
          </cell>
          <cell r="F17">
            <v>6.0872764291647367E-3</v>
          </cell>
        </row>
        <row r="18">
          <cell r="A18" t="str">
            <v>Solyc09g010100</v>
          </cell>
          <cell r="B18" t="str">
            <v>genomic_reference:SL2.31ch09 evidence_code:10F1H1E1IEG gene_region:3490217-3492478 functional_description:"30S ribosomal protein S11 (AHRD V1 ***- RS11_CAUSK); contains Interpro domain(s)  IPR018102  Ribosomal S11, conserved site "</v>
          </cell>
          <cell r="C18">
            <v>4.4815961586419754E-3</v>
          </cell>
          <cell r="D18">
            <v>5.7126631753153688E-3</v>
          </cell>
          <cell r="E18">
            <v>4.2450978601083272E-3</v>
          </cell>
          <cell r="F18">
            <v>5.1933242797476279E-3</v>
          </cell>
        </row>
        <row r="19">
          <cell r="A19" t="str">
            <v>Solyc01g089970</v>
          </cell>
          <cell r="B19" t="str">
            <v>genomic_reference:SL2.31ch01 evidence_code:10F1H1E1IEG gene_region:75449394-75450525 functional_description:"Nucleoside diphosphate kinase (AHRD V1 ***- Q3Y5A4_SOLCH); contains Interpro domain(s)  IPR001564  Nucleoside diphosphate kinase, core "</v>
          </cell>
          <cell r="C19">
            <v>4.8267533967636675E-3</v>
          </cell>
          <cell r="D19">
            <v>5.4604568722471407E-3</v>
          </cell>
          <cell r="E19">
            <v>5.2081580499213163E-3</v>
          </cell>
          <cell r="F19">
            <v>4.029235036192986E-3</v>
          </cell>
        </row>
        <row r="20">
          <cell r="A20" t="str">
            <v>Solyc09g009260</v>
          </cell>
          <cell r="B20" t="str">
            <v>genomic_reference:SL2.31ch09 evidence_code:10F0H1E1IEG gene_region:2645029-2646904 functional_description:"Fructose-bisphosphate aldolase (AHRD V1 ***- Q2PYX3_SOLTU); contains Interpro domain(s)  IPR000741  Fructose-bisphosphate aldolase, class-I "</v>
          </cell>
          <cell r="C20">
            <v>4.6986727421172957E-3</v>
          </cell>
          <cell r="D20">
            <v>5.2072755640240886E-3</v>
          </cell>
          <cell r="E20">
            <v>4.7376639060770984E-3</v>
          </cell>
          <cell r="F20">
            <v>4.7951185920668028E-3</v>
          </cell>
        </row>
        <row r="21">
          <cell r="A21" t="str">
            <v>Solyc07g065840</v>
          </cell>
          <cell r="B21" t="str">
            <v>genomic_reference:SL2.31ch07 evidence_code:10F0H1E1IEG gene_region:64665662-64668866 functional_description:"Heat shock protein 90 (AHRD V1 ***- Q14TB1_TOBAC); contains Interpro domain(s)  IPR003594  ATP-binding region, ATPase-like  IPR001404  Heat shock protein Hsp90 "</v>
          </cell>
          <cell r="C21">
            <v>4.3194137180332217E-3</v>
          </cell>
          <cell r="D21">
            <v>4.2225529889744718E-3</v>
          </cell>
          <cell r="E21">
            <v>5.3793078109307555E-3</v>
          </cell>
          <cell r="F21">
            <v>5.0934089809307834E-3</v>
          </cell>
        </row>
        <row r="22">
          <cell r="A22" t="str">
            <v>Solyc11g008680</v>
          </cell>
          <cell r="B22" t="str">
            <v>genomic_reference:SL2.31ch11 evidence_code:10F1H1E1IEG gene_region:2859715-2863853 functional_description:"Acyl- (AHRD V1 ***- Q4JIJ4_9ROSI); contains Interpro domain(s)  IPR005067  Fatty acid desaturase, type 2 "</v>
          </cell>
          <cell r="C22">
            <v>5.5761314592598218E-3</v>
          </cell>
          <cell r="D22">
            <v>4.6360598833606716E-3</v>
          </cell>
          <cell r="E22">
            <v>4.4942829957551342E-3</v>
          </cell>
          <cell r="F22">
            <v>4.2128987827601853E-3</v>
          </cell>
        </row>
        <row r="23">
          <cell r="A23" t="str">
            <v>Solyc02g063070</v>
          </cell>
          <cell r="B23" t="str">
            <v>genomic_reference:SL2.31ch02 evidence_code:10F1H1E1IEG gene_region:29691928-29696785 functional_description:"14-3-3 protein beta/alpha-1 (AHRD V1 **-- 143B1_DANRE); contains Interpro domain(s)  IPR000308  14-3-3 protein "</v>
          </cell>
          <cell r="C23">
            <v>4.3621660018715383E-3</v>
          </cell>
          <cell r="D23">
            <v>4.9561250259968744E-3</v>
          </cell>
          <cell r="E23">
            <v>4.4776027433749014E-3</v>
          </cell>
          <cell r="F23">
            <v>5.0806495749409616E-3</v>
          </cell>
        </row>
        <row r="24">
          <cell r="A24" t="str">
            <v>Solyc11g066060</v>
          </cell>
          <cell r="B24" t="str">
            <v>genomic_reference:SL2.31ch11 evidence_code:10F0H1E1IEG gene_region:48823378-48826251 functional_description:"heat shock protein (AHRD V1 ***- B2D2G5_CAPSN); contains Interpro domain(s)  IPR013126  Heat shock protein 70 "</v>
          </cell>
          <cell r="C24">
            <v>3.8549505470441563E-3</v>
          </cell>
          <cell r="D24">
            <v>5.6859521583414062E-3</v>
          </cell>
          <cell r="E24">
            <v>4.381601558293308E-3</v>
          </cell>
          <cell r="F24">
            <v>4.6830133822205111E-3</v>
          </cell>
        </row>
        <row r="25">
          <cell r="A25" t="str">
            <v>Solyc11g065990</v>
          </cell>
          <cell r="B25" t="str">
            <v>genomic_reference:SL2.31ch11 evidence_code:10F0H1E1IEG gene_region:48685769-48687049 functional_description:"Actin (AHRD V1 ***- B5M4V6_TOBAC); contains Interpro domain(s)  IPR004000  Actin/actin-like "</v>
          </cell>
          <cell r="C25">
            <v>4.1248786265682342E-3</v>
          </cell>
          <cell r="D25">
            <v>4.556894096303549E-3</v>
          </cell>
          <cell r="E25">
            <v>5.1554661693485821E-3</v>
          </cell>
          <cell r="F25">
            <v>4.7461110978160382E-3</v>
          </cell>
        </row>
        <row r="26">
          <cell r="A26" t="str">
            <v>Solyc09g010630</v>
          </cell>
          <cell r="B26" t="str">
            <v>genomic_reference:SL2.31ch09 evidence_code:10F0H1E1IEG gene_region:3966553-3969689 functional_description:"heat shock protein (AHRD V1 ***- B2D2G5_CAPSN); contains Interpro domain(s)  IPR013126  Heat shock protein 70 "</v>
          </cell>
          <cell r="C26">
            <v>4.0147076329462884E-3</v>
          </cell>
          <cell r="D26">
            <v>5.5540853226688234E-3</v>
          </cell>
          <cell r="E26">
            <v>4.042130986615996E-3</v>
          </cell>
          <cell r="F26">
            <v>4.8679264812140693E-3</v>
          </cell>
        </row>
        <row r="27">
          <cell r="A27" t="str">
            <v>Solyc11g072190</v>
          </cell>
          <cell r="B27" t="str">
            <v>genomic_reference:SL2.31ch11 evidence_code:10F1H1E1IEG gene_region:52500274-52503619 functional_description:"Elongation factor beta-1 (AHRD V1 ***- A2YPM1_ORYSI); contains Interpro domain(s)  IPR014038  Translation elongation factor EF1B, beta and delta chains, guanine nucleotide exchange "</v>
          </cell>
          <cell r="C27">
            <v>3.8958277425283037E-3</v>
          </cell>
          <cell r="D27">
            <v>5.0817654327643359E-3</v>
          </cell>
          <cell r="E27">
            <v>4.8471521579803306E-3</v>
          </cell>
          <cell r="F27">
            <v>4.6128320197346123E-3</v>
          </cell>
        </row>
        <row r="28">
          <cell r="A28" t="str">
            <v>Solyc12g014180</v>
          </cell>
          <cell r="B28" t="str">
            <v>genomic_reference:SL2.31ch12 evidence_code:10F1H1E1IEG gene_region:5028935-5033187 functional_description:"Malate dehydrogenase (AHRD V1 ***- Q8L5C9_SOLTU); contains Interpro domain(s)  IPR010097  Malate dehydrogenase, NAD-dependent, eukaryotes and gamma proteobacteria "</v>
          </cell>
          <cell r="C28">
            <v>4.4230247244849688E-3</v>
          </cell>
          <cell r="D28">
            <v>5.2435634602573068E-3</v>
          </cell>
          <cell r="E28">
            <v>4.4368541517417074E-3</v>
          </cell>
          <cell r="F28">
            <v>4.2535744881184098E-3</v>
          </cell>
        </row>
        <row r="29">
          <cell r="A29" t="str">
            <v>Solyc03g078290</v>
          </cell>
          <cell r="B29" t="str">
            <v>genomic_reference:SL2.31ch03 evidence_code:10F1H1E1IEG gene_region:43868443-43870488 functional_description:"40S ribosomal protein S18 (AHRD V1 ***- B4G286_MAIZE); contains Interpro domain(s)  IPR001892  Ribosomal protein S13 "</v>
          </cell>
          <cell r="C29">
            <v>3.8747982641583641E-3</v>
          </cell>
          <cell r="D29">
            <v>4.567318568755481E-3</v>
          </cell>
          <cell r="E29">
            <v>3.6172451476246398E-3</v>
          </cell>
          <cell r="F29">
            <v>6.0476315836522623E-3</v>
          </cell>
        </row>
        <row r="30">
          <cell r="A30" t="str">
            <v>Solyc11g073210</v>
          </cell>
          <cell r="B30" t="str">
            <v>genomic_reference:SL2.31ch11 evidence_code:10F0H1E1IEG gene_region:53335839-53337079 functional_description:"Legumin 11S-globulin (AHRD V1 **-- Q39770_GINBI); contains Interpro domain(s)  IPR014710  RmlC-like jelly roll fold "</v>
          </cell>
          <cell r="C30">
            <v>4.2494854200356138E-3</v>
          </cell>
          <cell r="D30">
            <v>4.5833403932288852E-3</v>
          </cell>
          <cell r="E30">
            <v>4.7782528481700543E-3</v>
          </cell>
          <cell r="F30">
            <v>4.478602414277051E-3</v>
          </cell>
        </row>
        <row r="31">
          <cell r="A31" t="str">
            <v>Solyc02g070570</v>
          </cell>
          <cell r="B31" t="str">
            <v>genomic_reference:SL2.31ch02 evidence_code:10F1H1E1IEG gene_region:34880949-34883668 functional_description:"30S ribosomal protein S11 (AHRD V1 ***- RS11_CAUSK); contains Interpro domain(s)  IPR018102  Ribosomal S11, conserved site "</v>
          </cell>
          <cell r="C31">
            <v>3.9264622410138091E-3</v>
          </cell>
          <cell r="D31">
            <v>5.380733911097467E-3</v>
          </cell>
          <cell r="E31">
            <v>3.8480321745973556E-3</v>
          </cell>
          <cell r="F31">
            <v>4.8692259907691235E-3</v>
          </cell>
        </row>
        <row r="32">
          <cell r="A32" t="str">
            <v>Solyc09g009020</v>
          </cell>
          <cell r="B32" t="str">
            <v>genomic_reference:SL2.31ch09 evidence_code:10F1H1E1IEG gene_region:2371333-2375783 functional_description:"Enolase (AHRD V1 ***- C5J0G6_TOBAC); contains Interpro domain(s)  IPR000941  Enolase "</v>
          </cell>
          <cell r="C32">
            <v>3.6999383324552459E-3</v>
          </cell>
          <cell r="D32">
            <v>4.0336263145832807E-3</v>
          </cell>
          <cell r="E32">
            <v>4.8614462150928075E-3</v>
          </cell>
          <cell r="F32">
            <v>5.4154660664926767E-3</v>
          </cell>
        </row>
        <row r="33">
          <cell r="A33" t="str">
            <v>Solyc07g066600</v>
          </cell>
          <cell r="B33" t="str">
            <v>genomic_reference:SL2.31ch07 evidence_code:10F1H1E1IEG gene_region:65212571-65215004 functional_description:"Phosphoglycerate kinase (AHRD V1 ***- Q2VCK2_SOLTU); contains Interpro domain(s)  IPR001576  Phosphoglycerate kinase "</v>
          </cell>
          <cell r="C33">
            <v>4.7241413196868831E-3</v>
          </cell>
          <cell r="D33">
            <v>3.952599455463013E-3</v>
          </cell>
          <cell r="E33">
            <v>4.2511479290628131E-3</v>
          </cell>
          <cell r="F33">
            <v>4.6589488291459424E-3</v>
          </cell>
        </row>
        <row r="34">
          <cell r="A34" t="str">
            <v>Solyc12g015880</v>
          </cell>
          <cell r="B34" t="str">
            <v>genomic_reference:SL2.31ch12 evidence_code:10F0H1E1IEG gene_region:5869082-5872116 functional_description:"Heat shock protein 90 (AHRD V1 ***- Q14TB1_TOBAC); contains Interpro domain(s)  IPR019805  Heat shock protein Hsp90, conserved site  IPR018249  EF-HAND 2  IPR001404  Heat shock protein Hsp90 "</v>
          </cell>
          <cell r="C34">
            <v>4.318025920886974E-3</v>
          </cell>
          <cell r="D34">
            <v>3.9406037791392392E-3</v>
          </cell>
          <cell r="E34">
            <v>4.4871145248066352E-3</v>
          </cell>
          <cell r="F34">
            <v>4.6145816102010229E-3</v>
          </cell>
        </row>
        <row r="35">
          <cell r="A35" t="str">
            <v>Solyc06g076090</v>
          </cell>
          <cell r="B35" t="str">
            <v>genomic_reference:SL2.31ch06 evidence_code:10F0H1E1IEG gene_region:43631077-43633248 functional_description:"Actin (AHRD V1 ***- B5M4V6_TOBAC); contains Interpro domain(s)  IPR004000  Actin/actin-like "</v>
          </cell>
          <cell r="C35">
            <v>3.5666344863432686E-3</v>
          </cell>
          <cell r="D35">
            <v>4.2955114733926368E-3</v>
          </cell>
          <cell r="E35">
            <v>4.9728467821101817E-3</v>
          </cell>
          <cell r="F35">
            <v>4.4882079500877846E-3</v>
          </cell>
        </row>
        <row r="36">
          <cell r="A36" t="str">
            <v>Solyc01g104770</v>
          </cell>
          <cell r="B36" t="str">
            <v>genomic_reference:SL2.31ch01 evidence_code:10F0H1E1IEG gene_region:84898357-84900149 functional_description:"Actin (AHRD V1 ***- Q6F4H4_TOBAC); contains Interpro domain(s)  IPR004000  Actin/actin-like "</v>
          </cell>
          <cell r="C36">
            <v>3.6787364298009489E-3</v>
          </cell>
          <cell r="D36">
            <v>4.1634441268868392E-3</v>
          </cell>
          <cell r="E36">
            <v>4.7175919472573031E-3</v>
          </cell>
          <cell r="F36">
            <v>4.4882079500877846E-3</v>
          </cell>
        </row>
        <row r="37">
          <cell r="A37" t="str">
            <v>Solyc06g076020</v>
          </cell>
          <cell r="B37" t="str">
            <v>genomic_reference:SL2.31ch06 evidence_code:10F1H1E1IEG gene_region:43584411-43587149 functional_description:"heat shock protein (AHRD V1 ***- B2D2G5_CAPSN); contains Interpro domain(s)  IPR013126  Heat shock protein 70 "</v>
          </cell>
          <cell r="C37">
            <v>3.4380581403414966E-3</v>
          </cell>
          <cell r="D37">
            <v>5.1595572094570684E-3</v>
          </cell>
          <cell r="E37">
            <v>3.6374367596803945E-3</v>
          </cell>
          <cell r="F37">
            <v>4.631283279751877E-3</v>
          </cell>
        </row>
        <row r="38">
          <cell r="A38" t="str">
            <v>Solyc03g034180</v>
          </cell>
          <cell r="B38" t="str">
            <v>genomic_reference:SL2.31ch03 evidence_code:10F0H1E1IEG gene_region:10154636-10156449 functional_description:"14-3-3 protein beta/alpha-1 (AHRD V1 **-- 143B1_DANRE); contains Interpro domain(s)  IPR000308  14-3-3 protein "</v>
          </cell>
          <cell r="C38">
            <v>5.0452457596134792E-3</v>
          </cell>
          <cell r="D38">
            <v>3.8567589965227099E-3</v>
          </cell>
          <cell r="E38">
            <v>4.3534580340127563E-3</v>
          </cell>
          <cell r="F38">
            <v>3.3962330568050223E-3</v>
          </cell>
        </row>
        <row r="39">
          <cell r="A39" t="str">
            <v>Solyc07g041310</v>
          </cell>
          <cell r="B39" t="str">
            <v>genomic_reference:SL2.31ch07 evidence_code:10F1H1E1IEG gene_region:49600267-49604175 functional_description:"Ribosomal protein (AHRD V1 ***- B3TLR8_ELAGV); contains Interpro domain(s)  IPR005703  Ribosomal protein S3, eukaryotic/archaeal "</v>
          </cell>
          <cell r="C39">
            <v>3.8723970973783411E-3</v>
          </cell>
          <cell r="D39">
            <v>3.7293511302328914E-3</v>
          </cell>
          <cell r="E39">
            <v>4.3545760963802907E-3</v>
          </cell>
          <cell r="F39">
            <v>4.2788859117275689E-3</v>
          </cell>
        </row>
        <row r="40">
          <cell r="A40" t="str">
            <v>Solyc03g097900</v>
          </cell>
          <cell r="B40" t="str">
            <v>genomic_reference:SL2.31ch03 evidence_code:10F1H1E1IEG gene_region:53730005-53732068 functional_description:"40S ribosomal protein S1 (AHRD V1 ***- RS3A_LENED); contains Interpro domain(s)  IPR001593  Ribosomal protein S3Ae "</v>
          </cell>
          <cell r="C40">
            <v>4.0332983122375885E-3</v>
          </cell>
          <cell r="D40">
            <v>4.3388666450481393E-3</v>
          </cell>
          <cell r="E40">
            <v>3.4096823641442385E-3</v>
          </cell>
          <cell r="F40">
            <v>3.9182135360263945E-3</v>
          </cell>
        </row>
        <row r="41">
          <cell r="A41" t="str">
            <v>Solyc01g010360</v>
          </cell>
          <cell r="B41" t="str">
            <v>genomic_reference:SL2.31ch01 evidence_code:10F0H1E0IEG gene_region:5171992-5174989 functional_description:"14-3-3-like protein GF14 epsilon (AHRD V1 **-- 14310_ARATH); contains Interpro domain(s)  IPR000308  14-3-3 protein "</v>
          </cell>
          <cell r="C41">
            <v>3.8293344523706516E-3</v>
          </cell>
          <cell r="D41">
            <v>3.3242298819044455E-3</v>
          </cell>
          <cell r="E41">
            <v>4.4165532458123906E-3</v>
          </cell>
          <cell r="F41">
            <v>4.019454317933796E-3</v>
          </cell>
        </row>
        <row r="42">
          <cell r="A42" t="str">
            <v>Solyc02g089170</v>
          </cell>
          <cell r="B42" t="str">
            <v>genomic_reference:SL2.31ch02 evidence_code:10F0H1E0IEG gene_region:45629552-45630857 functional_description:"Alpha-1 4-glucan-protein synthase (AHRD V1 **-* B9RLK7_RICCO); contains Interpro domain(s)  IPR004901  Alpha-1,4-glucan-protein synthase, UDP-forming "</v>
          </cell>
          <cell r="C42">
            <v>4.3013397365214354E-3</v>
          </cell>
          <cell r="D42">
            <v>3.16602337148152E-3</v>
          </cell>
          <cell r="E42">
            <v>4.0496771810949487E-3</v>
          </cell>
          <cell r="F42">
            <v>4.0624587868173931E-3</v>
          </cell>
        </row>
        <row r="43">
          <cell r="A43" t="str">
            <v>Solyc05g005820</v>
          </cell>
          <cell r="B43" t="str">
            <v>genomic_reference:SL2.31ch05 evidence_code:10F0H1E0IEG gene_region:648534-651184 functional_description:"Glyceraldehyde-3-phosphate dehydrogenase (AHRD V1 **** Q9XG67_TOBAC); contains Interpro domain(s)  IPR000173  Glyceraldehyde 3-phosphate dehydrogenase "</v>
          </cell>
          <cell r="C43">
            <v>3.1298912571610846E-3</v>
          </cell>
          <cell r="D43">
            <v>4.4796520846857799E-3</v>
          </cell>
          <cell r="E43">
            <v>3.5190650637137969E-3</v>
          </cell>
          <cell r="F43">
            <v>4.3525611855340573E-3</v>
          </cell>
        </row>
        <row r="44">
          <cell r="A44" t="str">
            <v>Solyc06g072490</v>
          </cell>
          <cell r="B44" t="str">
            <v>genomic_reference:SL2.31ch06 evidence_code:10F1H1E1IEG gene_region:41101725-41104317 functional_description:"40S ribosomal protein S1 (AHRD V1 ***- RS3A_LACBS); contains Interpro domain(s)  IPR001593  Ribosomal protein S3Ae "</v>
          </cell>
          <cell r="C44">
            <v>3.8650306280369681E-3</v>
          </cell>
          <cell r="D44">
            <v>4.0971491179174827E-3</v>
          </cell>
          <cell r="E44">
            <v>3.4096823641442385E-3</v>
          </cell>
          <cell r="F44">
            <v>4.1044769204967996E-3</v>
          </cell>
        </row>
        <row r="45">
          <cell r="A45" t="str">
            <v>Solyc03g078400</v>
          </cell>
          <cell r="B45" t="str">
            <v>genomic_reference:SL2.31ch03 evidence_code:10F1H1E1IEG gene_region:44382119-44383552 functional_description:"Actin (AHRD V1 ***- Q7XZJ2_GOSHI); contains Interpro domain(s)  IPR004000  Actin/actin-like "</v>
          </cell>
          <cell r="C45">
            <v>3.1201146933987436E-3</v>
          </cell>
          <cell r="D45">
            <v>3.8993094338752466E-3</v>
          </cell>
          <cell r="E45">
            <v>4.2682765564941568E-3</v>
          </cell>
          <cell r="F45">
            <v>3.923558648576562E-3</v>
          </cell>
        </row>
        <row r="46">
          <cell r="A46" t="str">
            <v>Solyc01g111170</v>
          </cell>
          <cell r="B46" t="str">
            <v>genomic_reference:SL2.31ch01 evidence_code:10F1H1E1IEG gene_region:89284475-89284990 functional_description:"Peptidyl-prolyl cis-trans isomerase (AHRD V1 ***- Q9XF12_SOLTU); contains Interpro domain(s)  IPR002130  Peptidyl-prolyl cis-trans isomerase, cyclophilin-type "</v>
          </cell>
          <cell r="C46">
            <v>3.9320571786848882E-3</v>
          </cell>
          <cell r="D46">
            <v>4.0659061571859069E-3</v>
          </cell>
          <cell r="E46">
            <v>3.5422737407014167E-3</v>
          </cell>
          <cell r="F46">
            <v>3.6311394393765081E-3</v>
          </cell>
        </row>
        <row r="47">
          <cell r="A47" t="str">
            <v>Solyc01g099770</v>
          </cell>
          <cell r="B47" t="str">
            <v>genomic_reference:SL2.31ch01 evidence_code:10F1H1E1IEG gene_region:81675915-81677545 functional_description:"Translationally-controlled tumor protein homolog (AHRD V1 ***- B5XDL0_SALSA); contains Interpro domain(s)  IPR001983  Translationally controlled tumour-associated TCTP "</v>
          </cell>
          <cell r="C47">
            <v>3.5329463075033964E-3</v>
          </cell>
          <cell r="D47">
            <v>3.8483219861551268E-3</v>
          </cell>
          <cell r="E47">
            <v>4.1743980203323384E-3</v>
          </cell>
          <cell r="F47">
            <v>3.5521978354968752E-3</v>
          </cell>
        </row>
        <row r="48">
          <cell r="A48" t="str">
            <v>Solyc05g012420</v>
          </cell>
          <cell r="B48" t="str">
            <v>genomic_reference:SL2.31ch05 evidence_code:10F0H1E1IEG gene_region:5666223-5669351 functional_description:"14-3-3 protein sigma gamma zeta beta/alpha (AHRD V1 **-- Q16QZ7_AEDAE); contains Interpro domain(s)  IPR000308  14-3-3 protein "</v>
          </cell>
          <cell r="C48">
            <v>3.0942798182971945E-3</v>
          </cell>
          <cell r="D48">
            <v>3.6386510063298981E-3</v>
          </cell>
          <cell r="E48">
            <v>4.0371078474594714E-3</v>
          </cell>
          <cell r="F48">
            <v>4.2488717922659599E-3</v>
          </cell>
        </row>
        <row r="49">
          <cell r="A49" t="str">
            <v>Solyc06g008260</v>
          </cell>
          <cell r="B49" t="str">
            <v>genomic_reference:SL2.31ch06 evidence_code:10F1H1E1IEG gene_region:2134871-2137890 functional_description:"60 ribosomal protein L14 (AHRD V1 ***- B6TMP6_MAIZE); contains Interpro domain(s)  IPR002784  Ribosomal protein L14 "</v>
          </cell>
          <cell r="C49">
            <v>4.4025328832634249E-3</v>
          </cell>
          <cell r="D49">
            <v>3.9746485002411765E-3</v>
          </cell>
          <cell r="E49">
            <v>3.2884345368024612E-3</v>
          </cell>
          <cell r="F49">
            <v>3.3156590285226954E-3</v>
          </cell>
        </row>
        <row r="50">
          <cell r="A50" t="str">
            <v>Solyc04g011440</v>
          </cell>
          <cell r="B50" t="str">
            <v>genomic_reference:SL2.31ch04 evidence_code:10F0H1E1IEG gene_region:3895096-3897768 functional_description:"heat shock protein (AHRD V1 ***- B2D2G5_CAPSN); contains Interpro domain(s)  IPR013126  Heat shock protein 70 "</v>
          </cell>
          <cell r="C50">
            <v>2.7773548650932606E-3</v>
          </cell>
          <cell r="D50">
            <v>4.7653821774136362E-3</v>
          </cell>
          <cell r="E50">
            <v>3.2822333430217068E-3</v>
          </cell>
          <cell r="F50">
            <v>3.8803838316222947E-3</v>
          </cell>
        </row>
        <row r="51">
          <cell r="A51" t="str">
            <v>Solyc10g085640</v>
          </cell>
          <cell r="B51" t="str">
            <v>genomic_reference:SL2.31ch10 evidence_code:10F0H1E0IEG gene_region:64082694-64085929 functional_description:"Beta-fructofuranosidase insoluble isoenzyme 2 (AHRD V1 **-* B6U1H5_MAIZE); contains Interpro domain(s)  IPR001362  Glycoside hydrolase, family 32 "</v>
          </cell>
          <cell r="C51">
            <v>3.6995262782140957E-3</v>
          </cell>
          <cell r="D51">
            <v>3.0272237922258916E-3</v>
          </cell>
          <cell r="E51">
            <v>4.5438884262612271E-3</v>
          </cell>
          <cell r="F51">
            <v>3.3435046344582331E-3</v>
          </cell>
        </row>
        <row r="52">
          <cell r="A52" t="str">
            <v>Solyc01g099780</v>
          </cell>
          <cell r="B52" t="str">
            <v>genomic_reference:SL2.31ch01 evidence_code:10F1H1E1IEG gene_region:81681494-81683364 functional_description:"Translationally-controlled tumor protein homolog (AHRD V1 ***- B5XDL0_SALSA); contains Interpro domain(s)  IPR001983  Translationally controlled tumour-associated TCTP "</v>
          </cell>
          <cell r="C52">
            <v>3.2880057794111421E-3</v>
          </cell>
          <cell r="D52">
            <v>3.8483219861551268E-3</v>
          </cell>
          <cell r="E52">
            <v>3.8751587544727296E-3</v>
          </cell>
          <cell r="F52">
            <v>3.5521978354968752E-3</v>
          </cell>
        </row>
        <row r="53">
          <cell r="A53" t="str">
            <v>Solyc01g090710</v>
          </cell>
          <cell r="B53" t="str">
            <v>genomic_reference:SL2.31ch01 evidence_code:10F1H1E1IEG gene_region:76111189-76113622 functional_description:"Malate dehydrogenase (AHRD V1 **** Q645N0_SOLLC); contains Interpro domain(s)  IPR011274  Malate dehydrogenase, NAD-dependent, cytosolic "</v>
          </cell>
          <cell r="C53">
            <v>3.2288823329837874E-3</v>
          </cell>
          <cell r="D53">
            <v>3.8681014077412723E-3</v>
          </cell>
          <cell r="E53">
            <v>4.3542021948276147E-3</v>
          </cell>
          <cell r="F53">
            <v>2.6589416045657136E-3</v>
          </cell>
        </row>
        <row r="54">
          <cell r="A54" t="str">
            <v>Solyc08g061960</v>
          </cell>
          <cell r="B54" t="str">
            <v>genomic_reference:SL2.31ch08 evidence_code:10F1H1E1IEG gene_region:47365036-47367631 functional_description:"Ribosomal protein (AHRD V1 ***- B3TLR8_ELAGV); contains Interpro domain(s)  IPR005703  Ribosomal protein S3, eukaryotic/archaeal "</v>
          </cell>
          <cell r="C54">
            <v>3.181963437362005E-3</v>
          </cell>
          <cell r="D54">
            <v>3.5358215566931744E-3</v>
          </cell>
          <cell r="E54">
            <v>3.4680374312691699E-3</v>
          </cell>
          <cell r="F54">
            <v>3.7849839808088933E-3</v>
          </cell>
        </row>
        <row r="55">
          <cell r="A55" t="str">
            <v>Solyc04g011390</v>
          </cell>
          <cell r="B55" t="str">
            <v>genomic_reference:SL2.31ch04 evidence_code:10F1H1E1IEG gene_region:3865441-3865752 functional_description:"Histone H4 (AHRD V1 ***- B6T0P4_MAIZE); contains Interpro domain(s)  IPR001951  Histone H4 "</v>
          </cell>
          <cell r="C55">
            <v>3.2673162147704104E-3</v>
          </cell>
          <cell r="D55">
            <v>4.6875097999964305E-3</v>
          </cell>
          <cell r="E55">
            <v>2.6754528757584202E-3</v>
          </cell>
          <cell r="F55">
            <v>3.1908253383093432E-3</v>
          </cell>
        </row>
        <row r="56">
          <cell r="A56" t="str">
            <v>Solyc07g008370</v>
          </cell>
          <cell r="B56" t="str">
            <v>genomic_reference:SL2.31ch07 evidence_code:10F1H1E1IEG gene_region:3147257-3149227 functional_description:"60S ribosomal protein L7 (AHRD V1 ***- D7MY49_ARALY); contains Interpro domain(s)  IPR005998  Ribosomal protein L7, eukaryotic "</v>
          </cell>
          <cell r="C56">
            <v>3.1287807617080073E-3</v>
          </cell>
          <cell r="D56">
            <v>3.0830449295017864E-3</v>
          </cell>
          <cell r="E56">
            <v>3.1645994041959373E-3</v>
          </cell>
          <cell r="F56">
            <v>4.1753064674151033E-3</v>
          </cell>
        </row>
        <row r="57">
          <cell r="A57" t="str">
            <v>Solyc01g066700</v>
          </cell>
          <cell r="B57" t="str">
            <v>genomic_reference:SL2.31ch01 evidence_code:10F0H1E0IEG gene_region:67261163-67263032 functional_description:"Bifunctional polymyxin resistance protein ArnA (AHRD V1 **-- ARNA_SALPC); contains Interpro domain(s)  IPR016040  NAD(P)-binding domain "</v>
          </cell>
          <cell r="C57">
            <v>3.3557767545163465E-3</v>
          </cell>
          <cell r="D57">
            <v>3.3745515686660192E-3</v>
          </cell>
          <cell r="E57">
            <v>3.3202124003702976E-3</v>
          </cell>
          <cell r="F57">
            <v>3.4352245999890812E-3</v>
          </cell>
        </row>
        <row r="58">
          <cell r="A58" t="str">
            <v>Solyc07g016150</v>
          </cell>
          <cell r="B58" t="str">
            <v>genomic_reference:SL2.31ch07 evidence_code:10F0H1E1IEG gene_region:6357245-6358823 functional_description:"Elongation factor 1-beta (AHRD V1 ***- D7KES3_ARALY); contains Interpro domain(s)  IPR014038  Translation elongation factor EF1B, beta and delta chains, guanine nucleotide exchange "</v>
          </cell>
          <cell r="C58">
            <v>2.9675818222714974E-3</v>
          </cell>
          <cell r="D58">
            <v>3.7070123692181521E-3</v>
          </cell>
          <cell r="E58">
            <v>3.4427644366446307E-3</v>
          </cell>
          <cell r="F58">
            <v>3.308765374459633E-3</v>
          </cell>
        </row>
        <row r="59">
          <cell r="A59" t="str">
            <v>Solyc06g073900</v>
          </cell>
          <cell r="B59" t="str">
            <v>genomic_reference:SL2.31ch06 evidence_code:10F1H1E1IEG gene_region:42013245-42016680 functional_description:"Unknown Protein (AHRD V1)"</v>
          </cell>
          <cell r="C59">
            <v>4.547750947585842E-3</v>
          </cell>
          <cell r="D59">
            <v>2.7476662199715884E-3</v>
          </cell>
          <cell r="E59">
            <v>3.4134082184534703E-3</v>
          </cell>
          <cell r="F59">
            <v>2.6317521687910278E-3</v>
          </cell>
        </row>
        <row r="60">
          <cell r="A60" t="str">
            <v>Solyc12g008630</v>
          </cell>
          <cell r="B60" t="str">
            <v>genomic_reference:SL2.31ch12 evidence_code:10F1H1E1IEG gene_region:2009047-2016526 functional_description:"Mitochondrial processing peptidase alpha subunit (AHRD V1 ***- Q948V5_MORAL); contains Interpro domain(s)  IPR011237  Peptidase M16, core "</v>
          </cell>
          <cell r="C60">
            <v>3.5912661856868405E-3</v>
          </cell>
          <cell r="D60">
            <v>3.0310450796332874E-3</v>
          </cell>
          <cell r="E60">
            <v>3.8306960001518561E-3</v>
          </cell>
          <cell r="F60">
            <v>2.8504210108349776E-3</v>
          </cell>
        </row>
        <row r="61">
          <cell r="A61" t="str">
            <v>Solyc07g006650</v>
          </cell>
          <cell r="B61" t="str">
            <v>genomic_reference:SL2.31ch07 evidence_code:10F1H1E1IEG gene_region:1517826-1521717 functional_description:"Xylose isomerase (AHRD V1 ***- B9T2E0_RICCO); contains Interpro domain(s)  IPR013452  Xylose isomerase, bacterial type "</v>
          </cell>
          <cell r="C61">
            <v>3.5942632967177917E-3</v>
          </cell>
          <cell r="D61">
            <v>2.6508027748745979E-3</v>
          </cell>
          <cell r="E61">
            <v>3.2823282967138962E-3</v>
          </cell>
          <cell r="F61">
            <v>3.7168857630987869E-3</v>
          </cell>
        </row>
        <row r="62">
          <cell r="A62" t="str">
            <v>Solyc01g087070</v>
          </cell>
          <cell r="B62" t="str">
            <v>genomic_reference:SL2.31ch01 evidence_code:10F0H1E0IEG gene_region:73772896-73774581 functional_description:"Mitochondrial ADP/ATP carrier proteins (AHRD V1 **** Q2UU95_ASPOR); contains Interpro domain(s)  IPR002113  Adenine nucleotide translocator 1 "</v>
          </cell>
          <cell r="C62">
            <v>3.28832003985512E-3</v>
          </cell>
          <cell r="D62">
            <v>3.4552961530019237E-3</v>
          </cell>
          <cell r="E62">
            <v>3.5281655360754802E-3</v>
          </cell>
          <cell r="F62">
            <v>2.9190222951085026E-3</v>
          </cell>
        </row>
        <row r="63">
          <cell r="A63" t="str">
            <v>Solyc12g044630</v>
          </cell>
          <cell r="B63" t="str">
            <v>genomic_reference:SL2.31ch12 evidence_code:10F0H1E0IEG gene_region:45136185-45136828 functional_description:"Profilin (AHRD V1 ***- Q9SMC0_TOBAC); contains Interpro domain(s)  IPR005455  Profilin, plant "</v>
          </cell>
          <cell r="C63">
            <v>2.5522843933886374E-3</v>
          </cell>
          <cell r="D63">
            <v>3.4281503021690259E-3</v>
          </cell>
          <cell r="E63">
            <v>3.3081895710367296E-3</v>
          </cell>
          <cell r="F63">
            <v>3.7980648192274514E-3</v>
          </cell>
        </row>
        <row r="64">
          <cell r="A64" t="str">
            <v>Solyc05g005690</v>
          </cell>
          <cell r="B64" t="str">
            <v>genomic_reference:SL2.31ch05 evidence_code:10F1H1E1IEG gene_region:510033-510476 functional_description:"30S ribosomal protein S9 (AHRD V1 ***- C5JX04_AJEDS); contains Interpro domain(s)  IPR000754  Ribosomal protein S9 "</v>
          </cell>
          <cell r="C64">
            <v>2.2714834491381515E-3</v>
          </cell>
          <cell r="D64">
            <v>3.2985617024186803E-3</v>
          </cell>
          <cell r="E64">
            <v>2.9299425631677117E-3</v>
          </cell>
          <cell r="F64">
            <v>4.5537460155116033E-3</v>
          </cell>
        </row>
        <row r="65">
          <cell r="A65" t="str">
            <v>Solyc12g096000</v>
          </cell>
          <cell r="B65" t="str">
            <v>genomic_reference:SL2.31ch12 evidence_code:10F1H1E1IEG gene_region:63425877-63428469 functional_description:"ATP-dependent RNA helicase eIF4A (AHRD V1 ***- A8PG49_COPC7); contains Interpro domain(s)  IPR011545  DNA/RNA helicase, DEAD/DEAH box type, N-terminal "</v>
          </cell>
          <cell r="C65">
            <v>2.985490455358696E-3</v>
          </cell>
          <cell r="D65">
            <v>2.9304524966128447E-3</v>
          </cell>
          <cell r="E65">
            <v>3.1990045330380951E-3</v>
          </cell>
          <cell r="F65">
            <v>3.8623122628576125E-3</v>
          </cell>
        </row>
        <row r="66">
          <cell r="A66" t="str">
            <v>Solyc04g045340</v>
          </cell>
          <cell r="B66" t="str">
            <v>genomic_reference:SL2.31ch04 evidence_code:10F0H1E1IEG gene_region:31641900-31656873 functional_description:"Phosphoglucomutase (AHRD V1 **** Q9AUQ4_ORYSA); contains Interpro domain(s)  IPR016055  Alpha-D-phosphohexomutase, alpha/beta/alpha I, II and III "</v>
          </cell>
          <cell r="C66">
            <v>3.3924410130317059E-3</v>
          </cell>
          <cell r="D66">
            <v>2.2612399107030702E-3</v>
          </cell>
          <cell r="E66">
            <v>3.7427646096031002E-3</v>
          </cell>
          <cell r="F66">
            <v>3.5282258308530806E-3</v>
          </cell>
        </row>
        <row r="67">
          <cell r="A67" t="str">
            <v>Solyc08g082820</v>
          </cell>
          <cell r="B67" t="str">
            <v>genomic_reference:SL2.31ch08 evidence_code:10F1H1E1IEG gene_region:62654909-62658797 functional_description:"Heat shock protein (AHRD V1 ***- Q84KP8_CYAME); contains Interpro domain(s)  IPR013126  Heat shock protein 70 "</v>
          </cell>
          <cell r="C67">
            <v>2.333283510889155E-3</v>
          </cell>
          <cell r="D67">
            <v>3.9146980984627409E-3</v>
          </cell>
          <cell r="E67">
            <v>3.2987308920682007E-3</v>
          </cell>
          <cell r="F67">
            <v>3.2263081050953797E-3</v>
          </cell>
        </row>
        <row r="68">
          <cell r="A68" t="str">
            <v>Solyc01g105060</v>
          </cell>
          <cell r="B68" t="str">
            <v>genomic_reference:SL2.31ch01 evidence_code:10F1H1E1IEG gene_region:85095373-85097828 functional_description:"(3R)-hydroxymyristoyl- (AHRD V1 ***- Q9LX13_ARATH); contains Interpro domain(s)  IPR010084  Beta-hydroxyacyl-(acyl-carrier-protein) dehydratase FabZ "</v>
          </cell>
          <cell r="C68">
            <v>2.8048418447857676E-3</v>
          </cell>
          <cell r="D68">
            <v>3.5917671870781195E-3</v>
          </cell>
          <cell r="E68">
            <v>3.1581623270136188E-3</v>
          </cell>
          <cell r="F68">
            <v>3.1917970258974865E-3</v>
          </cell>
        </row>
        <row r="69">
          <cell r="A69" t="str">
            <v>Solyc06g007610</v>
          </cell>
          <cell r="B69" t="str">
            <v>genomic_reference:SL2.31ch06 evidence_code:10F1H1E1IEG gene_region:1605237-1606463 functional_description:"Early tobacco anther 1 (AHRD V1 ***- Q84XA0_TOBAC)"</v>
          </cell>
          <cell r="C69">
            <v>2.8742326281783344E-3</v>
          </cell>
          <cell r="D69">
            <v>3.3145368289458055E-3</v>
          </cell>
          <cell r="E69">
            <v>3.4191445802645333E-3</v>
          </cell>
          <cell r="F69">
            <v>2.9856117104371618E-3</v>
          </cell>
        </row>
        <row r="70">
          <cell r="A70" t="str">
            <v>Solyc12g096700</v>
          </cell>
          <cell r="B70" t="str">
            <v>genomic_reference:SL2.31ch12 evidence_code:10F1H1E1IEG gene_region:63856222-63858136 functional_description:"Ribosomal L9-like protein (AHRD V1 ***- B3TLR1_ELAGV); contains Interpro domain(s)  IPR002359  Ribosomal protein L6, conserved site-2 "</v>
          </cell>
          <cell r="C70">
            <v>2.6074309395188958E-3</v>
          </cell>
          <cell r="D70">
            <v>4.599754899760917E-3</v>
          </cell>
          <cell r="E70">
            <v>2.1978775061668059E-3</v>
          </cell>
          <cell r="F70">
            <v>3.1687659723669561E-3</v>
          </cell>
        </row>
        <row r="71">
          <cell r="A71" t="str">
            <v>Solyc05g054060</v>
          </cell>
          <cell r="B71" t="str">
            <v>genomic_reference:SL2.31ch05 evidence_code:10F0H1E1IEG gene_region:63182582-63189858 functional_description:"UTP-glucose 1 phosphate uridylyltransferase (AHRD V1 **** B3VDY8_EUCGR); contains Interpro domain(s)  IPR016267  UTP--glucose-1-phosphate uridylyltransferase, subgroup "</v>
          </cell>
          <cell r="C71">
            <v>2.9002734056404731E-3</v>
          </cell>
          <cell r="D71">
            <v>2.573541494830188E-3</v>
          </cell>
          <cell r="E71">
            <v>3.0092977754534555E-3</v>
          </cell>
          <cell r="F71">
            <v>3.9679195305333146E-3</v>
          </cell>
        </row>
        <row r="72">
          <cell r="A72" t="str">
            <v>Solyc12g057110</v>
          </cell>
          <cell r="B72" t="str">
            <v>genomic_reference:SL2.31ch12 evidence_code:10F0H1E1IEG gene_region:48550158-48552369 functional_description:"14-3-3 protein beta/alpha-B (AHRD V1 **-- 143BB_XENLA); contains Interpro domain(s)  IPR000308  14-3-3 protein "</v>
          </cell>
          <cell r="C72">
            <v>2.7907270513123431E-3</v>
          </cell>
          <cell r="D72">
            <v>3.1811079581246984E-3</v>
          </cell>
          <cell r="E72">
            <v>3.5386640417795993E-3</v>
          </cell>
          <cell r="F72">
            <v>2.7924442219933198E-3</v>
          </cell>
        </row>
        <row r="73">
          <cell r="A73" t="str">
            <v>Solyc04g011400</v>
          </cell>
          <cell r="B73" t="str">
            <v>genomic_reference:SL2.31ch04 evidence_code:10F1H1E1IEG gene_region:3868903-3871560 functional_description:"UDP-glucose 4-epimerase (AHRD V1 **-* D5RML8_9PROT); contains Interpro domain(s)  IPR016040  NAD(P)-binding domain "</v>
          </cell>
          <cell r="C73">
            <v>3.1918686251275132E-3</v>
          </cell>
          <cell r="D73">
            <v>3.1146308727361695E-3</v>
          </cell>
          <cell r="E73">
            <v>3.0197357185479628E-3</v>
          </cell>
          <cell r="F73">
            <v>2.9634678933198118E-3</v>
          </cell>
        </row>
        <row r="74">
          <cell r="A74" t="str">
            <v>Solyc06g062800</v>
          </cell>
          <cell r="B74" t="str">
            <v>genomic_reference:SL2.31ch06 evidence_code:10F0H1E1IEG gene_region:36012777-36014915 functional_description:"ATP-dependent RNA helicase eIF4A (AHRD V1 ***- A8PG49_COPC7); contains Interpro domain(s)  IPR011545  DNA/RNA helicase, DEAD/DEAH box type, N-terminal "</v>
          </cell>
          <cell r="C74">
            <v>2.8481434368312982E-3</v>
          </cell>
          <cell r="D74">
            <v>2.8303503608761108E-3</v>
          </cell>
          <cell r="E74">
            <v>3.0518348329709676E-3</v>
          </cell>
          <cell r="F74">
            <v>3.5223304477881266E-3</v>
          </cell>
        </row>
        <row r="75">
          <cell r="A75" t="str">
            <v>Solyc07g062650</v>
          </cell>
          <cell r="B75" t="str">
            <v>genomic_reference:SL2.31ch07 evidence_code:10F1H1E1IEG gene_region:62566209-62568959 functional_description:"Malate dehydrogenase (AHRD V1 **** Q645N1_SOLLC); contains Interpro domain(s)  IPR010097  Malate dehydrogenase, NAD-dependent, eukaryotes and gamma proteobacteria "</v>
          </cell>
          <cell r="C75">
            <v>2.6724716468988882E-3</v>
          </cell>
          <cell r="D75">
            <v>3.4108627836252486E-3</v>
          </cell>
          <cell r="E75">
            <v>3.0098401792443183E-3</v>
          </cell>
          <cell r="F75">
            <v>2.8670819417104844E-3</v>
          </cell>
        </row>
        <row r="76">
          <cell r="A76" t="str">
            <v>Solyc00g009020</v>
          </cell>
          <cell r="B76" t="str">
            <v>genomic_reference:SL2.31ch00 evidence_code:10F1H1E1IEG gene_region:8741958-8745623 functional_description:"Mitochondrial ATP synthase (AHRD V1 ***- B6TLY8_MAIZE)"</v>
          </cell>
          <cell r="C76">
            <v>4.5063223240821354E-3</v>
          </cell>
          <cell r="D76">
            <v>1.5458097805688964E-3</v>
          </cell>
          <cell r="E76">
            <v>3.3339570095768582E-3</v>
          </cell>
          <cell r="F76">
            <v>2.565231078237314E-3</v>
          </cell>
        </row>
        <row r="77">
          <cell r="A77" t="str">
            <v>Solyc01g106210</v>
          </cell>
          <cell r="B77" t="str">
            <v>genomic_reference:SL2.31ch01 evidence_code:10F1H1E1IEG gene_region:85918697-85922173 functional_description:"Chaperone DnaK (AHRD V1 ***- A2Q199_MEDTR); contains Interpro domain(s)  IPR012725  Chaperone DnaK "</v>
          </cell>
          <cell r="C77">
            <v>2.4106610802438794E-3</v>
          </cell>
          <cell r="D77">
            <v>2.805993319044697E-3</v>
          </cell>
          <cell r="E77">
            <v>2.9354462383691291E-3</v>
          </cell>
          <cell r="F77">
            <v>3.6821984403869802E-3</v>
          </cell>
        </row>
        <row r="78">
          <cell r="A78" t="str">
            <v>Solyc10g084350</v>
          </cell>
          <cell r="B78" t="str">
            <v>genomic_reference:SL2.31ch10 evidence_code:10F0H1E1IEG gene_region:63259966-63261593 functional_description:"60S ribosomal protein L4-B (L1) (AHRD V1 ***- Q8LA93_ARATH); contains Interpro domain(s)  IPR002136  Ribosomal protein L4/L1e "</v>
          </cell>
          <cell r="C78">
            <v>2.6593171234590902E-3</v>
          </cell>
          <cell r="D78">
            <v>2.3487914554737341E-3</v>
          </cell>
          <cell r="E78">
            <v>3.4945348531082317E-3</v>
          </cell>
          <cell r="F78">
            <v>3.3095590061582164E-3</v>
          </cell>
        </row>
        <row r="79">
          <cell r="A79" t="str">
            <v>Solyc09g066430</v>
          </cell>
          <cell r="B79" t="str">
            <v>genomic_reference:SL2.31ch09 evidence_code:10F1H1E1IEG gene_region:60448220-60450190 functional_description:"60S ribosomal protein L14 (AHRD V1 ***- D7MEJ2_ARALY); contains Interpro domain(s)  IPR002784  Ribosomal protein L14 "</v>
          </cell>
          <cell r="C79">
            <v>3.1699356723098727E-3</v>
          </cell>
          <cell r="D79">
            <v>3.6379777430645805E-3</v>
          </cell>
          <cell r="E79">
            <v>2.0719672646850925E-3</v>
          </cell>
          <cell r="F79">
            <v>2.8831127720814393E-3</v>
          </cell>
        </row>
        <row r="80">
          <cell r="A80" t="str">
            <v>Solyc11g072450</v>
          </cell>
          <cell r="B80" t="str">
            <v>genomic_reference:SL2.31ch11 evidence_code:10F1H1E1IEG gene_region:52704923-52709689 functional_description:"Mitochondrial F0 ATP synthase D chain (AHRD V1 ***- B3TLP5_ELAGV); contains Interpro domain(s)  IPR008689  ATPase, F0 complex, subunit D, mitochondrial "</v>
          </cell>
          <cell r="C80">
            <v>3.2509755627366447E-3</v>
          </cell>
          <cell r="D80">
            <v>2.6752118809478184E-3</v>
          </cell>
          <cell r="E80">
            <v>2.9478318165787943E-3</v>
          </cell>
          <cell r="F80">
            <v>2.6446327965597692E-3</v>
          </cell>
        </row>
        <row r="81">
          <cell r="A81" t="str">
            <v>Solyc03g111230</v>
          </cell>
          <cell r="B81" t="str">
            <v>genomic_reference:SL2.31ch03 evidence_code:10F1H1E1IEG gene_region:55909876-55910636 functional_description:"60S ribosomal protein L17 (AHRD V1 ***- D7KV33_ARALY); contains Interpro domain(s)  IPR018260  Ribosomal protein L22/L17, conserved site "</v>
          </cell>
          <cell r="C81">
            <v>2.2013433189147363E-3</v>
          </cell>
          <cell r="D81">
            <v>1.5583806120240292E-3</v>
          </cell>
          <cell r="E81">
            <v>3.2591793551695193E-3</v>
          </cell>
          <cell r="F81">
            <v>4.4620156122281672E-3</v>
          </cell>
        </row>
        <row r="82">
          <cell r="A82" t="str">
            <v>Solyc07g053260</v>
          </cell>
          <cell r="B82" t="str">
            <v>genomic_reference:SL2.31ch07 evidence_code:10F1H1E1IEG gene_region:59060724-59064736 functional_description:"14-3-3 protein sigma gamma zeta beta/alpha (AHRD V1 **-- Q16QZ7_AEDAE); contains Interpro domain(s)  IPR000308  14-3-3 protein "</v>
          </cell>
          <cell r="C82">
            <v>2.8946724576265188E-3</v>
          </cell>
          <cell r="D82">
            <v>3.0453974411653664E-3</v>
          </cell>
          <cell r="E82">
            <v>2.7937235092050853E-3</v>
          </cell>
          <cell r="F82">
            <v>2.7278547330756354E-3</v>
          </cell>
        </row>
        <row r="83">
          <cell r="A83" t="str">
            <v>Solyc10g086460</v>
          </cell>
          <cell r="B83" t="str">
            <v>genomic_reference:SL2.31ch10 evidence_code:10F0H1E1IEG gene_region:64596512-64598308 functional_description:"Actin (AHRD V1 ***- Q9SAR7_STRAF); contains Interpro domain(s)  IPR004000  Actin/actin-like "</v>
          </cell>
          <cell r="C83">
            <v>2.1179238907470979E-3</v>
          </cell>
          <cell r="D83">
            <v>2.8717634077582992E-3</v>
          </cell>
          <cell r="E83">
            <v>3.2345444178112112E-3</v>
          </cell>
          <cell r="F83">
            <v>3.2135539389991099E-3</v>
          </cell>
        </row>
        <row r="84">
          <cell r="A84" t="str">
            <v>Solyc08g062920</v>
          </cell>
          <cell r="B84" t="str">
            <v>genomic_reference:SL2.31ch08 evidence_code:10F0H1E1IEG gene_region:49546658-49549476 functional_description:"Elongation factor EF-2 (AHRD V1 **** Q9SGT4_ARATH); contains Interpro domain(s)  IPR000795  Protein synthesis factor, GTP-binding "</v>
          </cell>
          <cell r="C84">
            <v>2.801078477532954E-3</v>
          </cell>
          <cell r="D84">
            <v>2.794251507149586E-3</v>
          </cell>
          <cell r="E84">
            <v>3.1726996569075246E-3</v>
          </cell>
          <cell r="F84">
            <v>2.5653661101650992E-3</v>
          </cell>
        </row>
        <row r="85">
          <cell r="A85" t="str">
            <v>Solyc01g028810</v>
          </cell>
          <cell r="B85" t="str">
            <v>genomic_reference:SL2.31ch01 evidence_code:10F1H1E1IEG gene_region:33327275-33331326 functional_description:"chaperonin (AHRD V1 ***- B4VMY1_9CYAN); contains Interpro domain(s)  IPR001844  Chaperonin Cpn60 "</v>
          </cell>
          <cell r="C85">
            <v>2.601415282542634E-3</v>
          </cell>
          <cell r="D85">
            <v>2.8132322568311598E-3</v>
          </cell>
          <cell r="E85">
            <v>2.9777764773565103E-3</v>
          </cell>
          <cell r="F85">
            <v>2.9258684148770354E-3</v>
          </cell>
        </row>
        <row r="86">
          <cell r="A86" t="str">
            <v>Solyc12g098500</v>
          </cell>
          <cell r="B86" t="str">
            <v>genomic_reference:SL2.31ch12 evidence_code:10F0H1E1IEG gene_region:64330367-64332543 functional_description:"Adenosylhomocysteinase (AHRD V1 ***- A1KYB0_TOBAC); contains Interpro domain(s)  IPR000043  S-adenosyl-L-homocysteine hydrolase "</v>
          </cell>
          <cell r="C86">
            <v>2.7670014396976666E-3</v>
          </cell>
          <cell r="D86">
            <v>2.615491707849906E-3</v>
          </cell>
          <cell r="E86">
            <v>3.0811007767717509E-3</v>
          </cell>
          <cell r="F86">
            <v>2.7734525716588822E-3</v>
          </cell>
        </row>
        <row r="87">
          <cell r="A87" t="str">
            <v>Solyc03g115360</v>
          </cell>
          <cell r="B87" t="str">
            <v>genomic_reference:SL2.31ch03 evidence_code:10F1H1E1IEG gene_region:59144070-59146024 functional_description:"40S ribosomal protein S19-like (AHRD V1 ***- Q2VCJ6_SOLTU); contains Interpro domain(s)  IPR001266  Ribosomal protein S19e "</v>
          </cell>
          <cell r="C87">
            <v>3.8251161607424089E-3</v>
          </cell>
          <cell r="D87">
            <v>2.2678082326222909E-3</v>
          </cell>
          <cell r="E87">
            <v>2.7252938201641312E-3</v>
          </cell>
          <cell r="F87">
            <v>2.3838082352048693E-3</v>
          </cell>
        </row>
        <row r="88">
          <cell r="A88" t="str">
            <v>Solyc05g052100</v>
          </cell>
          <cell r="B88" t="str">
            <v>genomic_reference:SL2.31ch05 evidence_code:10F0H1E1IEG gene_region:61565704-61570805 functional_description:"Glutamate dehydrogenase (AHRD V1 **** Q94IA5_BRANA); contains Interpro domain(s)  IPR014362  Glutamate dehydrogenase "</v>
          </cell>
          <cell r="C88">
            <v>2.8565047432343306E-3</v>
          </cell>
          <cell r="D88">
            <v>3.3852207690808381E-3</v>
          </cell>
          <cell r="E88">
            <v>2.0977662206882455E-3</v>
          </cell>
          <cell r="F88">
            <v>2.6526949327349285E-3</v>
          </cell>
        </row>
        <row r="89">
          <cell r="A89" t="str">
            <v>Solyc09g073000</v>
          </cell>
          <cell r="B89" t="str">
            <v>genomic_reference:SL2.31ch09 evidence_code:10F1H1E1IEG gene_region:61157553-61163442 functional_description:"Elongation factor Tu (AHRD V1 **** B9SFP0_RICCO); contains Interpro domain(s)  IPR004541  Translation elongation factor EFTu/EF1A, bacterial and organelle "</v>
          </cell>
          <cell r="C89">
            <v>2.9957209353241431E-3</v>
          </cell>
          <cell r="D89">
            <v>2.127812857756962E-3</v>
          </cell>
          <cell r="E89">
            <v>3.2271309255831899E-3</v>
          </cell>
          <cell r="F89">
            <v>2.5694853225661828E-3</v>
          </cell>
        </row>
        <row r="90">
          <cell r="A90" t="str">
            <v>Solyc11g062190</v>
          </cell>
          <cell r="B90" t="str">
            <v>genomic_reference:SL2.31ch11 evidence_code:10F0H1E1IEG gene_region:46161997-46163624 functional_description:"Mitochondrial ADP/ATP carrier proteins (AHRD V1 ***- Q2UU95_ASPOR); contains Interpro domain(s)  IPR002113  Adenine nucleotide translocator 1 "</v>
          </cell>
          <cell r="C90">
            <v>2.535818690604234E-3</v>
          </cell>
          <cell r="D90">
            <v>2.9513554399520901E-3</v>
          </cell>
          <cell r="E90">
            <v>3.0430776586025158E-3</v>
          </cell>
          <cell r="F90">
            <v>2.3831650846318285E-3</v>
          </cell>
        </row>
        <row r="91">
          <cell r="A91" t="str">
            <v>Solyc04g016350</v>
          </cell>
          <cell r="B91" t="str">
            <v>genomic_reference:SL2.31ch04 evidence_code:10F0H1E0IEG gene_region:7142734-7143526 functional_description:"40S ribosomal protein S4-like protein (AHRD V1 ***- Q2XPX5_SOLTU); contains Interpro domain(s)  IPR000876  Ribosomal protein S4e "</v>
          </cell>
          <cell r="C91">
            <v>3.0292291923686289E-3</v>
          </cell>
          <cell r="D91">
            <v>3.1178991453593243E-3</v>
          </cell>
          <cell r="E91">
            <v>2.1621344251068551E-3</v>
          </cell>
          <cell r="F91">
            <v>2.5555848256363892E-3</v>
          </cell>
        </row>
        <row r="92">
          <cell r="A92" t="str">
            <v>Solyc04g011510</v>
          </cell>
          <cell r="B92" t="str">
            <v>genomic_reference:SL2.31ch04 evidence_code:10F0H1E1IEG gene_region:3944492-3948735 functional_description:"Triosephosphate isomerase (AHRD V1 **** Q38JI4_SOLTU); contains Interpro domain(s)  IPR000652  Triosephosphate isomerase "</v>
          </cell>
          <cell r="C92">
            <v>2.5992644556043394E-3</v>
          </cell>
          <cell r="D92">
            <v>2.8253299519809239E-3</v>
          </cell>
          <cell r="E92">
            <v>2.7602310585612268E-3</v>
          </cell>
          <cell r="F92">
            <v>2.6795317492549291E-3</v>
          </cell>
        </row>
        <row r="93">
          <cell r="A93" t="str">
            <v>Solyc02g086240</v>
          </cell>
          <cell r="B93" t="str">
            <v>genomic_reference:SL2.31ch02 evidence_code:10F1H1E1IEG gene_region:43539887-43542439 functional_description:"50S ribosomal protein L5 (AHRD V1 ***- RL5_XANP2); contains Interpro domain(s)  IPR002132  Ribosomal protein L5 "</v>
          </cell>
          <cell r="C93">
            <v>1.3893132366049252E-3</v>
          </cell>
          <cell r="D93">
            <v>3.2968436687368843E-3</v>
          </cell>
          <cell r="E93">
            <v>3.0413385492960767E-3</v>
          </cell>
          <cell r="F93">
            <v>3.0602004834474014E-3</v>
          </cell>
        </row>
        <row r="94">
          <cell r="A94" t="str">
            <v>Solyc12g055800</v>
          </cell>
          <cell r="B94" t="str">
            <v>genomic_reference:SL2.31ch12 evidence_code:10F1H1E1IEG gene_region:47132509-47140184 functional_description:"V-type ATP synthase alpha chain (AHRD V1 ***- VATA_METTH); contains Interpro domain(s)  IPR005725  ATPase, V1 complex, subunit A "</v>
          </cell>
          <cell r="C94">
            <v>2.2988318218081821E-3</v>
          </cell>
          <cell r="D94">
            <v>2.6792892698261784E-3</v>
          </cell>
          <cell r="E94">
            <v>2.9077866427339393E-3</v>
          </cell>
          <cell r="F94">
            <v>2.8327845077042988E-3</v>
          </cell>
        </row>
        <row r="95">
          <cell r="A95" t="str">
            <v>Solyc04g063290</v>
          </cell>
          <cell r="B95" t="str">
            <v>genomic_reference:SL2.31ch04 evidence_code:10F1H1E1IEG gene_region:54540422-54542054 functional_description:"30S ribosomal protein S5 (AHRD V1 ***- C5K1T7_AJEDS); contains Interpro domain(s)  IPR005711  Ribosomal protein S5, eukaryotic/archaeal "</v>
          </cell>
          <cell r="C95">
            <v>2.4043196214340143E-3</v>
          </cell>
          <cell r="D95">
            <v>3.6888050539006915E-3</v>
          </cell>
          <cell r="E95">
            <v>2.3049690006958418E-3</v>
          </cell>
          <cell r="F95">
            <v>2.2833523479143226E-3</v>
          </cell>
        </row>
        <row r="96">
          <cell r="A96" t="str">
            <v>Solyc01g111760</v>
          </cell>
          <cell r="B96" t="str">
            <v>genomic_reference:SL2.31ch01 evidence_code:10F1H1E1IEG gene_region:89701881-89706797 functional_description:"V-type ATP synthase beta chain (AHRD V1 ***- VATB_PYRHO); contains Interpro domain(s)  IPR005723  ATPase, V1 complex, subunit B "</v>
          </cell>
          <cell r="C96">
            <v>2.5433423060067495E-3</v>
          </cell>
          <cell r="D96">
            <v>2.588393836230603E-3</v>
          </cell>
          <cell r="E96">
            <v>2.6119418159807478E-3</v>
          </cell>
          <cell r="F96">
            <v>2.9220159492601692E-3</v>
          </cell>
        </row>
        <row r="97">
          <cell r="A97" t="str">
            <v>Solyc02g094470</v>
          </cell>
          <cell r="B97" t="str">
            <v>genomic_reference:SL2.31ch02 evidence_code:10F1H1E1IEG gene_region:49559342-49561897 functional_description:"Mitochondrial phosphate carrier protein (AHRD V1 **** B9GFH9_POPTR); contains Interpro domain(s)  IPR001993  Mitochondrial substrate carrier "</v>
          </cell>
          <cell r="C97">
            <v>1.8800758107338118E-3</v>
          </cell>
          <cell r="D97">
            <v>3.8441438278804668E-3</v>
          </cell>
          <cell r="E97">
            <v>2.7926233143371684E-3</v>
          </cell>
          <cell r="F97">
            <v>2.1418130563511458E-3</v>
          </cell>
        </row>
        <row r="98">
          <cell r="A98" t="str">
            <v>Solyc09g057670</v>
          </cell>
          <cell r="B98" t="str">
            <v>genomic_reference:SL2.31ch09 evidence_code:10F1H0E1IEG gene_region:45727592-45731649 functional_description:"FK506-binding protein 2 (EC 5.2.1.8)(Peptidyl-prolyl cis-trans isomerase)(PPIase)(Rotamase) (AHRD V1 **-* C8VE36_EMENI); contains Interpro domain(s)  IPR001179  Peptidyl-prolyl cis-trans isomerase, FKBP-type "</v>
          </cell>
          <cell r="C98">
            <v>2.817474213191794E-3</v>
          </cell>
          <cell r="D98">
            <v>1.8423301183375983E-3</v>
          </cell>
          <cell r="E98">
            <v>3.6945119290106702E-3</v>
          </cell>
          <cell r="F98">
            <v>2.246310953960422E-3</v>
          </cell>
        </row>
        <row r="99">
          <cell r="A99" t="str">
            <v>Solyc05g012070</v>
          </cell>
          <cell r="B99" t="str">
            <v>genomic_reference:SL2.31ch05 evidence_code:10F1H1E1IEG gene_region:5295300-5297348 functional_description:"Alpha-1 4-glucan-protein synthase (AHRD V1 **-* B9RLK7_RICCO); contains Interpro domain(s)  IPR004901  Alpha-1,4-glucan-protein synthase, UDP-forming "</v>
          </cell>
          <cell r="C99">
            <v>2.6707051622976291E-3</v>
          </cell>
          <cell r="D99">
            <v>2.7214118406503362E-3</v>
          </cell>
          <cell r="E99">
            <v>2.7361090894212014E-3</v>
          </cell>
          <cell r="F99">
            <v>2.4034361413301166E-3</v>
          </cell>
        </row>
        <row r="100">
          <cell r="A100" t="str">
            <v>Solyc03g070390</v>
          </cell>
          <cell r="B100" t="str">
            <v>genomic_reference:SL2.31ch03 evidence_code:10F0H1E0IEG gene_region:39174963-39176736 functional_description:"Alpha-1 4-glucan-protein synthase (AHRD V1 **-* B9RLK7_RICCO); contains Interpro domain(s)  IPR004901  Alpha-1,4-glucan-protein synthase, UDP-forming "</v>
          </cell>
          <cell r="C100">
            <v>2.8774787457852349E-3</v>
          </cell>
          <cell r="D100">
            <v>2.3968443105749603E-3</v>
          </cell>
          <cell r="E100">
            <v>2.514224073987915E-3</v>
          </cell>
          <cell r="F100">
            <v>2.6773498279740152E-3</v>
          </cell>
        </row>
        <row r="101">
          <cell r="A101" t="str">
            <v>Solyc08g008340</v>
          </cell>
          <cell r="B101" t="str">
            <v>genomic_reference:SL2.31ch08 evidence_code:10F1H1E1IEG gene_region:2767026-2769146 functional_description:"Nucleoside diphosphate kinase (AHRD V1 ***- D5ILC3_SOLTU); contains Interpro domain(s)  IPR001564  Nucleoside diphosphate kinase, core "</v>
          </cell>
          <cell r="C101">
            <v>2.8728180504115227E-3</v>
          </cell>
          <cell r="D101">
            <v>2.7628978362139382E-3</v>
          </cell>
          <cell r="E101">
            <v>2.3524883650538034E-3</v>
          </cell>
          <cell r="F101">
            <v>2.4451759725925399E-3</v>
          </cell>
        </row>
        <row r="102">
          <cell r="A102" t="str">
            <v>Solyc00g019950</v>
          </cell>
          <cell r="B102" t="str">
            <v>genomic_reference:SL2.31ch00 evidence_code:10F0H1E1IEG gene_region:11798898-11799470 functional_description:"NADH-quinone oxidoreductase subunit C (AHRD V1 ***- NUOC_MAGSA); contains Interpro domain(s)  IPR001268  NADH:ubiquinone oxidoreductase, 30 kDa subunit "</v>
          </cell>
          <cell r="C102">
            <v>2.6615749921465592E-3</v>
          </cell>
          <cell r="D102">
            <v>2.814094525727534E-3</v>
          </cell>
          <cell r="E102">
            <v>2.5838022347154954E-3</v>
          </cell>
          <cell r="F102">
            <v>2.2740460107031966E-3</v>
          </cell>
        </row>
        <row r="103">
          <cell r="A103" t="str">
            <v>Solyc09g092390</v>
          </cell>
          <cell r="B103" t="str">
            <v>genomic_reference:SL2.31ch09 evidence_code:10F0H1E1IEG gene_region:66849902-66851909 functional_description:"Adenosylhomocysteinase (AHRD V1 **** Q2XTD0_SOLTU); contains Interpro domain(s)  IPR000043  S-adenosyl-L-homocysteine hydrolase "</v>
          </cell>
          <cell r="C103">
            <v>2.4199128583779019E-3</v>
          </cell>
          <cell r="D103">
            <v>2.483273553192054E-3</v>
          </cell>
          <cell r="E103">
            <v>2.7215827605023822E-3</v>
          </cell>
          <cell r="F103">
            <v>2.6732159874387259E-3</v>
          </cell>
        </row>
        <row r="104">
          <cell r="A104" t="str">
            <v>Solyc11g066100</v>
          </cell>
          <cell r="B104" t="str">
            <v>genomic_reference:SL2.31ch11 evidence_code:10F0H1E1IEG gene_region:48855961-48858259 functional_description:"heat shock protein (AHRD V1 ***- B2D2G5_CAPSN); contains Interpro domain(s)  IPR013126  Heat shock protein 70 "</v>
          </cell>
          <cell r="C104">
            <v>1.9257048521356759E-3</v>
          </cell>
          <cell r="D104">
            <v>2.9098834500579738E-3</v>
          </cell>
          <cell r="E104">
            <v>2.4254612062454758E-3</v>
          </cell>
          <cell r="F104">
            <v>2.876222358536427E-3</v>
          </cell>
        </row>
        <row r="105">
          <cell r="A105" t="str">
            <v>Solyc01g005560</v>
          </cell>
          <cell r="B105" t="str">
            <v>genomic_reference:SL2.31ch01 evidence_code:10F1H1E1IEG gene_region:394493-398999 functional_description:"Isocitrate dehydrogenase (AHRD V1 ***- D2D324_GOSHI); contains Interpro domain(s)  IPR004790  Isocitrate dehydrogenase NADP-dependent, eukaryotic "</v>
          </cell>
          <cell r="C105">
            <v>2.4397853517584087E-3</v>
          </cell>
          <cell r="D105">
            <v>2.1897925946648303E-3</v>
          </cell>
          <cell r="E105">
            <v>2.4286900794584505E-3</v>
          </cell>
          <cell r="F105">
            <v>3.0066411743639842E-3</v>
          </cell>
        </row>
        <row r="106">
          <cell r="A106" t="str">
            <v>Solyc06g005390</v>
          </cell>
          <cell r="B106" t="str">
            <v>genomic_reference:SL2.31ch06 evidence_code:10F1H1E1IEG gene_region:401311-401754 functional_description:"Histone H2B (AHRD V1 ***- D7LK79_ARALY); contains Interpro domain(s)  IPR000558  Histone H2B "</v>
          </cell>
          <cell r="C106">
            <v>2.5815058877039915E-3</v>
          </cell>
          <cell r="D106">
            <v>2.1015144997323667E-3</v>
          </cell>
          <cell r="E106">
            <v>3.3057693130816739E-3</v>
          </cell>
          <cell r="F106">
            <v>2.071424503918058E-3</v>
          </cell>
        </row>
        <row r="107">
          <cell r="A107" t="str">
            <v>Solyc01g110390</v>
          </cell>
          <cell r="B107" t="str">
            <v>genomic_reference:SL2.31ch01 evidence_code:10F1H1E1IEG gene_region:88868451-88871973 functional_description:"NADH dehydrogenase  (AHRD V1 **** NDUB9_MOUSE); contains Interpro domain(s)  IPR008011  Complex 1 LYR protein "</v>
          </cell>
          <cell r="C107">
            <v>3.181963437362005E-3</v>
          </cell>
          <cell r="D107">
            <v>1.7766295214386616E-3</v>
          </cell>
          <cell r="E107">
            <v>2.7744299450153356E-3</v>
          </cell>
          <cell r="F107">
            <v>2.301311100881455E-3</v>
          </cell>
        </row>
        <row r="108">
          <cell r="A108" t="str">
            <v>Solyc01g099830</v>
          </cell>
          <cell r="B108" t="str">
            <v>genomic_reference:SL2.31ch01 evidence_code:10F1H1E1IEG gene_region:81721800-81723183 functional_description:"60S ribosomal protein L22-2 (AHRD V1 ***- D7L3W0_ARALY); contains Interpro domain(s)  IPR002671  Ribosomal protein L22e "</v>
          </cell>
          <cell r="C108">
            <v>1.6759037652766765E-3</v>
          </cell>
          <cell r="D108">
            <v>2.5860723746962458E-3</v>
          </cell>
          <cell r="E108">
            <v>3.1177361302677661E-3</v>
          </cell>
          <cell r="F108">
            <v>2.6292400787668985E-3</v>
          </cell>
        </row>
        <row r="109">
          <cell r="A109" t="str">
            <v>Solyc06g076870</v>
          </cell>
          <cell r="B109" t="str">
            <v>genomic_reference:SL2.31ch06 evidence_code:10F0H1E0IEG gene_region:44162516-44164702 functional_description:"60S acidic ribosomal protein P0 (AHRD V1 ***- D7LEE5_ARALY); contains Interpro domain(s)  IPR001790  Ribosomal protein L10 "</v>
          </cell>
          <cell r="C109">
            <v>2.9021301986647159E-3</v>
          </cell>
          <cell r="D109">
            <v>2.3011335143492432E-3</v>
          </cell>
          <cell r="E109">
            <v>2.4082800497340151E-3</v>
          </cell>
          <cell r="F109">
            <v>2.3158151600931099E-3</v>
          </cell>
        </row>
        <row r="110">
          <cell r="A110" t="str">
            <v>Solyc04g005510</v>
          </cell>
          <cell r="B110" t="str">
            <v>genomic_reference:SL2.31ch04 evidence_code:10F1H1E1IEG gene_region:342655-344857 functional_description:"Eukaryotic translation initiation factor 5A (AHRD V1 **** D6N3G5_GOSHI); contains Interpro domain(s)  IPR001884  Translation elongation factor, IF5A "</v>
          </cell>
          <cell r="C110">
            <v>2.117458640755797E-3</v>
          </cell>
          <cell r="D110">
            <v>2.249525098524443E-3</v>
          </cell>
          <cell r="E110">
            <v>2.7359426249996669E-3</v>
          </cell>
          <cell r="F110">
            <v>2.7554343668418101E-3</v>
          </cell>
        </row>
        <row r="111">
          <cell r="A111" t="str">
            <v>Solyc12g039120</v>
          </cell>
          <cell r="B111" t="str">
            <v>genomic_reference:SL2.31ch12 evidence_code:10F1H1E1IEG gene_region:37884070-37885559 functional_description:"40S ribosomal protein S19-like (AHRD V1 ***- Q2VCJ6_SOLTU); contains Interpro domain(s)  IPR001266  Ribosomal protein S19e "</v>
          </cell>
          <cell r="C111">
            <v>2.6479276157068432E-3</v>
          </cell>
          <cell r="D111">
            <v>2.2678082326222909E-3</v>
          </cell>
          <cell r="E111">
            <v>1.5059494992505373E-3</v>
          </cell>
          <cell r="F111">
            <v>3.1925026406326943E-3</v>
          </cell>
        </row>
        <row r="112">
          <cell r="A112" t="str">
            <v>Solyc06g011280</v>
          </cell>
          <cell r="B112" t="str">
            <v>genomic_reference:SL2.31ch06 evidence_code:10F1H1E1IEG gene_region:6258168-6260708 functional_description:"Elongation factor 1-gamma (AHRD V1 ***- B7SDI2_ORYSJ); contains Interpro domain(s)  IPR001662  Translation elongation factor EF1B, gamma chain, conserved "</v>
          </cell>
          <cell r="C112">
            <v>2.2345699834754955E-3</v>
          </cell>
          <cell r="D112">
            <v>2.007903573783333E-3</v>
          </cell>
          <cell r="E112">
            <v>2.8971782387435118E-3</v>
          </cell>
          <cell r="F112">
            <v>2.401962110972948E-3</v>
          </cell>
        </row>
        <row r="113">
          <cell r="A113" t="str">
            <v>Solyc09g091070</v>
          </cell>
          <cell r="B113" t="str">
            <v>genomic_reference:SL2.31ch09 evidence_code:10F0H1E1IEG gene_region:65754244-65755140 functional_description:"Malate dehydrogenase (AHRD V1 **** O48906_MEDSA); contains Interpro domain(s)  IPR010097  Malate dehydrogenase, NAD-dependent, eukaryotes and gamma proteobacteria "</v>
          </cell>
          <cell r="C113">
            <v>2.3999571113001036E-3</v>
          </cell>
          <cell r="D113">
            <v>2.9682375054432691E-3</v>
          </cell>
          <cell r="E113">
            <v>2.0326470122816855E-3</v>
          </cell>
          <cell r="F113">
            <v>2.1231944997144423E-3</v>
          </cell>
        </row>
        <row r="114">
          <cell r="A114" t="str">
            <v>Solyc04g026100</v>
          </cell>
          <cell r="B114" t="str">
            <v>genomic_reference:SL2.31ch04 evidence_code:10F1H1E1IEG gene_region:24590084-24590527 functional_description:"30S ribosomal protein S9 (AHRD V1 ***- C5JX04_AJEDS); contains Interpro domain(s)  IPR000754  Ribosomal protein S9 "</v>
          </cell>
          <cell r="C114">
            <v>1.9971821411579435E-3</v>
          </cell>
          <cell r="D114">
            <v>2.6282130708716466E-3</v>
          </cell>
          <cell r="E114">
            <v>2.245967098345748E-3</v>
          </cell>
          <cell r="F114">
            <v>2.6075855475297866E-3</v>
          </cell>
        </row>
        <row r="115">
          <cell r="A115" t="str">
            <v>Solyc06g005060</v>
          </cell>
          <cell r="B115" t="str">
            <v>genomic_reference:SL2.31ch06 evidence_code:10F0H1E1IEG gene_region:36374-37800 functional_description:"Elongation factor 1-alpha (AHRD V1 ***- Q8H9C0_SOLTU); contains Interpro domain(s)  IPR004539  Translation elongation factor EF1A, eukaryotic and archaeal  IPR000795  Protein synthesis factor, GTP-binding "</v>
          </cell>
          <cell r="C115">
            <v>2.253573014205484E-3</v>
          </cell>
          <cell r="D115">
            <v>2.8990598223744037E-3</v>
          </cell>
          <cell r="E115">
            <v>2.2012459146901375E-3</v>
          </cell>
          <cell r="F115">
            <v>2.1195978883465291E-3</v>
          </cell>
        </row>
        <row r="116">
          <cell r="A116" t="str">
            <v>Solyc12g088160</v>
          </cell>
          <cell r="B116" t="str">
            <v>genomic_reference:SL2.31ch12 evidence_code:10F0H1E1IEG gene_region:62058939-62062897 functional_description:"Phosphoenolpyruvate carboxykinase (AHRD V1 ***- Q8W505_SOLLC); contains Interpro domain(s)  IPR001272  Phosphoenolpyruvate carboxykinase, ATP-utilising "</v>
          </cell>
          <cell r="C116">
            <v>2.4530178396671453E-3</v>
          </cell>
          <cell r="D116">
            <v>2.2581254325206878E-3</v>
          </cell>
          <cell r="E116">
            <v>2.7017149494191393E-3</v>
          </cell>
          <cell r="F116">
            <v>1.9632810147851838E-3</v>
          </cell>
        </row>
        <row r="117">
          <cell r="A117" t="str">
            <v>Solyc01g098000</v>
          </cell>
          <cell r="B117" t="str">
            <v>genomic_reference:SL2.31ch01 evidence_code:10F0H1E1IEG gene_region:80400001-80401751 functional_description:"Elongation factor-like protein (AHRD V1 ***- Q3HVL1_SOLTU); contains Interpro domain(s)  IPR014038  Translation elongation factor EF1B, beta and delta chains, guanine nucleotide exchange "</v>
          </cell>
          <cell r="C117">
            <v>2.2650588673116903E-3</v>
          </cell>
          <cell r="D117">
            <v>2.1039114504707163E-3</v>
          </cell>
          <cell r="E117">
            <v>2.4721167573197767E-3</v>
          </cell>
          <cell r="F117">
            <v>2.4254758032159381E-3</v>
          </cell>
        </row>
        <row r="118">
          <cell r="A118" t="str">
            <v>Solyc11g069790</v>
          </cell>
          <cell r="B118" t="str">
            <v>genomic_reference:SL2.31ch11 evidence_code:10F1H1E1IEG gene_region:51501731-51506639 functional_description:"chaperonin (AHRD V1 ***- B2IXD2_NOSP7); contains Interpro domain(s)  IPR001844  Chaperonin Cpn60 "</v>
          </cell>
          <cell r="C118">
            <v>1.6486747820574587E-3</v>
          </cell>
          <cell r="D118">
            <v>2.6791854573332461E-3</v>
          </cell>
          <cell r="E118">
            <v>2.2217120103607663E-3</v>
          </cell>
          <cell r="F118">
            <v>2.4845352388277032E-3</v>
          </cell>
        </row>
        <row r="119">
          <cell r="A119" t="str">
            <v>Solyc02g082000</v>
          </cell>
          <cell r="B119" t="str">
            <v>genomic_reference:SL2.31ch02 evidence_code:10F1H1E1IEG gene_region:40322647-40324825 functional_description:"30S ribosomal protein S19 (AHRD V1 *-*- RS19_BRAHW); contains Interpro domain(s)  IPR005713  Ribosomal protein S15, eukaryotic/archaeal "</v>
          </cell>
          <cell r="C119">
            <v>1.666278474068284E-3</v>
          </cell>
          <cell r="D119">
            <v>3.387326755976014E-3</v>
          </cell>
          <cell r="E119">
            <v>1.7309182266777689E-3</v>
          </cell>
          <cell r="F119">
            <v>2.1718314482908302E-3</v>
          </cell>
        </row>
        <row r="120">
          <cell r="A120" t="str">
            <v>Solyc06g071880</v>
          </cell>
          <cell r="B120" t="str">
            <v>genomic_reference:SL2.31ch06 evidence_code:10F1H1E1IEG gene_region:40675222-40676007 functional_description:"60S ribosomal protein L17 (AHRD V1 ***- D7KV33_ARALY); contains Interpro domain(s)  IPR005721  Ribosomal protein L22/L17, eukaryotic/archaeal "</v>
          </cell>
          <cell r="C120">
            <v>3.077382805965059E-3</v>
          </cell>
          <cell r="D120">
            <v>1.1084655088234247E-3</v>
          </cell>
          <cell r="E120">
            <v>1.5719034919184438E-3</v>
          </cell>
          <cell r="F120">
            <v>3.1979128783054581E-3</v>
          </cell>
        </row>
        <row r="121">
          <cell r="A121" t="str">
            <v>Solyc11g073200</v>
          </cell>
          <cell r="B121" t="str">
            <v>genomic_reference:SL2.31ch11 evidence_code:10F0H1E1IEG gene_region:53332028-53333557 functional_description:"Legumin 11S-globulin (AHRD V1 **-- Q39770_GINBI); contains Interpro domain(s)  IPR014710  RmlC-like jelly roll fold "</v>
          </cell>
          <cell r="C121">
            <v>1.8933629506964385E-3</v>
          </cell>
          <cell r="D121">
            <v>2.6435514319054672E-3</v>
          </cell>
          <cell r="E121">
            <v>2.3185194062979282E-3</v>
          </cell>
          <cell r="F121">
            <v>1.9150818968218892E-3</v>
          </cell>
        </row>
        <row r="122">
          <cell r="A122" t="str">
            <v>Solyc05g053940</v>
          </cell>
          <cell r="B122" t="str">
            <v>genomic_reference:SL2.31ch05 evidence_code:10F1H1E1IEG gene_region:63105687-63110051 functional_description:"Ras-related protein Rab-1A (AHRD V1 ***- B6RB23_HALDI); contains Interpro domain(s)  IPR003579  Ras small GTPase, Rab type "</v>
          </cell>
          <cell r="C122">
            <v>2.7033960474768487E-3</v>
          </cell>
          <cell r="D122">
            <v>1.8376770269444142E-3</v>
          </cell>
          <cell r="E122">
            <v>1.9442923736768907E-3</v>
          </cell>
          <cell r="F122">
            <v>2.2793700645550182E-3</v>
          </cell>
        </row>
        <row r="123">
          <cell r="A123" t="str">
            <v>Solyc03g115990</v>
          </cell>
          <cell r="B123" t="str">
            <v>genomic_reference:SL2.31ch03 evidence_code:10F1H1E1IEG gene_region:59594458-59595696 functional_description:"Malate dehydrogenase (AHRD V1 **** O48906_MEDSA); contains Interpro domain(s)  IPR010097  Malate dehydrogenase, NAD-dependent, eukaryotes and gamma proteobacteria "</v>
          </cell>
          <cell r="C123">
            <v>1.8357699705993439E-3</v>
          </cell>
          <cell r="D123">
            <v>2.472157766300536E-3</v>
          </cell>
          <cell r="E123">
            <v>2.1012534809723318E-3</v>
          </cell>
          <cell r="F123">
            <v>2.3194785831880723E-3</v>
          </cell>
        </row>
        <row r="124">
          <cell r="A124" t="str">
            <v>Solyc06g063090</v>
          </cell>
          <cell r="B124" t="str">
            <v>genomic_reference:SL2.31ch06 evidence_code:10F0H1E1IEG gene_region:36234655-36238685 functional_description:"Alanine aminotransferase (AHRD V1 **** Q6VEJ5_CAPAN); contains Interpro domain(s)  IPR004839  Aminotransferase, class I and II "</v>
          </cell>
          <cell r="C124">
            <v>2.2477139567845632E-3</v>
          </cell>
          <cell r="D124">
            <v>2.1018899222530097E-3</v>
          </cell>
          <cell r="E124">
            <v>2.0300803318478509E-3</v>
          </cell>
          <cell r="F124">
            <v>2.2790092098997402E-3</v>
          </cell>
        </row>
        <row r="125">
          <cell r="A125" t="str">
            <v>Solyc06g076640</v>
          </cell>
          <cell r="B125" t="str">
            <v>genomic_reference:SL2.31ch06 evidence_code:10F0H1E1IEG gene_region:43985739-43988318 functional_description:"Tubulin beta chain (AHRD V1 ***- B9GKJ5_POPTR); contains Interpro domain(s)  IPR002453  Beta tubulin "</v>
          </cell>
          <cell r="C125">
            <v>2.4181706897502238E-3</v>
          </cell>
          <cell r="D125">
            <v>1.8617821471083533E-3</v>
          </cell>
          <cell r="E125">
            <v>2.161217950484403E-3</v>
          </cell>
          <cell r="F125">
            <v>2.1810312087115796E-3</v>
          </cell>
        </row>
        <row r="126">
          <cell r="A126" t="str">
            <v>Solyc05g014470</v>
          </cell>
          <cell r="B126" t="str">
            <v>genomic_reference:SL2.31ch05 evidence_code:10F1H1E1IEG gene_region:8322438-8324421 functional_description:"Glyceraldehyde 3-phosphate dehydrogenase (AHRD V1 **** Q8LK04_SOLTU); contains Interpro domain(s)  IPR000173  Glyceraldehyde 3-phosphate dehydrogenase "</v>
          </cell>
          <cell r="C126">
            <v>1.6183183756987114E-3</v>
          </cell>
          <cell r="D126">
            <v>2.7449864639347058E-3</v>
          </cell>
          <cell r="E126">
            <v>2.2235830298232167E-3</v>
          </cell>
          <cell r="F126">
            <v>1.9808863534915935E-3</v>
          </cell>
        </row>
        <row r="127">
          <cell r="A127" t="str">
            <v>Solyc06g005150</v>
          </cell>
          <cell r="B127" t="str">
            <v>genomic_reference:SL2.31ch06 evidence_code:10F1H1E1IEG gene_region:170503-172406 functional_description:"Ascorbate peroxidase (AHRD V1 ***- Q52QQ4_SOLLC); contains Interpro domain(s)  IPR019793  Peroxidases heam-ligand binding site  IPR019794  Peroxidase, active site  IPR002016  Haem peroxidase, plant/fungal/bacterial "</v>
          </cell>
          <cell r="C127">
            <v>1.6830949118832195E-3</v>
          </cell>
          <cell r="D127">
            <v>2.3295691546600127E-3</v>
          </cell>
          <cell r="E127">
            <v>2.3831205540562647E-3</v>
          </cell>
          <cell r="F127">
            <v>2.1661111860623713E-3</v>
          </cell>
        </row>
        <row r="128">
          <cell r="A128" t="str">
            <v>Solyc06g036290</v>
          </cell>
          <cell r="B128" t="str">
            <v>genomic_reference:SL2.31ch06 evidence_code:10F0H1E1IEG gene_region:22492531-22495205 functional_description:"Heat shock protein 90 (Fragment) (AHRD V1 **-- Q00NU9_WHEAT); contains Interpro domain(s)  IPR003594  ATP-binding region, ATPase-like  IPR001404  Heat shock protein Hsp90 "</v>
          </cell>
          <cell r="C128">
            <v>1.5215202073525014E-3</v>
          </cell>
          <cell r="D128">
            <v>2.6232742769029013E-3</v>
          </cell>
          <cell r="E128">
            <v>1.7995682267983408E-3</v>
          </cell>
          <cell r="F128">
            <v>2.5873224021624847E-3</v>
          </cell>
        </row>
        <row r="129">
          <cell r="A129" t="str">
            <v>Solyc06g076970</v>
          </cell>
          <cell r="B129" t="str">
            <v>genomic_reference:SL2.31ch06 evidence_code:10F1H1E1IEG gene_region:44225556-44228903 functional_description:"Peptidyl-prolyl cis-trans isomerase (AHRD V1 **** B2BF99_TOBAC); contains Interpro domain(s)  IPR002130  Peptidyl-prolyl cis-trans isomerase, cyclophilin-type "</v>
          </cell>
          <cell r="C129">
            <v>2.4343065790155094E-3</v>
          </cell>
          <cell r="D129">
            <v>1.4973920864184284E-3</v>
          </cell>
          <cell r="E129">
            <v>2.43411780852089E-3</v>
          </cell>
          <cell r="F129">
            <v>2.146368646483291E-3</v>
          </cell>
        </row>
        <row r="130">
          <cell r="A130" t="str">
            <v>Solyc07g032740</v>
          </cell>
          <cell r="B130" t="str">
            <v>genomic_reference:SL2.31ch07 evidence_code:10F0H1E1IEG gene_region:40596527-40601185 functional_description:"Aspartate aminotransferase (AHRD V1 **** A9PHH1_POPTR); contains Interpro domain(s)  IPR000796  Aspartate/other aminotransferase "</v>
          </cell>
          <cell r="C130">
            <v>2.0029267938616565E-3</v>
          </cell>
          <cell r="D130">
            <v>1.2990812643574408E-3</v>
          </cell>
          <cell r="E130">
            <v>1.8496199633435573E-3</v>
          </cell>
          <cell r="F130">
            <v>3.3593284795916819E-3</v>
          </cell>
        </row>
        <row r="131">
          <cell r="A131" t="str">
            <v>Solyc03g093360</v>
          </cell>
          <cell r="B131" t="str">
            <v>genomic_reference:SL2.31ch03 evidence_code:10F1H1E1IEG gene_region:48079042-48079913 functional_description:"Wound/stress protein (AHRD V1 **-- Q672Q3_SOLLC); contains Interpro domain(s)  IPR001024  Lipoxygenase, LH2 "</v>
          </cell>
          <cell r="C131">
            <v>2.1153835142239028E-3</v>
          </cell>
          <cell r="D131">
            <v>1.7316210161375124E-3</v>
          </cell>
          <cell r="E131">
            <v>2.1253036878281528E-3</v>
          </cell>
          <cell r="F131">
            <v>2.4821134626929679E-3</v>
          </cell>
        </row>
        <row r="132">
          <cell r="A132" t="str">
            <v>Solyc06g075270</v>
          </cell>
          <cell r="B132" t="str">
            <v>genomic_reference:SL2.31ch06 evidence_code:10F0H1E1IEG gene_region:43102400-43104106 functional_description:"Convicilin (Fragment) (AHRD V1 **-- B0BCK6_9FABA); contains Interpro domain(s)  IPR011051  Cupin, RmlC-type "</v>
          </cell>
          <cell r="C132">
            <v>2.6565869031400444E-3</v>
          </cell>
          <cell r="D132">
            <v>1.5883583659411554E-3</v>
          </cell>
          <cell r="E132">
            <v>2.2768126527759973E-3</v>
          </cell>
          <cell r="F132">
            <v>1.8823498058110281E-3</v>
          </cell>
        </row>
        <row r="133">
          <cell r="A133" t="str">
            <v>Solyc06g053820</v>
          </cell>
          <cell r="B133" t="str">
            <v>genomic_reference:SL2.31ch06 evidence_code:10F1H1E1IEG gene_region:33171317-33173846 functional_description:"30S ribosomal protein S19 (AHRD V1 *-*- RS19_SHEAM); contains Interpro domain(s)  IPR005713  Ribosomal protein S15, eukaryotic/archaeal "</v>
          </cell>
          <cell r="C133">
            <v>1.3928191199072367E-3</v>
          </cell>
          <cell r="D133">
            <v>2.881451527303713E-3</v>
          </cell>
          <cell r="E133">
            <v>1.7309182266777689E-3</v>
          </cell>
          <cell r="F133">
            <v>2.3794595424961838E-3</v>
          </cell>
        </row>
        <row r="134">
          <cell r="A134" t="str">
            <v>Solyc03g082920</v>
          </cell>
          <cell r="B134" t="str">
            <v>genomic_reference:SL2.31ch03 evidence_code:10F0H1E1IEG gene_region:46342239-46344791 functional_description:"Heat shock protein (AHRD V1 ***- Q84KP8_CYAME); contains Interpro domain(s)  IPR013126  Heat shock protein 70 "</v>
          </cell>
          <cell r="C134">
            <v>1.324412035005543E-3</v>
          </cell>
          <cell r="D134">
            <v>2.5979616950804149E-3</v>
          </cell>
          <cell r="E134">
            <v>2.1466007995287095E-3</v>
          </cell>
          <cell r="F134">
            <v>2.3000292691968309E-3</v>
          </cell>
        </row>
        <row r="135">
          <cell r="A135" t="str">
            <v>Solyc06g066410</v>
          </cell>
          <cell r="B135" t="str">
            <v>genomic_reference:SL2.31ch06 evidence_code:10F0H1E0IEG gene_region:38080113-38081364 functional_description:"Profilin (AHRD V1 ***- Q9SMC0_TOBAC); contains Interpro domain(s)  IPR005455  Profilin, plant "</v>
          </cell>
          <cell r="C135">
            <v>1.3120374974072088E-3</v>
          </cell>
          <cell r="D135">
            <v>1.7566564511010704E-3</v>
          </cell>
          <cell r="E135">
            <v>2.5202836905101147E-3</v>
          </cell>
          <cell r="F135">
            <v>2.6021723483534067E-3</v>
          </cell>
        </row>
        <row r="136">
          <cell r="A136" t="str">
            <v>Solyc08g041870</v>
          </cell>
          <cell r="B136" t="str">
            <v>genomic_reference:SL2.31ch08 evidence_code:10F0H1E1IEG gene_region:27494837-27499812 functional_description:"Aspartate aminotransferase (AHRD V1 **** Q2XTE6_SOLTU); contains Interpro domain(s)  IPR000796  Aspartate/other aminotransferase "</v>
          </cell>
          <cell r="C136">
            <v>2.3718203649869367E-3</v>
          </cell>
          <cell r="D136">
            <v>1.6792364374894691E-3</v>
          </cell>
          <cell r="E136">
            <v>1.8968097841777522E-3</v>
          </cell>
          <cell r="F136">
            <v>2.1602936669395411E-3</v>
          </cell>
        </row>
        <row r="137">
          <cell r="A137" t="str">
            <v>Solyc03g119040</v>
          </cell>
          <cell r="B137" t="str">
            <v>genomic_reference:SL2.31ch03 evidence_code:10F1H1E1IEG gene_region:61808534-61810189 functional_description:"Guanine nucleotide-binding protein beta subunit-like protein (AHRD V1 **-* B4FKM1_MAIZE); contains Interpro domain(s)  IPR020472  G-protein beta WD-40 repeat, region "</v>
          </cell>
          <cell r="C137">
            <v>1.293255964469979E-3</v>
          </cell>
          <cell r="D137">
            <v>1.7017085531908416E-3</v>
          </cell>
          <cell r="E137">
            <v>2.6423408391757896E-3</v>
          </cell>
          <cell r="F137">
            <v>2.465020554414003E-3</v>
          </cell>
        </row>
        <row r="138">
          <cell r="A138" t="str">
            <v>Solyc03g097680</v>
          </cell>
          <cell r="B138" t="str">
            <v>genomic_reference:SL2.31ch03 evidence_code:10F1H1E1IEG gene_region:53456293-53462791 functional_description:"Pyruvate dehydrogenase E1 component subunit beta (AHRD V1 **-* B6T6H3_MAIZE); contains Interpro domain(s)  IPR005475  Transketolase, central region "</v>
          </cell>
          <cell r="C138">
            <v>2.0545664350638628E-3</v>
          </cell>
          <cell r="D138">
            <v>1.5478820178116554E-3</v>
          </cell>
          <cell r="E138">
            <v>2.6590347810521507E-3</v>
          </cell>
          <cell r="F138">
            <v>1.8144704267754979E-3</v>
          </cell>
        </row>
        <row r="139">
          <cell r="A139" t="str">
            <v>Solyc05g051250</v>
          </cell>
          <cell r="B139" t="str">
            <v>genomic_reference:SL2.31ch05 evidence_code:10F0H1E1IEG gene_region:60677361-60680424 functional_description:"Glutamine synthetase (AHRD V1 ***- A9PB10_POPTR); contains Interpro domain(s)  IPR008146  Glutamine synthetase, catalytic region "</v>
          </cell>
          <cell r="C139">
            <v>1.539218205593798E-3</v>
          </cell>
          <cell r="D139">
            <v>1.3649609569761315E-3</v>
          </cell>
          <cell r="E139">
            <v>2.7160725912165006E-3</v>
          </cell>
          <cell r="F139">
            <v>2.3938523710273617E-3</v>
          </cell>
        </row>
        <row r="140">
          <cell r="A140" t="str">
            <v>Solyc10g006070</v>
          </cell>
          <cell r="B140" t="str">
            <v>genomic_reference:SL2.31ch10 evidence_code:10F1H1E1IEG gene_region:799256-802466 functional_description:"40S ribosomal protein S8 (AHRD V1 ***- Q2XPV9_SOLTU); contains Interpro domain(s)  IPR001047  Ribosomal protein S8e "</v>
          </cell>
          <cell r="C140">
            <v>2.4869552673493596E-3</v>
          </cell>
          <cell r="D140">
            <v>9.5195195757123935E-4</v>
          </cell>
          <cell r="E140">
            <v>2.4878790155608379E-3</v>
          </cell>
          <cell r="F140">
            <v>2.0657370027623314E-3</v>
          </cell>
        </row>
        <row r="141">
          <cell r="A141" t="str">
            <v>Solyc06g008940</v>
          </cell>
          <cell r="B141" t="str">
            <v>genomic_reference:SL2.31ch06 evidence_code:10F0H1E1IEG gene_region:2866765-2874463 functional_description:"Elongation factor Tu (AHRD V1 **** B9SFP0_RICCO); contains Interpro domain(s)  IPR004541  Translation elongation factor EFTu/EF1A, bacterial and organelle "</v>
          </cell>
          <cell r="C141">
            <v>2.3359613657215499E-3</v>
          </cell>
          <cell r="D141">
            <v>1.4040337222298125E-3</v>
          </cell>
          <cell r="E141">
            <v>2.3654217756502397E-3</v>
          </cell>
          <cell r="F141">
            <v>1.7942340843155045E-3</v>
          </cell>
        </row>
        <row r="142">
          <cell r="A142" t="str">
            <v>Solyc10g081030</v>
          </cell>
          <cell r="B142" t="str">
            <v>genomic_reference:SL2.31ch10 evidence_code:10F0H1E1IEG gene_region:61533717-61537084 functional_description:"Nascent polypeptide-associated complex alpha subunit-like protein (AHRD V1 ***- B6T903_MAIZE); contains Interpro domain(s)  IPR016641  Nascent polypeptide-associated complex, alpha subunit "</v>
          </cell>
          <cell r="C142">
            <v>2.1095661194250113E-3</v>
          </cell>
          <cell r="D142">
            <v>1.8746152586417892E-3</v>
          </cell>
          <cell r="E142">
            <v>1.9117053272424088E-3</v>
          </cell>
          <cell r="F142">
            <v>1.9883596305289727E-3</v>
          </cell>
        </row>
        <row r="143">
          <cell r="A143" t="str">
            <v>Solyc11g012020</v>
          </cell>
          <cell r="B143" t="str">
            <v>genomic_reference:SL2.31ch11 evidence_code:10F0H1E1IEG gene_region:4963684-4968355 functional_description:"EH-domain-containing protein 1 (AHRD V1 **-* B6U193_MAIZE); contains Interpro domain(s)  IPR001401  Dynamin, GTPase region "</v>
          </cell>
          <cell r="C143">
            <v>2.5379421561428435E-3</v>
          </cell>
          <cell r="D143">
            <v>1.3939823568038733E-3</v>
          </cell>
          <cell r="E143">
            <v>2.1104381213513834E-3</v>
          </cell>
          <cell r="F143">
            <v>1.8135472611185146E-3</v>
          </cell>
        </row>
        <row r="144">
          <cell r="A144" t="str">
            <v>Solyc10g085020</v>
          </cell>
          <cell r="B144" t="str">
            <v>genomic_reference:SL2.31ch10 evidence_code:10F0H1E1IEG gene_region:63677818-63679570 functional_description:"Tubulin beta chain (AHRD V1 ***- B9HP96_POPTR); contains Interpro domain(s)  IPR002453  Beta tubulin "</v>
          </cell>
          <cell r="C144">
            <v>2.1295049972505325E-3</v>
          </cell>
          <cell r="D144">
            <v>2.0999243706581621E-3</v>
          </cell>
          <cell r="E144">
            <v>1.6773562449914614E-3</v>
          </cell>
          <cell r="F144">
            <v>1.9436395906385223E-3</v>
          </cell>
        </row>
        <row r="145">
          <cell r="A145" t="str">
            <v>Solyc03g080160</v>
          </cell>
          <cell r="B145" t="str">
            <v>genomic_reference:SL2.31ch03 evidence_code:10F0H1E1IEG gene_region:45599230-45600851 functional_description:"Nascent polypeptide-associated complex alpha subunit-like protein (AHRD V1 ***- B6SU89_MAIZE); contains Interpro domain(s)  IPR016641  Nascent polypeptide-associated complex, alpha subunit "</v>
          </cell>
          <cell r="C145">
            <v>2.6853888599635916E-3</v>
          </cell>
          <cell r="D145">
            <v>1.5795172372993817E-3</v>
          </cell>
          <cell r="E145">
            <v>1.3719851313353463E-3</v>
          </cell>
          <cell r="F145">
            <v>2.2082478201776211E-3</v>
          </cell>
        </row>
        <row r="146">
          <cell r="A146" t="str">
            <v>Solyc06g007570</v>
          </cell>
          <cell r="B146" t="str">
            <v>genomic_reference:SL2.31ch06 evidence_code:10F1H1E1IEG gene_region:1570753-1573241 functional_description:"40S ribosomal protein S8 (AHRD V1 ***- Q0E158_ORYSJ); contains Interpro domain(s)  IPR001047  Ribosomal protein S8e "</v>
          </cell>
          <cell r="C146">
            <v>2.3030423577866995E-3</v>
          </cell>
          <cell r="D146">
            <v>9.5627901192383603E-4</v>
          </cell>
          <cell r="E146">
            <v>2.4795815538620537E-3</v>
          </cell>
          <cell r="F146">
            <v>2.0751267164112511E-3</v>
          </cell>
        </row>
        <row r="147">
          <cell r="A147" t="str">
            <v>Solyc01g087120</v>
          </cell>
          <cell r="B147" t="str">
            <v>genomic_reference:SL2.31ch01 evidence_code:10F1H1E1IEG gene_region:73800484-73805550 functional_description:"F1-ATP synthase delta subunit (AHRD V1 ***- Q9SXX1_IPOBA); contains Interpro domain(s)  IPR000711  ATPase, F1 complex, OSCP/delta subunit "</v>
          </cell>
          <cell r="C147">
            <v>2.6289604946440758E-3</v>
          </cell>
          <cell r="D147">
            <v>1.5608721191201508E-3</v>
          </cell>
          <cell r="E147">
            <v>1.8617721695431931E-3</v>
          </cell>
          <cell r="F147">
            <v>1.7560679960051063E-3</v>
          </cell>
        </row>
        <row r="148">
          <cell r="A148" t="str">
            <v>Solyc09g007250</v>
          </cell>
          <cell r="B148" t="str">
            <v>genomic_reference:SL2.31ch09 evidence_code:10F1H1E1IEG gene_region:848637-850877 functional_description:"60S ribosomal protein L4/L1 (AHRD V1 ***- D7L8A9_ARALY); contains Interpro domain(s)  IPR002136  Ribosomal protein L4/L1e "</v>
          </cell>
          <cell r="C148">
            <v>2.1737810613356875E-3</v>
          </cell>
          <cell r="D148">
            <v>1.5596532234621807E-3</v>
          </cell>
          <cell r="E148">
            <v>2.0207354016480899E-3</v>
          </cell>
          <cell r="F148">
            <v>2.0384566140613791E-3</v>
          </cell>
        </row>
        <row r="149">
          <cell r="A149" t="str">
            <v>Solyc08g083320</v>
          </cell>
          <cell r="B149" t="str">
            <v>genomic_reference:SL2.31ch08 evidence_code:10F1H1E1IEG gene_region:62981484-62984337 functional_description:"Granule-bound starch synthase (AHRD V1 **** B0ZTE3_SOLTU); contains Interpro domain(s)  IPR011835  Glycogen/starch synthases, ADP-glucose type "</v>
          </cell>
          <cell r="C149">
            <v>2.0918083381028445E-3</v>
          </cell>
          <cell r="D149">
            <v>1.3220702036081686E-3</v>
          </cell>
          <cell r="E149">
            <v>1.8277467439560384E-3</v>
          </cell>
          <cell r="F149">
            <v>2.5481405304889262E-3</v>
          </cell>
        </row>
        <row r="150">
          <cell r="A150" t="str">
            <v>Solyc08g082430</v>
          </cell>
          <cell r="B150" t="str">
            <v>genomic_reference:SL2.31ch08 evidence_code:10F1H1E1IEG gene_region:62403806-62406482 functional_description:"Nucleoside diphosphate kinase (AHRD V1 ***- D5ILC3_SOLTU); contains Interpro domain(s)  IPR001564  Nucleoside diphosphate kinase, core "</v>
          </cell>
          <cell r="C150">
            <v>1.763880914981417E-3</v>
          </cell>
          <cell r="D150">
            <v>2.4513857945082356E-3</v>
          </cell>
          <cell r="E150">
            <v>1.5803194938317057E-3</v>
          </cell>
          <cell r="F150">
            <v>1.9441685844733981E-3</v>
          </cell>
        </row>
        <row r="151">
          <cell r="A151" t="str">
            <v>Solyc12g042920</v>
          </cell>
          <cell r="B151" t="str">
            <v>genomic_reference:SL2.31ch12 evidence_code:10F1H1E1IEG gene_region:43816227-43822636 functional_description:"Cytochrome c1 (AHRD V1 ***- Q9FKS5_ARATH); contains Interpro domain(s)  IPR002326  Cytochrome c1 "</v>
          </cell>
          <cell r="C151">
            <v>2.2022585996130076E-3</v>
          </cell>
          <cell r="D151">
            <v>1.8449575137942369E-3</v>
          </cell>
          <cell r="E151">
            <v>1.8388275880063768E-3</v>
          </cell>
          <cell r="F151">
            <v>1.8405147696190184E-3</v>
          </cell>
        </row>
        <row r="152">
          <cell r="A152" t="str">
            <v>Solyc06g007360</v>
          </cell>
          <cell r="B152" t="str">
            <v>genomic_reference:SL2.31ch06 evidence_code:10F1H1E1IEG gene_region:1393422-1395803 functional_description:"40S ribosomal protein S4-like protein (AHRD V1 ***- Q2XPX5_SOLTU); contains Interpro domain(s)  IPR000876  Ribosomal protein S4e "</v>
          </cell>
          <cell r="C152">
            <v>2.2377542530443452E-3</v>
          </cell>
          <cell r="D152">
            <v>2.1556568322597999E-3</v>
          </cell>
          <cell r="E152">
            <v>1.0601703287591313E-3</v>
          </cell>
          <cell r="F152">
            <v>2.1994986734079317E-3</v>
          </cell>
        </row>
        <row r="153">
          <cell r="A153" t="str">
            <v>Solyc04g081490</v>
          </cell>
          <cell r="B153" t="str">
            <v>genomic_reference:SL2.31ch04 evidence_code:10F0H1E1IEG gene_region:63034738-63037122 functional_description:"Tubulin beta-1 chain (AHRD V1 ***- D7KT68_ARALY); contains Interpro domain(s)  IPR002453  Beta tubulin "</v>
          </cell>
          <cell r="C153">
            <v>2.1436702189617332E-3</v>
          </cell>
          <cell r="D153">
            <v>2.0057955766609251E-3</v>
          </cell>
          <cell r="E153">
            <v>1.3541089694742358E-3</v>
          </cell>
          <cell r="F153">
            <v>2.0780739755894861E-3</v>
          </cell>
        </row>
        <row r="154">
          <cell r="A154" t="str">
            <v>Solyc12g040510</v>
          </cell>
          <cell r="B154" t="str">
            <v>genomic_reference:SL2.31ch12 evidence_code:10F0H1E1IEG gene_region:39489770-39491365 functional_description:"Guanine nucleotide-binding protein beta subunit-like protein (AHRD V1 **-- B6SJ21_MAIZE); contains Interpro domain(s)  IPR020472  G-protein beta WD-40 repeat, region "</v>
          </cell>
          <cell r="C154">
            <v>1.2789475014310179E-3</v>
          </cell>
          <cell r="D154">
            <v>1.6861914539216243E-3</v>
          </cell>
          <cell r="E154">
            <v>2.4654435164343253E-3</v>
          </cell>
          <cell r="F154">
            <v>2.1282157098821276E-3</v>
          </cell>
        </row>
        <row r="155">
          <cell r="A155" t="str">
            <v>Solyc06g083790</v>
          </cell>
          <cell r="B155" t="str">
            <v>genomic_reference:SL2.31ch06 evidence_code:10F1H1E1IEG gene_region:45400686-45405785 functional_description:"Succinyl-CoA ligase (AHRD V1 **** B4D5D9_9BACT); contains Interpro domain(s)  IPR005809  Succinyl-CoA synthetase, beta subunit "</v>
          </cell>
          <cell r="C155">
            <v>1.5990724323076578E-3</v>
          </cell>
          <cell r="D155">
            <v>1.9511793397648284E-3</v>
          </cell>
          <cell r="E155">
            <v>1.8308964165994175E-3</v>
          </cell>
          <cell r="F155">
            <v>2.1250402421337839E-3</v>
          </cell>
        </row>
        <row r="156">
          <cell r="A156" t="str">
            <v>Solyc07g051850</v>
          </cell>
          <cell r="B156" t="str">
            <v>genomic_reference:SL2.31ch07 evidence_code:10F1H1E1IEG gene_region:57715151-57720088 functional_description:"Aspartic proteinase (AHRD V1 **-* Q96383_CENCA); contains Interpro domain(s)  IPR001461  Peptidase A1 "</v>
          </cell>
          <cell r="C156">
            <v>1.908308606003515E-3</v>
          </cell>
          <cell r="D156">
            <v>1.9203144755643743E-3</v>
          </cell>
          <cell r="E156">
            <v>2.4824188996075869E-3</v>
          </cell>
          <cell r="F156">
            <v>1.1860453363203847E-3</v>
          </cell>
        </row>
        <row r="157">
          <cell r="A157" t="str">
            <v>Solyc01g100320</v>
          </cell>
          <cell r="B157" t="str">
            <v>genomic_reference:SL2.31ch01 evidence_code:10F1H1E1IEG gene_region:82147812-82153647 functional_description:"Thioredoxin/protein disulfide isomerase (AHRD V1 **** Q2U681_ASPOR); contains Interpro domain(s)  IPR005788  Disulphide isomerase "</v>
          </cell>
          <cell r="C157">
            <v>2.1121932264551108E-3</v>
          </cell>
          <cell r="D157">
            <v>1.9366851055119497E-3</v>
          </cell>
          <cell r="E157">
            <v>2.0070618237435669E-3</v>
          </cell>
          <cell r="F157">
            <v>1.4243088201990096E-3</v>
          </cell>
        </row>
        <row r="158">
          <cell r="A158" t="str">
            <v>Solyc06g072580</v>
          </cell>
          <cell r="B158" t="str">
            <v>genomic_reference:SL2.31ch06 evidence_code:10F1H1E1IEG gene_region:41152863-41159673 functional_description:"Pyruvate dehydrogenase E1 component subunit beta (AHRD V1 **-* B6T6H3_MAIZE); contains Interpro domain(s)  IPR005475  Transketolase, central region "</v>
          </cell>
          <cell r="C158">
            <v>1.8339704093806662E-3</v>
          </cell>
          <cell r="D158">
            <v>1.4206514303537205E-3</v>
          </cell>
          <cell r="E158">
            <v>2.5365439715090712E-3</v>
          </cell>
          <cell r="F158">
            <v>1.6750425031040583E-3</v>
          </cell>
        </row>
        <row r="159">
          <cell r="A159" t="str">
            <v>Solyc01g111300</v>
          </cell>
          <cell r="B159" t="str">
            <v>genomic_reference:SL2.31ch01 evidence_code:10F0H1E1IEG gene_region:89349390-89350034 functional_description:"Cold shock protein-1 (AHRD V1 *-*- Q8LPA7_WHEAT); contains Interpro domain(s)  IPR002059  Cold-shock protein, DNA-binding "</v>
          </cell>
          <cell r="C159">
            <v>1.9824798379375844E-3</v>
          </cell>
          <cell r="D159">
            <v>1.9477010787526665E-3</v>
          </cell>
          <cell r="E159">
            <v>1.7059887061127311E-3</v>
          </cell>
          <cell r="F159">
            <v>1.8171142572172237E-3</v>
          </cell>
        </row>
        <row r="160">
          <cell r="A160" t="str">
            <v>Solyc02g088690</v>
          </cell>
          <cell r="B160" t="str">
            <v>genomic_reference:SL2.31ch02 evidence_code:10F0H1E1IEG gene_region:45258373-45259363 functional_description:"UDP-glucose 6-dehydrogenase (AHRD V1 **** B6TBY8_MAIZE); contains Interpro domain(s)  IPR001732  UDP-glucose/GDP-mannose dehydrogenase, N-terminal "</v>
          </cell>
          <cell r="C160">
            <v>1.7226775566079762E-3</v>
          </cell>
          <cell r="D160">
            <v>1.8495802200029013E-3</v>
          </cell>
          <cell r="E160">
            <v>2.0896023003596519E-3</v>
          </cell>
          <cell r="F160">
            <v>1.7719671196146211E-3</v>
          </cell>
        </row>
        <row r="161">
          <cell r="A161" t="str">
            <v>Solyc06g067940</v>
          </cell>
          <cell r="B161" t="str">
            <v>genomic_reference:SL2.31ch06 evidence_code:10F0H1E1IEG gene_region:38500632-38503360 functional_description:"Cytochrome c oxidase subunit Vb (AHRD V1 ***- Q0KKQ8_PEA); contains Interpro domain(s)  IPR002124  Cytochrome c oxidase, subunit Vb "</v>
          </cell>
          <cell r="C161">
            <v>2.1392861528027039E-3</v>
          </cell>
          <cell r="D161">
            <v>1.8321840523445624E-3</v>
          </cell>
          <cell r="E161">
            <v>1.5531674080196192E-3</v>
          </cell>
          <cell r="F161">
            <v>1.8909623284751578E-3</v>
          </cell>
        </row>
        <row r="162">
          <cell r="A162" t="str">
            <v>Solyc12g089310</v>
          </cell>
          <cell r="B162" t="str">
            <v>genomic_reference:SL2.31ch12 evidence_code:10F0H1E0IEG gene_region:62885096-62887516 functional_description:"Tubulin beta-1 chain (AHRD V1 ***- D7KT68_ARALY); contains Interpro domain(s)  IPR002453  Beta tubulin "</v>
          </cell>
          <cell r="C162">
            <v>2.0484422913095504E-3</v>
          </cell>
          <cell r="D162">
            <v>1.8999988387966859E-3</v>
          </cell>
          <cell r="E162">
            <v>1.4751411585068473E-3</v>
          </cell>
          <cell r="F162">
            <v>1.9836850153843086E-3</v>
          </cell>
        </row>
        <row r="163">
          <cell r="A163" t="str">
            <v>Solyc11g066430</v>
          </cell>
          <cell r="B163" t="str">
            <v>genomic_reference:SL2.31ch11 evidence_code:10F1H1E1IEG gene_region:49283246-49283668 functional_description:"Histone H2B (AHRD V1 ***- B9T301_RICCO); contains Interpro domain(s)  IPR000558  Histone H2B "</v>
          </cell>
          <cell r="C163">
            <v>1.2347305346280934E-3</v>
          </cell>
          <cell r="D163">
            <v>2.1991792930907217E-3</v>
          </cell>
          <cell r="E163">
            <v>2.2563940837261108E-3</v>
          </cell>
          <cell r="F163">
            <v>1.6962203246182236E-3</v>
          </cell>
        </row>
        <row r="164">
          <cell r="A164" t="str">
            <v>Solyc01g106260</v>
          </cell>
          <cell r="B164" t="str">
            <v>genomic_reference:SL2.31ch01 evidence_code:10F1H1E1IEG gene_region:85977158-85981104 functional_description:"Chaperone DnaK (AHRD V1 ***- A2Q199_MEDTR); contains Interpro domain(s)  IPR012725  Chaperone DnaK "</v>
          </cell>
          <cell r="C164">
            <v>1.3199296978416788E-3</v>
          </cell>
          <cell r="D164">
            <v>1.7812797135563462E-3</v>
          </cell>
          <cell r="E164">
            <v>2.1221403912533928E-3</v>
          </cell>
          <cell r="F164">
            <v>2.1619973573765712E-3</v>
          </cell>
        </row>
        <row r="165">
          <cell r="A165" t="str">
            <v>Solyc05g053470</v>
          </cell>
          <cell r="B165" t="str">
            <v>genomic_reference:SL2.31ch05 evidence_code:10F1H1E1IEG gene_region:62705442-62711235 functional_description:"chaperonin (AHRD V1 ***- D2LE93_RHOVA); contains Interpro domain(s)  IPR001844  Chaperonin Cpn60 "</v>
          </cell>
          <cell r="C165">
            <v>1.7619558645096979E-3</v>
          </cell>
          <cell r="D165">
            <v>1.5905653552838463E-3</v>
          </cell>
          <cell r="E165">
            <v>2.0731378209816469E-3</v>
          </cell>
          <cell r="F165">
            <v>1.9117348761249085E-3</v>
          </cell>
        </row>
        <row r="166">
          <cell r="A166" t="str">
            <v>Solyc08g075700</v>
          </cell>
          <cell r="B166" t="str">
            <v>genomic_reference:SL2.31ch08 evidence_code:10F1H1E1IEG gene_region:56989651-56990657 functional_description:"60S ribosomal protein L13 (AHRD V1 ***- Q3HRY7_SOLTU); contains Interpro domain(s)  IPR001380  Ribosomal protein L13e "</v>
          </cell>
          <cell r="C166">
            <v>1.6296400663832237E-3</v>
          </cell>
          <cell r="D166">
            <v>1.327522607788084E-3</v>
          </cell>
          <cell r="E166">
            <v>2.1600172258292387E-3</v>
          </cell>
          <cell r="F166">
            <v>2.1567879117574819E-3</v>
          </cell>
        </row>
        <row r="167">
          <cell r="A167" t="str">
            <v>Solyc08g078700</v>
          </cell>
          <cell r="B167" t="str">
            <v>genomic_reference:SL2.31ch08 evidence_code:10F1H1E1IEG gene_region:59635405-59636272 functional_description:"Heat shock protein 22 (AHRD V1 ***- Q27JQ0_METAN); contains Interpro domain(s)  IPR002068  Heat shock protein Hsp20 "</v>
          </cell>
          <cell r="C167">
            <v>1.6111016989189908E-3</v>
          </cell>
          <cell r="D167">
            <v>1.1990325069123793E-3</v>
          </cell>
          <cell r="E167">
            <v>2.2903512069050859E-3</v>
          </cell>
          <cell r="F167">
            <v>2.1451550253154036E-3</v>
          </cell>
        </row>
        <row r="168">
          <cell r="A168" t="str">
            <v>Solyc03g007890</v>
          </cell>
          <cell r="B168" t="str">
            <v>genomic_reference:SL2.31ch03 evidence_code:10F0H1E1IEG gene_region:2412304-2415022 functional_description:"Heat shock protein 90 (Fragment) (AHRD V1 **-- Q2L3T8_WHEAT); contains Interpro domain(s)  IPR003594  ATP-binding region, ATPase-like  IPR001404  Heat shock protein Hsp90 "</v>
          </cell>
          <cell r="C168">
            <v>1.2623930717360081E-3</v>
          </cell>
          <cell r="D168">
            <v>2.2067783926285776E-3</v>
          </cell>
          <cell r="E168">
            <v>1.4836786572664388E-3</v>
          </cell>
          <cell r="F168">
            <v>2.2467878370709985E-3</v>
          </cell>
        </row>
        <row r="169">
          <cell r="A169" t="str">
            <v>Solyc01g105810</v>
          </cell>
          <cell r="B169" t="str">
            <v>genomic_reference:SL2.31ch01 evidence_code:10F1H1E1IEG gene_region:85610405-85615953 functional_description:"Rab-GDP dissociation inhibitor (AHRD V1 **** A5CKE3_SOLLC); contains Interpro domain(s)  IPR000806  Rab GDI protein "</v>
          </cell>
          <cell r="C169">
            <v>1.9860896373599004E-3</v>
          </cell>
          <cell r="D169">
            <v>1.1000800223018739E-3</v>
          </cell>
          <cell r="E169">
            <v>2.4837705065943218E-3</v>
          </cell>
          <cell r="F169">
            <v>1.6274149508341011E-3</v>
          </cell>
        </row>
        <row r="170">
          <cell r="A170" t="str">
            <v>Solyc06g005160</v>
          </cell>
          <cell r="B170" t="str">
            <v>genomic_reference:SL2.31ch06 evidence_code:10F1H1E1IEG gene_region:182627-184940 functional_description:"Ascorbate peroxidase (AHRD V1 ***- Q9SMD3_SOLLC); contains Interpro domain(s)  IPR019793  Peroxidases heam-ligand binding site  IPR019794  Peroxidase, active site  IPR002016  Haem peroxidase, plant/fungal/bacterial "</v>
          </cell>
          <cell r="C170">
            <v>2.0233664090666633E-3</v>
          </cell>
          <cell r="D170">
            <v>1.4306979626615458E-3</v>
          </cell>
          <cell r="E170">
            <v>1.9809429807409501E-3</v>
          </cell>
          <cell r="F170">
            <v>1.7524562573113913E-3</v>
          </cell>
        </row>
        <row r="171">
          <cell r="A171" t="str">
            <v>Solyc02g067080</v>
          </cell>
          <cell r="B171" t="str">
            <v>genomic_reference:SL2.31ch02 evidence_code:10F0H1E1IEG gene_region:31886439-31888009 functional_description:"UDP-D-glucose dehydrogenase (AHRD V1 ***- D2WK25_GOSHI); contains Interpro domain(s)  IPR014028  UDP-glucose/GDP-mannose dehydrogenase, dimerisation and substrate-binding "</v>
          </cell>
          <cell r="C171">
            <v>1.8942431545259288E-3</v>
          </cell>
          <cell r="D171">
            <v>1.5134106544268022E-3</v>
          </cell>
          <cell r="E171">
            <v>2.1616965419676525E-3</v>
          </cell>
          <cell r="F171">
            <v>1.6138097049405236E-3</v>
          </cell>
        </row>
        <row r="172">
          <cell r="A172" t="str">
            <v>Solyc08g074790</v>
          </cell>
          <cell r="B172" t="str">
            <v>genomic_reference:SL2.31ch08 evidence_code:10F1H1E1IEG gene_region:56103005-56104740 functional_description:"Eukaryotic translation initiation factor 3 subunit 4 (AHRD V1 ***- B4FBV8_MAIZE); contains Interpro domain(s)  IPR017334  Translation initiation factor 3, RNA-binding subunit "</v>
          </cell>
          <cell r="C172">
            <v>1.28308913656698E-3</v>
          </cell>
          <cell r="D172">
            <v>9.5683206816854841E-4</v>
          </cell>
          <cell r="E172">
            <v>2.2383536505547457E-3</v>
          </cell>
          <cell r="F172">
            <v>2.7030930686263444E-3</v>
          </cell>
        </row>
        <row r="173">
          <cell r="A173" t="str">
            <v>Solyc03g115110</v>
          </cell>
          <cell r="B173" t="str">
            <v>genomic_reference:SL2.31ch03 evidence_code:10F1H1E1IEG gene_region:58968755-58972708 functional_description:"ATP synthase gamma chain (AHRD V1 ***- B9SZS3_RICCO); contains Interpro domain(s)  IPR000131  ATPase, F1 complex, gamma subunit "</v>
          </cell>
          <cell r="C173">
            <v>2.0833558044850609E-3</v>
          </cell>
          <cell r="D173">
            <v>1.6912865581378007E-3</v>
          </cell>
          <cell r="E173">
            <v>2.0093415763932669E-3</v>
          </cell>
          <cell r="F173">
            <v>1.3899494818403761E-3</v>
          </cell>
        </row>
        <row r="174">
          <cell r="A174" t="str">
            <v>Solyc06g083180</v>
          </cell>
          <cell r="B174" t="str">
            <v>genomic_reference:SL2.31ch06 evidence_code:10F1H1E1IEG gene_region:45003533-45006013 functional_description:"40S ribosomal protein S8 (AHRD V1 ***- Q0E158_ORYSJ); contains Interpro domain(s)  IPR001047  Ribosomal protein S8e "</v>
          </cell>
          <cell r="C174">
            <v>2.3030423577866995E-3</v>
          </cell>
          <cell r="D174">
            <v>5.4169757781437865E-4</v>
          </cell>
          <cell r="E174">
            <v>2.2284609527831794E-3</v>
          </cell>
          <cell r="F174">
            <v>2.0751267164112511E-3</v>
          </cell>
        </row>
        <row r="175">
          <cell r="A175" t="str">
            <v>Solyc09g090140</v>
          </cell>
          <cell r="B175" t="str">
            <v>genomic_reference:SL2.31ch09 evidence_code:10F1H1E1IEG gene_region:65031907-65034895 functional_description:"Malate dehydrogenase (AHRD V1 **** Q2PYY8_SOLTU); contains Interpro domain(s)  IPR011274  Malate dehydrogenase, NAD-dependent, cytosolic "</v>
          </cell>
          <cell r="C175">
            <v>1.3967515763311431E-3</v>
          </cell>
          <cell r="D175">
            <v>2.284211528493649E-3</v>
          </cell>
          <cell r="E175">
            <v>1.3252687136984492E-3</v>
          </cell>
          <cell r="F175">
            <v>2.0535215520138331E-3</v>
          </cell>
        </row>
        <row r="176">
          <cell r="A176" t="str">
            <v>Solyc06g071920</v>
          </cell>
          <cell r="B176" t="str">
            <v>genomic_reference:SL2.31ch06 evidence_code:10F0H1E1IEG gene_region:40700509-40704055 functional_description:"Glyceraldehyde-3-phosphate dehydrogenase (AHRD V1 **** Q9XG67_TOBAC); contains Interpro domain(s)  IPR000173  Glyceraldehyde 3-phosphate dehydrogenase "</v>
          </cell>
          <cell r="C176">
            <v>1.2510428617721458E-3</v>
          </cell>
          <cell r="D176">
            <v>3.1700842413902256E-3</v>
          </cell>
          <cell r="E176">
            <v>9.3737439680016482E-4</v>
          </cell>
          <cell r="F176">
            <v>1.6436091617328772E-3</v>
          </cell>
        </row>
        <row r="177">
          <cell r="A177" t="str">
            <v>Solyc09g008280</v>
          </cell>
          <cell r="B177" t="str">
            <v>genomic_reference:SL2.31ch09 evidence_code:10F1H1E1IEG gene_region:1749910-1751082 functional_description:"S-adenosylmethionine synthase (AHRD V1 ***- B5LAW6_CAPAN); contains Interpro domain(s)  IPR002133  S-adenosylmethionine synthetase "</v>
          </cell>
          <cell r="C177">
            <v>1.5059330852801409E-3</v>
          </cell>
          <cell r="D177">
            <v>1.9551496132608173E-3</v>
          </cell>
          <cell r="E177">
            <v>1.5403960874025751E-3</v>
          </cell>
          <cell r="F177">
            <v>1.9513519991959738E-3</v>
          </cell>
        </row>
        <row r="178">
          <cell r="A178" t="str">
            <v>Solyc01g097870</v>
          </cell>
          <cell r="B178" t="str">
            <v>genomic_reference:SL2.31ch01 evidence_code:10F0H1E1IEG gene_region:80332071-80334106 functional_description:"40S ribosomal protein S24 (AHRD V1 ***- C6TAW2_SOYBN); contains Interpro domain(s)  IPR001976  Ribosomal protein S24e "</v>
          </cell>
          <cell r="C178">
            <v>1.8980132784264588E-3</v>
          </cell>
          <cell r="D178">
            <v>2.0639638167842269E-3</v>
          </cell>
          <cell r="E178">
            <v>1.2411923438226504E-3</v>
          </cell>
          <cell r="F178">
            <v>1.6935434410384762E-3</v>
          </cell>
        </row>
        <row r="179">
          <cell r="A179" t="str">
            <v>Solyc01g079540</v>
          </cell>
          <cell r="B179" t="str">
            <v>genomic_reference:SL2.31ch01 evidence_code:10F1H1E1IEG gene_region:71122874-71128182 functional_description:"ADP-ribosylation factor-like protein 3 (AHRD V1 **-- ARL3_CAEEL); contains Interpro domain(s)  IPR006687  GTP-binding protein SAR1 "</v>
          </cell>
          <cell r="C179">
            <v>1.7343822977705517E-3</v>
          </cell>
          <cell r="D179">
            <v>1.2030500609373415E-3</v>
          </cell>
          <cell r="E179">
            <v>1.7364326374599119E-3</v>
          </cell>
          <cell r="F179">
            <v>2.2066554224840097E-3</v>
          </cell>
        </row>
        <row r="180">
          <cell r="A180" t="str">
            <v>Solyc06g069010</v>
          </cell>
          <cell r="B180" t="str">
            <v>genomic_reference:SL2.31ch06 evidence_code:10F1H1E1IEG gene_region:39209308-39211767 functional_description:"Guanine nucleotide-binding protein beta subunit-like protein (AHRD V1 **-* B6SJ21_MAIZE); contains Interpro domain(s)  IPR020472  G-protein beta WD-40 repeat, region "</v>
          </cell>
          <cell r="C180">
            <v>1.0327482327612632E-3</v>
          </cell>
          <cell r="D180">
            <v>1.7425026787994795E-3</v>
          </cell>
          <cell r="E180">
            <v>2.305432711902599E-3</v>
          </cell>
          <cell r="F180">
            <v>1.7930664680215983E-3</v>
          </cell>
        </row>
        <row r="181">
          <cell r="A181" t="str">
            <v>Solyc01g096580</v>
          </cell>
          <cell r="B181" t="str">
            <v>genomic_reference:SL2.31ch01 evidence_code:10F1H1E1IEG gene_region:79413460-79415131 functional_description:"30S ribosomal protein S10 (AHRD V1 ***- RS10_CAMFF); contains Interpro domain(s)  IPR005729  Ribosomal protein S10, eukaryotic/archaeal "</v>
          </cell>
          <cell r="C181">
            <v>1.8058611736001741E-3</v>
          </cell>
          <cell r="D181">
            <v>1.7981314754123413E-3</v>
          </cell>
          <cell r="E181">
            <v>2.312797526753669E-3</v>
          </cell>
          <cell r="F181">
            <v>9.1721138622004263E-4</v>
          </cell>
        </row>
        <row r="182">
          <cell r="A182" t="str">
            <v>Solyc01g010540</v>
          </cell>
          <cell r="B182" t="str">
            <v>genomic_reference:SL2.31ch01 evidence_code:10F1H1E1IEG gene_region:5553558-5556026 functional_description:"Ribosomal protein (AHRD V1 ***- B3TM27_ELAGV); contains Interpro domain(s)  IPR002942  RNA-binding S4  IPR018079  Ribosomal protein S4, conserved site  IPR001912  Ribosomal protein S4 "</v>
          </cell>
          <cell r="C182">
            <v>1.7082922341185396E-3</v>
          </cell>
          <cell r="D182">
            <v>1.5681351850794815E-3</v>
          </cell>
          <cell r="E182">
            <v>1.8839680404010549E-3</v>
          </cell>
          <cell r="F182">
            <v>1.6369074332572024E-3</v>
          </cell>
        </row>
        <row r="183">
          <cell r="A183" t="str">
            <v>Solyc05g006520</v>
          </cell>
          <cell r="B183" t="str">
            <v>genomic_reference:SL2.31ch05 evidence_code:10F1H1E1IEG gene_region:1134525-1140838 functional_description:"Pyruvate dehydrogenase E1 component alpha subunit (AHRD V1 ***- B6TMS5_MAIZE); contains Interpro domain(s)  IPR017597  Pyruvate dehydrogenase (acetyl-transferring) E1 component, alpha subunit, subgroup y "</v>
          </cell>
          <cell r="C183">
            <v>1.9368473096986116E-3</v>
          </cell>
          <cell r="D183">
            <v>1.9134832066377133E-3</v>
          </cell>
          <cell r="E183">
            <v>1.6904740201976846E-3</v>
          </cell>
          <cell r="F183">
            <v>1.2135530431871856E-3</v>
          </cell>
        </row>
        <row r="184">
          <cell r="A184" t="str">
            <v>Solyc10g017550</v>
          </cell>
          <cell r="B184" t="str">
            <v>genomic_reference:SL2.31ch10 evidence_code:10F0H1E0IEG gene_region:5431858-5434670 functional_description:"Actin depolymerizing factor 3 (AHRD V1 **** B9GWH0_POPTR); contains Interpro domain(s)  IPR002108  Actin-binding, cofilin/tropomyosin type "</v>
          </cell>
          <cell r="C184">
            <v>1.8305294695396292E-3</v>
          </cell>
          <cell r="D184">
            <v>1.2035999077683851E-3</v>
          </cell>
          <cell r="E184">
            <v>1.6161038457198438E-3</v>
          </cell>
          <cell r="F184">
            <v>2.0470120621040792E-3</v>
          </cell>
        </row>
        <row r="185">
          <cell r="A185" t="str">
            <v>Solyc06g009660</v>
          </cell>
          <cell r="B185" t="str">
            <v>genomic_reference:SL2.31ch06 evidence_code:10F1H1E1IEG gene_region:3608254-3612322 functional_description:"ADP-ribosylation factor-like protein 3 (AHRD V1 **-- ARL3_CAEEL); contains Interpro domain(s)  IPR006687  GTP-binding protein SAR1 "</v>
          </cell>
          <cell r="C185">
            <v>1.7436972545147786E-3</v>
          </cell>
          <cell r="D185">
            <v>1.2030500609373415E-3</v>
          </cell>
          <cell r="E185">
            <v>1.6625363072258733E-3</v>
          </cell>
          <cell r="F185">
            <v>2.0181311967931198E-3</v>
          </cell>
        </row>
        <row r="186">
          <cell r="A186" t="str">
            <v>Solyc01g094400</v>
          </cell>
          <cell r="B186" t="str">
            <v>genomic_reference:SL2.31ch01 evidence_code:10F1H1E1IEG gene_region:77663091-77664425 functional_description:"Actin depolymerizing factor 10 (AHRD V1 **** B9I489_POPTR); contains Interpro domain(s)  IPR002108  Actin-binding, cofilin/tropomyosin type "</v>
          </cell>
          <cell r="C186">
            <v>9.8900416136870305E-4</v>
          </cell>
          <cell r="D186">
            <v>1.5841102930352136E-3</v>
          </cell>
          <cell r="E186">
            <v>2.4413903944972143E-3</v>
          </cell>
          <cell r="F186">
            <v>1.5871492944262565E-3</v>
          </cell>
        </row>
        <row r="187">
          <cell r="A187" t="str">
            <v>Solyc05g052070</v>
          </cell>
          <cell r="B187" t="str">
            <v>genomic_reference:SL2.31ch05 evidence_code:10F1H1E1IEG gene_region:61556386-61559135 functional_description:"Ras-related protein Rab-1A (AHRD V1 ***- B9EN43_SALSA); contains Interpro domain(s)  IPR002078  RNA polymerase sigma factor 54, interaction "</v>
          </cell>
          <cell r="C187">
            <v>1.8652889115570372E-3</v>
          </cell>
          <cell r="D187">
            <v>1.5975200850491995E-3</v>
          </cell>
          <cell r="E187">
            <v>1.6721419685667802E-3</v>
          </cell>
          <cell r="F187">
            <v>1.4397528782636481E-3</v>
          </cell>
        </row>
        <row r="188">
          <cell r="A188" t="str">
            <v>Solyc02g065740</v>
          </cell>
          <cell r="B188" t="str">
            <v>genomic_reference:SL2.31ch02 evidence_code:10F0H1E0IEG gene_region:31467995-31470278 functional_description:"Alpha-1 4-glucan-protein synthase (UDP-forming) (AHRD V1 **-* Q2HV87_MEDTR); contains Interpro domain(s)  IPR004901  Alpha-1,4-glucan-protein synthase, UDP-forming "</v>
          </cell>
          <cell r="C188">
            <v>1.8737227996455566E-3</v>
          </cell>
          <cell r="D188">
            <v>1.4943129049870545E-3</v>
          </cell>
          <cell r="E188">
            <v>1.3536158468607413E-3</v>
          </cell>
          <cell r="F188">
            <v>1.8477864679274797E-3</v>
          </cell>
        </row>
        <row r="189">
          <cell r="A189" t="str">
            <v>Solyc03g098790</v>
          </cell>
          <cell r="B189" t="str">
            <v>genomic_reference:SL2.31ch03 evidence_code:10F1H1E1IEG gene_region:54515897-54516559 functional_description:"Kunitz-type protease inhibitor (AHRD V1 **** Q3S488_SOLTU); contains Interpro domain(s)  IPR002160  Proteinase inhibitor I3, Kunitz legume "</v>
          </cell>
          <cell r="C189">
            <v>1.5334603934898201E-3</v>
          </cell>
          <cell r="D189">
            <v>1.7561241882642371E-3</v>
          </cell>
          <cell r="E189">
            <v>1.7488303668660575E-3</v>
          </cell>
          <cell r="F189">
            <v>1.5213651460913764E-3</v>
          </cell>
        </row>
        <row r="190">
          <cell r="A190" t="str">
            <v>Solyc01g109660</v>
          </cell>
          <cell r="B190" t="str">
            <v>genomic_reference:SL2.31ch01 evidence_code:10F0H1E1IEG gene_region:88321853-88322701 functional_description:"Glycine-rich RNA-binding protein (AHRD V1 *-** B2YKT9_TOBAC); contains Interpro domain(s)  IPR015465  RNA recognition motif, glycine rich protein "</v>
          </cell>
          <cell r="C190">
            <v>2.3886049777939512E-3</v>
          </cell>
          <cell r="D190">
            <v>9.5100186470795361E-4</v>
          </cell>
          <cell r="E190">
            <v>1.5462703464581673E-3</v>
          </cell>
          <cell r="F190">
            <v>1.6701133387858316E-3</v>
          </cell>
        </row>
        <row r="191">
          <cell r="A191" t="str">
            <v>Solyc11g042930</v>
          </cell>
          <cell r="B191" t="str">
            <v>genomic_reference:SL2.31ch11 evidence_code:10F1H1E1IEG gene_region:34423195-34425524 functional_description:"SKP1 (AHRD V1 ***- Q68GS0_TOBAC); contains Interpro domain(s)  IPR016897  E3 ubiquitin ligase, SCF complex, Skp subunit "</v>
          </cell>
          <cell r="C191">
            <v>1.0913914734612519E-3</v>
          </cell>
          <cell r="D191">
            <v>6.9572291446961577E-4</v>
          </cell>
          <cell r="E191">
            <v>2.8065475959673999E-3</v>
          </cell>
          <cell r="F191">
            <v>1.8856118341130355E-3</v>
          </cell>
        </row>
        <row r="192">
          <cell r="A192" t="str">
            <v>Solyc06g084230</v>
          </cell>
          <cell r="B192" t="str">
            <v>genomic_reference:SL2.31ch06 evidence_code:10F1H1E1IEG gene_region:45703514-45705976 functional_description:"40S ribosomal protein S24 (AHRD V1 ***- C6TAW2_SOYBN); contains Interpro domain(s)  IPR001976  Ribosomal protein S24e "</v>
          </cell>
          <cell r="C192">
            <v>1.8917898464985781E-3</v>
          </cell>
          <cell r="D192">
            <v>2.0639638167842269E-3</v>
          </cell>
          <cell r="E192">
            <v>1.2411923438226504E-3</v>
          </cell>
          <cell r="F192">
            <v>1.2815209685499861E-3</v>
          </cell>
        </row>
        <row r="193">
          <cell r="A193" t="str">
            <v>Solyc01g005620</v>
          </cell>
          <cell r="B193" t="str">
            <v>genomic_reference:SL2.31ch01 evidence_code:10F1H1E1IEG gene_region:430941-434900 functional_description:"Mitochondrial 2-oxoglutarate/malate carrier protein (AHRD V1 **** Q9FSF4_TOBAC); contains Interpro domain(s)  IPR001993  Mitochondrial substrate carrier "</v>
          </cell>
          <cell r="C193">
            <v>1.6999041483550103E-3</v>
          </cell>
          <cell r="D193">
            <v>1.6361148171161715E-3</v>
          </cell>
          <cell r="E193">
            <v>1.6361888519293131E-3</v>
          </cell>
          <cell r="F193">
            <v>1.4959539051247184E-3</v>
          </cell>
        </row>
        <row r="194">
          <cell r="A194" t="str">
            <v>Solyc07g062530</v>
          </cell>
          <cell r="B194" t="str">
            <v>genomic_reference:SL2.31ch07 evidence_code:10F1H1E1IEG gene_region:62455643-62461072 functional_description:"Phosphoenolpyruvate carboxylase 2 (AHRD V1 ***- Q9SCB2_SOLLC); contains Interpro domain(s)  IPR015813  Pyruvate/Phosphoenolpyruvate kinase, catalytic core  IPR001449  Phosphoenolpyruvate carboxylase "</v>
          </cell>
          <cell r="C194">
            <v>1.6990894902323558E-3</v>
          </cell>
          <cell r="D194">
            <v>1.8426683259749859E-3</v>
          </cell>
          <cell r="E194">
            <v>1.4646114014459516E-3</v>
          </cell>
          <cell r="F194">
            <v>1.4202709355026065E-3</v>
          </cell>
        </row>
        <row r="195">
          <cell r="A195" t="str">
            <v>Solyc11g006690</v>
          </cell>
          <cell r="B195" t="str">
            <v>genomic_reference:SL2.31ch11 evidence_code:10F1H1E1IEG gene_region:1295503-1295937 functional_description:"40S ribosomal protein S17-like protein (AHRD V1 ***- Q3HRX4_SOLTU); contains Interpro domain(s)  IPR001210  Ribosomal protein S17e "</v>
          </cell>
          <cell r="C195">
            <v>1.7530261529911046E-3</v>
          </cell>
          <cell r="D195">
            <v>1.9986532818105423E-3</v>
          </cell>
          <cell r="E195">
            <v>2.1970961884191817E-3</v>
          </cell>
          <cell r="F195">
            <v>4.4721520028450832E-4</v>
          </cell>
        </row>
        <row r="196">
          <cell r="A196" t="str">
            <v>Solyc01g100380</v>
          </cell>
          <cell r="B196" t="str">
            <v>genomic_reference:SL2.31ch01 evidence_code:10F0H1E1IEG gene_region:82189196-82192436 functional_description:"Calreticulin 2 calcium-binding protein (AHRD V1 **** A8HMC0_CHLRE); contains Interpro domain(s)  IPR009169  Calreticulin "</v>
          </cell>
          <cell r="C196">
            <v>1.91243941632237E-3</v>
          </cell>
          <cell r="D196">
            <v>1.0065353352962374E-3</v>
          </cell>
          <cell r="E196">
            <v>1.4303145167810811E-3</v>
          </cell>
          <cell r="F196">
            <v>2.0288422028574278E-3</v>
          </cell>
        </row>
        <row r="197">
          <cell r="A197" t="str">
            <v>Solyc04g082460</v>
          </cell>
          <cell r="B197" t="str">
            <v>genomic_reference:SL2.31ch04 evidence_code:10F0H1E1IEG gene_region:63695861-63700136 functional_description:"Catalase (AHRD V1 **** Q8L7J7_CAPAN); contains Interpro domain(s)  IPR018028  Catalase related subgroup "</v>
          </cell>
          <cell r="C197">
            <v>1.537270788388068E-3</v>
          </cell>
          <cell r="D197">
            <v>1.5864071479020081E-3</v>
          </cell>
          <cell r="E197">
            <v>1.7696966864502821E-3</v>
          </cell>
          <cell r="F197">
            <v>1.4845201191369276E-3</v>
          </cell>
        </row>
        <row r="198">
          <cell r="A198" t="str">
            <v>Solyc10g086190</v>
          </cell>
          <cell r="B198" t="str">
            <v>genomic_reference:SL2.31ch10 evidence_code:10F1H1E1IEG gene_region:64427845-64432061 functional_description:"Adenosine kinase (AHRD V1 ***- D2D2Z6_GOSHI); contains Interpro domain(s)  IPR001805  Adenosine kinase "</v>
          </cell>
          <cell r="C198">
            <v>1.4999029656776097E-3</v>
          </cell>
          <cell r="D198">
            <v>9.566270715781343E-4</v>
          </cell>
          <cell r="E198">
            <v>1.7848607512575148E-3</v>
          </cell>
          <cell r="F198">
            <v>2.101511906606649E-3</v>
          </cell>
        </row>
        <row r="199">
          <cell r="A199" t="str">
            <v>Solyc06g019170</v>
          </cell>
          <cell r="B199" t="str">
            <v>genomic_reference:SL2.31ch06 evidence_code:10F0H1E1IEG gene_region:14304374-14312974 functional_description:"Gamma-glutamyl phosphate reductase (AHRD V1 ***- D3TQ43_GLOMM); contains Interpro domain(s)  IPR005766  Delta l-pyrroline-5-carboxylate synthetase "</v>
          </cell>
          <cell r="C199">
            <v>1.6417168143064637E-3</v>
          </cell>
          <cell r="D199">
            <v>1.4605325390077634E-3</v>
          </cell>
          <cell r="E199">
            <v>1.5475469958490468E-3</v>
          </cell>
          <cell r="F199">
            <v>1.5871597002400384E-3</v>
          </cell>
        </row>
        <row r="200">
          <cell r="A200" t="str">
            <v>Solyc01g086800</v>
          </cell>
          <cell r="B200" t="str">
            <v>genomic_reference:SL2.31ch01 evidence_code:10F1H1E1IEG gene_region:73510141-73510398 functional_description:"Histone H3 (AHRD V1 **** Q53NE3_ORYSJ); contains Interpro domain(s)  IPR000164  Histone H3 "</v>
          </cell>
          <cell r="C200">
            <v>1.4849162707689355E-3</v>
          </cell>
          <cell r="D200">
            <v>1.3490996131666269E-3</v>
          </cell>
          <cell r="E200">
            <v>1.3839966870274293E-3</v>
          </cell>
          <cell r="F200">
            <v>2.0052033978488018E-3</v>
          </cell>
        </row>
        <row r="201">
          <cell r="A201" t="str">
            <v>Solyc01g095410</v>
          </cell>
          <cell r="B201" t="str">
            <v>genomic_reference:SL2.31ch01 evidence_code:10F1H1E1IEG gene_region:78435701-78437076 functional_description:"Eukaryotic translation initiation factor 1A (AHRD V1 **** Q7Y1V3_ORYSJ); contains Interpro domain(s)  IPR001253  Translation initiation factor 1A (eIF-1A) "</v>
          </cell>
          <cell r="C201">
            <v>1.7530261529911046E-3</v>
          </cell>
          <cell r="D201">
            <v>9.428927025152971E-4</v>
          </cell>
          <cell r="E201">
            <v>1.4954915166168526E-3</v>
          </cell>
          <cell r="F201">
            <v>1.9867054777314382E-3</v>
          </cell>
        </row>
        <row r="202">
          <cell r="A202" t="str">
            <v>Solyc03g121100</v>
          </cell>
          <cell r="B202" t="str">
            <v>genomic_reference:SL2.31ch03 evidence_code:10F0H1E1IEG gene_region:63376561-63377589 functional_description:"Acid phosphatase (AHRD V1 **-- O49855_SOYBN); contains Interpro domain(s)  IPR010028  Acid phosphatase, plant "</v>
          </cell>
          <cell r="C202">
            <v>1.4952123613495001E-3</v>
          </cell>
          <cell r="D202">
            <v>1.8412338213773191E-3</v>
          </cell>
          <cell r="E202">
            <v>1.728040109535411E-3</v>
          </cell>
          <cell r="F202">
            <v>1.0739451804113456E-3</v>
          </cell>
        </row>
        <row r="203">
          <cell r="A203" t="str">
            <v>Solyc03g063110</v>
          </cell>
          <cell r="B203" t="str">
            <v>genomic_reference:SL2.31ch03 evidence_code:10F1H1E1IEG gene_region:30615942-30619634 functional_description:"Stearoyl-acyl carrier protein desaturase (AHRD V1 **** B7TZ44_SPIOL); contains Interpro domain(s)  IPR005067  Fatty acid desaturase, type 2 "</v>
          </cell>
          <cell r="C203">
            <v>1.8201770303466929E-3</v>
          </cell>
          <cell r="D203">
            <v>1.2702925843051372E-3</v>
          </cell>
          <cell r="E203">
            <v>1.2601418452550573E-3</v>
          </cell>
          <cell r="F203">
            <v>1.719045571945036E-3</v>
          </cell>
        </row>
        <row r="204">
          <cell r="A204" t="str">
            <v>Solyc12g017520</v>
          </cell>
          <cell r="B204" t="str">
            <v>genomic_reference:SL2.31ch12 evidence_code:10F0H1E1IEG gene_region:6783318-6784079 functional_description:"Salt tolerance protein II (AHRD V1 **-- B8XXR0_SESPO)"</v>
          </cell>
          <cell r="C204">
            <v>6.4365404919716437E-4</v>
          </cell>
          <cell r="D204">
            <v>1.3832134543937981E-3</v>
          </cell>
          <cell r="E204">
            <v>3.0181522461063689E-3</v>
          </cell>
          <cell r="F204">
            <v>9.8486607254890204E-4</v>
          </cell>
        </row>
        <row r="205">
          <cell r="A205" t="str">
            <v>Solyc07g042250</v>
          </cell>
          <cell r="B205" t="str">
            <v>genomic_reference:SL2.31ch07 evidence_code:10F1H1E1IEG gene_region:52684298-52686250 functional_description:"chaperonin (AHRD V1 *-*- B4WMS9_9SYNE); contains Interpro domain(s)  IPR017416  Chaperonin 21, chloroplast  IPR018369  Chaperonin Cpn10, conserved site "</v>
          </cell>
          <cell r="C205">
            <v>1.4966547393125637E-3</v>
          </cell>
          <cell r="D205">
            <v>1.9691203763002453E-3</v>
          </cell>
          <cell r="E205">
            <v>1.2879203275396507E-3</v>
          </cell>
          <cell r="F205">
            <v>1.2745880013899954E-3</v>
          </cell>
        </row>
        <row r="206">
          <cell r="A206" t="str">
            <v>Solyc05g012480</v>
          </cell>
          <cell r="B206" t="str">
            <v>genomic_reference:SL2.31ch05 evidence_code:10F1H1E1IEG gene_region:5715526-5720889 functional_description:"Mitochondrial processing peptidase beta subunit (AHRD V1 ***- Q9AXQ2_CUCME); contains Interpro domain(s)  IPR011237  Peptidase M16, core "</v>
          </cell>
          <cell r="C206">
            <v>1.328589918048231E-3</v>
          </cell>
          <cell r="D206">
            <v>1.3518510946914765E-3</v>
          </cell>
          <cell r="E206">
            <v>1.8732403687906514E-3</v>
          </cell>
          <cell r="F206">
            <v>1.472877981719296E-3</v>
          </cell>
        </row>
        <row r="207">
          <cell r="A207" t="str">
            <v>Solyc03g058920</v>
          </cell>
          <cell r="B207" t="str">
            <v>genomic_reference:SL2.31ch03 evidence_code:10F0H1E1IEG gene_region:24225739-24229276 functional_description:"Porin/voltage-dependent anion-selective channel protein (AHRD V1 **** A9P802_POPTR); contains Interpro domain(s)  IPR001925  Porin, eukaryotic type "</v>
          </cell>
          <cell r="C207">
            <v>1.8671284469727739E-3</v>
          </cell>
          <cell r="D207">
            <v>1.2872756823161559E-3</v>
          </cell>
          <cell r="E207">
            <v>1.3164602027243288E-3</v>
          </cell>
          <cell r="F207">
            <v>1.5310979643362067E-3</v>
          </cell>
        </row>
        <row r="208">
          <cell r="A208" t="str">
            <v>Solyc00g006800</v>
          </cell>
          <cell r="B208" t="str">
            <v>genomic_reference:SL2.31ch00 evidence_code:10F1H1E1IEG gene_region:5777009-5780213 functional_description:"Transaldolase (AHRD V1 ***- Q9FVH1_SOLLC); contains Interpro domain(s)  IPR014634  Transaldolase, bacterial/plant type "</v>
          </cell>
          <cell r="C208">
            <v>1.538305317611662E-3</v>
          </cell>
          <cell r="D208">
            <v>1.798612191726957E-3</v>
          </cell>
          <cell r="E208">
            <v>1.3845944958267679E-3</v>
          </cell>
          <cell r="F208">
            <v>1.2533456338896711E-3</v>
          </cell>
        </row>
        <row r="209">
          <cell r="A209" t="str">
            <v>Solyc12g010040</v>
          </cell>
          <cell r="B209" t="str">
            <v>genomic_reference:SL2.31ch12 evidence_code:10F1H1E1IEG gene_region:3182106-3188634 functional_description:"Leucyl aminopeptidase (AHRD V1 ***- D7DWG6_NOSA0); contains Interpro domain(s)  IPR011356  Peptidase M17, leucyl aminopeptidase  IPR000819  Peptidase M17, leucyl aminopeptidase, C-terminal "</v>
          </cell>
          <cell r="C209">
            <v>1.4534440993516932E-3</v>
          </cell>
          <cell r="D209">
            <v>1.1461139452659606E-3</v>
          </cell>
          <cell r="E209">
            <v>1.7165883715259532E-3</v>
          </cell>
          <cell r="F209">
            <v>1.6561961460545681E-3</v>
          </cell>
        </row>
        <row r="210">
          <cell r="A210" t="str">
            <v>Solyc09g061230</v>
          </cell>
          <cell r="B210" t="str">
            <v>genomic_reference:SL2.31ch09 evidence_code:10F1H1E1IEG gene_region:53978679-53981365 functional_description:"Cytochrome b5 (AHRD V1 **** Q9ZWT2_ARATH); contains Interpro domain(s)  IPR001199  Cytochrome b5 "</v>
          </cell>
          <cell r="C210">
            <v>2.5303275948973854E-3</v>
          </cell>
          <cell r="D210">
            <v>4.4102297969437636E-4</v>
          </cell>
          <cell r="E210">
            <v>8.5913821672476255E-4</v>
          </cell>
          <cell r="F210">
            <v>2.1378547115223083E-3</v>
          </cell>
        </row>
        <row r="211">
          <cell r="A211" t="str">
            <v>Solyc09g091180</v>
          </cell>
          <cell r="B211" t="str">
            <v>genomic_reference:SL2.31ch09 evidence_code:10F1H1E1IEG gene_region:65848674-65853705 functional_description:"chaperonin (AHRD V1 ***- Q6N0B9_9PROT); contains Interpro domain(s)  IPR001844  Chaperonin Cpn60 "</v>
          </cell>
          <cell r="C211">
            <v>1.1669993840082013E-3</v>
          </cell>
          <cell r="D211">
            <v>1.8284750546110303E-3</v>
          </cell>
          <cell r="E211">
            <v>1.7118005273818991E-3</v>
          </cell>
          <cell r="F211">
            <v>1.240335631825448E-3</v>
          </cell>
        </row>
        <row r="212">
          <cell r="A212" t="str">
            <v>Solyc02g067460</v>
          </cell>
          <cell r="B212" t="str">
            <v>genomic_reference:SL2.31ch02 evidence_code:10F1H1E1IEG gene_region:32236215-32238484 functional_description:"Porin/voltage-dependent anion-selective channel protein (AHRD V1 **** A9P802_POPTR); contains Interpro domain(s)  IPR001925  Porin, eukaryotic type "</v>
          </cell>
          <cell r="C212">
            <v>1.3784472307888202E-3</v>
          </cell>
          <cell r="D212">
            <v>1.9297206486678182E-3</v>
          </cell>
          <cell r="E212">
            <v>1.3963902017904977E-3</v>
          </cell>
          <cell r="F212">
            <v>1.2350890493996243E-3</v>
          </cell>
        </row>
        <row r="213">
          <cell r="A213" t="str">
            <v>Solyc02g088700</v>
          </cell>
          <cell r="B213" t="str">
            <v>genomic_reference:SL2.31ch02 evidence_code:10F0H1E1IEG gene_region:45268492-45273369 functional_description:"Mitochondrial processing peptidase beta subunit (AHRD V1 ***- Q9AXQ2_CUCME); contains Interpro domain(s)  IPR011237  Peptidase M16, core "</v>
          </cell>
          <cell r="C213">
            <v>1.5057947554693604E-3</v>
          </cell>
          <cell r="D213">
            <v>1.2338549407171029E-3</v>
          </cell>
          <cell r="E213">
            <v>1.741726159688977E-3</v>
          </cell>
          <cell r="F213">
            <v>1.4526586399773507E-3</v>
          </cell>
        </row>
        <row r="214">
          <cell r="A214" t="str">
            <v>Solyc04g081880</v>
          </cell>
          <cell r="B214" t="str">
            <v>genomic_reference:SL2.31ch04 evidence_code:10F0H1E1IEG gene_region:63334558-63338261 functional_description:"Ribonuclease P protein subunit p25 (AHRD V1 *--- RPP25_RAT); contains Interpro domain(s)  IPR002775  Alba, DNA/RNA-binding protein "</v>
          </cell>
          <cell r="C214">
            <v>1.3070069088577591E-3</v>
          </cell>
          <cell r="D214">
            <v>1.9298084559770685E-3</v>
          </cell>
          <cell r="E214">
            <v>1.4197765809495291E-3</v>
          </cell>
          <cell r="F214">
            <v>1.2658654371386156E-3</v>
          </cell>
        </row>
        <row r="215">
          <cell r="A215" t="str">
            <v>Solyc01g008330</v>
          </cell>
          <cell r="B215" t="str">
            <v>genomic_reference:SL2.31ch01 evidence_code:10F0H1E1IEG gene_region:2451907-2461538 functional_description:"Acetyl-CoA carboxylase biotin carboxylase (AHRD V1 ***- B4VQU4_9CYAN); contains Interpro domain(s)  IPR004549  Acetyl-CoA carboxylase, biotin carboxylase "</v>
          </cell>
          <cell r="C215">
            <v>1.48811490739785E-3</v>
          </cell>
          <cell r="D215">
            <v>1.3404133817437375E-3</v>
          </cell>
          <cell r="E215">
            <v>1.4287930145810014E-3</v>
          </cell>
          <cell r="F215">
            <v>1.6578295142613477E-3</v>
          </cell>
        </row>
        <row r="216">
          <cell r="A216" t="str">
            <v>Solyc01g111450</v>
          </cell>
          <cell r="B216" t="str">
            <v>genomic_reference:SL2.31ch01 evidence_code:10F1H1E1IEG gene_region:89447148-89449678 functional_description:"Proteasome subunit alpha type (AHRD V1 ***- Q38HT8_SOLTU); contains Interpro domain(s)  IPR000426  Proteasome, alpha-subunit, conserved site "</v>
          </cell>
          <cell r="C216">
            <v>1.5206973857272233E-3</v>
          </cell>
          <cell r="D216">
            <v>1.889767690277804E-3</v>
          </cell>
          <cell r="E216">
            <v>1.3259323833607428E-3</v>
          </cell>
          <cell r="F216">
            <v>1.1489381076037232E-3</v>
          </cell>
        </row>
        <row r="217">
          <cell r="A217" t="str">
            <v>Solyc04g011360</v>
          </cell>
          <cell r="B217" t="str">
            <v>genomic_reference:SL2.31ch04 evidence_code:10F1H1E1IEG gene_region:3839502-3843711 functional_description:"Ras-related protein Rab-8A (AHRD V1 ***- C1C362_9MAXI); contains Interpro domain(s)  IPR003579  Ras small GTPase, Rab type "</v>
          </cell>
          <cell r="C217">
            <v>1.956349604733522E-3</v>
          </cell>
          <cell r="D217">
            <v>1.2708666094088062E-3</v>
          </cell>
          <cell r="E217">
            <v>1.2957637351500492E-3</v>
          </cell>
          <cell r="F217">
            <v>1.3531010846644469E-3</v>
          </cell>
        </row>
        <row r="218">
          <cell r="A218" t="str">
            <v>Solyc12g099480</v>
          </cell>
          <cell r="B218" t="str">
            <v>genomic_reference:SL2.31ch12 evidence_code:10F0H1E0IEG gene_region:64958188-64961842 functional_description:"Bifunctional polymyxin resistance protein ArnA (AHRD V1 **-- ARNA_PHOLL); contains Interpro domain(s)  IPR016040  NAD(P)-binding domain "</v>
          </cell>
          <cell r="C218">
            <v>1.4910057284722698E-3</v>
          </cell>
          <cell r="D218">
            <v>1.6461755191116119E-3</v>
          </cell>
          <cell r="E218">
            <v>9.6555675157674952E-4</v>
          </cell>
          <cell r="F218">
            <v>1.7457220242711499E-3</v>
          </cell>
        </row>
        <row r="219">
          <cell r="A219" t="str">
            <v>Solyc10g051390</v>
          </cell>
          <cell r="B219" t="str">
            <v>genomic_reference:SL2.31ch10 evidence_code:10F0H1E1IEG gene_region:47555876-47556648 functional_description:"RNA-binding glycine-rich protein-1b (AHRD V1 **** Q40427_NICSY); contains Interpro domain(s)  IPR015465  RNA recognition motif, glycine rich protein "</v>
          </cell>
          <cell r="C219">
            <v>2.8132875136682458E-3</v>
          </cell>
          <cell r="D219">
            <v>1E-4</v>
          </cell>
          <cell r="E219">
            <v>2.2931975477133836E-3</v>
          </cell>
          <cell r="F219">
            <v>6.3470528217008358E-4</v>
          </cell>
        </row>
        <row r="220">
          <cell r="A220" t="str">
            <v>Solyc03g114860</v>
          </cell>
          <cell r="B220" t="str">
            <v>genomic_reference:SL2.31ch03 evidence_code:10F0H1E1IEG gene_region:58803214-58804607 functional_description:"Alpha-1 4-glucan-protein synthase (AHRD V1 **-* B9RLK7_RICCO); contains Interpro domain(s)  IPR004901  Alpha-1,4-glucan-protein synthase, UDP-forming "</v>
          </cell>
          <cell r="C220">
            <v>1.2015492825527994E-3</v>
          </cell>
          <cell r="D220">
            <v>1.8069992568478697E-3</v>
          </cell>
          <cell r="E220">
            <v>1.0980162270489385E-3</v>
          </cell>
          <cell r="F220">
            <v>1.7337787838888775E-3</v>
          </cell>
        </row>
        <row r="221">
          <cell r="A221" t="str">
            <v>Solyc06g050590</v>
          </cell>
          <cell r="B221" t="str">
            <v>genomic_reference:SL2.31ch06 evidence_code:10F0H1E1IEG gene_region:29782582-29787799 functional_description:"Acetyl-CoA carboxylase biotin carboxyl carrier protein (AHRD V1 *-*- D3PS72_MEIRD); contains Interpro domain(s)  IPR011053  Single hybrid motif "</v>
          </cell>
          <cell r="C221">
            <v>1.4475988198813011E-3</v>
          </cell>
          <cell r="D221">
            <v>1.1146863684035541E-3</v>
          </cell>
          <cell r="E221">
            <v>1.7225829854294165E-3</v>
          </cell>
          <cell r="F221">
            <v>1.5320631373173836E-3</v>
          </cell>
        </row>
        <row r="222">
          <cell r="A222" t="str">
            <v>Solyc11g067100</v>
          </cell>
          <cell r="B222" t="str">
            <v>genomic_reference:SL2.31ch11 evidence_code:10F1H0E1IEG gene_region:49927545-49929100 functional_description:"60s acidic ribosomal protein-like protein (AHRD V1 ***- Q3HVP0_SOLTU); contains Interpro domain(s)  IPR001813  Ribosomal protein 60S "</v>
          </cell>
          <cell r="C222">
            <v>1.4970414016503896E-3</v>
          </cell>
          <cell r="D222">
            <v>1.8617821471083533E-3</v>
          </cell>
          <cell r="E222">
            <v>1.9057591008214763E-3</v>
          </cell>
          <cell r="F222">
            <v>5.5161347056904896E-4</v>
          </cell>
        </row>
        <row r="223">
          <cell r="A223" t="str">
            <v>Solyc06g075320</v>
          </cell>
          <cell r="B223" t="str">
            <v>genomic_reference:SL2.31ch06 evidence_code:10F0H1E1IEG gene_region:43143277-43145033 functional_description:"Vicilin (Fragment) (AHRD V1 **-- Q41726_ZAMFU); contains Interpro domain(s)  IPR011051  Cupin, RmlC-type "</v>
          </cell>
          <cell r="C223">
            <v>1.6625924871335144E-3</v>
          </cell>
          <cell r="D223">
            <v>1.1058633586946884E-3</v>
          </cell>
          <cell r="E223">
            <v>1.5726612289033021E-3</v>
          </cell>
          <cell r="F223">
            <v>1.4712102511652877E-3</v>
          </cell>
        </row>
        <row r="224">
          <cell r="A224" t="str">
            <v>Solyc09g009360</v>
          </cell>
          <cell r="B224" t="str">
            <v>genomic_reference:SL2.31ch09 evidence_code:10F0H1E0IEG gene_region:2765305-2765847 functional_description:"NADH-quinone oxidoreductase subunit D (AHRD V1 ***- C4YU74_9RICK); contains Interpro domain(s)  IPR001135  NADH-quinone oxidoreductase, subunit D "</v>
          </cell>
          <cell r="C224">
            <v>1.875020224036555E-3</v>
          </cell>
          <cell r="D224">
            <v>1.5192758733574743E-3</v>
          </cell>
          <cell r="E224">
            <v>1.5309535900173185E-3</v>
          </cell>
          <cell r="F224">
            <v>8.7793597519178186E-4</v>
          </cell>
        </row>
        <row r="225">
          <cell r="A225" t="str">
            <v>Solyc11g013440</v>
          </cell>
          <cell r="B225" t="str">
            <v>genomic_reference:SL2.31ch11 evidence_code:10F1H1E1IEG gene_region:6453695-6462103 functional_description:"Eukaryotic translation initiation factor 3 subunit 5 (AHRD V1 ***- B4FRD9_MAIZE); contains Interpro domain(s)  IPR000555  Mov34/MPN/PAD-1 "</v>
          </cell>
          <cell r="C225">
            <v>1.1779152760524353E-3</v>
          </cell>
          <cell r="D225">
            <v>1.8221193476628131E-3</v>
          </cell>
          <cell r="E225">
            <v>1.3522936691023769E-3</v>
          </cell>
          <cell r="F225">
            <v>1.4212092746502198E-3</v>
          </cell>
        </row>
        <row r="226">
          <cell r="A226" t="str">
            <v>Solyc10g005510</v>
          </cell>
          <cell r="B226" t="str">
            <v>genomic_reference:SL2.31ch10 evidence_code:10F0H1E1IEG gene_region:418122-423330 functional_description:"Glyceraldehyde-3-phosphate dehydrogenase (AHRD V1 **** Q8VWN9_CAPAN); contains Interpro domain(s)  IPR000173  Glyceraldehyde 3-phosphate dehydrogenase "</v>
          </cell>
          <cell r="C226">
            <v>1.8034650720747992E-3</v>
          </cell>
          <cell r="D226">
            <v>1.3631705598389041E-3</v>
          </cell>
          <cell r="E226">
            <v>1.4219096384583917E-3</v>
          </cell>
          <cell r="F226">
            <v>1.1187528529806904E-3</v>
          </cell>
        </row>
        <row r="227">
          <cell r="A227" t="str">
            <v>Solyc12g095760</v>
          </cell>
          <cell r="B227" t="str">
            <v>genomic_reference:SL2.31ch12 evidence_code:10F1H1E1IEG gene_region:63232222-63238853 functional_description:"Diphosphate--fructose-6-phosphate 1-phosphotransferase (AHRD V1 ***- C8PT93_9SPIO); contains Interpro domain(s)  IPR011183  Pyrophosphate-dependent phosphofructokinase PfpB "</v>
          </cell>
          <cell r="C227">
            <v>1.297009875953471E-3</v>
          </cell>
          <cell r="D227">
            <v>1.4961107652549065E-3</v>
          </cell>
          <cell r="E227">
            <v>1.8879055563389285E-3</v>
          </cell>
          <cell r="F227">
            <v>9.8631499699351061E-4</v>
          </cell>
        </row>
        <row r="228">
          <cell r="A228" t="str">
            <v>Solyc12g010790</v>
          </cell>
          <cell r="B228" t="str">
            <v>genomic_reference:SL2.31ch12 evidence_code:10F1H1E1IEG gene_region:3712464-3714827 functional_description:"Ras-related protein Rab-25 (AHRD V1 ***- RAB25_BOVIN); contains Interpro domain(s)  IPR015595  Rab11-related "</v>
          </cell>
          <cell r="C228">
            <v>1.9428637991576643E-3</v>
          </cell>
          <cell r="D228">
            <v>1.1989436509489829E-3</v>
          </cell>
          <cell r="E228">
            <v>9.923999004277735E-4</v>
          </cell>
          <cell r="F228">
            <v>1.5145392158795498E-3</v>
          </cell>
        </row>
        <row r="229">
          <cell r="A229" t="str">
            <v>Solyc05g009530</v>
          </cell>
          <cell r="B229" t="str">
            <v>genomic_reference:SL2.31ch05 evidence_code:10F0H1E1IEG gene_region:3737371-3743069 functional_description:"Dihydrolipoyllysine-residue acetyltransferase component of pyruvate dehydrogenase complex (AHRD V1 **** A5GUY8_SYNR3); contains Interpro domain(s)  IPR001078  2-oxoacid dehydrogenase acyltransferase, catalytic domain "</v>
          </cell>
          <cell r="C229">
            <v>1.7513086421929484E-3</v>
          </cell>
          <cell r="D229">
            <v>9.5244932784046687E-4</v>
          </cell>
          <cell r="E229">
            <v>1.4183587598070122E-3</v>
          </cell>
          <cell r="F229">
            <v>1.5241864800530592E-3</v>
          </cell>
        </row>
        <row r="230">
          <cell r="A230" t="str">
            <v>Solyc09g009390</v>
          </cell>
          <cell r="B230" t="str">
            <v>genomic_reference:SL2.31ch09 evidence_code:10F1H1E1IEG gene_region:2836565-2841361 functional_description:"Monodehydroascorbate reductase (NADH)-like protein (AHRD V1 **** Q0WUJ1_ARATH); contains Interpro domain(s)  IPR013027  FAD-dependent pyridine nucleotide-disulphide oxidoreductase "</v>
          </cell>
          <cell r="C230">
            <v>1.2591081393407129E-3</v>
          </cell>
          <cell r="D230">
            <v>1.2041087181058091E-3</v>
          </cell>
          <cell r="E230">
            <v>1.8947311156330821E-3</v>
          </cell>
          <cell r="F230">
            <v>1.2649238845491599E-3</v>
          </cell>
        </row>
        <row r="231">
          <cell r="A231" t="str">
            <v>Solyc10g083650</v>
          </cell>
          <cell r="B231" t="str">
            <v>genomic_reference:SL2.31ch10 evidence_code:10F1H1E1IEG gene_region:62761874-62762560 functional_description:"Peroxiredoxin ahpC/TSA family (AHRD V1 **-- Q1YGN4_MOBAS); contains Interpro domain(s)  IPR013740  Redoxin "</v>
          </cell>
          <cell r="C231">
            <v>1.6607616186231518E-3</v>
          </cell>
          <cell r="D231">
            <v>1.0818167253332876E-3</v>
          </cell>
          <cell r="E231">
            <v>1.2086475710663038E-3</v>
          </cell>
          <cell r="F231">
            <v>1.6546918999677106E-3</v>
          </cell>
        </row>
        <row r="232">
          <cell r="A232" t="str">
            <v>Solyc09g064450</v>
          </cell>
          <cell r="B232" t="str">
            <v>genomic_reference:SL2.31ch09 evidence_code:10F1H1E1IEG gene_region:57327043-57337481 functional_description:"NADH dehydrogenase (Ubiquinone) (AHRD V1 **** D7FUY2_ECTSI); contains Interpro domain(s)  IPR016040  NAD(P)-binding domain "</v>
          </cell>
          <cell r="C232">
            <v>1.2545479935406542E-3</v>
          </cell>
          <cell r="D232">
            <v>1.8631780632603217E-3</v>
          </cell>
          <cell r="E232">
            <v>1.3711253427405115E-3</v>
          </cell>
          <cell r="F232">
            <v>1.1079758349676839E-3</v>
          </cell>
        </row>
        <row r="233">
          <cell r="A233" t="str">
            <v>Solyc11g028100</v>
          </cell>
          <cell r="B233" t="str">
            <v>genomic_reference:SL2.31ch11 evidence_code:10F0H1E1IEG gene_region:16767601-16769691 functional_description:"Elongation factor 1-gamma (AHRD V1 ***- B7SDI2_ORYSJ); contains Interpro domain(s)  IPR001662  Translation elongation factor EF1B, gamma chain, conserved "</v>
          </cell>
          <cell r="C233">
            <v>1.4162894518213222E-3</v>
          </cell>
          <cell r="D233">
            <v>1.256863634086615E-3</v>
          </cell>
          <cell r="E233">
            <v>1.7179892235790074E-3</v>
          </cell>
          <cell r="F233">
            <v>1.1906112395382053E-3</v>
          </cell>
        </row>
        <row r="234">
          <cell r="A234" t="str">
            <v>Solyc07g065170</v>
          </cell>
          <cell r="B234" t="str">
            <v>genomic_reference:SL2.31ch07 evidence_code:10F1H1E1IEG gene_region:64278329-64280360 functional_description:"40S ribosomal protein S8 (AHRD V1 ***- B4FGG1_MAIZE); contains Interpro domain(s)  IPR001047  Ribosomal protein S8e "</v>
          </cell>
          <cell r="C234">
            <v>1.5309111166198555E-3</v>
          </cell>
          <cell r="D234">
            <v>5.393972871153694E-4</v>
          </cell>
          <cell r="E234">
            <v>1.9488758225595191E-3</v>
          </cell>
          <cell r="F234">
            <v>1.5424641521913859E-3</v>
          </cell>
        </row>
        <row r="235">
          <cell r="A235" t="str">
            <v>Solyc03g044010</v>
          </cell>
          <cell r="B235" t="str">
            <v>genomic_reference:SL2.31ch03 evidence_code:10F0H1E1IEG gene_region:11768152-11771556 functional_description:"Mitochondrial porin (Voltage-dependent anion channel) outer membrane protein (AHRD V1 **** C4R1Z2_PICPG); contains Interpro domain(s)  IPR001925  Porin, eukaryotic type "</v>
          </cell>
          <cell r="C235">
            <v>1.0780421948972758E-3</v>
          </cell>
          <cell r="D235">
            <v>1.0018510497529275E-3</v>
          </cell>
          <cell r="E235">
            <v>1.8594807916803176E-3</v>
          </cell>
          <cell r="F235">
            <v>1.6215266781826325E-3</v>
          </cell>
        </row>
        <row r="236">
          <cell r="A236" t="str">
            <v>Solyc05g005710</v>
          </cell>
          <cell r="B236" t="str">
            <v>genomic_reference:SL2.31ch05 evidence_code:10F1H1E1IEG gene_region:526898-530205 functional_description:"Spermidine synthase (AHRD V1 **** Q93X16_SOLTU); contains Interpro domain(s)  IPR001045  Spermine synthase "</v>
          </cell>
          <cell r="C236">
            <v>1.1071744124154343E-3</v>
          </cell>
          <cell r="D236">
            <v>1.5603521329247798E-3</v>
          </cell>
          <cell r="E236">
            <v>1.4480577344597588E-3</v>
          </cell>
          <cell r="F236">
            <v>1.4412662373357223E-3</v>
          </cell>
        </row>
        <row r="237">
          <cell r="A237" t="str">
            <v>Solyc12g096150</v>
          </cell>
          <cell r="B237" t="str">
            <v>genomic_reference:SL2.31ch12 evidence_code:10F1H1E1IEG gene_region:63525872-63527074 functional_description:"60S ribosomal protein L13 (AHRD V1 ***- Q3HRY7_SOLTU); contains Interpro domain(s)  IPR001380  Ribosomal protein L13e "</v>
          </cell>
          <cell r="C237">
            <v>1.2294343809569283E-3</v>
          </cell>
          <cell r="D237">
            <v>1.3325591632636026E-3</v>
          </cell>
          <cell r="E237">
            <v>1.3135791778164038E-3</v>
          </cell>
          <cell r="F237">
            <v>1.6547795030791082E-3</v>
          </cell>
        </row>
        <row r="238">
          <cell r="A238" t="str">
            <v>Solyc11g006550</v>
          </cell>
          <cell r="B238" t="str">
            <v>genomic_reference:SL2.31ch11 evidence_code:10F1H1E1IEG gene_region:1196006-1201138 functional_description:"Uricase (AHRD V1 ***- A2SXR3_SOLLC); contains Interpro domain(s)  IPR002042  Uricase "</v>
          </cell>
          <cell r="C238">
            <v>1.6445326777245542E-3</v>
          </cell>
          <cell r="D238">
            <v>1.2151414868720395E-3</v>
          </cell>
          <cell r="E238">
            <v>1.2856395825941655E-3</v>
          </cell>
          <cell r="F238">
            <v>1.3605994025736798E-3</v>
          </cell>
        </row>
        <row r="239">
          <cell r="A239" t="str">
            <v>Solyc03g118750</v>
          </cell>
          <cell r="B239" t="str">
            <v>genomic_reference:SL2.31ch03 evidence_code:10F1H1E1IEG gene_region:61633950-61639263 functional_description:"Phosphoethanolamine N-methyltransferase (AHRD V1 **** Q9AXH3_SOLLC); contains Interpro domain(s)  IPR000896  Hemocyanin, copper-containing "</v>
          </cell>
          <cell r="C239">
            <v>1.8832488591181576E-3</v>
          </cell>
          <cell r="D239">
            <v>1.0001404139667355E-3</v>
          </cell>
          <cell r="E239">
            <v>1.2336635634622043E-3</v>
          </cell>
          <cell r="F239">
            <v>1.3636244144198748E-3</v>
          </cell>
        </row>
        <row r="240">
          <cell r="A240" t="str">
            <v>Solyc03g117630</v>
          </cell>
          <cell r="B240" t="str">
            <v>genomic_reference:SL2.31ch03 evidence_code:10F0H1E1IEG gene_region:60777888-60779852 functional_description:"heat shock protein (AHRD V1 ***- B2D2G5_CAPSN); contains Interpro domain(s)  IPR013126  Heat shock protein 70 "</v>
          </cell>
          <cell r="C240">
            <v>8.9781582492421341E-4</v>
          </cell>
          <cell r="D240">
            <v>1.8451931086103485E-3</v>
          </cell>
          <cell r="E240">
            <v>1.1017357717491444E-3</v>
          </cell>
          <cell r="F240">
            <v>1.6287815809715965E-3</v>
          </cell>
        </row>
        <row r="241">
          <cell r="A241" t="str">
            <v>Solyc06g035970</v>
          </cell>
          <cell r="B241" t="str">
            <v>genomic_reference:SL2.31ch06 evidence_code:10F1H1E1IEG gene_region:22016287-22018927 functional_description:"Tubulin beta chain (AHRD V1 ***- B9GKJ5_POPTR); contains Interpro domain(s)  IPR002453  Beta tubulin "</v>
          </cell>
          <cell r="C241">
            <v>1.4078112492732929E-3</v>
          </cell>
          <cell r="D241">
            <v>1.4096344909211968E-3</v>
          </cell>
          <cell r="E241">
            <v>1.3135424996319452E-3</v>
          </cell>
          <cell r="F241">
            <v>1.3340643967708324E-3</v>
          </cell>
        </row>
        <row r="242">
          <cell r="A242" t="str">
            <v>Solyc08g075090</v>
          </cell>
          <cell r="B242" t="str">
            <v>genomic_reference:SL2.31ch08 evidence_code:10F0H1E1IEG gene_region:56410678-56415449 functional_description:"60S ribosomal protein L7 (AHRD V1 *-*- D7MY49_ARALY); contains Interpro domain(s)  IPR005998  Ribosomal protein L7, eukaryotic "</v>
          </cell>
          <cell r="C242">
            <v>1.2166736650684696E-3</v>
          </cell>
          <cell r="D242">
            <v>1.3189944533124594E-3</v>
          </cell>
          <cell r="E242">
            <v>1.2580966549215514E-3</v>
          </cell>
          <cell r="F242">
            <v>1.637202947521137E-3</v>
          </cell>
        </row>
        <row r="243">
          <cell r="A243" t="str">
            <v>Solyc12g015860</v>
          </cell>
          <cell r="B243" t="str">
            <v>genomic_reference:SL2.31ch12 evidence_code:10F1H1E1IEG gene_region:5834077-5838061 functional_description:"Farnesyl pyrophosphate synthase (AHRD V1 ***- O65004_SOLLC); contains Interpro domain(s)  IPR000092  Polyprenyl synthetase "</v>
          </cell>
          <cell r="C243">
            <v>1.5945502283431232E-3</v>
          </cell>
          <cell r="D243">
            <v>1.4208365517061488E-3</v>
          </cell>
          <cell r="E243">
            <v>1.6512990326250272E-3</v>
          </cell>
          <cell r="F243">
            <v>7.6215778429260901E-4</v>
          </cell>
        </row>
        <row r="244">
          <cell r="A244" t="str">
            <v>Solyc09g048990</v>
          </cell>
          <cell r="B244" t="str">
            <v>genomic_reference:SL2.31ch09 evidence_code:10F0H1E0IEG gene_region:31500856-31501485 functional_description:"V-type proton ATPase subunit E (AHRD V1 **** D3PGM0_9MAXI); contains Interpro domain(s)  IPR002842  ATPase, V1/A1 complex, subunit E "</v>
          </cell>
          <cell r="C244">
            <v>2.0357723066993473E-3</v>
          </cell>
          <cell r="D244">
            <v>8.697213381615921E-4</v>
          </cell>
          <cell r="E244">
            <v>1.3312788849065523E-3</v>
          </cell>
          <cell r="F244">
            <v>1.1477724187538146E-3</v>
          </cell>
        </row>
        <row r="245">
          <cell r="A245" t="str">
            <v>Solyc10g080940</v>
          </cell>
          <cell r="B245" t="str">
            <v>genomic_reference:SL2.31ch10 evidence_code:10F0H1E1IEG gene_region:61452618-61455201 functional_description:"Tubulin beta chain (AHRD V1 ***- B9HNJ2_POPTR); contains Interpro domain(s)  IPR002453  Beta tubulin "</v>
          </cell>
          <cell r="C245">
            <v>1.4872553623811865E-3</v>
          </cell>
          <cell r="D245">
            <v>1.2861830934447927E-3</v>
          </cell>
          <cell r="E245">
            <v>1.410233836282951E-3</v>
          </cell>
          <cell r="F245">
            <v>1.1980703462734354E-3</v>
          </cell>
        </row>
        <row r="246">
          <cell r="A246" t="str">
            <v>Solyc01g009180</v>
          </cell>
          <cell r="B246" t="str">
            <v>genomic_reference:SL2.31ch01 evidence_code:10F0H1E1IEG gene_region:3229113-3234704 functional_description:"5-methyltetrahydropteroyltriglutamate--homocysteine methyltransferase (AHRD V1 ***- B6UF55_MAIZE); contains Interpro domain(s)  IPR006276  5-methyltetrahydropteroyltriglutamate--homocysteine S-methyltransferase "</v>
          </cell>
          <cell r="C246">
            <v>1.1845352986009415E-3</v>
          </cell>
          <cell r="D246">
            <v>1.4716188646783752E-3</v>
          </cell>
          <cell r="E246">
            <v>1.3179362202743381E-3</v>
          </cell>
          <cell r="F246">
            <v>1.393264422128602E-3</v>
          </cell>
        </row>
        <row r="247">
          <cell r="A247" t="str">
            <v>Solyc02g085150</v>
          </cell>
          <cell r="B247" t="str">
            <v>genomic_reference:SL2.31ch02 evidence_code:10F0H0E1IEG gene_region:42714919-42718070 functional_description:"LEA-like protein (AHRD V1 *-*- Q8L5P5_LILLO); contains Interpro domain(s)  IPR004238  Late embryogenesis abundant protein "</v>
          </cell>
          <cell r="C247">
            <v>1.5481834071374399E-3</v>
          </cell>
          <cell r="D247">
            <v>5.54797937575347E-4</v>
          </cell>
          <cell r="E247">
            <v>1.9453333928973308E-3</v>
          </cell>
          <cell r="F247">
            <v>1.2862449589497343E-3</v>
          </cell>
        </row>
        <row r="248">
          <cell r="A248" t="str">
            <v>Solyc04g077020</v>
          </cell>
          <cell r="B248" t="str">
            <v>genomic_reference:SL2.31ch04 evidence_code:10F1H1E1IEG gene_region:59582979-59585459 functional_description:"Tubulin alpha-3 chain (AHRD V1 ***- B6SPX4_MAIZE); contains Interpro domain(s)  IPR002452  Alpha tubulin "</v>
          </cell>
          <cell r="C248">
            <v>1.3109764585717755E-3</v>
          </cell>
          <cell r="D248">
            <v>1.3434363954953328E-3</v>
          </cell>
          <cell r="E248">
            <v>1.2439331857440473E-3</v>
          </cell>
          <cell r="F248">
            <v>1.4070098042707039E-3</v>
          </cell>
        </row>
        <row r="249">
          <cell r="A249" t="str">
            <v>Solyc06g075180</v>
          </cell>
          <cell r="B249" t="str">
            <v>genomic_reference:SL2.31ch06 evidence_code:10F1H1E1IEG gene_region:43052622-43053122 functional_description:"Ribosomal protein L12 (AHRD V1 ***- A8J597_CHLRE); contains Interpro domain(s)  IPR000911  Ribosomal protein L11 "</v>
          </cell>
          <cell r="C249">
            <v>1.0082403116557725E-3</v>
          </cell>
          <cell r="D249">
            <v>1.9410934723438189E-3</v>
          </cell>
          <cell r="E249">
            <v>1.2972938457399207E-3</v>
          </cell>
          <cell r="F249">
            <v>1.0267607760069165E-3</v>
          </cell>
        </row>
        <row r="250">
          <cell r="A250" t="str">
            <v>Solyc11g011470</v>
          </cell>
          <cell r="B250" t="str">
            <v>genomic_reference:SL2.31ch11 evidence_code:10F0H1E1IEG gene_region:4520419-4526063 functional_description:"NADH-ubiquinone oxidoreductase subunit (AHRD V1 ***- B9T118_RICCO); contains Interpro domain(s)  IPR010228  NADH:ubiquinone oxidoreductase, subunit G "</v>
          </cell>
          <cell r="C250">
            <v>1.1931358517670921E-3</v>
          </cell>
          <cell r="D250">
            <v>1.4392602255762557E-3</v>
          </cell>
          <cell r="E250">
            <v>1.1589022706337878E-3</v>
          </cell>
          <cell r="F250">
            <v>1.4661678539081172E-3</v>
          </cell>
        </row>
        <row r="251">
          <cell r="A251" t="str">
            <v>Solyc05g054590</v>
          </cell>
          <cell r="B251" t="str">
            <v>genomic_reference:SL2.31ch05 evidence_code:10F0H1E0IEG gene_region:63618387-63621132 functional_description:"Bifunctional polymyxin resistance protein ArnA (AHRD V1 **-- ARNA_ERWCT); contains Interpro domain(s)  IPR016040  NAD(P)-binding domain "</v>
          </cell>
          <cell r="C251">
            <v>1.2291587300793385E-3</v>
          </cell>
          <cell r="D251">
            <v>1.410644430984225E-3</v>
          </cell>
          <cell r="E251">
            <v>9.3547961310377133E-4</v>
          </cell>
          <cell r="F251">
            <v>1.5800881851968103E-3</v>
          </cell>
        </row>
        <row r="252">
          <cell r="A252" t="str">
            <v>Solyc10g083970</v>
          </cell>
          <cell r="B252" t="str">
            <v>genomic_reference:SL2.31ch10 evidence_code:10F0H1E1IEG gene_region:62988505-62989677 functional_description:"S-adenosylmethionine synthase (AHRD V1 ***- B5LAW6_CAPAN); contains Interpro domain(s)  IPR002133  S-adenosylmethionine synthetase "</v>
          </cell>
          <cell r="C252">
            <v>1.3979328829090479E-3</v>
          </cell>
          <cell r="D252">
            <v>1.0868598885393802E-3</v>
          </cell>
          <cell r="E252">
            <v>1.1409321756944183E-3</v>
          </cell>
          <cell r="F252">
            <v>1.4984634496797136E-3</v>
          </cell>
        </row>
        <row r="253">
          <cell r="A253" t="str">
            <v>Solyc03g094010</v>
          </cell>
          <cell r="B253" t="str">
            <v>genomic_reference:SL2.31ch03 evidence_code:10F1H1E1IEG gene_region:49163957-49167217 functional_description:"Glutamate dehydrogenase (AHRD V1 **** Q94IA5_BRANA); contains Interpro domain(s)  IPR014362  Glutamate dehydrogenase "</v>
          </cell>
          <cell r="C253">
            <v>1.3328937407118557E-3</v>
          </cell>
          <cell r="D253">
            <v>1.9123930116415578E-3</v>
          </cell>
          <cell r="E253">
            <v>8.154051071283773E-4</v>
          </cell>
          <cell r="F253">
            <v>1.051262146067171E-3</v>
          </cell>
        </row>
        <row r="254">
          <cell r="A254" t="str">
            <v>Solyc03g118020</v>
          </cell>
          <cell r="B254" t="str">
            <v>genomic_reference:SL2.31ch03 evidence_code:10F0H1E1IEG gene_region:61058984-61064997 functional_description:"Tudor / nuclease domain-containing protein (AHRD V1 ***- B6KG97_TOXGO); contains Interpro domain(s)  IPR016685  RNA-induced silencing complex, nuclease component Tudor-SN "</v>
          </cell>
          <cell r="C254">
            <v>1.6273688335813944E-3</v>
          </cell>
          <cell r="D254">
            <v>1.1357399539840476E-3</v>
          </cell>
          <cell r="E254">
            <v>1.4190783041386453E-3</v>
          </cell>
          <cell r="F254">
            <v>9.2256268111189955E-4</v>
          </cell>
        </row>
        <row r="255">
          <cell r="A255" t="str">
            <v>Solyc05g008600</v>
          </cell>
          <cell r="B255" t="str">
            <v>genomic_reference:SL2.31ch05 evidence_code:10F1H1E1IEG gene_region:2917196-2920087 functional_description:"Fructose-bisphosphate aldolase (AHRD V1 ***- B9SJY9_RICCO); contains Interpro domain(s)  IPR000741  Fructose-bisphosphate aldolase, class-I "</v>
          </cell>
          <cell r="C255">
            <v>1.0652499442298858E-3</v>
          </cell>
          <cell r="D255">
            <v>1.1404382947523804E-3</v>
          </cell>
          <cell r="E255">
            <v>1.5570037109422119E-3</v>
          </cell>
          <cell r="F255">
            <v>1.3254593271895658E-3</v>
          </cell>
        </row>
        <row r="256">
          <cell r="A256" t="str">
            <v>Solyc01g103380</v>
          </cell>
          <cell r="B256" t="str">
            <v>genomic_reference:SL2.31ch01 evidence_code:10F1H1E1IEG gene_region:83756457-83759065 functional_description:"Ras-related protein Rab-25 (AHRD V1 ***- RAB25_MOUSE); contains Interpro domain(s)  IPR015595  Rab11-related "</v>
          </cell>
          <cell r="C256">
            <v>1.5725867762680012E-3</v>
          </cell>
          <cell r="D256">
            <v>1.210902999196133E-3</v>
          </cell>
          <cell r="E256">
            <v>7.6132831261455319E-4</v>
          </cell>
          <cell r="F256">
            <v>1.5357710740460855E-3</v>
          </cell>
        </row>
        <row r="257">
          <cell r="A257" t="str">
            <v>Solyc07g047790</v>
          </cell>
          <cell r="B257" t="str">
            <v>genomic_reference:SL2.31ch07 evidence_code:10F0H1E1IEG gene_region:56329845-56335708 functional_description:"Chaperone protein htpG (AHRD V1 ***- HTPG_IDILO); contains Interpro domain(s)  IPR001404  Heat shock protein Hsp90 "</v>
          </cell>
          <cell r="C257">
            <v>9.5134402730692941E-4</v>
          </cell>
          <cell r="D257">
            <v>1.5116341959525428E-3</v>
          </cell>
          <cell r="E257">
            <v>1.2811008049590535E-3</v>
          </cell>
          <cell r="F257">
            <v>1.3029971950684668E-3</v>
          </cell>
        </row>
        <row r="258">
          <cell r="A258" t="str">
            <v>Solyc03g080050</v>
          </cell>
          <cell r="B258" t="str">
            <v>genomic_reference:SL2.31ch03 evidence_code:10F0H1E1IEG gene_region:45474100-45480611 functional_description:"Band 7 stomatin family protein (AHRD V1 **-- C1MUP6_MICPS); contains Interpro domain(s)  IPR001972  Stomatin "</v>
          </cell>
          <cell r="C258">
            <v>8.1890019790149392E-4</v>
          </cell>
          <cell r="D258">
            <v>2.3007541358176938E-3</v>
          </cell>
          <cell r="E258">
            <v>1.1445449859418901E-3</v>
          </cell>
          <cell r="F258">
            <v>7.7512974020250546E-4</v>
          </cell>
        </row>
        <row r="259">
          <cell r="A259" t="str">
            <v>Solyc04g079180</v>
          </cell>
          <cell r="B259" t="str">
            <v>genomic_reference:SL2.31ch04 evidence_code:10F1H1E1IEG gene_region:61333457-61335633 functional_description:"Unknown Protein (AHRD V1)"</v>
          </cell>
          <cell r="C259">
            <v>1.5817654968804428E-3</v>
          </cell>
          <cell r="D259">
            <v>7.0246663746066065E-4</v>
          </cell>
          <cell r="E259">
            <v>1.8153162181607986E-3</v>
          </cell>
          <cell r="F259">
            <v>9.1273763401634967E-4</v>
          </cell>
        </row>
        <row r="260">
          <cell r="A260" t="str">
            <v>Solyc03g111200</v>
          </cell>
          <cell r="B260" t="str">
            <v>genomic_reference:SL2.31ch03 evidence_code:10F1H1E1IEG gene_region:55891925-55895339 functional_description:"Adenylate kinase (AHRD V1 ***- D7MQ61_ARALY); contains Interpro domain(s)  IPR006259  Adenylate kinase, subfamily "</v>
          </cell>
          <cell r="C260">
            <v>1.3758436626022299E-3</v>
          </cell>
          <cell r="D260">
            <v>1.3248321591681587E-3</v>
          </cell>
          <cell r="E260">
            <v>1.1647470794332133E-3</v>
          </cell>
          <cell r="F260">
            <v>1.1223607418233323E-3</v>
          </cell>
        </row>
        <row r="261">
          <cell r="A261" t="str">
            <v>Solyc12g009140</v>
          </cell>
          <cell r="B261" t="str">
            <v>genomic_reference:SL2.31ch12 evidence_code:10F1H1E1IEG gene_region:2454325-2458429 functional_description:"Proteasome subunit alpha type (AHRD V1 ***- D2D307_GOSHI); contains Interpro domain(s)  IPR001353  Proteasome, subunit alpha/beta "</v>
          </cell>
          <cell r="C261">
            <v>1.8889902176714112E-3</v>
          </cell>
          <cell r="D261">
            <v>8.5937982446713124E-4</v>
          </cell>
          <cell r="E261">
            <v>1.1202099439151111E-3</v>
          </cell>
          <cell r="F261">
            <v>1.113235857743468E-3</v>
          </cell>
        </row>
        <row r="262">
          <cell r="A262" t="str">
            <v>Solyc12g098490</v>
          </cell>
          <cell r="B262" t="str">
            <v>genomic_reference:SL2.31ch12 evidence_code:10F0H1E1IEG gene_region:64324232-64327125 functional_description:"Serine hydroxymethyltransferase (AHRD V1 **** D2D306_GOSHI); contains Interpro domain(s)  IPR001085  Serine hydroxymethyltransferase "</v>
          </cell>
          <cell r="C262">
            <v>8.0423779788725699E-4</v>
          </cell>
          <cell r="D262">
            <v>1.0034548104778914E-3</v>
          </cell>
          <cell r="E262">
            <v>1.8894418196213297E-3</v>
          </cell>
          <cell r="F262">
            <v>1.2789216722946977E-3</v>
          </cell>
        </row>
        <row r="263">
          <cell r="A263" t="str">
            <v>Solyc05g005700</v>
          </cell>
          <cell r="B263" t="str">
            <v>genomic_reference:SL2.31ch05 evidence_code:10F0H1E1IEG gene_region:514677-518827 functional_description:"Aldehyde dehydrogenase 1 (AHRD V1 **** Q84V96_LOTCO); contains Interpro domain(s)  IPR015590  Aldehyde dehydrogenase "</v>
          </cell>
          <cell r="C263">
            <v>1.3537944978689197E-3</v>
          </cell>
          <cell r="D263">
            <v>9.1661355435831017E-4</v>
          </cell>
          <cell r="E263">
            <v>1.5239254845632419E-3</v>
          </cell>
          <cell r="F263">
            <v>1.1620805267281464E-3</v>
          </cell>
        </row>
        <row r="264">
          <cell r="A264" t="str">
            <v>Solyc05g053300</v>
          </cell>
          <cell r="B264" t="str">
            <v>genomic_reference:SL2.31ch05 evidence_code:10F1H1E1IEG gene_region:62571999-62576553 functional_description:"Dihydrolipoyl dehydrogenase (AHRD V1 ***- Q8GT30_SOLLC); contains Interpro domain(s)  IPR012999  Pyridine nucleotide-disulphide oxidoreductase, class I, active site  IPR006258  Dihydrolipoamide dehydrogenase "</v>
          </cell>
          <cell r="C264">
            <v>1.0920430815618736E-3</v>
          </cell>
          <cell r="D264">
            <v>1.2158283193823007E-3</v>
          </cell>
          <cell r="E264">
            <v>1.2200842604984713E-3</v>
          </cell>
          <cell r="F264">
            <v>1.3879974461140532E-3</v>
          </cell>
        </row>
        <row r="265">
          <cell r="A265" t="str">
            <v>Solyc04g081570</v>
          </cell>
          <cell r="B265" t="str">
            <v>genomic_reference:SL2.31ch04 evidence_code:10F1H1E1IEG gene_region:63109819-63114921 functional_description:"Chaperone protein htpG (AHRD V1 **-- HTPG_MYCA1); contains Interpro domain(s)  IPR015566  Molecular chaperone, heat shock protein, endoplasmin "</v>
          </cell>
          <cell r="C265">
            <v>1.1373925687967591E-3</v>
          </cell>
          <cell r="D265">
            <v>1.4768473166974904E-3</v>
          </cell>
          <cell r="E265">
            <v>1.2030425044568351E-3</v>
          </cell>
          <cell r="F265">
            <v>1.0941597246848886E-3</v>
          </cell>
        </row>
        <row r="266">
          <cell r="A266" t="str">
            <v>Solyc06g007470</v>
          </cell>
          <cell r="B266" t="str">
            <v>genomic_reference:SL2.31ch06 evidence_code:10F1H0E1IEG gene_region:1479624-1481956 functional_description:"40S ribosomal protein S26 (AHRD V1 ***- B6TXN6_MAIZE); contains Interpro domain(s)  IPR000892  Ribosomal protein S26e "</v>
          </cell>
          <cell r="C266">
            <v>9.9384159854613808E-4</v>
          </cell>
          <cell r="D266">
            <v>1.2726734127442155E-3</v>
          </cell>
          <cell r="E266">
            <v>1.2998313521922244E-3</v>
          </cell>
          <cell r="F266">
            <v>1.3420652662767573E-3</v>
          </cell>
        </row>
        <row r="267">
          <cell r="A267" t="str">
            <v>Solyc01g073740</v>
          </cell>
          <cell r="B267" t="str">
            <v>genomic_reference:SL2.31ch01 evidence_code:10F0H1E1IEG gene_region:70356544-70364647 functional_description:"Citrate synthase (AHRD V1 ***- O24135_TOBAC); contains Interpro domain(s)  IPR010109  Citrate synthase, eukaryotic "</v>
          </cell>
          <cell r="C267">
            <v>1.1519441788627358E-3</v>
          </cell>
          <cell r="D267">
            <v>1.1280125736038639E-3</v>
          </cell>
          <cell r="E267">
            <v>1.7294463250748517E-3</v>
          </cell>
          <cell r="F267">
            <v>8.9849049902829931E-4</v>
          </cell>
        </row>
        <row r="268">
          <cell r="A268" t="str">
            <v>Solyc06g053210</v>
          </cell>
          <cell r="B268" t="str">
            <v>genomic_reference:SL2.31ch06 evidence_code:10F0H1E0IEG gene_region:32436733-32439350 functional_description:"Ubiquitin (AHRD V1 ***- C1GNZ3_PARBA); contains Interpro domain(s)  IPR019956  Ubiquitin subgroup "</v>
          </cell>
          <cell r="C268">
            <v>4.7625933144091327E-4</v>
          </cell>
          <cell r="D268">
            <v>2.3850960934642378E-3</v>
          </cell>
          <cell r="E268">
            <v>8.7807756238517283E-4</v>
          </cell>
          <cell r="F268">
            <v>1.16519697959534E-3</v>
          </cell>
        </row>
        <row r="269">
          <cell r="A269" t="str">
            <v>Solyc09g057650</v>
          </cell>
          <cell r="B269" t="str">
            <v>genomic_reference:SL2.31ch09 evidence_code:10F1H1E1IEG gene_region:45676719-45679099 functional_description:"40S ribosomal protein S8 (AHRD V1 ***- Q3HRZ6_SOLTU); contains Interpro domain(s)  IPR001047  Ribosomal protein S8e "</v>
          </cell>
          <cell r="C269">
            <v>1.1451961832538507E-3</v>
          </cell>
          <cell r="D269">
            <v>4.7721283260096373E-4</v>
          </cell>
          <cell r="E269">
            <v>1.4647875129904819E-3</v>
          </cell>
          <cell r="F269">
            <v>1.7545014458606849E-3</v>
          </cell>
        </row>
        <row r="270">
          <cell r="A270" t="str">
            <v>Solyc01g079820</v>
          </cell>
          <cell r="B270" t="str">
            <v>genomic_reference:SL2.31ch01 evidence_code:10F1H1E1IEG gene_region:71459763-71463204 functional_description:"Redoxin domain protein (AHRD V1 **-- A1WHD5_VEREI); contains Interpro domain(s)  IPR013740  Redoxin "</v>
          </cell>
          <cell r="C270">
            <v>1.545188288159041E-3</v>
          </cell>
          <cell r="D270">
            <v>1.1827252526295619E-3</v>
          </cell>
          <cell r="E270">
            <v>1.2418215971648928E-3</v>
          </cell>
          <cell r="F270">
            <v>8.6603186506340791E-4</v>
          </cell>
        </row>
        <row r="271">
          <cell r="A271" t="str">
            <v>Solyc01g090700</v>
          </cell>
          <cell r="B271" t="str">
            <v>genomic_reference:SL2.31ch01 evidence_code:10F1H1E1IEG gene_region:76100102-76108119 functional_description:"Enoyl-CoA-hydratase (AHRD V1 ***- Q9SE41_AVIMR); contains Interpro domain(s)  IPR001753  Crotonase, core "</v>
          </cell>
          <cell r="C271">
            <v>1.2472808461787388E-3</v>
          </cell>
          <cell r="D271">
            <v>1.0821144591058771E-3</v>
          </cell>
          <cell r="E271">
            <v>1.0431037144144116E-3</v>
          </cell>
          <cell r="F271">
            <v>1.4315728294080387E-3</v>
          </cell>
        </row>
        <row r="272">
          <cell r="A272" t="str">
            <v>Solyc12g010860</v>
          </cell>
          <cell r="B272" t="str">
            <v>genomic_reference:SL2.31ch12 evidence_code:10F1H1E1IEG gene_region:3782755-3785380 functional_description:"14-3-3 protein beta/alpha (AHRD V1 **-- 1433B_XENTR); contains Interpro domain(s)  IPR000308  14-3-3 protein "</v>
          </cell>
          <cell r="C272">
            <v>8.2908116478141276E-4</v>
          </cell>
          <cell r="D272">
            <v>6.0164995582413533E-4</v>
          </cell>
          <cell r="E272">
            <v>1.6501975355772171E-3</v>
          </cell>
          <cell r="F272">
            <v>1.7022923747970929E-3</v>
          </cell>
        </row>
        <row r="273">
          <cell r="A273" t="str">
            <v>Solyc02g080880</v>
          </cell>
          <cell r="B273" t="str">
            <v>genomic_reference:SL2.31ch02 evidence_code:10F0H1E1IEG gene_region:39554060-39559325 functional_description:"Aspartic proteinase (AHRD V1 **-* Q8L6A8_THECC); contains Interpro domain(s)  IPR001461  Peptidase A1 "</v>
          </cell>
          <cell r="C273">
            <v>9.4545230723115756E-4</v>
          </cell>
          <cell r="D273">
            <v>1.6422818440997907E-3</v>
          </cell>
          <cell r="E273">
            <v>1.2365436833588952E-3</v>
          </cell>
          <cell r="F273">
            <v>9.3463913607305345E-4</v>
          </cell>
        </row>
        <row r="274">
          <cell r="A274" t="str">
            <v>Solyc07g052350</v>
          </cell>
          <cell r="B274" t="str">
            <v>genomic_reference:SL2.31ch07 evidence_code:10F1H1E1IEG gene_region:58182414-58190295 functional_description:"3-isopropylmalate dehydratase large subunit (AHRD V1 *--- LEUC_NATPD); contains Interpro domain(s)  IPR006249  Aconitase/iron regulatory protein 2 "</v>
          </cell>
          <cell r="C274">
            <v>8.4660821345529456E-4</v>
          </cell>
          <cell r="D274">
            <v>1.4753413022261851E-3</v>
          </cell>
          <cell r="E274">
            <v>1.1470231963454452E-3</v>
          </cell>
          <cell r="F274">
            <v>1.2845185332916126E-3</v>
          </cell>
        </row>
        <row r="275">
          <cell r="A275" t="str">
            <v>Solyc06g007670</v>
          </cell>
          <cell r="B275" t="str">
            <v>genomic_reference:SL2.31ch06 evidence_code:10F1H1E1IEG gene_region:1672659-1675838 functional_description:"60S ribosomal protein L5-1 (AHRD V1 ***- B6THG9_MAIZE); contains Interpro domain(s)  IPR005485  Ribosomal protein L5, eukaryotic "</v>
          </cell>
          <cell r="C275">
            <v>1.394696537427167E-3</v>
          </cell>
          <cell r="D275">
            <v>1.0739503217177099E-3</v>
          </cell>
          <cell r="E275">
            <v>1.6761574795596975E-3</v>
          </cell>
          <cell r="F275">
            <v>5.5895699123603823E-4</v>
          </cell>
        </row>
        <row r="276">
          <cell r="A276" t="str">
            <v>Solyc06g050980</v>
          </cell>
          <cell r="B276" t="str">
            <v>genomic_reference:SL2.31ch06 evidence_code:10F1H1E1IEG gene_region:30549990-30551622 functional_description:"Ferritin (AHRD V1 ***- Q308A9_SOLTU); contains Interpro domain(s)  IPR001519  Ferritin, N-terminal "</v>
          </cell>
          <cell r="C276">
            <v>1.0095850049240903E-3</v>
          </cell>
          <cell r="D276">
            <v>1.4821151635129853E-3</v>
          </cell>
          <cell r="E276">
            <v>1.0744076539227667E-3</v>
          </cell>
          <cell r="F276">
            <v>1.0910598446410085E-3</v>
          </cell>
        </row>
        <row r="277">
          <cell r="A277" t="str">
            <v>Solyc06g071720</v>
          </cell>
          <cell r="B277" t="str">
            <v>genomic_reference:SL2.31ch06 evidence_code:10F0H1E1IEG gene_region:40576001-40576447 functional_description:"60S ribosomal protein L27A (AHRD V1 ***- B6VC54_VERFO); contains Interpro domain(s)  IPR001196  Ribosomal protein L15 "</v>
          </cell>
          <cell r="C277">
            <v>8.5282353388756442E-4</v>
          </cell>
          <cell r="D277">
            <v>1.0920913744494282E-3</v>
          </cell>
          <cell r="E277">
            <v>1.5178272605071506E-3</v>
          </cell>
          <cell r="F277">
            <v>1.1516370866023525E-3</v>
          </cell>
        </row>
        <row r="278">
          <cell r="A278" t="str">
            <v>Solyc06g073300</v>
          </cell>
          <cell r="B278" t="str">
            <v>genomic_reference:SL2.31ch06 evidence_code:10F1H1E1IEG gene_region:41551796-41552203 functional_description:"60S ribosomal protein L27 (AHRD V1 ***- A5C1Z2_VITVI); contains Interpro domain(s)  IPR001141  Ribosomal protein L27e "</v>
          </cell>
          <cell r="C278">
            <v>1.5578939785629092E-3</v>
          </cell>
          <cell r="D278">
            <v>5.3398721911926969E-4</v>
          </cell>
          <cell r="E278">
            <v>1.2929845726025967E-3</v>
          </cell>
          <cell r="F278">
            <v>1.2052794150275124E-3</v>
          </cell>
        </row>
        <row r="279">
          <cell r="A279" t="str">
            <v>Solyc02g082830</v>
          </cell>
          <cell r="B279" t="str">
            <v>genomic_reference:SL2.31ch02 evidence_code:10F0H1E1IEG gene_region:41057051-41058349 functional_description:"Phosphoserine aminotransferase (AHRD V1 **** B9H657_POPTR); contains Interpro domain(s)  IPR003248  Phosphoserine aminotransferase "</v>
          </cell>
          <cell r="C279">
            <v>1.0673518987127208E-3</v>
          </cell>
          <cell r="D279">
            <v>1.0477124349692849E-3</v>
          </cell>
          <cell r="E279">
            <v>1.2412506613134731E-3</v>
          </cell>
          <cell r="F279">
            <v>1.169311622586229E-3</v>
          </cell>
        </row>
        <row r="280">
          <cell r="A280" t="str">
            <v>Solyc08g066360</v>
          </cell>
          <cell r="B280" t="str">
            <v>genomic_reference:SL2.31ch08 evidence_code:10F1H1E1IEG gene_region:52156334-52162368 functional_description:"Malic enzyme (AHRD V1 ***- B9RKI6_RICCO); contains Interpro domain(s)  IPR012302  Malic enzyme, NAD-binding "</v>
          </cell>
          <cell r="C280">
            <v>9.9680488986614345E-4</v>
          </cell>
          <cell r="D280">
            <v>9.2079808159676116E-4</v>
          </cell>
          <cell r="E280">
            <v>1.1709157550822361E-3</v>
          </cell>
          <cell r="F280">
            <v>1.4210540661545752E-3</v>
          </cell>
        </row>
        <row r="281">
          <cell r="A281" t="str">
            <v>Solyc04g080570</v>
          </cell>
          <cell r="B281" t="str">
            <v>genomic_reference:SL2.31ch04 evidence_code:10F1H1E1IEG gene_region:62281824-62287262 functional_description:"2,3,4,5-tetrahydropyridine-2,6-dicarboxylate N-acetyltransferase (AHRD V1 *--- DAPH_CLOB6); contains Interpro domain(s)  IPR011004  Trimeric LpxA-like "</v>
          </cell>
          <cell r="C281">
            <v>1.0819910674060571E-3</v>
          </cell>
          <cell r="D281">
            <v>1.2985829162817848E-3</v>
          </cell>
          <cell r="E281">
            <v>1.0561316916072015E-3</v>
          </cell>
          <cell r="F281">
            <v>1.0705854735806612E-3</v>
          </cell>
        </row>
        <row r="282">
          <cell r="A282" t="str">
            <v>Solyc01g009100</v>
          </cell>
          <cell r="B282" t="str">
            <v>genomic_reference:SL2.31ch01 evidence_code:10F1H1E1IEG gene_region:3112449-3115174 functional_description:"Ribosomal protein L30 (AHRD V1 ***- B3TLP4_ELAGV); contains Interpro domain(s)  IPR000231  Ribosomal protein L30e "</v>
          </cell>
          <cell r="C282">
            <v>1.4943561762040911E-3</v>
          </cell>
          <cell r="D282">
            <v>1.4671904136061772E-3</v>
          </cell>
          <cell r="E282">
            <v>5.5993927592874163E-4</v>
          </cell>
          <cell r="F282">
            <v>9.5667022786677066E-4</v>
          </cell>
        </row>
        <row r="283">
          <cell r="A283" t="str">
            <v>Solyc00g094530</v>
          </cell>
          <cell r="B283" t="str">
            <v>genomic_reference:SL2.31ch00 evidence_code:10F0H1E0IEG gene_region:15550160-15550549 functional_description:"NADH-ubiquinone oxidoreductase chain 1 (AHRD V1 ***- Q5M9U6_TOBAC); contains Interpro domain(s)  IPR001694  NADH:ubiquinone oxidoreductase, subunit 1 "</v>
          </cell>
          <cell r="C283">
            <v>1.3049454413960144E-3</v>
          </cell>
          <cell r="D283">
            <v>9.0835398615338604E-4</v>
          </cell>
          <cell r="E283">
            <v>1.2796789281272287E-3</v>
          </cell>
          <cell r="F283">
            <v>9.7773291062304185E-4</v>
          </cell>
        </row>
        <row r="284">
          <cell r="A284" t="str">
            <v>Solyc12g096540</v>
          </cell>
          <cell r="B284" t="str">
            <v>genomic_reference:SL2.31ch12 evidence_code:10F1H1E1IEG gene_region:63756521-63758871 functional_description:"40S ribosomal protein S10-like (AHRD V1 ***- Q2XPV4_SOLTU); contains Interpro domain(s)  IPR005326  Plectin/S10, N-terminal "</v>
          </cell>
          <cell r="C284">
            <v>1.1638220592199142E-3</v>
          </cell>
          <cell r="D284">
            <v>1.1687854590180218E-3</v>
          </cell>
          <cell r="E284">
            <v>9.1710323182451385E-4</v>
          </cell>
          <cell r="F284">
            <v>1.2169835120217996E-3</v>
          </cell>
        </row>
        <row r="285">
          <cell r="A285" t="str">
            <v>Solyc06g071910</v>
          </cell>
          <cell r="B285" t="str">
            <v>genomic_reference:SL2.31ch06 evidence_code:10F1H1E1IEG gene_region:40690038-40695094 functional_description:"3-oxoacyl-reductase (AHRD V1 ***- B6THT6_MAIZE); contains Interpro domain(s)  IPR011284  3-oxoacyl-(acyl-carrier-protein) reductase "</v>
          </cell>
          <cell r="C285">
            <v>9.1459742912840421E-4</v>
          </cell>
          <cell r="D285">
            <v>1.8175383772366354E-3</v>
          </cell>
          <cell r="E285">
            <v>1.0305862256712451E-3</v>
          </cell>
          <cell r="F285">
            <v>7.0168622323401035E-4</v>
          </cell>
        </row>
        <row r="286">
          <cell r="A286" t="str">
            <v>Solyc12g042900</v>
          </cell>
          <cell r="B286" t="str">
            <v>genomic_reference:SL2.31ch12 evidence_code:10F1H0E1IEG gene_region:43797707-43805640 functional_description:"Cytochrome c oxidase subunit Vb (AHRD V1 ***- Q0KKQ8_PEA); contains Interpro domain(s)  IPR002124  Cytochrome c oxidase, subunit Vb "</v>
          </cell>
          <cell r="C286">
            <v>1.4676498025041806E-3</v>
          </cell>
          <cell r="D286">
            <v>1.5959720211180355E-3</v>
          </cell>
          <cell r="E286">
            <v>7.5922309488347776E-4</v>
          </cell>
          <cell r="F286">
            <v>6.3457596233185056E-4</v>
          </cell>
        </row>
        <row r="287">
          <cell r="A287" t="str">
            <v>Solyc07g047850</v>
          </cell>
          <cell r="B287" t="str">
            <v>genomic_reference:SL2.31ch07 evidence_code:10F1H1E1IEG gene_region:56406549-56407460 functional_description:"Chlorophyll a-b binding protein 4, chloroplastic (AHRD V1 **** CB24_SOLLC); contains Interpro domain(s)  IPR001344  Chlorophyll A-B binding protein "</v>
          </cell>
          <cell r="C287">
            <v>9.6249535520287954E-4</v>
          </cell>
          <cell r="D287">
            <v>1.9557225798337544E-3</v>
          </cell>
          <cell r="E287">
            <v>4.8362162694857161E-4</v>
          </cell>
          <cell r="F287">
            <v>1.043939743562211E-3</v>
          </cell>
        </row>
        <row r="288">
          <cell r="A288" t="str">
            <v>Solyc12g042650</v>
          </cell>
          <cell r="B288" t="str">
            <v>genomic_reference:SL2.31ch12 evidence_code:10F1H1E1IEG gene_region:43449440-43450510 functional_description:"40S ribosomal protein S12 (AHRD V1 ***- Q8H2J8_ORYSJ); contains Interpro domain(s)  IPR000530  Ribosomal protein S12e "</v>
          </cell>
          <cell r="C288">
            <v>8.9516229088907467E-4</v>
          </cell>
          <cell r="D288">
            <v>1.1463086767270591E-3</v>
          </cell>
          <cell r="E288">
            <v>1.1707700831802305E-3</v>
          </cell>
          <cell r="F288">
            <v>1.2088105589868664E-3</v>
          </cell>
        </row>
        <row r="289">
          <cell r="A289" t="str">
            <v>Solyc06g072120</v>
          </cell>
          <cell r="B289" t="str">
            <v>genomic_reference:SL2.31ch06 evidence_code:10F1H1E1IEG gene_region:40839135-40841419 functional_description:"40S ribosomal protein SA (AHRD V1 ***- B4G194_MAIZE); contains Interpro domain(s)  IPR005707  Ribosomal protein S2, eukaryotic/archaeal "</v>
          </cell>
          <cell r="C289">
            <v>1.1336604726896102E-3</v>
          </cell>
          <cell r="D289">
            <v>1.2567936014924301E-3</v>
          </cell>
          <cell r="E289">
            <v>1.0859747222940162E-3</v>
          </cell>
          <cell r="F289">
            <v>9.3809920735580827E-4</v>
          </cell>
        </row>
        <row r="290">
          <cell r="A290" t="str">
            <v>Solyc12g096220</v>
          </cell>
          <cell r="B290" t="str">
            <v>genomic_reference:SL2.31ch12 evidence_code:10F0H1E1IEG gene_region:63577652-63583634 functional_description:"60S ribosomal protein L7 (AHRD V1 *-*- D7LR12_ARALY); contains Interpro domain(s)  IPR005512  Rop nucleotide exchanger, PRONE "</v>
          </cell>
          <cell r="C290">
            <v>8.1149330055454289E-4</v>
          </cell>
          <cell r="D290">
            <v>1.158792021083639E-3</v>
          </cell>
          <cell r="E290">
            <v>1.0392107138093205E-3</v>
          </cell>
          <cell r="F290">
            <v>1.3211667881424165E-3</v>
          </cell>
        </row>
        <row r="291">
          <cell r="A291" t="str">
            <v>Solyc12g011000</v>
          </cell>
          <cell r="B291" t="str">
            <v>genomic_reference:SL2.31ch12 evidence_code:10F1H1E1IEG gene_region:3859247-3866167 functional_description:"Citrate synthase (AHRD V1 ***- B9IFM7_POPTR); contains Interpro domain(s)  IPR010953  Citrate synthase, type II "</v>
          </cell>
          <cell r="C291">
            <v>1.2173075002371405E-3</v>
          </cell>
          <cell r="D291">
            <v>9.1748966013060313E-4</v>
          </cell>
          <cell r="E291">
            <v>8.3794077195652476E-4</v>
          </cell>
          <cell r="F291">
            <v>1.3381604621845004E-3</v>
          </cell>
        </row>
        <row r="292">
          <cell r="A292" t="str">
            <v>Solyc06g082090</v>
          </cell>
          <cell r="B292" t="str">
            <v>genomic_reference:SL2.31ch06 evidence_code:10F1H1E1IEG gene_region:44318883-44322266 functional_description:"Methionine aminopeptidase (AHRD V1 **-- C5FF46_NANOT); contains Interpro domain(s)  IPR004545  Proliferation-associated protein 1 "</v>
          </cell>
          <cell r="C292">
            <v>1.3045776022259385E-3</v>
          </cell>
          <cell r="D292">
            <v>1.4334805900263938E-3</v>
          </cell>
          <cell r="E292">
            <v>7.2140565902037695E-4</v>
          </cell>
          <cell r="F292">
            <v>8.4923775153969601E-4</v>
          </cell>
        </row>
        <row r="293">
          <cell r="A293" t="str">
            <v>Solyc07g009330</v>
          </cell>
          <cell r="B293" t="str">
            <v>genomic_reference:SL2.31ch07 evidence_code:10F1H0E1IEG gene_region:4378977-4380037 functional_description:"60S acidic ribosomal protein P3 (AHRD V1 ***- B4G1B3_MAIZE); contains Interpro domain(s)  IPR001813  Ribosomal protein 60S "</v>
          </cell>
          <cell r="C293">
            <v>1.4146047221855953E-3</v>
          </cell>
          <cell r="D293">
            <v>4.7634615578203278E-4</v>
          </cell>
          <cell r="E293">
            <v>9.5629173241787186E-4</v>
          </cell>
          <cell r="F293">
            <v>1.4322881413205725E-3</v>
          </cell>
        </row>
        <row r="294">
          <cell r="A294" t="str">
            <v>Solyc02g093900</v>
          </cell>
          <cell r="B294" t="str">
            <v>genomic_reference:SL2.31ch02 evidence_code:10F1H1E1IEG gene_region:49181153-49184430 functional_description:"Cytochrome c1 (AHRD V1 **** Q9FKS5_ARATH); contains Interpro domain(s)  IPR002326  Cytochrome c1 "</v>
          </cell>
          <cell r="C294">
            <v>1.2546603729612635E-3</v>
          </cell>
          <cell r="D294">
            <v>1.568030838938456E-3</v>
          </cell>
          <cell r="E294">
            <v>9.8744600393026443E-4</v>
          </cell>
          <cell r="F294">
            <v>4.1777099945877928E-4</v>
          </cell>
        </row>
        <row r="295">
          <cell r="A295" t="str">
            <v>Solyc02g085350</v>
          </cell>
          <cell r="B295" t="str">
            <v>genomic_reference:SL2.31ch02 evidence_code:10F1H1E1IEG gene_region:42848474-42854868 functional_description:"Succinate dehydrogenase flavoprotein subunit (AHRD V1 **** B8CCT7_THAPS); contains Interpro domain(s)  IPR011281  Succinate dehydrogenase, flavoprotein subunit "</v>
          </cell>
          <cell r="C295">
            <v>7.9979927728108472E-4</v>
          </cell>
          <cell r="D295">
            <v>1.464269127673074E-3</v>
          </cell>
          <cell r="E295">
            <v>7.8733822763948729E-4</v>
          </cell>
          <cell r="F295">
            <v>1.1611826687048781E-3</v>
          </cell>
        </row>
        <row r="296">
          <cell r="A296" t="str">
            <v>Solyc05g056390</v>
          </cell>
          <cell r="B296" t="str">
            <v>genomic_reference:SL2.31ch05 evidence_code:10F1H0E1IEG gene_region:64859253-64860260 functional_description:"chaperonin (AHRD V1 ***- O24186_ORYSA); contains Interpro domain(s)  IPR001476  Chaperonin Cpn10 "</v>
          </cell>
          <cell r="C296">
            <v>5.0942744368867186E-4</v>
          </cell>
          <cell r="D296">
            <v>7.1706124997699024E-4</v>
          </cell>
          <cell r="E296">
            <v>1.2169043133745516E-3</v>
          </cell>
          <cell r="F296">
            <v>1.7571369981149295E-3</v>
          </cell>
        </row>
        <row r="297">
          <cell r="A297" t="str">
            <v>Solyc05g005510</v>
          </cell>
          <cell r="B297" t="str">
            <v>genomic_reference:SL2.31ch05 evidence_code:10F1H1E1IEG gene_region:368631-370673 functional_description:"DNA-binding related protein (Fragment) (AHRD V1 ***- A9XNX9_9MYRT); contains Interpro domain(s)  IPR012340  Nucleic acid-binding, OB-fold "</v>
          </cell>
          <cell r="C297">
            <v>1.3012152888181394E-3</v>
          </cell>
          <cell r="D297">
            <v>5.7995934329228924E-4</v>
          </cell>
          <cell r="E297">
            <v>1.2169043133745516E-3</v>
          </cell>
          <cell r="F297">
            <v>1.0994542837224567E-3</v>
          </cell>
        </row>
        <row r="298">
          <cell r="A298" t="str">
            <v>Solyc01g111640</v>
          </cell>
          <cell r="B298" t="str">
            <v>genomic_reference:SL2.31ch01 evidence_code:10F1H1E1IEG gene_region:89615597-89617077 functional_description:"Skp1 (AHRD V1 ***- Q49HP3_CAPAN); contains Interpro domain(s)  IPR016897  E3 ubiquitin ligase, SCF complex, Skp subunit "</v>
          </cell>
          <cell r="C298">
            <v>8.4355909071937973E-4</v>
          </cell>
          <cell r="D298">
            <v>1.300890950330681E-3</v>
          </cell>
          <cell r="E298">
            <v>1.3629796100811827E-3</v>
          </cell>
          <cell r="F298">
            <v>6.8785062566083298E-4</v>
          </cell>
        </row>
        <row r="299">
          <cell r="A299" t="str">
            <v>Solyc07g044840</v>
          </cell>
          <cell r="B299" t="str">
            <v>genomic_reference:SL2.31ch07 evidence_code:10F1H1E1IEG gene_region:55219265-55224407 functional_description:"2 3-bisphosphoglycerate-independent phosphoglycerate mutase (AHRD V1 **** B9S1V6_RICCO); contains Interpro domain(s)  IPR005995  Phosphoglycerate mutase, 2,3-bisphosphoglycerate-independent "</v>
          </cell>
          <cell r="C299">
            <v>9.0168840002688726E-4</v>
          </cell>
          <cell r="D299">
            <v>9.583461365226981E-4</v>
          </cell>
          <cell r="E299">
            <v>1.2634583237723987E-3</v>
          </cell>
          <cell r="F299">
            <v>1.0667742135179999E-3</v>
          </cell>
        </row>
        <row r="300">
          <cell r="A300" t="str">
            <v>Solyc11g006070</v>
          </cell>
          <cell r="B300" t="str">
            <v>genomic_reference:SL2.31ch11 evidence_code:10F1H1E1IEG gene_region:861867-862328 functional_description:"Peptidyl-prolyl cis-trans isomerase (AHRD V1 ***- B5LWR0_ZIZJJ); contains Interpro domain(s)  IPR002130  Peptidyl-prolyl cis-trans isomerase, cyclophilin-type "</v>
          </cell>
          <cell r="C300">
            <v>1.6435666393822968E-3</v>
          </cell>
          <cell r="D300">
            <v>3.853062693119514E-4</v>
          </cell>
          <cell r="E300">
            <v>1.08408667411189E-3</v>
          </cell>
          <cell r="F300">
            <v>1.0674034054164326E-3</v>
          </cell>
        </row>
        <row r="301">
          <cell r="A301" t="str">
            <v>Solyc09g008840</v>
          </cell>
          <cell r="B301" t="str">
            <v>genomic_reference:SL2.31ch09 evidence_code:10F1H1E1IEG gene_region:2260322-2267191 functional_description:"Pyruvate kinase (AHRD V1 ***- A9P7U5_POPTR); contains Interpro domain(s)  IPR001697  Pyruvate kinase "</v>
          </cell>
          <cell r="C301">
            <v>7.2191923282298757E-4</v>
          </cell>
          <cell r="D301">
            <v>1.1090462040245102E-3</v>
          </cell>
          <cell r="E301">
            <v>1.1575751997139198E-3</v>
          </cell>
          <cell r="F301">
            <v>1.1664906995051032E-3</v>
          </cell>
        </row>
        <row r="302">
          <cell r="A302" t="str">
            <v>Solyc11g039840</v>
          </cell>
          <cell r="B302" t="str">
            <v>genomic_reference:SL2.31ch11 evidence_code:10F1H1E1IEG gene_region:26506317-26509279 functional_description:"Ubiquinol-cytochrome c reductase iron-sulfur subunit (AHRD V1 **** Q38M54_SOLTU); contains Interpro domain(s)  IPR005805  Rieske iron-sulphur protein, C-terminal "</v>
          </cell>
          <cell r="C302">
            <v>9.5258779634233611E-4</v>
          </cell>
          <cell r="D302">
            <v>4.5928678319667976E-4</v>
          </cell>
          <cell r="E302">
            <v>1.0211219269063369E-3</v>
          </cell>
          <cell r="F302">
            <v>1.6994099325142711E-3</v>
          </cell>
        </row>
        <row r="303">
          <cell r="A303" t="str">
            <v>Solyc05g053780</v>
          </cell>
          <cell r="B303" t="str">
            <v>genomic_reference:SL2.31ch05 evidence_code:10F0H1E1IEG gene_region:62957348-62958876 functional_description:"RNA binding protein-like protein (AHRD V1 ***- Q3HVL3_SOLTU); contains Interpro domain(s)  IPR015465  RNA recognition motif, glycine rich protein "</v>
          </cell>
          <cell r="C303">
            <v>1.3123338963429837E-3</v>
          </cell>
          <cell r="D303">
            <v>7.2799254939438904E-4</v>
          </cell>
          <cell r="E303">
            <v>1.3952697798450826E-3</v>
          </cell>
          <cell r="F303">
            <v>6.7565465126963743E-4</v>
          </cell>
        </row>
        <row r="304">
          <cell r="A304" t="str">
            <v>Solyc03g113800</v>
          </cell>
          <cell r="B304" t="str">
            <v>genomic_reference:SL2.31ch03 evidence_code:10F1H1E1IEG gene_region:57895309-57902550 functional_description:"Betaine aldehyde dehydrogenase (AHRD V1 **** D2DEK8_LYCBA); contains Interpro domain(s)  IPR015590  Aldehyde dehydrogenase "</v>
          </cell>
          <cell r="C304">
            <v>7.4952731740051315E-4</v>
          </cell>
          <cell r="D304">
            <v>1.4185871519974847E-3</v>
          </cell>
          <cell r="E304">
            <v>8.3448297153152927E-4</v>
          </cell>
          <cell r="F304">
            <v>1.0845783010094776E-3</v>
          </cell>
        </row>
        <row r="305">
          <cell r="A305" t="str">
            <v>Solyc02g063490</v>
          </cell>
          <cell r="B305" t="str">
            <v>genomic_reference:SL2.31ch02 evidence_code:10F0H1E1IEG gene_region:30142325-30146879 functional_description:"Malate dehydrogenase (AHRD V1 **** B9S7S1_RICCO); contains Interpro domain(s)  IPR010097  Malate dehydrogenase, NAD-dependent, eukaryotes and gamma proteobacteria "</v>
          </cell>
          <cell r="C305">
            <v>1.075720593880905E-3</v>
          </cell>
          <cell r="D305">
            <v>1.2797532000772451E-3</v>
          </cell>
          <cell r="E305">
            <v>9.5207812224364487E-4</v>
          </cell>
          <cell r="F305">
            <v>7.7800005967299185E-4</v>
          </cell>
        </row>
        <row r="306">
          <cell r="A306" t="str">
            <v>Solyc03g118010</v>
          </cell>
          <cell r="B306" t="str">
            <v>genomic_reference:SL2.31ch03 evidence_code:10F0H1E1IEG gene_region:61044746-61050824 functional_description:"Tudor / nuclease domain-containing protein (AHRD V1 ***- B6KG97_TOXGO); contains Interpro domain(s)  IPR016685  RNA-induced silencing complex, nuclease component Tudor-SN "</v>
          </cell>
          <cell r="C306">
            <v>1.2753462706929506E-3</v>
          </cell>
          <cell r="D306">
            <v>1.0326633338612295E-3</v>
          </cell>
          <cell r="E306">
            <v>1.0263429228119703E-3</v>
          </cell>
          <cell r="F306">
            <v>7.2675685946204901E-4</v>
          </cell>
        </row>
        <row r="307">
          <cell r="A307" t="str">
            <v>Solyc07g064880</v>
          </cell>
          <cell r="B307" t="str">
            <v>genomic_reference:SL2.31ch07 evidence_code:10F1H1E1IEG gene_region:64086314-64088356 functional_description:"Small ubiquitin-related modifier (AHRD V1 ***- A6BMG7_COPCI); contains Interpro domain(s)  IPR000626  Ubiquitin "</v>
          </cell>
          <cell r="C307">
            <v>8.9260479086728124E-4</v>
          </cell>
          <cell r="D307">
            <v>7.0392196546567067E-4</v>
          </cell>
          <cell r="E307">
            <v>1.1929937885252339E-3</v>
          </cell>
          <cell r="F307">
            <v>1.2639146007108323E-3</v>
          </cell>
        </row>
        <row r="308">
          <cell r="A308" t="str">
            <v>Solyc06g074430</v>
          </cell>
          <cell r="B308" t="str">
            <v>genomic_reference:SL2.31ch06 evidence_code:10F0H1E1IEG gene_region:42459548-42462032 functional_description:"60s acidic ribosomal protein-like protein (AHRD V1 ***- Q3HVP0_SOLTU); contains Interpro domain(s)  IPR001813  Ribosomal protein 60S "</v>
          </cell>
          <cell r="C308">
            <v>1.0913914734612519E-3</v>
          </cell>
          <cell r="D308">
            <v>1.7643203690602923E-3</v>
          </cell>
          <cell r="E308">
            <v>7.7401968858493433E-4</v>
          </cell>
          <cell r="F308">
            <v>4.2020853015679052E-4</v>
          </cell>
        </row>
        <row r="309">
          <cell r="A309" t="str">
            <v>Solyc06g074670</v>
          </cell>
          <cell r="B309" t="str">
            <v>genomic_reference:SL2.31ch06 evidence_code:10F1H1E1IEG gene_region:42600748-42604401 functional_description:"Bifunctional polymyxin resistance arnA protein (AHRD V1 ***- B6TQB1_MAIZE); contains Interpro domain(s)  IPR001509  NAD-dependent epimerase/dehydratase "</v>
          </cell>
          <cell r="C309">
            <v>8.718486272573893E-4</v>
          </cell>
          <cell r="D309">
            <v>1.1792181582249834E-3</v>
          </cell>
          <cell r="E309">
            <v>1.2718197528392334E-3</v>
          </cell>
          <cell r="F309">
            <v>7.0947155700749507E-4</v>
          </cell>
        </row>
        <row r="310">
          <cell r="A310" t="str">
            <v>Solyc12g088720</v>
          </cell>
          <cell r="B310" t="str">
            <v>genomic_reference:SL2.31ch12 evidence_code:10F0H1E1IEG gene_region:62418341-62422194 functional_description:"Polyadenylate-binding protein 2 (AHRD V1 ***- B6U4M0_MAIZE); contains Interpro domain(s)  IPR006515  Polyadenylate binding protein, human types 1, 2, 3, 4 "</v>
          </cell>
          <cell r="C310">
            <v>6.3033582247083676E-4</v>
          </cell>
          <cell r="D310">
            <v>1.0685907344010158E-3</v>
          </cell>
          <cell r="E310">
            <v>1.3362268724349043E-3</v>
          </cell>
          <cell r="F310">
            <v>9.9602904202096879E-4</v>
          </cell>
        </row>
        <row r="311">
          <cell r="A311" t="str">
            <v>Solyc06g071000</v>
          </cell>
          <cell r="B311" t="str">
            <v>genomic_reference:SL2.31ch06 evidence_code:10F1H1E1IEG gene_region:40003843-40010045 functional_description:"N-succinylglutamate 5-semialdehyde dehydrogenase (AHRD V1 *-*- ASTD_VIBCH); contains Interpro domain(s)  IPR015590  Aldehyde dehydrogenase "</v>
          </cell>
          <cell r="C311">
            <v>1.28945758613903E-3</v>
          </cell>
          <cell r="D311">
            <v>5.5949487705526121E-4</v>
          </cell>
          <cell r="E311">
            <v>1.3901559140879246E-3</v>
          </cell>
          <cell r="F311">
            <v>7.9081961070008643E-4</v>
          </cell>
        </row>
        <row r="312">
          <cell r="A312" t="str">
            <v>Solyc01g010760</v>
          </cell>
          <cell r="B312" t="str">
            <v>genomic_reference:SL2.31ch01 evidence_code:10F1H1E1IEG gene_region:5821621-5825298 functional_description:"Porin/voltage-dependent anion-selective channel protein (AHRD V1 **** A9P802_POPTR); contains Interpro domain(s)  IPR001925  Porin, eukaryotic type "</v>
          </cell>
          <cell r="C312">
            <v>1.5305404379116715E-3</v>
          </cell>
          <cell r="D312">
            <v>8.4376908540456511E-4</v>
          </cell>
          <cell r="E312">
            <v>8.496356867344311E-4</v>
          </cell>
          <cell r="F312">
            <v>7.827082042590215E-4</v>
          </cell>
        </row>
        <row r="313">
          <cell r="A313" t="str">
            <v>Solyc05g050970</v>
          </cell>
          <cell r="B313" t="str">
            <v>genomic_reference:SL2.31ch05 evidence_code:10F0H1E1IEG gene_region:60328117-60331897 functional_description:"Transketolase 1 (AHRD V1 **** O78327_CAPAN); contains Interpro domain(s)  IPR005478  Bacterial transketolase "</v>
          </cell>
          <cell r="C313">
            <v>9.7592656031227651E-4</v>
          </cell>
          <cell r="D313">
            <v>1.1097862237121692E-3</v>
          </cell>
          <cell r="E313">
            <v>9.8387562690713617E-4</v>
          </cell>
          <cell r="F313">
            <v>9.1985799138597022E-4</v>
          </cell>
        </row>
        <row r="314">
          <cell r="A314" t="str">
            <v>Solyc01g067730</v>
          </cell>
          <cell r="B314" t="str">
            <v>genomic_reference:SL2.31ch01 evidence_code:10F1H1E1IEG gene_region:69065719-69067460 functional_description:"Acyl carrier protein (AHRD V1 ***- Q9XF20_CAPCH); contains Interpro domain(s)  IPR003231  Acyl carrier protein (ACP) "</v>
          </cell>
          <cell r="C314">
            <v>6.5169953988210684E-4</v>
          </cell>
          <cell r="D314">
            <v>8.55687258229142E-4</v>
          </cell>
          <cell r="E314">
            <v>1.2138131009442096E-3</v>
          </cell>
          <cell r="F314">
            <v>1.253252123655501E-3</v>
          </cell>
        </row>
        <row r="315">
          <cell r="A315" t="str">
            <v>Solyc07g006640</v>
          </cell>
          <cell r="B315" t="str">
            <v>genomic_reference:SL2.31ch07 evidence_code:10F1H1E1IEG gene_region:1506685-1516892 functional_description:"ADP-ribosylation factor 3 (AHRD V1 ***- B4FM64_MAIZE); contains Interpro domain(s)  IPR006688  ADP-ribosylation factor "</v>
          </cell>
          <cell r="C315">
            <v>6.9350485173274472E-4</v>
          </cell>
          <cell r="D315">
            <v>1.1616423794022018E-3</v>
          </cell>
          <cell r="E315">
            <v>9.070251743319369E-4</v>
          </cell>
          <cell r="F315">
            <v>1.2036100668347471E-3</v>
          </cell>
        </row>
        <row r="316">
          <cell r="A316" t="str">
            <v>Solyc02g086610</v>
          </cell>
          <cell r="B316" t="str">
            <v>genomic_reference:SL2.31ch02 evidence_code:10F0H1E1IEG gene_region:43847256-43852265 functional_description:"Isocitrate dehydrogenase-like protein (AHRD V1 **** Q8LPJ5_ARATH); contains Interpro domain(s)  IPR004790  Isocitrate dehydrogenase NADP-dependent, eukaryotic "</v>
          </cell>
          <cell r="C316">
            <v>1.4272599231343875E-3</v>
          </cell>
          <cell r="D316">
            <v>6.8632494020601004E-4</v>
          </cell>
          <cell r="E316">
            <v>1.1187529289282145E-3</v>
          </cell>
          <cell r="F316">
            <v>7.1061641643333938E-4</v>
          </cell>
        </row>
        <row r="317">
          <cell r="A317" t="str">
            <v>Solyc09g005470</v>
          </cell>
          <cell r="B317" t="str">
            <v>genomic_reference:SL2.31ch09 evidence_code:10F0H1E0IEG gene_region:331470-331893 functional_description:"NAD-dependent epimerase/dehydratase (AHRD V1 **-- B2J2A7_NOSP7); contains Interpro domain(s)  IPR016040  NAD(P)-binding domain "</v>
          </cell>
          <cell r="C317">
            <v>6.3585692240621181E-4</v>
          </cell>
          <cell r="D317">
            <v>1E-4</v>
          </cell>
          <cell r="E317">
            <v>2.2307916449785473E-3</v>
          </cell>
          <cell r="F317">
            <v>9.7245797246941232E-4</v>
          </cell>
        </row>
        <row r="318">
          <cell r="A318" t="str">
            <v>Solyc06g069090</v>
          </cell>
          <cell r="B318" t="str">
            <v>genomic_reference:SL2.31ch06 evidence_code:10F1H1E1IEG gene_region:39270721-39272438 functional_description:"40S ribosomal protein S7-like protein (AHRD V1 ***- Q3HRX6_SOLTU); contains Interpro domain(s)  IPR000554  Ribosomal protein S7e "</v>
          </cell>
          <cell r="C318">
            <v>1.1011292518638364E-3</v>
          </cell>
          <cell r="D318">
            <v>1.6119638797523616E-3</v>
          </cell>
          <cell r="E318">
            <v>1E-4</v>
          </cell>
          <cell r="F318">
            <v>1.1161996389641709E-3</v>
          </cell>
        </row>
        <row r="319">
          <cell r="A319" t="str">
            <v>Solyc09g005720</v>
          </cell>
          <cell r="B319" t="str">
            <v>genomic_reference:SL2.31ch09 evidence_code:10F1H1E1IEG gene_region:498509-500147 functional_description:"60S ribosomal protein L23a (AHRD V1 ***- B6TN30_MAIZE); contains Interpro domain(s)  IPR001014  Ribosomal protein L23/L25, conserved site "</v>
          </cell>
          <cell r="C319">
            <v>1.6499069675210397E-3</v>
          </cell>
          <cell r="D319">
            <v>4.7900833059543401E-4</v>
          </cell>
          <cell r="E319">
            <v>1.0789449786170753E-3</v>
          </cell>
          <cell r="F319">
            <v>7.0924007965846383E-4</v>
          </cell>
        </row>
        <row r="320">
          <cell r="A320" t="str">
            <v>Solyc05g055760</v>
          </cell>
          <cell r="B320" t="str">
            <v>genomic_reference:SL2.31ch05 evidence_code:10F1H1E1IEG gene_region:64416664-64419540 functional_description:"Isopentenyl-diphosphate delta-isomerase (AHRD V1 **** Q84RZ8_9GENT); contains Interpro domain(s)  IPR011876  Isopentenyl-diphosphate delta-isomerase, type 1 "</v>
          </cell>
          <cell r="C320">
            <v>1.0706725514225994E-3</v>
          </cell>
          <cell r="D320">
            <v>7.0227589602009713E-4</v>
          </cell>
          <cell r="E320">
            <v>1.0104089508992751E-3</v>
          </cell>
          <cell r="F320">
            <v>1.1203214513004214E-3</v>
          </cell>
        </row>
        <row r="321">
          <cell r="A321" t="str">
            <v>Solyc08g015860</v>
          </cell>
          <cell r="B321" t="str">
            <v>genomic_reference:SL2.31ch08 evidence_code:10F1H1E1IEG gene_region:6067492-6073431 functional_description:"Rab GDP dissociation inhibitor (AHRD V1 **** C0LSK7_NICBE); contains Interpro domain(s)  IPR000806  Rab GDI protein "</v>
          </cell>
          <cell r="C321">
            <v>6.6527829144561606E-4</v>
          </cell>
          <cell r="D321">
            <v>1.0668124913582066E-3</v>
          </cell>
          <cell r="E321">
            <v>1.2495396351618995E-3</v>
          </cell>
          <cell r="F321">
            <v>8.9117920377312053E-4</v>
          </cell>
        </row>
        <row r="322">
          <cell r="A322" t="str">
            <v>Solyc03g112360</v>
          </cell>
          <cell r="B322" t="str">
            <v>genomic_reference:SL2.31ch03 evidence_code:10F0H1E1IEG gene_region:56837213-56837659 functional_description:"60S ribosomal protein L27A (AHRD V1 ***- B6VC54_VERFO); contains Interpro domain(s)  IPR001196  Ribosomal protein L15 "</v>
          </cell>
          <cell r="C322">
            <v>8.5282353388756442E-4</v>
          </cell>
          <cell r="D322">
            <v>1.0920913744494282E-3</v>
          </cell>
          <cell r="E322">
            <v>7.754417758404961E-4</v>
          </cell>
          <cell r="F322">
            <v>1.1516370866023525E-3</v>
          </cell>
        </row>
        <row r="323">
          <cell r="A323" t="str">
            <v>Solyc07g006790</v>
          </cell>
          <cell r="B323" t="str">
            <v>genomic_reference:SL2.31ch07 evidence_code:10F1H1E1IEG gene_region:1637797-1644907 functional_description:"Dihydrolipoyllysine-residue acetyltransferase component of pyruvate dehydrogenase complex (AHRD V1 **** A4TXZ0_9PROT); contains Interpro domain(s)  IPR006257  Dihydrolipoamide acetyltransferase, long form "</v>
          </cell>
          <cell r="C323">
            <v>1.2138686321719145E-3</v>
          </cell>
          <cell r="D323">
            <v>6.7271411580788285E-4</v>
          </cell>
          <cell r="E323">
            <v>8.0463571161089179E-4</v>
          </cell>
          <cell r="F323">
            <v>1.1774426296519553E-3</v>
          </cell>
        </row>
        <row r="324">
          <cell r="A324" t="str">
            <v>Solyc02g070640</v>
          </cell>
          <cell r="B324" t="str">
            <v>genomic_reference:SL2.31ch02 evidence_code:10F1H1E1IEG gene_region:34908526-34910463 functional_description:"60S ribosomal protein L18a (AHRD V1 ***- D2D962_9ROSI); contains Interpro domain(s)  IPR002670  Ribosomal protein L18ae "</v>
          </cell>
          <cell r="C324">
            <v>1.4127286282330977E-3</v>
          </cell>
          <cell r="D324">
            <v>6.6747751430966352E-4</v>
          </cell>
          <cell r="E324">
            <v>6.2613518109606782E-4</v>
          </cell>
          <cell r="F324">
            <v>1.1605424281720775E-3</v>
          </cell>
        </row>
        <row r="325">
          <cell r="A325" t="str">
            <v>Solyc12g056530</v>
          </cell>
          <cell r="B325" t="str">
            <v>genomic_reference:SL2.31ch12 evidence_code:10F1H1E1IEG gene_region:47839572-47843112 functional_description:"Fructose-1 6-bisphosphatase class 1 (AHRD V1 ***- B8J024_DESDA); contains Interpro domain(s)  IPR000146  Fructose-1,6-bisphosphatase "</v>
          </cell>
          <cell r="C325">
            <v>1.1136872030767016E-3</v>
          </cell>
          <cell r="D325">
            <v>8.0737408127147699E-4</v>
          </cell>
          <cell r="E325">
            <v>1.2813996834076227E-3</v>
          </cell>
          <cell r="F325">
            <v>6.6247434605328631E-4</v>
          </cell>
        </row>
        <row r="326">
          <cell r="A326" t="str">
            <v>Solyc07g049280</v>
          </cell>
          <cell r="B326" t="str">
            <v>genomic_reference:SL2.31ch07 evidence_code:10F0H1E1IEG gene_region:56860793-56868027 functional_description:"Diphosphate-fructose-6-phosphate 1-phosphotransferase (AHRD V1 ***- D0TAW1_9BACE); contains Interpro domain(s)  IPR011183  Pyrophosphate-dependent phosphofructokinase PfpB "</v>
          </cell>
          <cell r="C326">
            <v>9.0982638197658835E-4</v>
          </cell>
          <cell r="D326">
            <v>4.808232570435683E-4</v>
          </cell>
          <cell r="E326">
            <v>1.464135229073814E-3</v>
          </cell>
          <cell r="F326">
            <v>9.9956202942965127E-4</v>
          </cell>
        </row>
        <row r="327">
          <cell r="A327" t="str">
            <v>Solyc09g091470</v>
          </cell>
          <cell r="B327" t="str">
            <v>genomic_reference:SL2.31ch09 evidence_code:10F1H1E1IEG gene_region:66091223-66095670 functional_description:"3-ketoacyl CoA thiolase 2 (AHRD V1 **** C8YNG7_PETHY); contains Interpro domain(s)  IPR002155  Thiolase "</v>
          </cell>
          <cell r="C327">
            <v>1.0839651948710322E-3</v>
          </cell>
          <cell r="D327">
            <v>8.8769373469575546E-4</v>
          </cell>
          <cell r="E327">
            <v>9.4621336117824758E-4</v>
          </cell>
          <cell r="F327">
            <v>9.2356657324288178E-4</v>
          </cell>
        </row>
        <row r="328">
          <cell r="A328" t="str">
            <v>Solyc11g027870</v>
          </cell>
          <cell r="B328" t="str">
            <v>genomic_reference:SL2.31ch11 evidence_code:10F0H0E1IEG gene_region:15646360-15654063 functional_description:"Unknown Protein (AHRD V1); contains Interpro domain(s)  IPR007512  Protein of unknown function DUF543 "</v>
          </cell>
          <cell r="C328">
            <v>8.7444532973964678E-4</v>
          </cell>
          <cell r="D328">
            <v>5.6958979426954945E-4</v>
          </cell>
          <cell r="E328">
            <v>1.1929937885252339E-3</v>
          </cell>
          <cell r="F328">
            <v>1.2014474745068581E-3</v>
          </cell>
        </row>
        <row r="329">
          <cell r="A329" t="str">
            <v>Solyc11g017250</v>
          </cell>
          <cell r="B329" t="str">
            <v>genomic_reference:SL2.31ch11 evidence_code:10F0H1E1IEG gene_region:8083338-8089798 functional_description:"Dihydrolipoyllysine-residue acetyltransferase component of pyruvate dehydrogenase complex (AHRD V1 ***- A5GUY8_SYNR3); contains Interpro domain(s)  IPR001078  2-oxoacid dehydrogenase acyltransferase, catalytic domain "</v>
          </cell>
          <cell r="C329">
            <v>1.1684813188618482E-3</v>
          </cell>
          <cell r="D329">
            <v>6.2210409841935682E-4</v>
          </cell>
          <cell r="E329">
            <v>5.9804480083848444E-4</v>
          </cell>
          <cell r="F329">
            <v>1.443557499517947E-3</v>
          </cell>
        </row>
        <row r="330">
          <cell r="A330" t="str">
            <v>Solyc07g045350</v>
          </cell>
          <cell r="B330" t="str">
            <v>genomic_reference:SL2.31ch07 evidence_code:10F0H1E1IEG gene_region:55774867-55779965 functional_description:"Acetyl-CoA C-acetyltransferase protein (AHRD V1 **** D3YN47_9ERIC); contains Interpro domain(s)  IPR002155  Thiolase "</v>
          </cell>
          <cell r="C330">
            <v>9.3281154058030401E-4</v>
          </cell>
          <cell r="D330">
            <v>1.1724374905025833E-3</v>
          </cell>
          <cell r="E330">
            <v>4.2963097233203245E-4</v>
          </cell>
          <cell r="F330">
            <v>1.2503530221714134E-3</v>
          </cell>
        </row>
        <row r="331">
          <cell r="A331" t="str">
            <v>Solyc10g078960</v>
          </cell>
          <cell r="B331" t="str">
            <v>genomic_reference:SL2.31ch10 evidence_code:10F1H1E1IEG gene_region:59922774-59924702 functional_description:"60S ribosomal protein L21-like protein (AHRD V1 ***- Q3HVK5_SOLTU); contains Interpro domain(s)  IPR001147  Ribosomal protein L21e "</v>
          </cell>
          <cell r="C331">
            <v>1.2824127262560535E-3</v>
          </cell>
          <cell r="D331">
            <v>1E-4</v>
          </cell>
          <cell r="E331">
            <v>1.3201471004280496E-3</v>
          </cell>
          <cell r="F331">
            <v>1.0392822488850496E-3</v>
          </cell>
        </row>
        <row r="332">
          <cell r="A332" t="str">
            <v>Solyc10g078620</v>
          </cell>
          <cell r="B332" t="str">
            <v>genomic_reference:SL2.31ch10 evidence_code:10F1H1E1IEG gene_region:59700574-59702679 functional_description:"Ribosomal protein S5 (AHRD V1 ***- A8J2I5_CHLRE); contains Interpro domain(s)  IPR005716  Ribosomal protein S7, eukaryotic/archaeal "</v>
          </cell>
          <cell r="C332">
            <v>9.7436265423062583E-4</v>
          </cell>
          <cell r="D332">
            <v>1.210096615143857E-3</v>
          </cell>
          <cell r="E332">
            <v>7.5794228945510577E-4</v>
          </cell>
          <cell r="F332">
            <v>7.9275483170766585E-4</v>
          </cell>
        </row>
        <row r="333">
          <cell r="A333" t="str">
            <v>Solyc10g078740</v>
          </cell>
          <cell r="B333" t="str">
            <v>genomic_reference:SL2.31ch10 evidence_code:10F1H1E1IEG gene_region:59791076-59794046 functional_description:"Enoyl reductase (AHRD V1 ***- P93062_BRANA); contains Interpro domain(s)  IPR014358  Enoyl-[acyl-carrier-protein] reductase (NADH) "</v>
          </cell>
          <cell r="C333">
            <v>7.4894330293422899E-4</v>
          </cell>
          <cell r="D333">
            <v>1.0760211624348077E-3</v>
          </cell>
          <cell r="E333">
            <v>8.422376618796556E-4</v>
          </cell>
          <cell r="F333">
            <v>1.0563708667293186E-3</v>
          </cell>
        </row>
        <row r="334">
          <cell r="A334" t="str">
            <v>Solyc12g099100</v>
          </cell>
          <cell r="B334" t="str">
            <v>genomic_reference:SL2.31ch12 evidence_code:10F1H1E1IEG gene_region:64711418-64716419 functional_description:"Dihydrolipoyl dehydrogenase (AHRD V1 ***- Q9FEN7_SOLTU); contains Interpro domain(s)  IPR006258  Dihydrolipoamide dehydrogenase "</v>
          </cell>
          <cell r="C334">
            <v>6.6580059507167588E-4</v>
          </cell>
          <cell r="D334">
            <v>9.1419520829829606E-4</v>
          </cell>
          <cell r="E334">
            <v>1.1906616252050784E-3</v>
          </cell>
          <cell r="F334">
            <v>9.5113730139824567E-4</v>
          </cell>
        </row>
        <row r="335">
          <cell r="A335" t="str">
            <v>Solyc08g079170</v>
          </cell>
          <cell r="B335" t="str">
            <v>genomic_reference:SL2.31ch08 evidence_code:10F0H1E1IEG gene_region:59970823-59975559 functional_description:"Stress-induced protein sti1-like protein (AHRD V1 **-- Q9STH1_ARATH); contains Interpro domain(s)  IPR011990  Tetratricopeptide-like helical "</v>
          </cell>
          <cell r="C335">
            <v>7.2647905736094199E-4</v>
          </cell>
          <cell r="D335">
            <v>1.0040669399603564E-3</v>
          </cell>
          <cell r="E335">
            <v>8.6392069215574365E-4</v>
          </cell>
          <cell r="F335">
            <v>1.1146528146981879E-3</v>
          </cell>
        </row>
        <row r="336">
          <cell r="A336" t="str">
            <v>Solyc03g083290</v>
          </cell>
          <cell r="B336" t="str">
            <v>genomic_reference:SL2.31ch03 evidence_code:10F1H1E1IEG gene_region:46672248-46674767 functional_description:"40S ribosomal protein S12 (AHRD V1 ***- A9P9K3_POPTR); contains Interpro domain(s)  IPR000530  Ribosomal protein S12e "</v>
          </cell>
          <cell r="C336">
            <v>8.9516229088907467E-4</v>
          </cell>
          <cell r="D336">
            <v>1.1463086767270591E-3</v>
          </cell>
          <cell r="E336">
            <v>8.1228403894368858E-4</v>
          </cell>
          <cell r="F336">
            <v>8.5349858139133997E-4</v>
          </cell>
        </row>
        <row r="337">
          <cell r="A337" t="str">
            <v>Solyc07g042220</v>
          </cell>
          <cell r="B337" t="str">
            <v>genomic_reference:SL2.31ch07 evidence_code:10F0H1E0IEG gene_region:52607632-52611972 functional_description:"Beta-galactosidase (AHRD V1 **** B9RR68_RICCO); contains Interpro domain(s)  IPR001944  Glycoside hydrolase, family 35 "</v>
          </cell>
          <cell r="C337">
            <v>7.1781363019613137E-4</v>
          </cell>
          <cell r="D337">
            <v>1.2846813969294166E-3</v>
          </cell>
          <cell r="E337">
            <v>7.7924901466979671E-4</v>
          </cell>
          <cell r="F337">
            <v>9.0801025623930961E-4</v>
          </cell>
        </row>
        <row r="338">
          <cell r="A338" t="str">
            <v>Solyc01g109540</v>
          </cell>
          <cell r="B338" t="str">
            <v>genomic_reference:SL2.31ch01 evidence_code:10F0H1E1IEG gene_region:88220848-88229077 functional_description:"Coatomer subunit gamma (AHRD V1 ***- B6SV32_MAIZE); contains Interpro domain(s)  IPR017106  Coatomer, gamma subunit "</v>
          </cell>
          <cell r="C338">
            <v>1.0911910482525303E-3</v>
          </cell>
          <cell r="D338">
            <v>8.1324676463945483E-4</v>
          </cell>
          <cell r="E338">
            <v>7.2992477444935118E-4</v>
          </cell>
          <cell r="F338">
            <v>1.0235570087209448E-3</v>
          </cell>
        </row>
        <row r="339">
          <cell r="A339" t="str">
            <v>Solyc05g053810</v>
          </cell>
          <cell r="B339" t="str">
            <v>genomic_reference:SL2.31ch05 evidence_code:10F1H1E1IEG gene_region:62993574-62996701 functional_description:"Serine hydroxymethyltransferase (AHRD V1 **** D2D306_GOSHI); contains Interpro domain(s)  IPR001085  Serine hydroxymethyltransferase "</v>
          </cell>
          <cell r="C339">
            <v>8.9160512000933478E-4</v>
          </cell>
          <cell r="D339">
            <v>8.9774485372059749E-4</v>
          </cell>
          <cell r="E339">
            <v>9.644399250171011E-4</v>
          </cell>
          <cell r="F339">
            <v>8.9108333555248497E-4</v>
          </cell>
        </row>
        <row r="340">
          <cell r="A340" t="str">
            <v>Solyc07g066610</v>
          </cell>
          <cell r="B340" t="str">
            <v>genomic_reference:SL2.31ch07 evidence_code:10F1H1E1IEG gene_region:65216681-65218656 functional_description:"Phosphoglycerate kinase (AHRD V1 ***- O81394_SOLTU); contains Interpro domain(s)  IPR001576  Phosphoglycerate kinase "</v>
          </cell>
          <cell r="C340">
            <v>9.6006525547035653E-4</v>
          </cell>
          <cell r="D340">
            <v>1.1092903732120984E-3</v>
          </cell>
          <cell r="E340">
            <v>7.8927253137186593E-4</v>
          </cell>
          <cell r="F340">
            <v>7.8271733027518268E-4</v>
          </cell>
        </row>
        <row r="341">
          <cell r="A341" t="str">
            <v>Solyc08g068330</v>
          </cell>
          <cell r="B341" t="str">
            <v>genomic_reference:SL2.31ch08 evidence_code:10F1H1E1IEG gene_region:54636963-54644818 functional_description:"Aspartate aminotransferase (AHRD V1 **** B9H920_POPTR); contains Interpro domain(s)  IPR000796  Aspartate/other aminotransferase "</v>
          </cell>
          <cell r="C341">
            <v>8.3558313902843122E-4</v>
          </cell>
          <cell r="D341">
            <v>7.1747030368360073E-4</v>
          </cell>
          <cell r="E341">
            <v>4.9698768706871296E-4</v>
          </cell>
          <cell r="F341">
            <v>1.5888370151038373E-3</v>
          </cell>
        </row>
        <row r="342">
          <cell r="A342" t="str">
            <v>Solyc07g043550</v>
          </cell>
          <cell r="B342" t="str">
            <v>genomic_reference:SL2.31ch07 evidence_code:10F0H1E1IEG gene_region:54780017-54781937 functional_description:"UDP-glucose 4-epimerase (AHRD V1 **** A6LK35_THEM4); contains Interpro domain(s)  IPR005886  UDP-glucose 4-epimerase "</v>
          </cell>
          <cell r="C342">
            <v>1.6722314100008531E-3</v>
          </cell>
          <cell r="D342">
            <v>5.6126325242181966E-4</v>
          </cell>
          <cell r="E342">
            <v>8.0792303769521977E-4</v>
          </cell>
          <cell r="F342">
            <v>5.4959458070748561E-4</v>
          </cell>
        </row>
        <row r="343">
          <cell r="A343" t="str">
            <v>Solyc07g054670</v>
          </cell>
          <cell r="B343" t="str">
            <v>genomic_reference:SL2.31ch07 evidence_code:10F0H1E1IEG gene_region:60245196-60248932 functional_description:"NADH dehydrogenase like protein (AHRD V1 **** O65414_ARATH); contains Interpro domain(s)  IPR013027  FAD-dependent pyridine nucleotide-disulphide oxidoreductase "</v>
          </cell>
          <cell r="C343">
            <v>1.0228549907924578E-3</v>
          </cell>
          <cell r="D343">
            <v>6.857220243344284E-4</v>
          </cell>
          <cell r="E343">
            <v>1.0534414081042477E-3</v>
          </cell>
          <cell r="F343">
            <v>8.1446085981216746E-4</v>
          </cell>
        </row>
        <row r="344">
          <cell r="A344" t="str">
            <v>Solyc10g049890</v>
          </cell>
          <cell r="B344" t="str">
            <v>genomic_reference:SL2.31ch10 evidence_code:10F0H1E1IEG gene_region:42589802-42593372 functional_description:"Phosphoglycerate dehydrogenase (AHRD V1 **** D2D316_GOSHI); contains Interpro domain(s)  IPR015508  D-3-phosphogylcerate Dehydrogenase "</v>
          </cell>
          <cell r="C344">
            <v>9.2070475198751701E-4</v>
          </cell>
          <cell r="D344">
            <v>9.2096948712041594E-4</v>
          </cell>
          <cell r="E344">
            <v>8.1783042690193391E-4</v>
          </cell>
          <cell r="F344">
            <v>9.1013075044637452E-4</v>
          </cell>
        </row>
        <row r="345">
          <cell r="A345" t="str">
            <v>Solyc03g097790</v>
          </cell>
          <cell r="B345" t="str">
            <v>genomic_reference:SL2.31ch03 evidence_code:10F0H1E1IEG gene_region:53564965-53574416 functional_description:"V-type proton ATPase subunit C (AHRD V1 **** VATC_ARATH); contains Interpro domain(s)  IPR004907  ATPase, V1 complex, subunit C "</v>
          </cell>
          <cell r="C345">
            <v>9.7213150150312017E-4</v>
          </cell>
          <cell r="D345">
            <v>9.0596431561815887E-4</v>
          </cell>
          <cell r="E345">
            <v>9.0729581260552011E-4</v>
          </cell>
          <cell r="F345">
            <v>7.8373216318993854E-4</v>
          </cell>
        </row>
        <row r="346">
          <cell r="A346" t="str">
            <v>Solyc12g005860</v>
          </cell>
          <cell r="B346" t="str">
            <v>genomic_reference:SL2.31ch12 evidence_code:10F0H1E1IEG gene_region:490745-498964 functional_description:"3-isopropylmalate dehydratase large subunit (AHRD V1 *--- LEUC_BACWK); contains Interpro domain(s)  IPR006249  Aconitase/iron regulatory protein 2 "</v>
          </cell>
          <cell r="C346">
            <v>7.3101667643005717E-4</v>
          </cell>
          <cell r="D346">
            <v>9.3886369144379573E-4</v>
          </cell>
          <cell r="E346">
            <v>7.8066570419512424E-4</v>
          </cell>
          <cell r="F346">
            <v>1.1169496552767917E-3</v>
          </cell>
        </row>
        <row r="347">
          <cell r="A347" t="str">
            <v>Solyc01g090750</v>
          </cell>
          <cell r="B347" t="str">
            <v>genomic_reference:SL2.31ch01 evidence_code:10F1H1E1IEG gene_region:76163502-76172429 functional_description:"T-complex protein 1 subunit alpha (AHRD V1 ***- B9SF60_RICCO); contains Interpro domain(s)  IPR012715  T-complex protein 1, alpha subunit "</v>
          </cell>
          <cell r="C347">
            <v>9.2458983826827627E-4</v>
          </cell>
          <cell r="D347">
            <v>8.8589634752226124E-4</v>
          </cell>
          <cell r="E347">
            <v>9.2573101164673203E-4</v>
          </cell>
          <cell r="F347">
            <v>8.2657349599309126E-4</v>
          </cell>
        </row>
        <row r="348">
          <cell r="A348" t="str">
            <v>Solyc12g019300</v>
          </cell>
          <cell r="B348" t="str">
            <v>genomic_reference:SL2.31ch12 evidence_code:10F0H0E1IEG gene_region:9928724-9930517 functional_description:"Acetolactate synthase small subunit (AHRD V1 ***- Q9SMC2_NICPL); contains Interpro domain(s)  IPR019455  Acetolactate synthase, small subunit, C-terminal "</v>
          </cell>
          <cell r="C348">
            <v>1.1474353001396321E-3</v>
          </cell>
          <cell r="D348">
            <v>1.3817936830615091E-3</v>
          </cell>
          <cell r="E348">
            <v>5.2368663634316066E-4</v>
          </cell>
          <cell r="F348">
            <v>5.086188789100828E-4</v>
          </cell>
        </row>
        <row r="349">
          <cell r="A349" t="str">
            <v>Solyc03g078570</v>
          </cell>
          <cell r="B349" t="str">
            <v>genomic_reference:SL2.31ch03 evidence_code:10F1H1E1IEG gene_region:44726139-44728141 functional_description:"Ras-related protein Rab-6A (AHRD V1 ***- B6STE7_MAIZE); contains Interpro domain(s)  IPR015600  Rab6-related "</v>
          </cell>
          <cell r="C349">
            <v>1.0247027717759833E-3</v>
          </cell>
          <cell r="D349">
            <v>1.0596929636674279E-3</v>
          </cell>
          <cell r="E349">
            <v>8.5484501111763548E-4</v>
          </cell>
          <cell r="F349">
            <v>6.2187220033996325E-4</v>
          </cell>
        </row>
        <row r="350">
          <cell r="A350" t="str">
            <v>Solyc03g115380</v>
          </cell>
          <cell r="B350" t="str">
            <v>genomic_reference:SL2.31ch03 evidence_code:10F0H1E1IEG gene_region:59159981-59161423 functional_description:"UDP-glucose dehydrogenase (AHRD V1 **** B1N754_EUCGR); contains Interpro domain(s)  IPR014028  UDP-glucose/GDP-mannose dehydrogenase, dimerisation and substrate-binding "</v>
          </cell>
          <cell r="C350">
            <v>8.7114213515158533E-4</v>
          </cell>
          <cell r="D350">
            <v>6.7345634757714731E-4</v>
          </cell>
          <cell r="E350">
            <v>1.1558241625247566E-3</v>
          </cell>
          <cell r="F350">
            <v>7.7309480770509302E-4</v>
          </cell>
        </row>
        <row r="351">
          <cell r="A351" t="str">
            <v>Solyc10g083720</v>
          </cell>
          <cell r="B351" t="str">
            <v>genomic_reference:SL2.31ch10 evidence_code:10F1H1E1IEG gene_region:62809938-62815473 functional_description:"Pyruvate kinase (AHRD V1 ***- Q94KE3_ARATH); contains Interpro domain(s)  IPR001697  Pyruvate kinase "</v>
          </cell>
          <cell r="C351">
            <v>5.6391147638233283E-4</v>
          </cell>
          <cell r="D351">
            <v>8.9485708786931706E-4</v>
          </cell>
          <cell r="E351">
            <v>9.3972627169874293E-4</v>
          </cell>
          <cell r="F351">
            <v>1.074242609663024E-3</v>
          </cell>
        </row>
        <row r="352">
          <cell r="A352" t="str">
            <v>Solyc03g119880</v>
          </cell>
          <cell r="B352" t="str">
            <v>genomic_reference:SL2.31ch03 evidence_code:10F0H1E0IEG gene_region:62476893-62477484 functional_description:"Early nodulin-55-1 (Fragment) (AHRD V1 *--- NO551_SOYBN); contains Interpro domain(s)  IPR003245  Plastocyanin-like "</v>
          </cell>
          <cell r="C352">
            <v>1.0314980389420369E-3</v>
          </cell>
          <cell r="D352">
            <v>6.6120153501701511E-4</v>
          </cell>
          <cell r="E352">
            <v>1.3697465521649895E-3</v>
          </cell>
          <cell r="F352">
            <v>4.00806842526235E-4</v>
          </cell>
        </row>
        <row r="353">
          <cell r="A353" t="str">
            <v>Solyc02g092430</v>
          </cell>
          <cell r="B353" t="str">
            <v>genomic_reference:SL2.31ch02 evidence_code:10F1H1E1IEG gene_region:48073038-48073478 functional_description:"Ribosomal protein L26 (AHRD V1 ***- A8HMG7_CHLRE); contains Interpro domain(s)  IPR005756  Ribosomal protein L26, eukaryotic/archaeal "</v>
          </cell>
          <cell r="C353">
            <v>1.4528320120385516E-3</v>
          </cell>
          <cell r="D353">
            <v>4.0768988332889536E-4</v>
          </cell>
          <cell r="E353">
            <v>1.1980793422466933E-3</v>
          </cell>
          <cell r="F353">
            <v>3.9964436082266509E-4</v>
          </cell>
        </row>
        <row r="354">
          <cell r="A354" t="str">
            <v>Solyc06g075260</v>
          </cell>
          <cell r="B354" t="str">
            <v>genomic_reference:SL2.31ch06 evidence_code:10F0H1E0IEG gene_region:43098487-43100345 functional_description:"Vicilin (Fragment) (AHRD V1 *--- Q41726_ZAMFU); contains Interpro domain(s)  IPR011051  Cupin, RmlC-type "</v>
          </cell>
          <cell r="C354">
            <v>1.0404329361990818E-3</v>
          </cell>
          <cell r="D354">
            <v>8.1321586415584839E-4</v>
          </cell>
          <cell r="E354">
            <v>8.9542943198680591E-4</v>
          </cell>
          <cell r="F354">
            <v>6.9584268636196033E-4</v>
          </cell>
        </row>
        <row r="355">
          <cell r="A355" t="str">
            <v>Solyc01g007910</v>
          </cell>
          <cell r="B355" t="str">
            <v>genomic_reference:SL2.31ch01 evidence_code:10F1H1E1IEG gene_region:2105209-2112407 functional_description:"Succinyl-CoA ligase (AHRD V1 ***- B9RL91_RICCO); contains Interpro domain(s)  IPR005810  Succinyl-CoA ligase, alpha subunit "</v>
          </cell>
          <cell r="C355">
            <v>7.6034869286361164E-4</v>
          </cell>
          <cell r="D355">
            <v>1.1236398688846871E-3</v>
          </cell>
          <cell r="E355">
            <v>5.1557503862090703E-4</v>
          </cell>
          <cell r="F355">
            <v>1.0267607760069165E-3</v>
          </cell>
        </row>
        <row r="356">
          <cell r="A356" t="str">
            <v>Solyc09g075450</v>
          </cell>
          <cell r="B356" t="str">
            <v>genomic_reference:SL2.31ch09 evidence_code:10F1H1E1IEG gene_region:62645740-62653816 functional_description:"Fumarate hydratase class II (AHRD V1 ***- C5GAL1_AJEDR); contains Interpro domain(s)  IPR005677  Fumarate hydratase, class II "</v>
          </cell>
          <cell r="C356">
            <v>1.194209324609917E-3</v>
          </cell>
          <cell r="D356">
            <v>6.2744972042229699E-4</v>
          </cell>
          <cell r="E356">
            <v>1.0025015084721405E-3</v>
          </cell>
          <cell r="F356">
            <v>5.7912062508770677E-4</v>
          </cell>
        </row>
        <row r="357">
          <cell r="A357" t="str">
            <v>Solyc01g103480</v>
          </cell>
          <cell r="B357" t="str">
            <v>genomic_reference:SL2.31ch01 evidence_code:10F1H1E1IEG gene_region:83834427-83840988 functional_description:"Coatomer subunit delta (AHRD V1 ***- B6TDR8_MAIZE); contains Interpro domain(s)  IPR008968  Clathrin adaptor, mu subunit, C-terminal "</v>
          </cell>
          <cell r="C357">
            <v>7.9502076151644985E-4</v>
          </cell>
          <cell r="D357">
            <v>7.7514499188999751E-4</v>
          </cell>
          <cell r="E357">
            <v>9.3154160264885023E-4</v>
          </cell>
          <cell r="F357">
            <v>8.8864325311574239E-4</v>
          </cell>
        </row>
        <row r="358">
          <cell r="A358" t="str">
            <v>Solyc02g066990</v>
          </cell>
          <cell r="B358" t="str">
            <v>genomic_reference:SL2.31ch02 evidence_code:10F0H0E1IEG gene_region:31819529-31820607 functional_description:"Unknown Protein (AHRD V1)"</v>
          </cell>
          <cell r="C358">
            <v>3.1964011366202E-4</v>
          </cell>
          <cell r="D358">
            <v>2.1618435325130748E-4</v>
          </cell>
          <cell r="E358">
            <v>1.4253419244603183E-3</v>
          </cell>
          <cell r="F358">
            <v>1.4076800162129406E-3</v>
          </cell>
        </row>
        <row r="359">
          <cell r="A359" t="str">
            <v>Solyc06g035520</v>
          </cell>
          <cell r="B359" t="str">
            <v>genomic_reference:SL2.31ch06 evidence_code:10F0H1E0IEG gene_region:21128699-21130044 functional_description:"Acetyl esterase (AHRD V1 *--- AES_SALSV); contains Interpro domain(s)  IPR013094  Alpha/beta hydrolase fold-3 "</v>
          </cell>
          <cell r="C359">
            <v>5.1339844090447307E-4</v>
          </cell>
          <cell r="D359">
            <v>5.3231202611392283E-4</v>
          </cell>
          <cell r="E359">
            <v>1.3496601624168256E-3</v>
          </cell>
          <cell r="F359">
            <v>9.7020404557507812E-4</v>
          </cell>
        </row>
        <row r="360">
          <cell r="A360" t="str">
            <v>Solyc10g085650</v>
          </cell>
          <cell r="B360" t="str">
            <v>genomic_reference:SL2.31ch10 evidence_code:10F0H1E0IEG gene_region:64087278-64090125 functional_description:"Beta-fructofuranosidase insoluble isoenzyme 2 (AHRD V1 **-- B6U1H5_MAIZE); contains Interpro domain(s)  IPR001362  Glycoside hydrolase, family 32 "</v>
          </cell>
          <cell r="C360">
            <v>7.332199033342838E-4</v>
          </cell>
          <cell r="D360">
            <v>1.3270666262739908E-3</v>
          </cell>
          <cell r="E360">
            <v>4.9643592470878701E-4</v>
          </cell>
          <cell r="F360">
            <v>7.7424362853223199E-4</v>
          </cell>
        </row>
        <row r="361">
          <cell r="A361" t="str">
            <v>Solyc11g069150</v>
          </cell>
          <cell r="B361" t="str">
            <v>genomic_reference:SL2.31ch11 evidence_code:10F1H1E1IEG gene_region:50833775-50837613 functional_description:"Proteasome subunit beta type (AHRD V1 ***- B9IKM7_POPTR); contains Interpro domain(s)  IPR016295  Proteasome endopeptidase complex, beta subunit "</v>
          </cell>
          <cell r="C361">
            <v>5.1517503271575327E-4</v>
          </cell>
          <cell r="D361">
            <v>1.518411861394936E-3</v>
          </cell>
          <cell r="E361">
            <v>5.019308233904688E-4</v>
          </cell>
          <cell r="F361">
            <v>7.7893274804999519E-4</v>
          </cell>
        </row>
        <row r="362">
          <cell r="A362" t="str">
            <v>Solyc06g065520</v>
          </cell>
          <cell r="B362" t="str">
            <v>genomic_reference:SL2.31ch06 evidence_code:10F1H1E1IEG gene_region:37288455-37296189 functional_description:"T-complex protein eta subunit (AHRD V1 ***- A8HQ74_CHLRE); contains Interpro domain(s)  IPR012720  T-complex protein 1, eta subunit "</v>
          </cell>
          <cell r="C362">
            <v>9.0478769186637658E-4</v>
          </cell>
          <cell r="D362">
            <v>7.5405513485033663E-4</v>
          </cell>
          <cell r="E362">
            <v>7.8078116910141899E-4</v>
          </cell>
          <cell r="F362">
            <v>8.7227384887925369E-4</v>
          </cell>
        </row>
        <row r="363">
          <cell r="A363" t="str">
            <v>Solyc05g010670</v>
          </cell>
          <cell r="B363" t="str">
            <v>genomic_reference:SL2.31ch05 evidence_code:10F0H1E1IEG gene_region:4883391-4891701 functional_description:"Chaperone protein htpG (AHRD V1 ***- HTPG_MYXXD); contains Interpro domain(s)  IPR001404  Heat shock protein Hsp90 "</v>
          </cell>
          <cell r="C363">
            <v>8.5751579020881873E-4</v>
          </cell>
          <cell r="D363">
            <v>6.9628569864885323E-4</v>
          </cell>
          <cell r="E363">
            <v>7.6882820162172511E-4</v>
          </cell>
          <cell r="F363">
            <v>9.8215161330102098E-4</v>
          </cell>
        </row>
        <row r="364">
          <cell r="A364" t="str">
            <v>Solyc06g084310</v>
          </cell>
          <cell r="B364" t="str">
            <v>genomic_reference:SL2.31ch06 evidence_code:10F1H1E1IEG gene_region:45774042-45776586 functional_description:"Small nuclear ribonucleoprotein Sm D1 (AHRD V1 ***- B6TXH2_MAIZE); contains Interpro domain(s)  IPR006649  Like-Sm ribonucleoprotein, eukaryotic and archaea-type, core "</v>
          </cell>
          <cell r="C364">
            <v>8.2013676089709648E-4</v>
          </cell>
          <cell r="D364">
            <v>4.9431455442744356E-4</v>
          </cell>
          <cell r="E364">
            <v>9.5893621843655028E-4</v>
          </cell>
          <cell r="F364">
            <v>1.0280524358064773E-3</v>
          </cell>
        </row>
        <row r="365">
          <cell r="A365" t="str">
            <v>Solyc01g111510</v>
          </cell>
          <cell r="B365" t="str">
            <v>genomic_reference:SL2.31ch01 evidence_code:10F1H1E1IEG gene_region:89496082-89500818 functional_description:"Ascorbate peroxidase (AHRD V1 **** Q8W4V7_CAPAN); contains Interpro domain(s)  IPR002207  Plant ascorbate peroxidase "</v>
          </cell>
          <cell r="C365">
            <v>1.0263269859074752E-3</v>
          </cell>
          <cell r="D365">
            <v>7.3665126498676219E-4</v>
          </cell>
          <cell r="E365">
            <v>5.751866959178136E-4</v>
          </cell>
          <cell r="F365">
            <v>9.5420216378011536E-4</v>
          </cell>
        </row>
        <row r="366">
          <cell r="A366" t="str">
            <v>Solyc08g006040</v>
          </cell>
          <cell r="B366" t="str">
            <v>genomic_reference:SL2.31ch08 evidence_code:10F1H1E1IEG gene_region:799165-801335 functional_description:"40S ribosomal protein S6 (AHRD V1 ***- B6T1H0_MAIZE); contains Interpro domain(s)  IPR014401  Ribosomal protein S6, eukaryotic "</v>
          </cell>
          <cell r="C366">
            <v>1.0176941214295049E-3</v>
          </cell>
          <cell r="D366">
            <v>4.665814428328144E-4</v>
          </cell>
          <cell r="E366">
            <v>8.8483981512355373E-4</v>
          </cell>
          <cell r="F366">
            <v>9.0458344441010977E-4</v>
          </cell>
        </row>
        <row r="367">
          <cell r="A367" t="str">
            <v>Solyc11g070030</v>
          </cell>
          <cell r="B367" t="str">
            <v>genomic_reference:SL2.31ch11 evidence_code:10F1H1E1IEG gene_region:51674668-51680260 functional_description:"NADH-quinone oxidoreductase subunit B (AHRD V1 ***- D3SFJ4_THISK); contains Interpro domain(s)  IPR006138  NADH:ubiquinone oxidoreductase, 20 kDa subunit "</v>
          </cell>
          <cell r="C367">
            <v>1.1896987616711113E-3</v>
          </cell>
          <cell r="D367">
            <v>7.5882405360805328E-4</v>
          </cell>
          <cell r="E367">
            <v>7.7501681562634978E-4</v>
          </cell>
          <cell r="F367">
            <v>5.1884381308800454E-4</v>
          </cell>
        </row>
        <row r="368">
          <cell r="A368" t="str">
            <v>Solyc06g068700</v>
          </cell>
          <cell r="B368" t="str">
            <v>genomic_reference:SL2.31ch06 evidence_code:10F0H1E0IEG gene_region:38980254-38983175 functional_description:"Calcium-binding protein Calnexin (AHRD V1 **-* Q9BLH3_HALRO); contains Interpro domain(s)  IPR001580  Calreticulin/calnexin "</v>
          </cell>
          <cell r="C368">
            <v>1.1831465830525964E-3</v>
          </cell>
          <cell r="D368">
            <v>4.0573940119571062E-4</v>
          </cell>
          <cell r="E368">
            <v>1.1466957335511949E-3</v>
          </cell>
          <cell r="F368">
            <v>5.0314243517048812E-4</v>
          </cell>
        </row>
        <row r="369">
          <cell r="A369" t="str">
            <v>Solyc10g008140</v>
          </cell>
          <cell r="B369" t="str">
            <v>genomic_reference:SL2.31ch10 evidence_code:10F1H1E1IEG gene_region:2276303-2278346 functional_description:"Prohibitin 1-like protein (AHRD V1 ***- Q9AXM0_BRANA); contains Interpro domain(s)  IPR000163  Prohibitin "</v>
          </cell>
          <cell r="C369">
            <v>6.2490241651025314E-4</v>
          </cell>
          <cell r="D369">
            <v>1.2872349690026272E-3</v>
          </cell>
          <cell r="E369">
            <v>7.451584027433454E-4</v>
          </cell>
          <cell r="F369">
            <v>5.8078219502438581E-4</v>
          </cell>
        </row>
        <row r="370">
          <cell r="A370" t="str">
            <v>Solyc05g052150</v>
          </cell>
          <cell r="B370" t="str">
            <v>genomic_reference:SL2.31ch05 evidence_code:10F0H1E1IEG gene_region:61597259-61597596 functional_description:"ATP synthase subunit delta&amp;apos;, mitochondrial (AHRD V1 ***- ATP4_IPOBA)"</v>
          </cell>
          <cell r="C370">
            <v>1E-4</v>
          </cell>
          <cell r="D370">
            <v>1.7379518647152191E-3</v>
          </cell>
          <cell r="E370">
            <v>6.0722792112273495E-4</v>
          </cell>
          <cell r="F370">
            <v>7.8740383472476532E-4</v>
          </cell>
        </row>
        <row r="371">
          <cell r="A371" t="str">
            <v>Solyc01g102940</v>
          </cell>
          <cell r="B371" t="str">
            <v>genomic_reference:SL2.31ch01 evidence_code:10F0H1E1IEG gene_region:83353315-83360402 functional_description:"Methionine s-methyltransferase (AHRD V1 **** B9N0J3_POPTR); contains Interpro domain(s)  IPR015424  Pyridoxal phosphate-dependent transferase, major region "</v>
          </cell>
          <cell r="C371">
            <v>8.9436108532167831E-4</v>
          </cell>
          <cell r="D371">
            <v>8.4007521441723096E-4</v>
          </cell>
          <cell r="E371">
            <v>6.6470376707321863E-4</v>
          </cell>
          <cell r="F371">
            <v>8.2566896669566947E-4</v>
          </cell>
        </row>
        <row r="372">
          <cell r="A372" t="str">
            <v>Solyc08g077920</v>
          </cell>
          <cell r="B372" t="str">
            <v>genomic_reference:SL2.31ch08 evidence_code:10F1H1E1IEG gene_region:58981137-58986994 functional_description:"Isocitrate dehydrogenase (AHRD V1 **** Q17P79_AEDAE); contains Interpro domain(s)  IPR004434  Isocitrate dehydrogenase NAD-dependent, mitochondrial "</v>
          </cell>
          <cell r="C372">
            <v>1.0294984539500557E-3</v>
          </cell>
          <cell r="D372">
            <v>6.484704680133703E-4</v>
          </cell>
          <cell r="E372">
            <v>7.3732237228931656E-4</v>
          </cell>
          <cell r="F372">
            <v>7.9637557026572341E-4</v>
          </cell>
        </row>
        <row r="373">
          <cell r="A373" t="str">
            <v>Solyc06g060290</v>
          </cell>
          <cell r="B373" t="str">
            <v>genomic_reference:SL2.31ch06 evidence_code:10F0H1E1IEG gene_region:34649492-34654520 functional_description:"Protein disulfide isomerase (AHRD V1 **** B1Q2X4_SOYBN); contains Interpro domain(s)  IPR005792  Protein disulphide isomerase "</v>
          </cell>
          <cell r="C373">
            <v>6.7439169269829574E-4</v>
          </cell>
          <cell r="D373">
            <v>7.0293402062260497E-4</v>
          </cell>
          <cell r="E373">
            <v>1.2780135469973089E-3</v>
          </cell>
          <cell r="F373">
            <v>5.4217088001495741E-4</v>
          </cell>
        </row>
        <row r="374">
          <cell r="A374" t="str">
            <v>Solyc01g008080</v>
          </cell>
          <cell r="B374" t="str">
            <v>genomic_reference:SL2.31ch01 evidence_code:10F1H1E1IEG gene_region:2219958-2221906 functional_description:"Ribosomal protein S27 (AHRD V1 ***- Q3HVK9_SOLTU); contains Interpro domain(s)  IPR000592  Ribosomal protein S27e "</v>
          </cell>
          <cell r="C374">
            <v>5.451551401492097E-4</v>
          </cell>
          <cell r="D374">
            <v>6.4561305774440373E-4</v>
          </cell>
          <cell r="E374">
            <v>7.5922309488347776E-4</v>
          </cell>
          <cell r="F374">
            <v>1.2358185913303678E-3</v>
          </cell>
        </row>
        <row r="375">
          <cell r="A375" t="str">
            <v>Solyc11g070090</v>
          </cell>
          <cell r="B375" t="str">
            <v>genomic_reference:SL2.31ch11 evidence_code:10F0H1E0IEG gene_region:51710018-51715617 functional_description:"Carboxyl-terminal peptidase (AHRD V1 ***- B6U8T6_MAIZE); contains Interpro domain(s)  IPR004314  Protein of unknown function DUF239, plant "</v>
          </cell>
          <cell r="C375">
            <v>7.5684702107101781E-4</v>
          </cell>
          <cell r="D375">
            <v>9.4747068502863609E-4</v>
          </cell>
          <cell r="E375">
            <v>7.1949862928640267E-4</v>
          </cell>
          <cell r="F375">
            <v>7.1989785732412992E-4</v>
          </cell>
        </row>
        <row r="376">
          <cell r="A376" t="str">
            <v>Solyc02g068450</v>
          </cell>
          <cell r="B376" t="str">
            <v>genomic_reference:SL2.31ch02 evidence_code:10F1H1E1IEG gene_region:32972773-32977550 functional_description:"Vacuolar ATPase F subunit (AHRD V1 **** B8Y6I1_HEVBR); contains Interpro domain(s)  IPR005772  ATPase, V1 complex, subunit F, eukaryotic "</v>
          </cell>
          <cell r="C376">
            <v>1.4766487889481216E-3</v>
          </cell>
          <cell r="D376">
            <v>1E-4</v>
          </cell>
          <cell r="E376">
            <v>5.0765084793345913E-4</v>
          </cell>
          <cell r="F376">
            <v>1.0477482454050785E-3</v>
          </cell>
        </row>
        <row r="377">
          <cell r="A377" t="str">
            <v>Solyc05g005490</v>
          </cell>
          <cell r="B377" t="str">
            <v>genomic_reference:SL2.31ch05 evidence_code:10F1H1E1IEG gene_region:356257-361232 functional_description:"Carbonic anhydrase (AHRD V1 ***- Q5NE21_SOLLC); contains Interpro domain(s)  IPR015892  Carbonic anhydrase, prokaryotic-like, conserved site "</v>
          </cell>
          <cell r="C377">
            <v>9.3883600591160787E-4</v>
          </cell>
          <cell r="D377">
            <v>6.240105804653837E-4</v>
          </cell>
          <cell r="E377">
            <v>8.5297549371437891E-4</v>
          </cell>
          <cell r="F377">
            <v>7.1494473857804271E-4</v>
          </cell>
        </row>
        <row r="378">
          <cell r="A378" t="str">
            <v>Solyc11g017070</v>
          </cell>
          <cell r="B378" t="str">
            <v>genomic_reference:SL2.31ch11 evidence_code:10F1H1E1IEG gene_region:7857371-7863172 functional_description:"Eukaryotic translation initiation factor 3 subunit 2 (AHRD V1 ***- B6SSB6_MAIZE); contains Interpro domain(s)  IPR020472  G-protein beta WD-40 repeat, region "</v>
          </cell>
          <cell r="C378">
            <v>7.7136716510886952E-4</v>
          </cell>
          <cell r="D378">
            <v>9.9159216821175064E-4</v>
          </cell>
          <cell r="E378">
            <v>5.0637601757181749E-4</v>
          </cell>
          <cell r="F378">
            <v>8.5901922238983608E-4</v>
          </cell>
        </row>
        <row r="379">
          <cell r="A379" t="str">
            <v>Solyc01g103370</v>
          </cell>
          <cell r="B379" t="str">
            <v>genomic_reference:SL2.31ch01 evidence_code:10F1H1E1IEG gene_region:83751038-83755665 functional_description:"Ras-related protein Rab-1A (AHRD V1 ***- C0HBJ4_SALSA); contains Interpro domain(s)  IPR003579  Ras small GTPase, Rab type "</v>
          </cell>
          <cell r="C379">
            <v>8.3745385339848539E-4</v>
          </cell>
          <cell r="D379">
            <v>1.0466282824316867E-3</v>
          </cell>
          <cell r="E379">
            <v>6.0168177424421525E-4</v>
          </cell>
          <cell r="F379">
            <v>6.3643999407775114E-4</v>
          </cell>
        </row>
        <row r="380">
          <cell r="A380" t="str">
            <v>Solyc10g081130</v>
          </cell>
          <cell r="B380" t="str">
            <v>genomic_reference:SL2.31ch10 evidence_code:10F1H1E1IEG gene_region:61596542-61600620 functional_description:"Proteasome subunit alpha type (AHRD V1 ***- Q93X34_TOBAC); contains Interpro domain(s)  IPR001353  Proteasome, subunit alpha/beta "</v>
          </cell>
          <cell r="C380">
            <v>6.7938023448391172E-4</v>
          </cell>
          <cell r="D380">
            <v>6.2487191984796195E-4</v>
          </cell>
          <cell r="E380">
            <v>1.1240360112145006E-3</v>
          </cell>
          <cell r="F380">
            <v>6.8450718400461102E-4</v>
          </cell>
        </row>
        <row r="381">
          <cell r="A381" t="str">
            <v>Solyc06g036350</v>
          </cell>
          <cell r="B381" t="str">
            <v>genomic_reference:SL2.31ch06 evidence_code:10F1H1E1IEG gene_region:22606258-22611147 functional_description:"NADH dehydrogenase (AHRD V1 ***- D3BQF3_POLPA); contains Interpro domain(s)  IPR006806  ETC complex I subunit "</v>
          </cell>
          <cell r="C381">
            <v>1.4424900916041089E-3</v>
          </cell>
          <cell r="D381">
            <v>3.5117746456772607E-4</v>
          </cell>
          <cell r="E381">
            <v>6.8936981941332279E-4</v>
          </cell>
          <cell r="F381">
            <v>6.2426894583473321E-4</v>
          </cell>
        </row>
        <row r="382">
          <cell r="A382" t="str">
            <v>Solyc10g077030</v>
          </cell>
          <cell r="B382" t="str">
            <v>genomic_reference:SL2.31ch10 evidence_code:10F1H1E1IEG gene_region:59269343-59274544 functional_description:"Proteasome subunit alpha type (AHRD V1 ***- Q93X34_TOBAC); contains Interpro domain(s)  IPR001353  Proteasome, subunit alpha/beta "</v>
          </cell>
          <cell r="C382">
            <v>1.0171224195868564E-3</v>
          </cell>
          <cell r="D382">
            <v>6.2487191984796195E-4</v>
          </cell>
          <cell r="E382">
            <v>1.1240360112145006E-3</v>
          </cell>
          <cell r="F382">
            <v>3.3585765714619749E-4</v>
          </cell>
        </row>
        <row r="383">
          <cell r="A383" t="str">
            <v>Solyc01g100360</v>
          </cell>
          <cell r="B383" t="str">
            <v>genomic_reference:SL2.31ch01 evidence_code:10F1H1E1IEG gene_region:82178133-82184958 functional_description:"Dihydrolipoyl dehydrogenase (AHRD V1 ***- B5LAW5_CAPAN); contains Interpro domain(s)  IPR006258  Dihydrolipoamide dehydrogenase "</v>
          </cell>
          <cell r="C383">
            <v>8.8403765237931664E-4</v>
          </cell>
          <cell r="D383">
            <v>5.4378975769932411E-4</v>
          </cell>
          <cell r="E383">
            <v>6.6741993003726198E-4</v>
          </cell>
          <cell r="F383">
            <v>1.0038090834853582E-3</v>
          </cell>
        </row>
        <row r="384">
          <cell r="A384" t="str">
            <v>Solyc09g007940</v>
          </cell>
          <cell r="B384" t="str">
            <v>genomic_reference:SL2.31ch09 evidence_code:10F1H1E1IEG gene_region:1440018-1443977 functional_description:"Adenosine kinase (AHRD V1 **** D2D2Z6_GOSHI); contains Interpro domain(s)  IPR001805  Adenosine kinase "</v>
          </cell>
          <cell r="C384">
            <v>7.4531128304690213E-4</v>
          </cell>
          <cell r="D384">
            <v>6.5820522591909087E-4</v>
          </cell>
          <cell r="E384">
            <v>6.3338464233184371E-4</v>
          </cell>
          <cell r="F384">
            <v>1.0523807347461252E-3</v>
          </cell>
        </row>
        <row r="385">
          <cell r="A385" t="str">
            <v>Solyc06g074980</v>
          </cell>
          <cell r="B385" t="str">
            <v>genomic_reference:SL2.31ch06 evidence_code:10F1H1E1IEG gene_region:42870601-42877193 functional_description:"26S protease regulatory subunit 6B homolog (AHRD V1 *--- PRS6B_ARATH); contains Interpro domain(s)  IPR005938  ATPase, AAA-type, CDC48 "</v>
          </cell>
          <cell r="C385">
            <v>8.3628508571617882E-4</v>
          </cell>
          <cell r="D385">
            <v>6.0105719233240901E-4</v>
          </cell>
          <cell r="E385">
            <v>7.4627884979752083E-4</v>
          </cell>
          <cell r="F385">
            <v>8.9979947369084204E-4</v>
          </cell>
        </row>
        <row r="386">
          <cell r="A386" t="str">
            <v>Solyc04g051200</v>
          </cell>
          <cell r="B386" t="str">
            <v>genomic_reference:SL2.31ch04 evidence_code:10F0H1E1IEG gene_region:49213968-49215014 functional_description:"Alpha-1 4-glucan-protein synthase (AHRD V1 **-- B9RFU2_RICCO); contains Interpro domain(s)  IPR004901  Alpha-1,4-glucan-protein synthase, UDP-forming "</v>
          </cell>
          <cell r="C386">
            <v>9.6467199331880477E-4</v>
          </cell>
          <cell r="D386">
            <v>6.0752561221609405E-4</v>
          </cell>
          <cell r="E386">
            <v>1.0335386804529976E-3</v>
          </cell>
          <cell r="F386">
            <v>4.7019676877735843E-4</v>
          </cell>
        </row>
        <row r="387">
          <cell r="A387" t="str">
            <v>Solyc01g009990</v>
          </cell>
          <cell r="B387" t="str">
            <v>genomic_reference:SL2.31ch01 evidence_code:10F1H1E1IEG gene_region:4594295-4597769 functional_description:"Peptidyl-prolyl cis-trans isomerase (AHRD V1 ***- B9RMA5_RICCO); contains Interpro domain(s)  IPR002130  Peptidyl-prolyl cis-trans isomerase, cyclophilin-type "</v>
          </cell>
          <cell r="C387">
            <v>8.4804712542739004E-4</v>
          </cell>
          <cell r="D387">
            <v>6.5173194926820702E-4</v>
          </cell>
          <cell r="E387">
            <v>6.6563944245327615E-4</v>
          </cell>
          <cell r="F387">
            <v>9.0823095829886029E-4</v>
          </cell>
        </row>
        <row r="388">
          <cell r="A388" t="str">
            <v>Solyc08g078390</v>
          </cell>
          <cell r="B388" t="str">
            <v>genomic_reference:SL2.31ch08 evidence_code:10F1H1E1IEG gene_region:59370255-59379214 functional_description:"Acyl-coenzyme A oxidase (AHRD V1 **** D7MCB8_ARALY); contains Interpro domain(s)  IPR012258  Acyl-CoA oxidase "</v>
          </cell>
          <cell r="C388">
            <v>7.5764118284608786E-4</v>
          </cell>
          <cell r="D388">
            <v>8.2839142423578478E-4</v>
          </cell>
          <cell r="E388">
            <v>9.2523411270862795E-4</v>
          </cell>
          <cell r="F388">
            <v>5.5886371641332032E-4</v>
          </cell>
        </row>
        <row r="389">
          <cell r="A389" t="str">
            <v>Solyc10g005820</v>
          </cell>
          <cell r="B389" t="str">
            <v>genomic_reference:SL2.31ch10 evidence_code:10F0H1E0IEG gene_region:642462-644673 functional_description:"Farnesyl pyrophosphate synthase (AHRD V1 ***- O65004_SOLLC); contains Interpro domain(s)  IPR008949  Terpenoid synthase "</v>
          </cell>
          <cell r="C389">
            <v>1.0606544791206681E-3</v>
          </cell>
          <cell r="D389">
            <v>9.818851334491886E-4</v>
          </cell>
          <cell r="E389">
            <v>9.2004534091120506E-4</v>
          </cell>
          <cell r="F389">
            <v>1E-4</v>
          </cell>
        </row>
        <row r="390">
          <cell r="A390" t="str">
            <v>Solyc05g053670</v>
          </cell>
          <cell r="B390" t="str">
            <v>genomic_reference:SL2.31ch05 evidence_code:10F1H1E1IEG gene_region:62873329-62875321 functional_description:"60S ribosomal protein L13a-like protein (AHRD V1 ***- Q3HRW1_SOLTU); contains Interpro domain(s)  IPR005755  Ribosomal protein L13, eukaryotic/archaeal "</v>
          </cell>
          <cell r="C390">
            <v>4.4157510076359152E-4</v>
          </cell>
          <cell r="D390">
            <v>7.8460933698308415E-4</v>
          </cell>
          <cell r="E390">
            <v>7.8959996229537727E-4</v>
          </cell>
          <cell r="F390">
            <v>1.0373501506900805E-3</v>
          </cell>
        </row>
        <row r="391">
          <cell r="A391" t="str">
            <v>Solyc06g067920</v>
          </cell>
          <cell r="B391" t="str">
            <v>genomic_reference:SL2.31ch06 evidence_code:10F1H1E1IEG gene_region:38488717-38494670 functional_description:"Cytochrome c1 (AHRD V1 **** Q9FKS5_ARATH); contains Interpro domain(s)  IPR002326  Cytochrome c1 "</v>
          </cell>
          <cell r="C391">
            <v>1.1807060393739701E-3</v>
          </cell>
          <cell r="D391">
            <v>6.6068410328500233E-4</v>
          </cell>
          <cell r="E391">
            <v>5.1587056790128912E-4</v>
          </cell>
          <cell r="F391">
            <v>6.7966915950673935E-4</v>
          </cell>
        </row>
        <row r="392">
          <cell r="A392" t="str">
            <v>Solyc12g095960</v>
          </cell>
          <cell r="B392" t="str">
            <v>genomic_reference:SL2.31ch12 evidence_code:10F0H1E1IEG gene_region:63401792-63406271 functional_description:"Insulin-like growth factor 2 mRNA-binding protein 2 (AHRD V1 *-** IF2B2_PONAB); contains Interpro domain(s)  IPR018111  K Homology, type 1, subgroup "</v>
          </cell>
          <cell r="C392">
            <v>8.7938709193446961E-4</v>
          </cell>
          <cell r="D392">
            <v>5.7449853338258918E-4</v>
          </cell>
          <cell r="E392">
            <v>5.8925085470650841E-4</v>
          </cell>
          <cell r="F392">
            <v>9.7236203645516153E-4</v>
          </cell>
        </row>
        <row r="393">
          <cell r="A393" t="str">
            <v>Solyc12g098150</v>
          </cell>
          <cell r="B393" t="str">
            <v>genomic_reference:SL2.31ch12 evidence_code:10F1H1E1IEG gene_region:64110487-64114726 functional_description:"Voltage-gated potassium channel beta subunit (AHRD V1 **-- B6T7A1_MAIZE); contains Interpro domain(s)  IPR005399  Potassium channel, voltage-dependent, beta subunit, KCNAB-related "</v>
          </cell>
          <cell r="C393">
            <v>8.8714563122366545E-4</v>
          </cell>
          <cell r="D393">
            <v>6.3751934128255736E-4</v>
          </cell>
          <cell r="E393">
            <v>5.0023812644973487E-4</v>
          </cell>
          <cell r="F393">
            <v>9.7718413439899679E-4</v>
          </cell>
        </row>
        <row r="394">
          <cell r="A394" t="str">
            <v>Solyc04g077040</v>
          </cell>
          <cell r="B394" t="str">
            <v>genomic_reference:SL2.31ch04 evidence_code:10F1H1E1IEG gene_region:59591250-59595247 functional_description:"Xylulose kinase (AHRD V1 ***- D7MPD2_ARALY); contains Interpro domain(s)  IPR000577  Carbohydrate kinase, FGGY "</v>
          </cell>
          <cell r="C394">
            <v>6.7564146483157595E-4</v>
          </cell>
          <cell r="D394">
            <v>8.0214323000228377E-4</v>
          </cell>
          <cell r="E394">
            <v>5.7400627423004216E-4</v>
          </cell>
          <cell r="F394">
            <v>9.4765774549923404E-4</v>
          </cell>
        </row>
        <row r="395">
          <cell r="A395" t="str">
            <v>Solyc04g082640</v>
          </cell>
          <cell r="B395" t="str">
            <v>genomic_reference:SL2.31ch04 evidence_code:10F1H1E1IEG gene_region:63846828-63849950 functional_description:"Unknown Protein (AHRD V1)"</v>
          </cell>
          <cell r="C395">
            <v>1.2338337304991535E-3</v>
          </cell>
          <cell r="D395">
            <v>3.6127843964113646E-4</v>
          </cell>
          <cell r="E395">
            <v>6.8322711730410318E-4</v>
          </cell>
          <cell r="F395">
            <v>7.1761321484918508E-4</v>
          </cell>
        </row>
        <row r="396">
          <cell r="A396" t="str">
            <v>Solyc12g009400</v>
          </cell>
          <cell r="B396" t="str">
            <v>genomic_reference:SL2.31ch12 evidence_code:10F0H1E1IEG gene_region:2683408-2687114 functional_description:"Pyruvate dehydrogenase E1 component alpha subunit (AHRD V1 ***- Q5N030_SYNP6); contains Interpro domain(s)  IPR017597  Pyruvate dehydrogenase (acetyl-transferring) E1 component, alpha subunit, subgroup y "</v>
          </cell>
          <cell r="C396">
            <v>7.6296784926123656E-4</v>
          </cell>
          <cell r="D396">
            <v>7.3467965190234256E-4</v>
          </cell>
          <cell r="E396">
            <v>8.6461218209372579E-4</v>
          </cell>
          <cell r="F396">
            <v>6.2240004773839348E-4</v>
          </cell>
        </row>
        <row r="397">
          <cell r="A397" t="str">
            <v>Solyc06g063130</v>
          </cell>
          <cell r="B397" t="str">
            <v>genomic_reference:SL2.31ch06 evidence_code:10F0H1E1IEG gene_region:36265018-36270120 functional_description:"Conserved protein (Fungal and plant) (AHRD V1 *--- D4AZ45_ARTBC); contains Interpro domain(s)  IPR018786  Protein of unknown function DUF2343 "</v>
          </cell>
          <cell r="C397">
            <v>7.5549963932738018E-4</v>
          </cell>
          <cell r="D397">
            <v>4.3855120936894918E-4</v>
          </cell>
          <cell r="E397">
            <v>1.1805936335780132E-3</v>
          </cell>
          <cell r="F397">
            <v>6.065678298141818E-4</v>
          </cell>
        </row>
        <row r="398">
          <cell r="A398" t="str">
            <v>Solyc12g010060</v>
          </cell>
          <cell r="B398" t="str">
            <v>genomic_reference:SL2.31ch12 evidence_code:10F1H1E1IEG gene_region:3204976-3208076 functional_description:"Eukaryotic translation initiation factor 5A (AHRD V1 ***- Q207T7_GYMCO); contains Interpro domain(s)  IPR019769  Translation elongation factor, IF5A, hypusine site "</v>
          </cell>
          <cell r="C398">
            <v>1.0742094288861464E-3</v>
          </cell>
          <cell r="D398">
            <v>3.7136578669622018E-4</v>
          </cell>
          <cell r="E398">
            <v>1.1231223201498578E-3</v>
          </cell>
          <cell r="F398">
            <v>4.0916034692272421E-4</v>
          </cell>
        </row>
        <row r="399">
          <cell r="A399" t="str">
            <v>Solyc06g073790</v>
          </cell>
          <cell r="B399" t="str">
            <v>genomic_reference:SL2.31ch06 evidence_code:10F1H1E1IEG gene_region:41940716-41942411 functional_description:"40S ribosomal protein S11 (AHRD V1 ***- D7MBM0_ARALY); contains Interpro domain(s)  IPR000266  Ribosomal protein S17 "</v>
          </cell>
          <cell r="C399">
            <v>7.9382316361861337E-4</v>
          </cell>
          <cell r="D399">
            <v>3.7328213336307276E-4</v>
          </cell>
          <cell r="E399">
            <v>7.2410094019534658E-4</v>
          </cell>
          <cell r="F399">
            <v>1.0719640806109946E-3</v>
          </cell>
        </row>
        <row r="400">
          <cell r="A400" t="str">
            <v>Solyc01g106430</v>
          </cell>
          <cell r="B400" t="str">
            <v>genomic_reference:SL2.31ch01 evidence_code:10F1H1E1IEG gene_region:86088882-86092250 functional_description:"Inorganic pyrophosphatase family protein (AHRD V1 **** D7M262_ARALY); contains Interpro domain(s)  IPR008162  Inorganic pyrophosphatase "</v>
          </cell>
          <cell r="C400">
            <v>1.1604605866253526E-3</v>
          </cell>
          <cell r="D400">
            <v>6.3653474149516552E-4</v>
          </cell>
          <cell r="E400">
            <v>5.6923648871866383E-4</v>
          </cell>
          <cell r="F400">
            <v>5.8773203040395907E-4</v>
          </cell>
        </row>
        <row r="401">
          <cell r="A401" t="str">
            <v>Solyc04g078380</v>
          </cell>
          <cell r="B401" t="str">
            <v>genomic_reference:SL2.31ch04 evidence_code:10F1H1E1IEG gene_region:60706481-60706939 functional_description:"MFP1 attachment factor 1 (AHRD V1 **-- Q9M7N4_SOYBN)"</v>
          </cell>
          <cell r="C401">
            <v>5.9299040106925989E-4</v>
          </cell>
          <cell r="D401">
            <v>4.8172110470022853E-4</v>
          </cell>
          <cell r="E401">
            <v>7.5591260630083394E-4</v>
          </cell>
          <cell r="F401">
            <v>1.1213308474812376E-3</v>
          </cell>
        </row>
        <row r="402">
          <cell r="A402" t="str">
            <v>Solyc10g006290</v>
          </cell>
          <cell r="B402" t="str">
            <v>genomic_reference:SL2.31ch10 evidence_code:10F1H1E1IEG gene_region:946986-949740 functional_description:"Endoribonuclease L-PSP family protein (AHRD V1 **-* D7LAZ0_ARALY); contains Interpro domain(s)  IPR019897  YjgF-like protein, conserved site "</v>
          </cell>
          <cell r="C402">
            <v>9.00203005027197E-4</v>
          </cell>
          <cell r="D402">
            <v>7.4140757127737656E-4</v>
          </cell>
          <cell r="E402">
            <v>8.8277316432306145E-4</v>
          </cell>
          <cell r="F402">
            <v>4.2510814596828802E-4</v>
          </cell>
        </row>
        <row r="403">
          <cell r="A403" t="str">
            <v>Solyc10g084050</v>
          </cell>
          <cell r="B403" t="str">
            <v>genomic_reference:SL2.31ch10 evidence_code:10F0H1E1IEG gene_region:63047725-63052601 functional_description:"26S protease regulatory subunit 6B homolog (AHRD V1 *--- PRS6B_ARATH); contains Interpro domain(s)  IPR005938  ATPase, AAA-type, CDC48 "</v>
          </cell>
          <cell r="C403">
            <v>6.2604158696369524E-4</v>
          </cell>
          <cell r="D403">
            <v>5.9882554434107578E-4</v>
          </cell>
          <cell r="E403">
            <v>8.1188243356974824E-4</v>
          </cell>
          <cell r="F403">
            <v>9.0411240323678369E-4</v>
          </cell>
        </row>
        <row r="404">
          <cell r="A404" t="str">
            <v>Solyc04g076790</v>
          </cell>
          <cell r="B404" t="str">
            <v>genomic_reference:SL2.31ch04 evidence_code:10F1H1E1IEG gene_region:59262823-59268024 functional_description:"Serine hydroxymethyltransferase (AHRD V1 **** B9SMX7_RICCO); contains Interpro domain(s)  IPR001085  Serine hydroxymethyltransferase "</v>
          </cell>
          <cell r="C404">
            <v>8.9319416427753216E-4</v>
          </cell>
          <cell r="D404">
            <v>5.0523849648720723E-4</v>
          </cell>
          <cell r="E404">
            <v>1.0827271442646448E-3</v>
          </cell>
          <cell r="F404">
            <v>4.5932465270125984E-4</v>
          </cell>
        </row>
        <row r="405">
          <cell r="A405" t="str">
            <v>Solyc08g016510</v>
          </cell>
          <cell r="B405" t="str">
            <v>genomic_reference:SL2.31ch08 evidence_code:10F0H1E1IEG gene_region:7616348-7622096 functional_description:"Proteasome subunit alpha type (AHRD V1 ***- C6SW82_SOYBN); contains Interpro domain(s)  IPR001353  Proteasome, subunit alpha/beta "</v>
          </cell>
          <cell r="C405">
            <v>5.6180511734232864E-4</v>
          </cell>
          <cell r="D405">
            <v>1.303471018821341E-3</v>
          </cell>
          <cell r="E405">
            <v>7.6905585607866622E-4</v>
          </cell>
          <cell r="F405">
            <v>2.9788602886484891E-4</v>
          </cell>
        </row>
        <row r="406">
          <cell r="A406" t="str">
            <v>Solyc01g103220</v>
          </cell>
          <cell r="B406" t="str">
            <v>genomic_reference:SL2.31ch01 evidence_code:10F1H1E1IEG gene_region:83625459-83629518 functional_description:"Cytochrome c (AHRD V1 ***- B6SKR4_MAIZE); contains Interpro domain(s)  IPR002327  Cytochrome c, class IA/ IB "</v>
          </cell>
          <cell r="C406">
            <v>7.7681625872819962E-4</v>
          </cell>
          <cell r="D406">
            <v>6.299548325693577E-4</v>
          </cell>
          <cell r="E406">
            <v>5.5993927592874163E-4</v>
          </cell>
          <cell r="F406">
            <v>9.5667022786677066E-4</v>
          </cell>
        </row>
        <row r="407">
          <cell r="A407" t="str">
            <v>Solyc02g021400</v>
          </cell>
          <cell r="B407" t="str">
            <v>genomic_reference:SL2.31ch02 evidence_code:10F1H0E1IEG gene_region:13315581-13315778 functional_description:"40S ribosomal protein S28 (AHRD V1 ***- B6T1V2_MAIZE); contains Interpro domain(s)  IPR000289  Ribosomal protein S28e "</v>
          </cell>
          <cell r="C407">
            <v>1E-4</v>
          </cell>
          <cell r="D407">
            <v>1E-4</v>
          </cell>
          <cell r="E407">
            <v>1E-4</v>
          </cell>
          <cell r="F407">
            <v>2.6221890587253566E-3</v>
          </cell>
        </row>
        <row r="408">
          <cell r="A408" t="str">
            <v>Solyc11g069720</v>
          </cell>
          <cell r="B408" t="str">
            <v>genomic_reference:SL2.31ch11 evidence_code:10F1H1E1IEG gene_region:51411308-51416865 functional_description:"26S protease regulatory subunit 6B homolog (AHRD V1 *--- PRS6B_ARATH); contains Interpro domain(s)  IPR005938  ATPase, AAA-type, CDC48 "</v>
          </cell>
          <cell r="C408">
            <v>7.3284398305254524E-4</v>
          </cell>
          <cell r="D408">
            <v>6.0105719233240901E-4</v>
          </cell>
          <cell r="E408">
            <v>7.4627884979752083E-4</v>
          </cell>
          <cell r="F408">
            <v>8.3940848816689703E-4</v>
          </cell>
        </row>
        <row r="409">
          <cell r="A409" t="str">
            <v>Solyc08g006510</v>
          </cell>
          <cell r="B409" t="str">
            <v>genomic_reference:SL2.31ch08 evidence_code:10F1H1E1IEG gene_region:1108602-1124025 functional_description:"NAD dependent epimerase/dehydratase family protein (AHRD V1 **-- B6TVJ7_MAIZE); contains Interpro domain(s)  IPR016040  NAD(P)-binding domain "</v>
          </cell>
          <cell r="C409">
            <v>4.4758114544453734E-4</v>
          </cell>
          <cell r="D409">
            <v>1.102828696158055E-3</v>
          </cell>
          <cell r="E409">
            <v>7.6365524252775463E-4</v>
          </cell>
          <cell r="F409">
            <v>6.044052794934332E-4</v>
          </cell>
        </row>
        <row r="410">
          <cell r="A410" t="str">
            <v>Solyc09g091170</v>
          </cell>
          <cell r="B410" t="str">
            <v>genomic_reference:SL2.31ch09 evidence_code:10F1H1E1IEG gene_region:65843166-65847092 functional_description:"NADH dehydrogenase 1 alpha subcomplex subunit 13 (AHRD V1 **** B5X9S0_SALSA); contains Interpro domain(s)  IPR009346  GRIM-19 "</v>
          </cell>
          <cell r="C410">
            <v>1.1704048373067011E-3</v>
          </cell>
          <cell r="D410">
            <v>1E-4</v>
          </cell>
          <cell r="E410">
            <v>1.5407350626976566E-3</v>
          </cell>
          <cell r="F410">
            <v>1E-4</v>
          </cell>
        </row>
        <row r="411">
          <cell r="A411" t="str">
            <v>Solyc03g083390</v>
          </cell>
          <cell r="B411" t="str">
            <v>genomic_reference:SL2.31ch03 evidence_code:10F1H1E1IEG gene_region:46784322-46788425 functional_description:"Nuclear movement protein nudc (AHRD V1 *-*- Q17KI6_AEDAE); contains Interpro domain(s)  IPR017447  CS "</v>
          </cell>
          <cell r="C411">
            <v>6.9640955995361835E-4</v>
          </cell>
          <cell r="D411">
            <v>6.8248885401833682E-4</v>
          </cell>
          <cell r="E411">
            <v>3.9959512139788744E-4</v>
          </cell>
          <cell r="F411">
            <v>1.1287568795837627E-3</v>
          </cell>
        </row>
        <row r="412">
          <cell r="A412" t="str">
            <v>Solyc05g055770</v>
          </cell>
          <cell r="B412" t="str">
            <v>genomic_reference:SL2.31ch05 evidence_code:10F1H1E1IEG gene_region:64424165-64429883 functional_description:"Basic leucine zipper and W2 domain-containing protein 2 (AHRD V1 **-- A8N5N1_COPC7); contains Interpro domain(s)  IPR003307  eIF4-gamma/eIF5/eIF2-epsilon "</v>
          </cell>
          <cell r="C412">
            <v>8.2083038094345618E-4</v>
          </cell>
          <cell r="D412">
            <v>6.3147045469478461E-4</v>
          </cell>
          <cell r="E412">
            <v>6.5838761710505886E-4</v>
          </cell>
          <cell r="F412">
            <v>7.8460039988240604E-4</v>
          </cell>
        </row>
        <row r="413">
          <cell r="A413" t="str">
            <v>Solyc03g096940</v>
          </cell>
          <cell r="B413" t="str">
            <v>genomic_reference:SL2.31ch03 evidence_code:10F1H1E1IEG gene_region:52767425-52772125 functional_description:"NADH ubiquinone oxidoreductase subunit (AHRD V1 *-** D5RN95_9PROT); contains Interpro domain(s)  IPR007763  NADH:ubiquinone oxidoreductase, 17.2 kD subunit "</v>
          </cell>
          <cell r="C413">
            <v>5.637160571819004E-4</v>
          </cell>
          <cell r="D413">
            <v>4.6850281049533809E-4</v>
          </cell>
          <cell r="E413">
            <v>7.6458419361357646E-4</v>
          </cell>
          <cell r="F413">
            <v>1.0856196739945743E-3</v>
          </cell>
        </row>
        <row r="414">
          <cell r="A414" t="str">
            <v>Solyc10g038110</v>
          </cell>
          <cell r="B414" t="str">
            <v>genomic_reference:SL2.31ch10 evidence_code:10F0H1E1IEG gene_region:19603017-19605634 functional_description:"Coatomer subunit delta (AHRD V1 ***- B6TDR8_MAIZE); contains Interpro domain(s)  IPR011012  Longin-like "</v>
          </cell>
          <cell r="C414">
            <v>1E-4</v>
          </cell>
          <cell r="D414">
            <v>5.7984413197959895E-4</v>
          </cell>
          <cell r="E414">
            <v>5.958476841868176E-4</v>
          </cell>
          <cell r="F414">
            <v>1.6018690881437964E-3</v>
          </cell>
        </row>
        <row r="415">
          <cell r="A415" t="str">
            <v>Solyc12g096300</v>
          </cell>
          <cell r="B415" t="str">
            <v>genomic_reference:SL2.31ch12 evidence_code:10F1H1E1IEG gene_region:63622034-63624483 functional_description:"40S ribosomal protein S6 (AHRD V1 ***- B6T1H0_MAIZE); contains Interpro domain(s)  IPR014401  Ribosomal protein S6, eukaryotic "</v>
          </cell>
          <cell r="C415">
            <v>1.0176941214295049E-3</v>
          </cell>
          <cell r="D415">
            <v>4.665814428328144E-4</v>
          </cell>
          <cell r="E415">
            <v>8.8483981512355373E-4</v>
          </cell>
          <cell r="F415">
            <v>5.0681918747766429E-4</v>
          </cell>
        </row>
        <row r="416">
          <cell r="A416" t="str">
            <v>Solyc09g075010</v>
          </cell>
          <cell r="B416" t="str">
            <v>genomic_reference:SL2.31ch09 evidence_code:10F0H1E1IEG gene_region:62289562-62293329 functional_description:"Prostaglandin E synthase 3 (AHRD V1 *--- B4FLE3_MAIZE); contains Interpro domain(s)  IPR017447  CS "</v>
          </cell>
          <cell r="C416">
            <v>5.6096836895715347E-4</v>
          </cell>
          <cell r="D416">
            <v>4.7129443927739541E-4</v>
          </cell>
          <cell r="E416">
            <v>5.4358393361776962E-4</v>
          </cell>
          <cell r="F416">
            <v>1.2989770412778691E-3</v>
          </cell>
        </row>
        <row r="417">
          <cell r="A417" t="str">
            <v>Solyc02g068740</v>
          </cell>
          <cell r="B417" t="str">
            <v>genomic_reference:SL2.31ch02 evidence_code:10F1H1E1IEG gene_region:33249000-33252379 functional_description:"Glycine cleavage system H protein 1 (AHRD V1 ***- B6UHJ7_MAIZE); contains Interpro domain(s)  IPR017453  Glycine cleavage H-protein, subgroup "</v>
          </cell>
          <cell r="C417">
            <v>1.6401176609710294E-3</v>
          </cell>
          <cell r="D417">
            <v>1E-4</v>
          </cell>
          <cell r="E417">
            <v>7.4652845989865875E-4</v>
          </cell>
          <cell r="F417">
            <v>3.8234681826910676E-4</v>
          </cell>
        </row>
        <row r="418">
          <cell r="A418" t="str">
            <v>Solyc10g078550</v>
          </cell>
          <cell r="B418" t="str">
            <v>genomic_reference:SL2.31ch10 evidence_code:10F1H1E1IEG gene_region:59664151-59667193 functional_description:"Glutamate dehydrogenase (AHRD V1 **** Q8L6A0_TOBAC); contains Interpro domain(s)  IPR014362  Glutamate dehydrogenase "</v>
          </cell>
          <cell r="C418">
            <v>8.1881647231472562E-4</v>
          </cell>
          <cell r="D418">
            <v>1.1747287333324389E-3</v>
          </cell>
          <cell r="E418">
            <v>4.470873900276169E-4</v>
          </cell>
          <cell r="F418">
            <v>4.1827912659054547E-4</v>
          </cell>
        </row>
        <row r="419">
          <cell r="A419" t="str">
            <v>Solyc06g083300</v>
          </cell>
          <cell r="B419" t="str">
            <v>genomic_reference:SL2.31ch06 evidence_code:10F0H1E1IEG gene_region:45057168-45060955 functional_description:"Ras GTPase-activating protein-binding protein 2 (AHRD V1 *--- B5X4A8_SALSA); contains Interpro domain(s)  IPR018222  Nuclear transport factor 2, Eukaryote "</v>
          </cell>
          <cell r="C419">
            <v>7.0874219867176561E-4</v>
          </cell>
          <cell r="D419">
            <v>1.1189136534292391E-3</v>
          </cell>
          <cell r="E419">
            <v>5.0665150463312944E-4</v>
          </cell>
          <cell r="F419">
            <v>5.195214071827258E-4</v>
          </cell>
        </row>
        <row r="420">
          <cell r="A420" t="str">
            <v>Solyc02g087240</v>
          </cell>
          <cell r="B420" t="str">
            <v>genomic_reference:SL2.31ch02 evidence_code:10F0H1E1IEG gene_region:44268956-44271506 functional_description:"NADH-quinone oxidoreductase F subunit family protein (AHRD V1 **** Q23KE4_TETTH); contains Interpro domain(s)  IPR011537  NADH ubiquinone oxidoreductase, F subunit "</v>
          </cell>
          <cell r="C420">
            <v>7.7951482392465347E-4</v>
          </cell>
          <cell r="D420">
            <v>6.3433805228061161E-4</v>
          </cell>
          <cell r="E420">
            <v>6.5886962483489451E-4</v>
          </cell>
          <cell r="F420">
            <v>7.6198256200912665E-4</v>
          </cell>
        </row>
        <row r="421">
          <cell r="A421" t="str">
            <v>Solyc01g099900</v>
          </cell>
          <cell r="B421" t="str">
            <v>genomic_reference:SL2.31ch01 evidence_code:10F1H1E1IEG gene_region:81787270-81789630 functional_description:"Ribosomal protein L18 (AHRD V1 ***- C5X0Q5_SORBI); contains Interpro domain(s)  IPR000039  Ribosomal protein L18e "</v>
          </cell>
          <cell r="C421">
            <v>6.7496194125860704E-4</v>
          </cell>
          <cell r="D421">
            <v>1.201699454543405E-3</v>
          </cell>
          <cell r="E421">
            <v>1E-4</v>
          </cell>
          <cell r="F421">
            <v>8.4631983351793609E-4</v>
          </cell>
        </row>
        <row r="422">
          <cell r="A422" t="str">
            <v>Solyc01g099540</v>
          </cell>
          <cell r="B422" t="str">
            <v>genomic_reference:SL2.31ch01 evidence_code:10F1H0E1IEG gene_region:81516320-81516691 functional_description:"NTM19 protein (AHRD V1 ***- O24140_TOBAC)"</v>
          </cell>
          <cell r="C422">
            <v>4.0121958308535536E-4</v>
          </cell>
          <cell r="D422">
            <v>9.426027137059348E-4</v>
          </cell>
          <cell r="E422">
            <v>9.6671857775608276E-4</v>
          </cell>
          <cell r="F422">
            <v>5.1218690114609121E-4</v>
          </cell>
        </row>
        <row r="423">
          <cell r="A423" t="str">
            <v>Solyc10g085920</v>
          </cell>
          <cell r="B423" t="str">
            <v>genomic_reference:SL2.31ch10 evidence_code:10F0H1E0IEG gene_region:64258294-64263075 functional_description:"Bifunctional polymyxin resistance protein ArnA (AHRD V1 **-- ARNA_KLEP3); contains Interpro domain(s)  IPR016040  NAD(P)-binding domain "</v>
          </cell>
          <cell r="C423">
            <v>8.0931712471195131E-4</v>
          </cell>
          <cell r="D423">
            <v>6.2790457375934178E-4</v>
          </cell>
          <cell r="E423">
            <v>6.5047430439946934E-4</v>
          </cell>
          <cell r="F423">
            <v>7.3196971652873691E-4</v>
          </cell>
        </row>
        <row r="424">
          <cell r="A424" t="str">
            <v>Solyc08g080170</v>
          </cell>
          <cell r="B424" t="str">
            <v>genomic_reference:SL2.31ch08 evidence_code:10F1H1E1IEG gene_region:60656356-60660097 functional_description:"Hydroxymethylglutaryl-CoA synthase (AHRD V1 **** A9ZMZ7_HEVBR); contains Interpro domain(s)  IPR010122  Hydroxymethylglutaryl-CoA synthase, eukaryotic "</v>
          </cell>
          <cell r="C424">
            <v>7.2873576597439762E-4</v>
          </cell>
          <cell r="D424">
            <v>6.7315517817439715E-4</v>
          </cell>
          <cell r="E424">
            <v>7.1462589492819262E-4</v>
          </cell>
          <cell r="F424">
            <v>6.9798866742785482E-4</v>
          </cell>
        </row>
        <row r="425">
          <cell r="A425" t="str">
            <v>Solyc02g068130</v>
          </cell>
          <cell r="B425" t="str">
            <v>genomic_reference:SL2.31ch02 evidence_code:10F1H1E1IEG gene_region:32743370-32749176 functional_description:"Mitochondrial import receptor subunit TOM20 (AHRD V1 ***- B3TM32_ELAGV); contains Interpro domain(s)  IPR010547  Plant specific mitochondrial import receptor subunit TOM20 "</v>
          </cell>
          <cell r="C425">
            <v>6.187151128203899E-4</v>
          </cell>
          <cell r="D425">
            <v>3.0564636865063017E-4</v>
          </cell>
          <cell r="E425">
            <v>8.0920873396280639E-4</v>
          </cell>
          <cell r="F425">
            <v>1.0738089811957055E-3</v>
          </cell>
        </row>
        <row r="426">
          <cell r="A426" t="str">
            <v>Solyc08g080190</v>
          </cell>
          <cell r="B426" t="str">
            <v>genomic_reference:SL2.31ch08 evidence_code:10F0H1E1IEG gene_region:60677883-60682355 functional_description:"Choline dehydrogenase (AHRD V1 ***- A8NUQ9_COPC7); contains Interpro domain(s)  IPR012132  Glucose-methanol-choline oxidoreductase "</v>
          </cell>
          <cell r="C426">
            <v>6.5996759216084653E-4</v>
          </cell>
          <cell r="D426">
            <v>1.1538861405950851E-3</v>
          </cell>
          <cell r="E426">
            <v>5.7533596250516471E-4</v>
          </cell>
          <cell r="F426">
            <v>4.0378848093278272E-4</v>
          </cell>
        </row>
        <row r="427">
          <cell r="A427" t="str">
            <v>Solyc05g050700</v>
          </cell>
          <cell r="B427" t="str">
            <v>genomic_reference:SL2.31ch05 evidence_code:10F0H1E0IEG gene_region:59982270-59983505 functional_description:"Leucine-rich repeat receptor-like protein kinase (Fragment) (AHRD V1 **-* C0LGU8_ARATH); contains Interpro domain(s)  IPR001611  Leucine-rich repeat "</v>
          </cell>
          <cell r="C427">
            <v>7.1633452845894393E-4</v>
          </cell>
          <cell r="D427">
            <v>6.5975497815971493E-4</v>
          </cell>
          <cell r="E427">
            <v>8.0491040983082655E-4</v>
          </cell>
          <cell r="F427">
            <v>5.9999015903619665E-4</v>
          </cell>
        </row>
        <row r="428">
          <cell r="A428" t="str">
            <v>Solyc07g009140</v>
          </cell>
          <cell r="B428" t="str">
            <v>genomic_reference:SL2.31ch07 evidence_code:10F1H1E1IEG gene_region:4157332-4163115 functional_description:"26S proteasome non-ATPase regulatory subunit 6 (AHRD V1 ***- B4FVL1_MAIZE); contains Interpro domain(s)  IPR019585  26S proteasome, regulatory subunit Rpn7 "</v>
          </cell>
          <cell r="C428">
            <v>5.4485929302070663E-4</v>
          </cell>
          <cell r="D428">
            <v>8.0031769808460579E-4</v>
          </cell>
          <cell r="E428">
            <v>5.8196485636025455E-4</v>
          </cell>
          <cell r="F428">
            <v>8.3541648795769146E-4</v>
          </cell>
        </row>
        <row r="429">
          <cell r="A429" t="str">
            <v>Solyc08g077180</v>
          </cell>
          <cell r="B429" t="str">
            <v>genomic_reference:SL2.31ch08 evidence_code:10F1H1E1IEG gene_region:58253769-58260423 functional_description:"Pyruvate kinase (AHRD V1 **** Q53WS7_TOBAC); contains Interpro domain(s)  IPR001697  Pyruvate kinase "</v>
          </cell>
          <cell r="C429">
            <v>7.2714447961384928E-4</v>
          </cell>
          <cell r="D429">
            <v>4.7328825453845199E-4</v>
          </cell>
          <cell r="E429">
            <v>1.0272071353690795E-3</v>
          </cell>
          <cell r="F429">
            <v>5.2499896909647325E-4</v>
          </cell>
        </row>
        <row r="430">
          <cell r="A430" t="str">
            <v>Solyc03g117490</v>
          </cell>
          <cell r="B430" t="str">
            <v>genomic_reference:SL2.31ch03 evidence_code:10F0H1E1IEG gene_region:60691306-60693886 functional_description:"Glycerol kinase (AHRD V1 ***- Q6RUF8_SOYBN); contains Interpro domain(s)  IPR005999  Glycerol kinase "</v>
          </cell>
          <cell r="C430">
            <v>5.6745455526486914E-4</v>
          </cell>
          <cell r="D430">
            <v>3.096351023343206E-4</v>
          </cell>
          <cell r="E430">
            <v>1.0355049928672678E-3</v>
          </cell>
          <cell r="F430">
            <v>8.2635719647114947E-4</v>
          </cell>
        </row>
        <row r="431">
          <cell r="A431" t="str">
            <v>Solyc05g052470</v>
          </cell>
          <cell r="B431" t="str">
            <v>genomic_reference:SL2.31ch05 evidence_code:10F1H1E1IEG gene_region:61831186-61834132 functional_description:"Ferritin (AHRD V1 ***- A7UGG8_SOLTU); contains Interpro domain(s)  IPR001519  Ferritin, N-terminal "</v>
          </cell>
          <cell r="C431">
            <v>6.4871275866224128E-4</v>
          </cell>
          <cell r="D431">
            <v>1.0084138459532143E-3</v>
          </cell>
          <cell r="E431">
            <v>6.3717413010147713E-4</v>
          </cell>
          <cell r="F431">
            <v>4.3416175266567823E-4</v>
          </cell>
        </row>
        <row r="432">
          <cell r="A432" t="str">
            <v>Solyc06g074300</v>
          </cell>
          <cell r="B432" t="str">
            <v>genomic_reference:SL2.31ch06 evidence_code:10F1H1E1IEG gene_region:42314899-42316873 functional_description:"Ribosomal protein (AHRD V1 ***- Q6ER67_ORYSJ); contains Interpro domain(s)  IPR002143  Ribosomal protein L1 "</v>
          </cell>
          <cell r="C432">
            <v>4.1884299835289363E-4</v>
          </cell>
          <cell r="D432">
            <v>9.7398788251501815E-4</v>
          </cell>
          <cell r="E432">
            <v>7.6425269318709484E-4</v>
          </cell>
          <cell r="F432">
            <v>5.6871898137119878E-4</v>
          </cell>
        </row>
        <row r="433">
          <cell r="A433" t="str">
            <v>Solyc10g081660</v>
          </cell>
          <cell r="B433" t="str">
            <v>genomic_reference:SL2.31ch10 evidence_code:10F1H1E1IEG gene_region:62013516-62017207 functional_description:"Sucrose phosphate phosphatase (AHRD V1 ***- Q5J3N8_ACTCH); contains Interpro domain(s)  IPR012847  Sucrose phosphatase, plant and cyanobacteria  IPR006380  Sucrose-6F-phosphate phosphohydrolase, plant and cyanobacteria "</v>
          </cell>
          <cell r="C433">
            <v>1.0784192079694871E-3</v>
          </cell>
          <cell r="D433">
            <v>3.0096967670283325E-4</v>
          </cell>
          <cell r="E433">
            <v>6.366995544239511E-4</v>
          </cell>
          <cell r="F433">
            <v>6.73142561866652E-4</v>
          </cell>
        </row>
        <row r="434">
          <cell r="A434" t="str">
            <v>Solyc02g091870</v>
          </cell>
          <cell r="B434" t="str">
            <v>genomic_reference:SL2.31ch02 evidence_code:10F0H1E0IEG gene_region:47688299-47690185 functional_description:"Tubulin alpha-3 chain (AHRD V1 ***- B6SPX4_MAIZE); contains Interpro domain(s)  IPR002452  Alpha tubulin "</v>
          </cell>
          <cell r="C434">
            <v>8.4173773669912689E-4</v>
          </cell>
          <cell r="D434">
            <v>5.7842059914166256E-4</v>
          </cell>
          <cell r="E434">
            <v>6.2058750951754027E-4</v>
          </cell>
          <cell r="F434">
            <v>6.4804841305436927E-4</v>
          </cell>
        </row>
        <row r="435">
          <cell r="A435" t="str">
            <v>Solyc09g059310</v>
          </cell>
          <cell r="B435" t="str">
            <v>genomic_reference:SL2.31ch09 evidence_code:10F0H1E1IEG gene_region:49811816-49819444 functional_description:"Ras GTPase-activating protein-binding protein 2 (AHRD V1 *--- B5X4A8_SALSA); contains Interpro domain(s)  IPR018222  Nuclear transport factor 2, Eukaryote "</v>
          </cell>
          <cell r="C435">
            <v>7.0998643485517359E-4</v>
          </cell>
          <cell r="D435">
            <v>9.4817636286758115E-4</v>
          </cell>
          <cell r="E435">
            <v>5.0864862771878266E-4</v>
          </cell>
          <cell r="F435">
            <v>4.827251263073489E-4</v>
          </cell>
        </row>
        <row r="436">
          <cell r="A436" t="str">
            <v>Solyc06g073280</v>
          </cell>
          <cell r="B436" t="str">
            <v>genomic_reference:SL2.31ch06 evidence_code:10F1H1E1IEG gene_region:41541882-41546601 functional_description:"LL-diaminopimelate aminotransferase (AHRD V1 **** A8IW39_CHLRE); contains Interpro domain(s)  IPR019942  LL-diaminopimelate aminotransferase, plant-related "</v>
          </cell>
          <cell r="C436">
            <v>6.3684549837357432E-4</v>
          </cell>
          <cell r="D436">
            <v>1.2175178520283372E-3</v>
          </cell>
          <cell r="E436">
            <v>1.8650730058717078E-4</v>
          </cell>
          <cell r="F436">
            <v>6.0085275462717089E-4</v>
          </cell>
        </row>
        <row r="437">
          <cell r="A437" t="str">
            <v>Solyc09g082770</v>
          </cell>
          <cell r="B437" t="str">
            <v>genomic_reference:SL2.31ch09 evidence_code:10F1H1E1IEG gene_region:63844075-63848452 functional_description:"Transmembrane emp24 domain-containing protein 3 (AHRD V1 ***- B6TE63_MAIZE); contains Interpro domain(s)  IPR000348  emp24/gp25L/p24 "</v>
          </cell>
          <cell r="C437">
            <v>5.7898111474935564E-4</v>
          </cell>
          <cell r="D437">
            <v>2.9505836222944371E-4</v>
          </cell>
          <cell r="E437">
            <v>7.5724120058904816E-4</v>
          </cell>
          <cell r="F437">
            <v>1.0048487713941465E-3</v>
          </cell>
        </row>
        <row r="438">
          <cell r="A438" t="str">
            <v>Solyc07g042150</v>
          </cell>
          <cell r="B438" t="str">
            <v>genomic_reference:SL2.31ch07 evidence_code:10F0H1E1IEG gene_region:52451034-52456655 functional_description:"Ubiquinone biosynthesis protein COQ9 mitochondrial (AHRD V1 ***- C1BL51_OSMMO); contains Interpro domain(s)  IPR012762  Ubiquinone biosynthesis protein COQ9 "</v>
          </cell>
          <cell r="C438">
            <v>6.8377267738259015E-4</v>
          </cell>
          <cell r="D438">
            <v>4.75005013469912E-4</v>
          </cell>
          <cell r="E438">
            <v>5.8366639903349694E-4</v>
          </cell>
          <cell r="F438">
            <v>8.8002088419566061E-4</v>
          </cell>
        </row>
        <row r="439">
          <cell r="A439" t="str">
            <v>Solyc01g107870</v>
          </cell>
          <cell r="B439" t="str">
            <v>genomic_reference:SL2.31ch01 evidence_code:10F1H1E1IEG gene_region:87022106-87028230 functional_description:"Poly(A) RNA binding protein (AHRD V1 **** B2CJ74_9HYPO); contains Interpro domain(s)  IPR006515  Polyadenylate binding protein, human types 1, 2, 3, 4 "</v>
          </cell>
          <cell r="C439">
            <v>7.2247160153708807E-4</v>
          </cell>
          <cell r="D439">
            <v>4.4759886871029267E-4</v>
          </cell>
          <cell r="E439">
            <v>6.7085936511554955E-4</v>
          </cell>
          <cell r="F439">
            <v>7.7620108656766809E-4</v>
          </cell>
        </row>
        <row r="440">
          <cell r="A440" t="str">
            <v>Solyc02g094440</v>
          </cell>
          <cell r="B440" t="str">
            <v>genomic_reference:SL2.31ch02 evidence_code:10F1H1E1IEG gene_region:49548943-49551404 functional_description:"Translocon-associated protein subunit beta (AHRD V1 ***- C1C3L8_RANCA); contains Interpro domain(s)  IPR008856  Translocon-associated beta "</v>
          </cell>
          <cell r="C440">
            <v>6.5738480737166421E-4</v>
          </cell>
          <cell r="D440">
            <v>5.46569004361531E-4</v>
          </cell>
          <cell r="E440">
            <v>5.829100463633684E-4</v>
          </cell>
          <cell r="F440">
            <v>8.2514831007562874E-4</v>
          </cell>
        </row>
        <row r="441">
          <cell r="A441" t="str">
            <v>Solyc04g074690</v>
          </cell>
          <cell r="B441" t="str">
            <v>genomic_reference:SL2.31ch04 evidence_code:10F1H0E1IEG gene_region:58195453-58200535 functional_description:"39S ribosomal protein L41 mitochondrial (AHRD V1 ***- B5XGR0_SALSA); contains Interpro domain(s)  IPR019189  Ribosomal protein L27/L41, mitochondrial "</v>
          </cell>
          <cell r="C441">
            <v>5.2355810678511886E-4</v>
          </cell>
          <cell r="D441">
            <v>7.3781852391242603E-4</v>
          </cell>
          <cell r="E441">
            <v>7.0028212226928106E-4</v>
          </cell>
          <cell r="F441">
            <v>6.4963463305995608E-4</v>
          </cell>
        </row>
        <row r="442">
          <cell r="A442" t="str">
            <v>Solyc01g008960</v>
          </cell>
          <cell r="B442" t="str">
            <v>genomic_reference:SL2.31ch01 evidence_code:10F0H1E1IEG gene_region:2978867-2984620 functional_description:"Argonaute 4-like protein (AHRD V1 ***- D5FQ91_PELHO); contains Interpro domain(s)  IPR003165  Stem cell self-renewal protein Piwi "</v>
          </cell>
          <cell r="C442">
            <v>4.6365136486071909E-4</v>
          </cell>
          <cell r="D442">
            <v>9.404008970752384E-4</v>
          </cell>
          <cell r="E442">
            <v>7.0051119803767774E-4</v>
          </cell>
          <cell r="F442">
            <v>4.9520261193088371E-4</v>
          </cell>
        </row>
        <row r="443">
          <cell r="A443" t="str">
            <v>Solyc01g109940</v>
          </cell>
          <cell r="B443" t="str">
            <v>genomic_reference:SL2.31ch01 evidence_code:10F1H1E1IEG gene_region:88528050-88532879 functional_description:"26S protease regulatory subunit (AHRD V1 ***- C0NAB1_AJECG); contains Interpro domain(s)  IPR005937  26S proteasome subunit P45 "</v>
          </cell>
          <cell r="C443">
            <v>8.4348204440940725E-4</v>
          </cell>
          <cell r="D443">
            <v>3.1694555497601372E-4</v>
          </cell>
          <cell r="E443">
            <v>4.3726615026579347E-4</v>
          </cell>
          <cell r="F443">
            <v>9.9417981526448633E-4</v>
          </cell>
        </row>
        <row r="444">
          <cell r="A444" t="str">
            <v>Solyc09g065830</v>
          </cell>
          <cell r="B444" t="str">
            <v>genomic_reference:SL2.31ch09 evidence_code:10F1H1E1IEG gene_region:59699411-59707076 functional_description:"NADH ubiquinone oxidoreductase subunit (AHRD V1 **** Q6V9B3_CHLRE); contains Interpro domain(s)  IPR002023  NADH:ubiquinone oxidoreductase, 24 kDa subunit "</v>
          </cell>
          <cell r="C444">
            <v>5.2505947674098569E-4</v>
          </cell>
          <cell r="D444">
            <v>7.1932709163502505E-4</v>
          </cell>
          <cell r="E444">
            <v>6.6378533780046703E-4</v>
          </cell>
          <cell r="F444">
            <v>6.5377537658319279E-4</v>
          </cell>
        </row>
        <row r="445">
          <cell r="A445" t="str">
            <v>Solyc01g109410</v>
          </cell>
          <cell r="B445" t="str">
            <v>genomic_reference:SL2.31ch01 evidence_code:10F1H1E1IEG gene_region:88133292-88140690 functional_description:"Dolichyl-diphosphooligosaccharide--protein glycosyltransferase subunit (AHRD V1 ***- C1C2G2_9MAXI); contains Interpro domain(s)  IPR005013  Dolichyl-diphosphooligosaccharide-protein glycosyltransferase 48kDa subunit "</v>
          </cell>
          <cell r="C445">
            <v>5.8164923048552775E-4</v>
          </cell>
          <cell r="D445">
            <v>8.241347711184019E-4</v>
          </cell>
          <cell r="E445">
            <v>7.6073079137517279E-4</v>
          </cell>
          <cell r="F445">
            <v>3.8362935991057007E-4</v>
          </cell>
        </row>
        <row r="446">
          <cell r="A446" t="str">
            <v>Solyc10g007700</v>
          </cell>
          <cell r="B446" t="str">
            <v>genomic_reference:SL2.31ch10 evidence_code:10F1H1E1IEG gene_region:1953930-1958454 functional_description:"Ras-related protein Rab-2-A (AHRD V1 ***- B6T1U8_MAIZE); contains Interpro domain(s)  IPR003579  Ras small GTPase, Rab type "</v>
          </cell>
          <cell r="C446">
            <v>9.9283398416864723E-4</v>
          </cell>
          <cell r="D446">
            <v>1E-4</v>
          </cell>
          <cell r="E446">
            <v>5.5386437357532437E-4</v>
          </cell>
          <cell r="F446">
            <v>8.9907672956831977E-4</v>
          </cell>
        </row>
        <row r="447">
          <cell r="A447" t="str">
            <v>Solyc02g070940</v>
          </cell>
          <cell r="B447" t="str">
            <v>genomic_reference:SL2.31ch02 evidence_code:10F0H1E1IEG gene_region:35080156-35080953 functional_description:"Chlorophyll a/b binding protein (AHRD V1 **** Q41422_SOLTU); contains Interpro domain(s)  IPR001344  Chlorophyll A-B binding protein "</v>
          </cell>
          <cell r="C447">
            <v>4.7629389817116806E-4</v>
          </cell>
          <cell r="D447">
            <v>1.1618305699347209E-3</v>
          </cell>
          <cell r="E447">
            <v>2.7514414680761913E-4</v>
          </cell>
          <cell r="F447">
            <v>6.3036246929074535E-4</v>
          </cell>
        </row>
        <row r="448">
          <cell r="A448" t="str">
            <v>Solyc01g059880</v>
          </cell>
          <cell r="B448" t="str">
            <v>genomic_reference:SL2.31ch01 evidence_code:10F1H1E1IEG gene_region:61771388-61776275 functional_description:"ATP citrate lyase a-subunit (AHRD V1 **** Q93YH4_LUPAL); contains Interpro domain(s)  IPR016141  Citrate synthase-like, core "</v>
          </cell>
          <cell r="C448">
            <v>5.5350916138380312E-4</v>
          </cell>
          <cell r="D448">
            <v>3.0087782979134676E-4</v>
          </cell>
          <cell r="E448">
            <v>9.1249275988796591E-4</v>
          </cell>
          <cell r="F448">
            <v>7.709826404587323E-4</v>
          </cell>
        </row>
        <row r="449">
          <cell r="A449" t="str">
            <v>Solyc03g120010</v>
          </cell>
          <cell r="B449" t="str">
            <v>genomic_reference:SL2.31ch03 evidence_code:10F1H1E1IEG gene_region:62569594-62573578 functional_description:"Eukaryotic translation initiation factor 3 subunit 2 (AHRD V1 **-- B6SSB6_MAIZE); contains Interpro domain(s)  IPR017986  WD40 repeat, region "</v>
          </cell>
          <cell r="C449">
            <v>7.0908923042336798E-4</v>
          </cell>
          <cell r="D449">
            <v>2.4388092110796275E-4</v>
          </cell>
          <cell r="E449">
            <v>1.0947107198973898E-3</v>
          </cell>
          <cell r="F449">
            <v>4.7877047420547231E-4</v>
          </cell>
        </row>
        <row r="450">
          <cell r="A450" t="str">
            <v>Solyc07g064930</v>
          </cell>
          <cell r="B450" t="str">
            <v>genomic_reference:SL2.31ch07 evidence_code:10F1H1E1IEG gene_region:64122278-64126566 functional_description:"Protein grpE (AHRD V1 *-*- Q1QRU3_NITHX); contains Interpro domain(s)  IPR000740  GrpE nucleotide exchange factor "</v>
          </cell>
          <cell r="C450">
            <v>7.0062866441332613E-4</v>
          </cell>
          <cell r="D450">
            <v>4.0738060352005565E-4</v>
          </cell>
          <cell r="E450">
            <v>6.0207218718400413E-4</v>
          </cell>
          <cell r="F450">
            <v>8.0733173852500818E-4</v>
          </cell>
        </row>
        <row r="451">
          <cell r="A451" t="str">
            <v>Solyc03g114500</v>
          </cell>
          <cell r="B451" t="str">
            <v>genomic_reference:SL2.31ch03 evidence_code:10F1H1E1IEG gene_region:58538537-58542442 functional_description:"Enolase (AHRD V1 ***- A9P745_HELAN); contains Interpro domain(s)  IPR000941  Enolase "</v>
          </cell>
          <cell r="C451">
            <v>6.016101941602824E-4</v>
          </cell>
          <cell r="D451">
            <v>5.3709226136521135E-4</v>
          </cell>
          <cell r="E451">
            <v>5.7353476801723499E-4</v>
          </cell>
          <cell r="F451">
            <v>7.9815434627268872E-4</v>
          </cell>
        </row>
        <row r="452">
          <cell r="A452" t="str">
            <v>Solyc01g088080</v>
          </cell>
          <cell r="B452" t="str">
            <v>genomic_reference:SL2.31ch01 evidence_code:10F1H1E1IEG gene_region:74679334-74687600 functional_description:"T-complex protein theta subunit (AHRD V1 ***- A8IF08_CHLRE); contains Interpro domain(s)  IPR012721  T-complex protein 1, theta subunit "</v>
          </cell>
          <cell r="C452">
            <v>7.723909747784141E-4</v>
          </cell>
          <cell r="D452">
            <v>5.6910369876654533E-4</v>
          </cell>
          <cell r="E452">
            <v>5.3473504426461589E-4</v>
          </cell>
          <cell r="F452">
            <v>6.2965438241211673E-4</v>
          </cell>
        </row>
        <row r="453">
          <cell r="A453" t="str">
            <v>Solyc04g008280</v>
          </cell>
          <cell r="B453" t="str">
            <v>genomic_reference:SL2.31ch04 evidence_code:10F0H1E1IEG gene_region:1954583-1957336 functional_description:"Regulator of ribonuclease activity A (AHRD V1 ***- B6T0A4_MAIZE); contains Interpro domain(s)  IPR010203  Ribonuclease E inhibitor RraA "</v>
          </cell>
          <cell r="C453">
            <v>6.7066917107603922E-4</v>
          </cell>
          <cell r="D453">
            <v>4.8304514295001384E-4</v>
          </cell>
          <cell r="E453">
            <v>7.1083499588851481E-4</v>
          </cell>
          <cell r="F453">
            <v>6.3902447092106535E-4</v>
          </cell>
        </row>
        <row r="454">
          <cell r="A454" t="str">
            <v>Solyc01g107700</v>
          </cell>
          <cell r="B454" t="str">
            <v>genomic_reference:SL2.31ch01 evidence_code:10F1H1E1IEG gene_region:86916144-86922096 functional_description:"Kynurenine formamidase (AHRD V1 **-- D7BCL0_MEISD); contains Interpro domain(s)  IPR007325  Putative cyclase "</v>
          </cell>
          <cell r="C454">
            <v>4.6747364079762795E-4</v>
          </cell>
          <cell r="D454">
            <v>5.9862786451301989E-4</v>
          </cell>
          <cell r="E454">
            <v>7.9653008233553861E-4</v>
          </cell>
          <cell r="F454">
            <v>6.312677363598079E-4</v>
          </cell>
        </row>
        <row r="455">
          <cell r="A455" t="str">
            <v>Solyc05g017760</v>
          </cell>
          <cell r="B455" t="str">
            <v>genomic_reference:SL2.31ch05 evidence_code:10F0H1E1IEG gene_region:18311983-18316140 functional_description:"Acetyl-CoA C-acetyltransferase (AHRD V1 **** D9U856_9LAMI); contains Interpro domain(s)  IPR002155  Thiolase "</v>
          </cell>
          <cell r="C455">
            <v>7.1930726855972879E-4</v>
          </cell>
          <cell r="D455">
            <v>7.9679748713756165E-4</v>
          </cell>
          <cell r="E455">
            <v>4.2670985951386026E-4</v>
          </cell>
          <cell r="F455">
            <v>5.4150892147950024E-4</v>
          </cell>
        </row>
        <row r="456">
          <cell r="A456" t="str">
            <v>Solyc11g012110</v>
          </cell>
          <cell r="B456" t="str">
            <v>genomic_reference:SL2.31ch11 evidence_code:10F1H1E1IEG gene_region:5037330-5038747 functional_description:"60S ribosomal protein L6 (AHRD V1 ***- B9RHH3_RICCO); contains Interpro domain(s)  IPR000915  Ribosomal protein L6E "</v>
          </cell>
          <cell r="C456">
            <v>2.4636102788718497E-4</v>
          </cell>
          <cell r="D456">
            <v>1.3490071242823487E-3</v>
          </cell>
          <cell r="E456">
            <v>5.1294926997551727E-4</v>
          </cell>
          <cell r="F456">
            <v>3.593677873190823E-4</v>
          </cell>
        </row>
        <row r="457">
          <cell r="A457" t="str">
            <v>Solyc06g081980</v>
          </cell>
          <cell r="B457" t="str">
            <v>genomic_reference:SL2.31ch06 evidence_code:10F0H1E1IEG gene_region:44241101-44242030 functional_description:"Pyridoxal biosynthesis lyase pdxS (AHRD V1 ***- D0MQW5_PHYIN); contains Interpro domain(s)  IPR001852  Vitamin B6 biosynthesis protein "</v>
          </cell>
          <cell r="C457">
            <v>5.4164366257235675E-4</v>
          </cell>
          <cell r="D457">
            <v>6.0280239092196824E-4</v>
          </cell>
          <cell r="E457">
            <v>5.8152719196668569E-4</v>
          </cell>
          <cell r="F457">
            <v>7.289361736508653E-4</v>
          </cell>
        </row>
        <row r="458">
          <cell r="A458" t="str">
            <v>Solyc05g054070</v>
          </cell>
          <cell r="B458" t="str">
            <v>genomic_reference:SL2.31ch05 evidence_code:10F1H1E1IEG gene_region:63197415-63198853 functional_description:"60S ribosomal protein L6 (AHRD V1 ***- B9RHH3_RICCO); contains Interpro domain(s)  IPR000915  Ribosomal protein L6E "</v>
          </cell>
          <cell r="C458">
            <v>4.0057265250640408E-4</v>
          </cell>
          <cell r="D458">
            <v>9.1869599398796461E-4</v>
          </cell>
          <cell r="E458">
            <v>7.7303596354165579E-4</v>
          </cell>
          <cell r="F458">
            <v>3.593677873190823E-4</v>
          </cell>
        </row>
        <row r="459">
          <cell r="A459" t="str">
            <v>Solyc01g007740</v>
          </cell>
          <cell r="B459" t="str">
            <v>genomic_reference:SL2.31ch01 evidence_code:10F1H1E1IEG gene_region:1904265-1908253 functional_description:"Peroxiredoxin (AHRD V1 **-- Q9FE12_PHAVU); contains Interpro domain(s)  IPR000866  Alkyl hydroperoxide reductase/ Thiol specific antioxidant/ Mal allergen "</v>
          </cell>
          <cell r="C459">
            <v>7.8769920264416761E-4</v>
          </cell>
          <cell r="D459">
            <v>6.0535402029406494E-4</v>
          </cell>
          <cell r="E459">
            <v>4.2853456517515635E-4</v>
          </cell>
          <cell r="F459">
            <v>6.2589034093151375E-4</v>
          </cell>
        </row>
        <row r="460">
          <cell r="A460" t="str">
            <v>Solyc04g073990</v>
          </cell>
          <cell r="B460" t="str">
            <v>genomic_reference:SL2.31ch04 evidence_code:10F1H1E1IEG gene_region:57609528-57611510 functional_description:"Annexin (AHRD V1 ***- Q42657_CAPAN); contains Interpro domain(s)  IPR009118  Annexin, type plant "</v>
          </cell>
          <cell r="C460">
            <v>4.3221171807897638E-4</v>
          </cell>
          <cell r="D460">
            <v>1.1658155938730555E-3</v>
          </cell>
          <cell r="E460">
            <v>4.185554070319686E-4</v>
          </cell>
          <cell r="F460">
            <v>4.1570481215054698E-4</v>
          </cell>
        </row>
        <row r="461">
          <cell r="A461" t="str">
            <v>Solyc09g010400</v>
          </cell>
          <cell r="B461" t="str">
            <v>genomic_reference:SL2.31ch09 evidence_code:10F1H1E1IEG gene_region:3779164-3779822 functional_description:"Histone H2A (AHRD V1 ***- B9T4D3_RICCO); contains Interpro domain(s)  IPR002119  Histone H2A "</v>
          </cell>
          <cell r="C461">
            <v>1E-4</v>
          </cell>
          <cell r="D461">
            <v>1.7871258057101547E-3</v>
          </cell>
          <cell r="E461">
            <v>1E-4</v>
          </cell>
          <cell r="F461">
            <v>4.4459072763886807E-4</v>
          </cell>
        </row>
        <row r="462">
          <cell r="A462" t="str">
            <v>Solyc10g081440</v>
          </cell>
          <cell r="B462" t="str">
            <v>genomic_reference:SL2.31ch10 evidence_code:10F1H1E1IEG gene_region:61821769-61824635 functional_description:"NADH cytochrome b5 reductase (AHRD V1 ***- Q5PY86_VERFO); contains Interpro domain(s)  IPR008333  Oxidoreductase FAD-binding region "</v>
          </cell>
          <cell r="C462">
            <v>4.5402116192575377E-4</v>
          </cell>
          <cell r="D462">
            <v>5.8140116337595464E-4</v>
          </cell>
          <cell r="E462">
            <v>7.7464308774398156E-4</v>
          </cell>
          <cell r="F462">
            <v>6.1310175833506533E-4</v>
          </cell>
        </row>
        <row r="463">
          <cell r="A463" t="str">
            <v>Solyc04g009310</v>
          </cell>
          <cell r="B463" t="str">
            <v>genomic_reference:SL2.31ch04 evidence_code:10F0H1E1IEG gene_region:2760732-2765086 functional_description:"ATP-dependent Clp protease proteolytic subunit (AHRD V1 ***- A5AL82_VITVI); contains Interpro domain(s)  IPR001907  Peptidase S14, ClpP "</v>
          </cell>
          <cell r="C463">
            <v>5.3482153820067597E-4</v>
          </cell>
          <cell r="D463">
            <v>6.8487086194286156E-4</v>
          </cell>
          <cell r="E463">
            <v>5.1980106665535947E-4</v>
          </cell>
          <cell r="F463">
            <v>6.7752178898808216E-4</v>
          </cell>
        </row>
        <row r="464">
          <cell r="A464" t="str">
            <v>Solyc07g053280</v>
          </cell>
          <cell r="B464" t="str">
            <v>genomic_reference:SL2.31ch07 evidence_code:10F1H1E1IEG gene_region:59074626-59079265 functional_description:"Ketol-acid reductoisomerase (AHRD V1 ***- D6QSY0_CATRO); contains Interpro domain(s)  IPR016206  Ketol-acid reductoisomerase, plant "</v>
          </cell>
          <cell r="C464">
            <v>5.6492171703051289E-4</v>
          </cell>
          <cell r="D464">
            <v>8.5931175644975773E-4</v>
          </cell>
          <cell r="E464">
            <v>5.4018435571480405E-4</v>
          </cell>
          <cell r="F464">
            <v>4.5062588469814766E-4</v>
          </cell>
        </row>
        <row r="465">
          <cell r="A465" t="str">
            <v>Solyc09g013080</v>
          </cell>
          <cell r="B465" t="str">
            <v>genomic_reference:SL2.31ch09 evidence_code:10F0H1E1IEG gene_region:5486457-5491126 functional_description:"Acetyl-coenzyme A carboxylase carboxyl transferase subunit alpha (AHRD V1 *-*- B7KJL9_CYAP7); contains Interpro domain(s)  IPR001095  Acetyl-CoA carboxylase, alpha subunit "</v>
          </cell>
          <cell r="C465">
            <v>4.4222545351031836E-4</v>
          </cell>
          <cell r="D465">
            <v>3.4051674353215833E-4</v>
          </cell>
          <cell r="E465">
            <v>6.4423312695440133E-4</v>
          </cell>
          <cell r="F465">
            <v>9.7583898344783492E-4</v>
          </cell>
        </row>
        <row r="466">
          <cell r="A466" t="str">
            <v>Solyc09g092210</v>
          </cell>
          <cell r="B466" t="str">
            <v>genomic_reference:SL2.31ch09 evidence_code:10F0H1E0IEG gene_region:66700951-66705452 functional_description:"Nuclear movement protein nudc (AHRD V1 *-*- Q17KI6_AEDAE); contains Interpro domain(s)  IPR017447  CS "</v>
          </cell>
          <cell r="C466">
            <v>5.8210874316387301E-4</v>
          </cell>
          <cell r="D466">
            <v>5.036569342241117E-4</v>
          </cell>
          <cell r="E466">
            <v>4.7145113835980057E-4</v>
          </cell>
          <cell r="F466">
            <v>8.4521715714582781E-4</v>
          </cell>
        </row>
        <row r="467">
          <cell r="A467" t="str">
            <v>Solyc04g081740</v>
          </cell>
          <cell r="B467" t="str">
            <v>genomic_reference:SL2.31ch04 evidence_code:10F0H1E1IEG gene_region:63260363-63264120 functional_description:"Prostaglandin E synthase 2-like (AHRD V1 ***- B0S751_DANRE); contains Interpro domain(s)  IPR012335  Thioredoxin fold "</v>
          </cell>
          <cell r="C467">
            <v>5.4879417483433854E-4</v>
          </cell>
          <cell r="D467">
            <v>5.4523592469652273E-4</v>
          </cell>
          <cell r="E467">
            <v>7.1577050961848642E-4</v>
          </cell>
          <cell r="F467">
            <v>5.8504227963147371E-4</v>
          </cell>
        </row>
        <row r="468">
          <cell r="A468" t="str">
            <v>Solyc04g080590</v>
          </cell>
          <cell r="B468" t="str">
            <v>genomic_reference:SL2.31ch04 evidence_code:10F0H1E1IEG gene_region:62294231-62298190 functional_description:"Proteasome subunit alpha type (AHRD V1 ***- Q8H1Y2_NICBE); contains Interpro domain(s)  IPR001353  Proteasome, subunit alpha/beta "</v>
          </cell>
          <cell r="C468">
            <v>3.1744753634222931E-4</v>
          </cell>
          <cell r="D468">
            <v>5.6077334779567245E-4</v>
          </cell>
          <cell r="E468">
            <v>5.7645921556008723E-4</v>
          </cell>
          <cell r="F468">
            <v>9.2518926015166603E-4</v>
          </cell>
        </row>
        <row r="469">
          <cell r="A469" t="str">
            <v>Solyc09g082060</v>
          </cell>
          <cell r="B469" t="str">
            <v>genomic_reference:SL2.31ch09 evidence_code:10F1H1E1IEG gene_region:63299189-63303301 functional_description:"Cysteine synthase (AHRD V1 **** Q3LAG5_TOBAC); contains Interpro domain(s)  IPR005859  Cysteine synthase A "</v>
          </cell>
          <cell r="C469">
            <v>3.88362716970337E-4</v>
          </cell>
          <cell r="D469">
            <v>8.4463750040708347E-4</v>
          </cell>
          <cell r="E469">
            <v>9.0982349445748335E-4</v>
          </cell>
          <cell r="F469">
            <v>2.3527894002349495E-4</v>
          </cell>
        </row>
        <row r="470">
          <cell r="A470" t="str">
            <v>Solyc12g098330</v>
          </cell>
          <cell r="B470" t="str">
            <v>genomic_reference:SL2.31ch12 evidence_code:10F1H1E1IEG gene_region:64220057-64222304 functional_description:"60S ribosomal protein L13a-like protein (AHRD V1 ***- Q3HRW1_SOLTU); contains Interpro domain(s)  IPR005755  Ribosomal protein L13, eukaryotic/archaeal "</v>
          </cell>
          <cell r="C470">
            <v>2.6642399054772827E-4</v>
          </cell>
          <cell r="D470">
            <v>7.8460933698308415E-4</v>
          </cell>
          <cell r="E470">
            <v>7.8959996229537727E-4</v>
          </cell>
          <cell r="F470">
            <v>5.353417420117069E-4</v>
          </cell>
        </row>
        <row r="471">
          <cell r="A471" t="str">
            <v>Solyc06g076560</v>
          </cell>
          <cell r="B471" t="str">
            <v>genomic_reference:SL2.31ch06 evidence_code:10F1H1E1IEG gene_region:43951450-43951914 functional_description:"class I heat shock protein (AHRD V1 ***- Q69BI7_CARPA); contains Interpro domain(s)  IPR002068  Heat shock protein Hsp20 "</v>
          </cell>
          <cell r="C471">
            <v>1E-4</v>
          </cell>
          <cell r="D471">
            <v>9.8978208685373929E-4</v>
          </cell>
          <cell r="E471">
            <v>1E-4</v>
          </cell>
          <cell r="F471">
            <v>1.1802588808095774E-3</v>
          </cell>
        </row>
        <row r="472">
          <cell r="A472" t="str">
            <v>Solyc06g066440</v>
          </cell>
          <cell r="B472" t="str">
            <v>genomic_reference:SL2.31ch06 evidence_code:10F0H1E1IEG gene_region:38097754-38102045 functional_description:"Hexokinase (AHRD V1 ***- Q9FR27_SOLLC); contains Interpro domain(s)  IPR001312  Hexokinase "</v>
          </cell>
          <cell r="C472">
            <v>5.4495014565684086E-4</v>
          </cell>
          <cell r="D472">
            <v>3.4378757371315307E-4</v>
          </cell>
          <cell r="E472">
            <v>5.1003827684503267E-4</v>
          </cell>
          <cell r="F472">
            <v>9.5987419062279217E-4</v>
          </cell>
        </row>
        <row r="473">
          <cell r="A473" t="str">
            <v>Solyc05g009600</v>
          </cell>
          <cell r="B473" t="str">
            <v>genomic_reference:SL2.31ch05 evidence_code:10F0H1E1IEG gene_region:3800622-3806916 functional_description:"Phosphatase 2A regulatory A subunit (AHRD V1 **** Q9S7C5_ORYSA); contains Interpro domain(s)  IPR011989  Armadillo-like helical "</v>
          </cell>
          <cell r="C473">
            <v>2.8512417672037178E-4</v>
          </cell>
          <cell r="D473">
            <v>6.5994012239538151E-4</v>
          </cell>
          <cell r="E473">
            <v>7.6537797122677427E-4</v>
          </cell>
          <cell r="F473">
            <v>6.4270826778984344E-4</v>
          </cell>
        </row>
        <row r="474">
          <cell r="A474" t="str">
            <v>Solyc04g080850</v>
          </cell>
          <cell r="B474" t="str">
            <v>genomic_reference:SL2.31ch04 evidence_code:10F1H1E1IEG gene_region:62513448-62515202 functional_description:"Thioredoxin (AHRD V1 ***- Q201Z4_9SOLN); contains Interpro domain(s)  IPR015467  Thioredoxin, core "</v>
          </cell>
          <cell r="C474">
            <v>7.5154599877603784E-4</v>
          </cell>
          <cell r="D474">
            <v>1E-4</v>
          </cell>
          <cell r="E474">
            <v>1.0351195581568419E-3</v>
          </cell>
          <cell r="F474">
            <v>4.6190848249411196E-4</v>
          </cell>
        </row>
        <row r="475">
          <cell r="A475" t="str">
            <v>Solyc07g016200</v>
          </cell>
          <cell r="B475" t="str">
            <v>genomic_reference:SL2.31ch07 evidence_code:10F1H1E1IEG gene_region:6442488-6451005 functional_description:"Proteasome subunit beta type (AHRD V1 ***- B9SPS6_RICCO); contains Interpro domain(s)  IPR000243  Peptidase T1A, proteasome beta-subunit "</v>
          </cell>
          <cell r="C475">
            <v>2.4103111039335605E-4</v>
          </cell>
          <cell r="D475">
            <v>4.5088099789864666E-4</v>
          </cell>
          <cell r="E475">
            <v>9.335809913803599E-4</v>
          </cell>
          <cell r="F475">
            <v>7.2221308820825481E-4</v>
          </cell>
        </row>
        <row r="476">
          <cell r="A476" t="str">
            <v>Solyc06g067960</v>
          </cell>
          <cell r="B476" t="str">
            <v>genomic_reference:SL2.31ch06 evidence_code:10F1H1E1IEG gene_region:38513650-38515990 functional_description:"Glutaredoxin family protein (AHRD V1 ***- D7L4W4_ARALY); contains Interpro domain(s)  IPR004480  Glutaredoxin-related protein "</v>
          </cell>
          <cell r="C476">
            <v>5.2315737829936287E-4</v>
          </cell>
          <cell r="D476">
            <v>1E-4</v>
          </cell>
          <cell r="E476">
            <v>9.7105048075536769E-4</v>
          </cell>
          <cell r="F476">
            <v>7.4996595374728862E-4</v>
          </cell>
        </row>
        <row r="477">
          <cell r="A477" t="str">
            <v>Solyc06g072740</v>
          </cell>
          <cell r="B477" t="str">
            <v>genomic_reference:SL2.31ch06 evidence_code:10F0H1E1IEG gene_region:41253931-41254884 functional_description:"Inositol-tetrakisphosphate 1-kinase 1 (AHRD V1 **** B6TJ44_MAIZE); contains Interpro domain(s)  IPR017427  Inositol-tetrakisphosphate 1-kinase "</v>
          </cell>
          <cell r="C477">
            <v>7.906560863693478E-4</v>
          </cell>
          <cell r="D477">
            <v>4.6469994478087105E-4</v>
          </cell>
          <cell r="E477">
            <v>3.9549858590115088E-4</v>
          </cell>
          <cell r="F477">
            <v>6.8578590234118794E-4</v>
          </cell>
        </row>
        <row r="478">
          <cell r="A478" t="str">
            <v>Solyc12g006950</v>
          </cell>
          <cell r="B478" t="str">
            <v>genomic_reference:SL2.31ch12 evidence_code:10F0H1E0IEG gene_region:1380597-1385495 functional_description:"Sulfate transporter (AHRD V1 ***- Q0WVG5_ARATH); contains Interpro domain(s)  IPR001902  Sulphate anion transporter "</v>
          </cell>
          <cell r="C478">
            <v>4.544029967083662E-4</v>
          </cell>
          <cell r="D478">
            <v>7.6088067361165584E-4</v>
          </cell>
          <cell r="E478">
            <v>7.447819263449604E-4</v>
          </cell>
          <cell r="F478">
            <v>3.7104819601023654E-4</v>
          </cell>
        </row>
        <row r="479">
          <cell r="A479" t="str">
            <v>Solyc12g005330</v>
          </cell>
          <cell r="B479" t="str">
            <v>genomic_reference:SL2.31ch12 evidence_code:10F1H1E1IEG gene_region:208843-210348 functional_description:"50S ribosomal protein L2 (AHRD V1 ***- RL2_EDWI9); contains Interpro domain(s)  IPR002171  Ribosomal protein L2 "</v>
          </cell>
          <cell r="C479">
            <v>3.5360290119573735E-4</v>
          </cell>
          <cell r="D479">
            <v>4.416809682415018E-4</v>
          </cell>
          <cell r="E479">
            <v>8.7819525249533412E-4</v>
          </cell>
          <cell r="F479">
            <v>6.5554726468133916E-4</v>
          </cell>
        </row>
        <row r="480">
          <cell r="A480" t="str">
            <v>Solyc10g005810</v>
          </cell>
          <cell r="B480" t="str">
            <v>genomic_reference:SL2.31ch10 evidence_code:10F0H1E1IEG gene_region:639123-641969 functional_description:"Farnesyl pyrophosphate synthase (AHRD V1 ***- Q4TTY7_9APIA); contains Interpro domain(s)  IPR008949  Terpenoid synthase "</v>
          </cell>
          <cell r="C480">
            <v>7.7876569018432923E-4</v>
          </cell>
          <cell r="D480">
            <v>4.5295290290131395E-4</v>
          </cell>
          <cell r="E480">
            <v>6.6550031214876286E-4</v>
          </cell>
          <cell r="F480">
            <v>4.2811457259065008E-4</v>
          </cell>
        </row>
        <row r="481">
          <cell r="A481" t="str">
            <v>Solyc04g064510</v>
          </cell>
          <cell r="B481" t="str">
            <v>genomic_reference:SL2.31ch04 evidence_code:10F1H1E1IEG gene_region:54788743-54793081 functional_description:"Ras-related protein Rab-18 (AHRD V1 ***- B6TSE5_MAIZE); contains Interpro domain(s)  IPR015598  Rab18 "</v>
          </cell>
          <cell r="C481">
            <v>6.0391331586296412E-4</v>
          </cell>
          <cell r="D481">
            <v>2.9992915089981765E-4</v>
          </cell>
          <cell r="E481">
            <v>5.8264618052949677E-4</v>
          </cell>
          <cell r="F481">
            <v>8.1551334362271841E-4</v>
          </cell>
        </row>
        <row r="482">
          <cell r="A482" t="str">
            <v>Solyc10g082030</v>
          </cell>
          <cell r="B482" t="str">
            <v>genomic_reference:SL2.31ch10 evidence_code:10F1H1E1IEG gene_region:62257759-62261732 functional_description:"Peroxiredoxin (AHRD V1 **-- Q9FE12_PHAVU); contains Interpro domain(s)  IPR000866  Alkyl hydroperoxide reductase/ Thiol specific antioxidant/ Mal allergen "</v>
          </cell>
          <cell r="C482">
            <v>4.7272615361557878E-4</v>
          </cell>
          <cell r="D482">
            <v>5.8499291401551507E-4</v>
          </cell>
          <cell r="E482">
            <v>6.1681994594075314E-4</v>
          </cell>
          <cell r="F482">
            <v>6.2589034093151375E-4</v>
          </cell>
        </row>
        <row r="483">
          <cell r="A483" t="str">
            <v>Solyc11g069000</v>
          </cell>
          <cell r="B483" t="str">
            <v>genomic_reference:SL2.31ch11 evidence_code:10F1H1E1IEG gene_region:50651405-50656732 functional_description:"T-complex protein 1 subunit beta (AHRD V1 ***- B6T8X5_MAIZE); contains Interpro domain(s)  IPR012716  T-complex protein 1, beta subunit "</v>
          </cell>
          <cell r="C483">
            <v>4.0325755467229764E-4</v>
          </cell>
          <cell r="D483">
            <v>5.9125036562085844E-4</v>
          </cell>
          <cell r="E483">
            <v>6.1821830396176225E-4</v>
          </cell>
          <cell r="F483">
            <v>6.830767888154444E-4</v>
          </cell>
        </row>
        <row r="484">
          <cell r="A484" t="str">
            <v>Solyc11g033280</v>
          </cell>
          <cell r="B484" t="str">
            <v>genomic_reference:SL2.31ch11 evidence_code:10F1H1E1IEG gene_region:22985928-22991507 functional_description:"ATP-dependent RNA helicase FAL1 (AHRD V1 ***- A8NX16_COPC7); contains Interpro domain(s)  IPR011545  DNA/RNA helicase, DEAD/DEAH box type, N-terminal "</v>
          </cell>
          <cell r="C484">
            <v>7.5297568080978509E-4</v>
          </cell>
          <cell r="D484">
            <v>5.3805980210548318E-4</v>
          </cell>
          <cell r="E484">
            <v>5.6349134006589488E-4</v>
          </cell>
          <cell r="F484">
            <v>4.3796944849628516E-4</v>
          </cell>
        </row>
        <row r="485">
          <cell r="A485" t="str">
            <v>Solyc08g079260</v>
          </cell>
          <cell r="B485" t="str">
            <v>genomic_reference:SL2.31ch08 evidence_code:10F1H1E1IEG gene_region:60032333-60037268 functional_description:"Serine/threonine-protein phosphatase (Fragment) (AHRD V1 *--- Q4RFT2_TETNG); contains Interpro domain(s)  IPR011990  Tetratricopeptide-like helical "</v>
          </cell>
          <cell r="C485">
            <v>5.0263856340670271E-4</v>
          </cell>
          <cell r="D485">
            <v>4.9789486709369136E-4</v>
          </cell>
          <cell r="E485">
            <v>5.2209742645915847E-4</v>
          </cell>
          <cell r="F485">
            <v>7.641487306911586E-4</v>
          </cell>
        </row>
        <row r="486">
          <cell r="A486" t="str">
            <v>Solyc02g084920</v>
          </cell>
          <cell r="B486" t="str">
            <v>genomic_reference:SL2.31ch02 evidence_code:10F1H1E1IEG gene_region:42549143-42554720 functional_description:"Proteasome subunit beta type (AHRD V1 ***- C6SY64_SOYBN); contains Interpro domain(s)  IPR001353  Proteasome, subunit alpha/beta "</v>
          </cell>
          <cell r="C486">
            <v>5.6599947540519977E-4</v>
          </cell>
          <cell r="D486">
            <v>6.9849314710059495E-4</v>
          </cell>
          <cell r="E486">
            <v>5.1753838563002401E-4</v>
          </cell>
          <cell r="F486">
            <v>4.9707204269541837E-4</v>
          </cell>
        </row>
        <row r="487">
          <cell r="A487" t="str">
            <v>Solyc05g010260</v>
          </cell>
          <cell r="B487" t="str">
            <v>genomic_reference:SL2.31ch05 evidence_code:10F0H1E1IEG gene_region:4428271-4429127 functional_description:"6-phosphogluconate dehydrogenase decarboxylating (AHRD V1 **** B9SXT4_RICCO); contains Interpro domain(s)  IPR006114  6-phosphogluconate dehydrogenase, C-terminal "</v>
          </cell>
          <cell r="C487">
            <v>1.083342342251726E-3</v>
          </cell>
          <cell r="D487">
            <v>7.8014359059483667E-4</v>
          </cell>
          <cell r="E487">
            <v>1E-4</v>
          </cell>
          <cell r="F487">
            <v>3.1400451400763783E-4</v>
          </cell>
        </row>
        <row r="488">
          <cell r="A488" t="str">
            <v>Solyc06g060260</v>
          </cell>
          <cell r="B488" t="str">
            <v>genomic_reference:SL2.31ch06 evidence_code:10F1H1E1IEG gene_region:34615019-34624920 functional_description:"Ascorbate peroxidase (AHRD V1 **** Q8LSK6_SOLLC); contains Interpro domain(s)  IPR002207  Plant ascorbate peroxidase "</v>
          </cell>
          <cell r="C488">
            <v>7.2367509905465392E-4</v>
          </cell>
          <cell r="D488">
            <v>2.1098373806575476E-4</v>
          </cell>
          <cell r="E488">
            <v>4.7848864269105072E-4</v>
          </cell>
          <cell r="F488">
            <v>8.4715893996382757E-4</v>
          </cell>
        </row>
        <row r="489">
          <cell r="A489" t="str">
            <v>Solyc11g011960</v>
          </cell>
          <cell r="B489" t="str">
            <v>genomic_reference:SL2.31ch11 evidence_code:10F1H1E1IEG gene_region:4912765-4919027 functional_description:"UTP-glucose 1 phosphate uridylyltransferase (AHRD V1 ***- B3VDY8_EUCGR); contains Interpro domain(s)  IPR016267  UTP--glucose-1-phosphate uridylyltransferase, subgroup "</v>
          </cell>
          <cell r="C489">
            <v>4.7077621428338862E-4</v>
          </cell>
          <cell r="D489">
            <v>3.4429903243207412E-4</v>
          </cell>
          <cell r="E489">
            <v>3.7036742377173827E-4</v>
          </cell>
          <cell r="F489">
            <v>1.0589992053611132E-3</v>
          </cell>
        </row>
        <row r="490">
          <cell r="A490" t="str">
            <v>Solyc03g120850</v>
          </cell>
          <cell r="B490" t="str">
            <v>genomic_reference:SL2.31ch03 evidence_code:10F1H1E1IEG gene_region:63151138-63155284 functional_description:"chaperonin (AHRD V1 ***- B2IXD2_NOSP7); contains Interpro domain(s)  IPR001844  Chaperonin Cpn60 "</v>
          </cell>
          <cell r="C490">
            <v>5.5465041308450352E-4</v>
          </cell>
          <cell r="D490">
            <v>6.1489405957315581E-4</v>
          </cell>
          <cell r="E490">
            <v>4.472682820333541E-4</v>
          </cell>
          <cell r="F490">
            <v>6.2358636891345141E-4</v>
          </cell>
        </row>
        <row r="491">
          <cell r="A491" t="str">
            <v>Solyc09g090590</v>
          </cell>
          <cell r="B491" t="str">
            <v>genomic_reference:SL2.31ch09 evidence_code:10F0H1E0IEG gene_region:65415528-65417161 functional_description:"Calcium binding protein Caleosin (AHRD V1 **** A8N0P5_COPC7); contains Interpro domain(s)  IPR007736  Caleosin related "</v>
          </cell>
          <cell r="C491">
            <v>1.2007461845603806E-3</v>
          </cell>
          <cell r="D491">
            <v>1E-4</v>
          </cell>
          <cell r="E491">
            <v>6.7105114523744933E-4</v>
          </cell>
          <cell r="F491">
            <v>2.6428757458038933E-4</v>
          </cell>
        </row>
        <row r="492">
          <cell r="A492" t="str">
            <v>Solyc11g071650</v>
          </cell>
          <cell r="B492" t="str">
            <v>genomic_reference:SL2.31ch11 evidence_code:10F0H1E0IEG gene_region:52145815-52151226 functional_description:"Beta-D-glucosidase (AHRD V1 ***- Q7XAS3_GOSHI); contains Interpro domain(s)  IPR001764  Glycoside hydrolase, family 3, N-terminal "</v>
          </cell>
          <cell r="C492">
            <v>3.7701003871887766E-4</v>
          </cell>
          <cell r="D492">
            <v>8.5165798094247408E-4</v>
          </cell>
          <cell r="E492">
            <v>5.9174115720601016E-4</v>
          </cell>
          <cell r="F492">
            <v>4.1057874213627153E-4</v>
          </cell>
        </row>
        <row r="493">
          <cell r="A493" t="str">
            <v>Solyc03g118910</v>
          </cell>
          <cell r="B493" t="str">
            <v>genomic_reference:SL2.31ch03 evidence_code:10F0H1E1IEG gene_region:61737283-61738902 functional_description:"T-complex protein 1 subunit delta (AHRD V1 ***- B9S339_RICCO); contains Interpro domain(s)  IPR012717  T-complex protein 1, delta subunit "</v>
          </cell>
          <cell r="C493">
            <v>6.2256679019689171E-4</v>
          </cell>
          <cell r="D493">
            <v>3.9897804144989725E-4</v>
          </cell>
          <cell r="E493">
            <v>5.9530520833876363E-4</v>
          </cell>
          <cell r="F493">
            <v>6.0974955444501359E-4</v>
          </cell>
        </row>
        <row r="494">
          <cell r="A494" t="str">
            <v>Solyc09g098280</v>
          </cell>
          <cell r="B494" t="str">
            <v>genomic_reference:SL2.31ch09 evidence_code:10F1H1E1IEG gene_region:67425735-67431209 functional_description:"Eukaryotic translation initiation factor 3 subunit 3 (AHRD V1 ***- B4FR57_MAIZE); contains Interpro domain(s)  IPR000555  Mov34/MPN/PAD-1 "</v>
          </cell>
          <cell r="C494">
            <v>7.4685137878910965E-4</v>
          </cell>
          <cell r="D494">
            <v>6.1641764598075312E-4</v>
          </cell>
          <cell r="E494">
            <v>3.4551892180009882E-4</v>
          </cell>
          <cell r="F494">
            <v>5.0426712667795304E-4</v>
          </cell>
        </row>
        <row r="495">
          <cell r="A495" t="str">
            <v>Solyc04g079200</v>
          </cell>
          <cell r="B495" t="str">
            <v>genomic_reference:SL2.31ch04 evidence_code:10F1H1E1IEG gene_region:61338713-61343400 functional_description:"26S proteasome regulatory subunit (AHRD V1 **** A8HPA0_CHLRE); contains Interpro domain(s)  IPR000555  Mov34/MPN/PAD-1 "</v>
          </cell>
          <cell r="C495">
            <v>4.4363996688139533E-4</v>
          </cell>
          <cell r="D495">
            <v>7.5025726785788447E-4</v>
          </cell>
          <cell r="E495">
            <v>5.9219948041873058E-4</v>
          </cell>
          <cell r="F495">
            <v>4.238062354819628E-4</v>
          </cell>
        </row>
        <row r="496">
          <cell r="A496" t="str">
            <v>Solyc02g023970</v>
          </cell>
          <cell r="B496" t="str">
            <v>genomic_reference:SL2.31ch02 evidence_code:10F1H1E1IEG gene_region:15314910-15326817 functional_description:"GTP-binding protein (AHRD V1 **** Q9M7P3_CAPAN); contains Interpro domain(s)  IPR004396  Conserved hypothetical protein CHP00092 "</v>
          </cell>
          <cell r="C496">
            <v>7.4970447056308006E-4</v>
          </cell>
          <cell r="D496">
            <v>5.703497411157785E-4</v>
          </cell>
          <cell r="E496">
            <v>3.2472009745515605E-4</v>
          </cell>
          <cell r="F496">
            <v>5.5598231513686268E-4</v>
          </cell>
        </row>
        <row r="497">
          <cell r="A497" t="str">
            <v>Solyc08g082700</v>
          </cell>
          <cell r="B497" t="str">
            <v>genomic_reference:SL2.31ch08 evidence_code:10F1H1E1IEG gene_region:62568053-62572614 functional_description:"26S proteasome non-ATPase regulatory subunit 8 (AHRD V1 ***- B4FCY9_MAIZE); contains Interpro domain(s)  IPR006746  26S proteasome non-ATPase regulatory subunit Rpn12 "</v>
          </cell>
          <cell r="C497">
            <v>5.0295942535187772E-4</v>
          </cell>
          <cell r="D497">
            <v>5.8499291401551507E-4</v>
          </cell>
          <cell r="E497">
            <v>6.3545041625138251E-4</v>
          </cell>
          <cell r="F497">
            <v>4.6645430702688746E-4</v>
          </cell>
        </row>
        <row r="498">
          <cell r="A498" t="str">
            <v>Solyc06g073760</v>
          </cell>
          <cell r="B498" t="str">
            <v>genomic_reference:SL2.31ch06 evidence_code:10F0H1E1IEG gene_region:41907653-41911715 functional_description:"Beta-D-glucosidase (AHRD V1 **** O82074_TROMA); contains Interpro domain(s)  IPR001764  Glycoside hydrolase, family 3, N-terminal "</v>
          </cell>
          <cell r="C498">
            <v>4.0064976048457147E-4</v>
          </cell>
          <cell r="D498">
            <v>9.5604499404629371E-4</v>
          </cell>
          <cell r="E498">
            <v>4.3880835382661992E-4</v>
          </cell>
          <cell r="F498">
            <v>3.7252395414493107E-4</v>
          </cell>
        </row>
        <row r="499">
          <cell r="A499" t="str">
            <v>Solyc02g093680</v>
          </cell>
          <cell r="B499" t="str">
            <v>genomic_reference:SL2.31ch02 evidence_code:10F1H1E1IEG gene_region:49017300-49020236 functional_description:"Succinate dehydrogenase iron-sulfur protein (AHRD V1 **** C0NQC7_AJECG); contains Interpro domain(s)  IPR004489  Succinate dehydrogenase/fumarate reductase iron-sulphur protein "</v>
          </cell>
          <cell r="C499">
            <v>3.3723876269181884E-4</v>
          </cell>
          <cell r="D499">
            <v>1E-4</v>
          </cell>
          <cell r="E499">
            <v>1.17105659596567E-3</v>
          </cell>
          <cell r="F499">
            <v>5.559262041075658E-4</v>
          </cell>
        </row>
        <row r="500">
          <cell r="A500" t="str">
            <v>Solyc06g065470</v>
          </cell>
          <cell r="B500" t="str">
            <v>genomic_reference:SL2.31ch06 evidence_code:10F1H1E1IEG gene_region:37256658-37261080 functional_description:"RNA-binding protein 8A (AHRD V1 *--* B6TR37_MAIZE); contains Interpro domain(s)  IPR012677  Nucleotide-binding, alpha-beta plait "</v>
          </cell>
          <cell r="C500">
            <v>6.4727119495056171E-4</v>
          </cell>
          <cell r="D500">
            <v>3.1667620104989006E-4</v>
          </cell>
          <cell r="E500">
            <v>3.2447280340725302E-4</v>
          </cell>
          <cell r="F500">
            <v>8.7406301957511877E-4</v>
          </cell>
        </row>
        <row r="501">
          <cell r="A501" t="str">
            <v>Solyc11g073260</v>
          </cell>
          <cell r="B501" t="str">
            <v>genomic_reference:SL2.31ch11 evidence_code:10F1H1E1IEG gene_region:53357062-53357560 functional_description:"Histone H2A (AHRD V1 ***- C6TMV8_SOYBN); contains Interpro domain(s)  IPR002119  Histone H2A "</v>
          </cell>
          <cell r="C501">
            <v>1E-4</v>
          </cell>
          <cell r="D501">
            <v>1.4920665434272617E-3</v>
          </cell>
          <cell r="E501">
            <v>1E-4</v>
          </cell>
          <cell r="F501">
            <v>4.553119775955263E-4</v>
          </cell>
        </row>
        <row r="502">
          <cell r="A502" t="str">
            <v>Solyc05g056310</v>
          </cell>
          <cell r="B502" t="str">
            <v>genomic_reference:SL2.31ch05 evidence_code:10F0H1E1IEG gene_region:64792605-64799580 functional_description:"T-complex protein 1 subunit gamma (AHRD V1 ***- B6UCD0_MAIZE); contains Interpro domain(s)  IPR012719  T-complex protein 1, gamma subunit "</v>
          </cell>
          <cell r="C502">
            <v>4.5643366729327626E-4</v>
          </cell>
          <cell r="D502">
            <v>3.7770445713329251E-4</v>
          </cell>
          <cell r="E502">
            <v>5.8499792256289345E-4</v>
          </cell>
          <cell r="F502">
            <v>6.8842728669090043E-4</v>
          </cell>
        </row>
        <row r="503">
          <cell r="A503" t="str">
            <v>Solyc11g022590</v>
          </cell>
          <cell r="B503" t="str">
            <v>genomic_reference:SL2.31ch11 evidence_code:10F0H0E1IEG gene_region:14564355-14565032 functional_description:"Kunitz trypsin inhibitor 4 (Fragment) (AHRD V1 **** C1J5E0_POPBA); contains Interpro domain(s)  IPR002160  Proteinase inhibitor I3, Kunitz legume "</v>
          </cell>
          <cell r="C503">
            <v>5.9798044205230092E-4</v>
          </cell>
          <cell r="D503">
            <v>9.3502836721441737E-4</v>
          </cell>
          <cell r="E503">
            <v>2.9009865184184154E-4</v>
          </cell>
          <cell r="F503">
            <v>2.8273219265233679E-4</v>
          </cell>
        </row>
        <row r="504">
          <cell r="A504" t="str">
            <v>Solyc04g071140</v>
          </cell>
          <cell r="B504" t="str">
            <v>genomic_reference:SL2.31ch04 evidence_code:10F0H1E1IEG gene_region:55663007-55667366 functional_description:"Decarboxylase family protein (AHRD V1 ***- B1ILJ6_CLOBK); contains Interpro domain(s)  IPR002129  Pyridoxal phosphate-dependent decarboxylase "</v>
          </cell>
          <cell r="C504">
            <v>5.2171306187861295E-4</v>
          </cell>
          <cell r="D504">
            <v>3.7081684753763246E-4</v>
          </cell>
          <cell r="E504">
            <v>5.8067420496350764E-4</v>
          </cell>
          <cell r="F504">
            <v>6.3174149808289319E-4</v>
          </cell>
        </row>
        <row r="505">
          <cell r="A505" t="str">
            <v>Solyc06g007780</v>
          </cell>
          <cell r="B505" t="str">
            <v>genomic_reference:SL2.31ch06 evidence_code:10F0H1E1IEG gene_region:1728845-1733562 functional_description:"Ras GTPase-activating protein-binding protein 2 (AHRD V1 *--- B5X4A8_SALSA); contains Interpro domain(s)  IPR018222  Nuclear transport factor 2, Eukaryote "</v>
          </cell>
          <cell r="C505">
            <v>7.0201569020109751E-4</v>
          </cell>
          <cell r="D505">
            <v>7.0409609160135289E-4</v>
          </cell>
          <cell r="E505">
            <v>5.0467109387455293E-4</v>
          </cell>
          <cell r="F505">
            <v>1.8130890273563988E-4</v>
          </cell>
        </row>
        <row r="506">
          <cell r="A506" t="str">
            <v>Solyc11g010190</v>
          </cell>
          <cell r="B506" t="str">
            <v>genomic_reference:SL2.31ch11 evidence_code:10F0H1E1IEG gene_region:3269875-3270714 functional_description:"Prohibitin (AHRD V1 ***- O04361_TOBAC); contains Interpro domain(s)  IPR000163  Prohibitin "</v>
          </cell>
          <cell r="C506">
            <v>6.0336187075299592E-4</v>
          </cell>
          <cell r="D506">
            <v>4.1614235989052736E-4</v>
          </cell>
          <cell r="E506">
            <v>2.6468291124499068E-4</v>
          </cell>
          <cell r="F506">
            <v>8.0731640737676457E-4</v>
          </cell>
        </row>
        <row r="507">
          <cell r="A507" t="str">
            <v>Solyc05g005160</v>
          </cell>
          <cell r="B507" t="str">
            <v>genomic_reference:SL2.31ch05 evidence_code:10F1H1E1IEG gene_region:141394-144795 functional_description:"ATP-citrate lyase A-2 (AHRD V1 **** D7KWP3_ARALY); contains Interpro domain(s)  IPR016102  Succinyl-CoA synthetase-like "</v>
          </cell>
          <cell r="C507">
            <v>5.9481808412366647E-4</v>
          </cell>
          <cell r="D507">
            <v>1E-4</v>
          </cell>
          <cell r="E507">
            <v>7.7031641339842004E-4</v>
          </cell>
          <cell r="F507">
            <v>6.2364163885339323E-4</v>
          </cell>
        </row>
        <row r="508">
          <cell r="A508" t="str">
            <v>Solyc07g020860</v>
          </cell>
          <cell r="B508" t="str">
            <v>genomic_reference:SL2.31ch07 evidence_code:10F1H1E1IEG gene_region:14295110-14300223 functional_description:"Peroxiredoxin (AHRD V1 **-- D2D300_GOSHI); contains Interpro domain(s)  IPR013740  Redoxin "</v>
          </cell>
          <cell r="C508">
            <v>5.524555808063778E-4</v>
          </cell>
          <cell r="D508">
            <v>4.5610046037716914E-4</v>
          </cell>
          <cell r="E508">
            <v>4.0769464344044687E-4</v>
          </cell>
          <cell r="F508">
            <v>6.7168970486262318E-4</v>
          </cell>
        </row>
        <row r="509">
          <cell r="A509" t="str">
            <v>Solyc11g007120</v>
          </cell>
          <cell r="B509" t="str">
            <v>genomic_reference:SL2.31ch11 evidence_code:10F1H1E1IEG gene_region:1576541-1580907 functional_description:"Fe/S biogenesis protein nfuA (AHRD V1 *--- NFUA_HAMD5); contains Interpro domain(s)  IPR017065  HIRA-interacting protein 5 "</v>
          </cell>
          <cell r="C509">
            <v>9.0804232385150753E-4</v>
          </cell>
          <cell r="D509">
            <v>4.3936809669227868E-4</v>
          </cell>
          <cell r="E509">
            <v>2.6539519989455298E-4</v>
          </cell>
          <cell r="F509">
            <v>4.7156191416201096E-4</v>
          </cell>
        </row>
        <row r="510">
          <cell r="A510" t="str">
            <v>Solyc08g081250</v>
          </cell>
          <cell r="B510" t="str">
            <v>genomic_reference:SL2.31ch08 evidence_code:10F0H1E1IEG gene_region:61469063-61477559 functional_description:"Aminopeptidase N (AHRD V1 ***- D5C0C8_NITHN); contains Interpro domain(s)  IPR012779  Peptidase M1, alanyl aminopeptidase "</v>
          </cell>
          <cell r="C510">
            <v>5.0177773649466117E-4</v>
          </cell>
          <cell r="D510">
            <v>3.7342185832804414E-4</v>
          </cell>
          <cell r="E510">
            <v>5.0117395064919244E-4</v>
          </cell>
          <cell r="F510">
            <v>7.0088385240362362E-4</v>
          </cell>
        </row>
        <row r="511">
          <cell r="A511" t="str">
            <v>Solyc10g007760</v>
          </cell>
          <cell r="B511" t="str">
            <v>genomic_reference:SL2.31ch10 evidence_code:10F1H1E1IEG gene_region:1994568-1998944 functional_description:"Ribose-phosphate pyrophosphokinase 4 (AHRD V1 ***- D7LJE3_ARALY); contains Interpro domain(s)  IPR005946  Phosphoribosyl pyrophosphokinase "</v>
          </cell>
          <cell r="C511">
            <v>4.2832697687552945E-4</v>
          </cell>
          <cell r="D511">
            <v>3.8066294136386119E-4</v>
          </cell>
          <cell r="E511">
            <v>5.3055148909567627E-4</v>
          </cell>
          <cell r="F511">
            <v>7.3748709766009723E-4</v>
          </cell>
        </row>
        <row r="512">
          <cell r="A512" t="str">
            <v>Solyc02g089070</v>
          </cell>
          <cell r="B512" t="str">
            <v>genomic_reference:SL2.31ch02 evidence_code:10F1H1E1IEG gene_region:45554986-45559795 functional_description:"Eukaryotic translation initiation factor 3 subunit M (AHRD V1 ***- B2WFL9_PYRTR); contains Interpro domain(s)  IPR000717  Proteasome component region PCI "</v>
          </cell>
          <cell r="C512">
            <v>7.1808168584542914E-4</v>
          </cell>
          <cell r="D512">
            <v>2.7367784269287956E-4</v>
          </cell>
          <cell r="E512">
            <v>5.3737832674576795E-4</v>
          </cell>
          <cell r="F512">
            <v>5.3779056351745515E-4</v>
          </cell>
        </row>
        <row r="513">
          <cell r="A513" t="str">
            <v>Solyc00g007010</v>
          </cell>
          <cell r="B513" t="str">
            <v>genomic_reference:SL2.31ch00 evidence_code:10F0H1E1IEG gene_region:6556645-6568708 functional_description:"Phosphatidylinositol phosphate (PtdInsP) phosphatase involved in hydrolysis of PtdIns (AHRD V1 **** D6VWZ1_YEAST); contains Interpro domain(s)  IPR002013  Synaptojanin, N-terminal "</v>
          </cell>
          <cell r="C513">
            <v>5.0610969923616043E-4</v>
          </cell>
          <cell r="D513">
            <v>3.1282998942692812E-4</v>
          </cell>
          <cell r="E513">
            <v>6.6220566270477205E-4</v>
          </cell>
          <cell r="F513">
            <v>5.8571233270497648E-4</v>
          </cell>
        </row>
        <row r="514">
          <cell r="A514" t="str">
            <v>Solyc01g109850</v>
          </cell>
          <cell r="B514" t="str">
            <v>genomic_reference:SL2.31ch01 evidence_code:10F1H1E1IEG gene_region:88449500-88454926 functional_description:"Diaminopimelate decarboxylase (AHRD V1 **** D2DKE7_SOYBN); contains Interpro domain(s)  IPR002986  Diaminopimelate decarboxylase "</v>
          </cell>
          <cell r="C514">
            <v>7.0140817475035789E-4</v>
          </cell>
          <cell r="D514">
            <v>5.3986092047494277E-4</v>
          </cell>
          <cell r="E514">
            <v>4.6263150464707377E-4</v>
          </cell>
          <cell r="F514">
            <v>3.6294316880982122E-4</v>
          </cell>
        </row>
        <row r="515">
          <cell r="A515" t="str">
            <v>Solyc05g054640</v>
          </cell>
          <cell r="B515" t="str">
            <v>genomic_reference:SL2.31ch05 evidence_code:10F0H1E1IEG gene_region:63657215-63662155 functional_description:"2-oxoglutarate dehydrogenase E1 component (AHRD V1 **** Q9FLH2_ARATH); contains Interpro domain(s)  IPR011603  2-oxoglutarate dehydrogenase, E1 component "</v>
          </cell>
          <cell r="C515">
            <v>6.183851219678186E-4</v>
          </cell>
          <cell r="D515">
            <v>3.3775840294452184E-4</v>
          </cell>
          <cell r="E515">
            <v>6.3424297135880256E-4</v>
          </cell>
          <cell r="F515">
            <v>4.6572149876524248E-4</v>
          </cell>
        </row>
        <row r="516">
          <cell r="A516" t="str">
            <v>Solyc06g065980</v>
          </cell>
          <cell r="B516" t="str">
            <v>genomic_reference:SL2.31ch06 evidence_code:10F1H0E1IEG gene_region:37746655-37749529 functional_description:"Nucleic acid binding protein (AHRD V1 ***- D7LGX9_ARALY); contains Interpro domain(s)  IPR014560  Uncharacterised conserved protein UCP030333, DNA/RNA-binding Alba-related "</v>
          </cell>
          <cell r="C516">
            <v>6.9792610126974592E-4</v>
          </cell>
          <cell r="D516">
            <v>8.0318683987562998E-4</v>
          </cell>
          <cell r="E516">
            <v>1E-4</v>
          </cell>
          <cell r="F516">
            <v>4.4646934906335234E-4</v>
          </cell>
        </row>
        <row r="517">
          <cell r="A517" t="str">
            <v>Solyc12g099260</v>
          </cell>
          <cell r="B517" t="str">
            <v>genomic_reference:SL2.31ch12 evidence_code:10F1H1E1IEG gene_region:64799957-64804454 functional_description:"ATP citrate lyase a-subunit (AHRD V1 **** Q93YH4_LUPAL); contains Interpro domain(s)  IPR016141  Citrate synthase-like, core "</v>
          </cell>
          <cell r="C517">
            <v>6.198287210434913E-4</v>
          </cell>
          <cell r="D517">
            <v>3.1233799709110119E-4</v>
          </cell>
          <cell r="E517">
            <v>5.5829740068923746E-4</v>
          </cell>
          <cell r="F517">
            <v>5.5049396733569548E-4</v>
          </cell>
        </row>
        <row r="518">
          <cell r="A518" t="str">
            <v>Solyc06g072510</v>
          </cell>
          <cell r="B518" t="str">
            <v>genomic_reference:SL2.31ch06 evidence_code:10F0H1E1IEG gene_region:41109446-41111429 functional_description:"Mitochondrial phosphate carrier protein (AHRD V1 **** B9GFH9_POPTR); contains Interpro domain(s)  IPR001993  Mitochondrial substrate carrier "</v>
          </cell>
          <cell r="C518">
            <v>1.8302047585099356E-4</v>
          </cell>
          <cell r="D518">
            <v>7.1870379076223575E-4</v>
          </cell>
          <cell r="E518">
            <v>7.8507814193840887E-4</v>
          </cell>
          <cell r="F518">
            <v>3.5278996310178349E-4</v>
          </cell>
        </row>
        <row r="519">
          <cell r="A519" t="str">
            <v>Solyc09g008800</v>
          </cell>
          <cell r="B519" t="str">
            <v>genomic_reference:SL2.31ch09 evidence_code:10F1H1E1IEG gene_region:2222595-2224848 functional_description:"60S ribosomal protein L24 (AHRD V1 ***- B3TM46_ELAGV); contains Interpro domain(s)  IPR000988  Ribosomal protein L24e "</v>
          </cell>
          <cell r="C519">
            <v>8.0646798030945606E-4</v>
          </cell>
          <cell r="D519">
            <v>4.5610046037716914E-4</v>
          </cell>
          <cell r="E519">
            <v>1E-4</v>
          </cell>
          <cell r="F519">
            <v>6.7168970486262318E-4</v>
          </cell>
        </row>
        <row r="520">
          <cell r="A520" t="str">
            <v>Solyc05g012270</v>
          </cell>
          <cell r="B520" t="str">
            <v>genomic_reference:SL2.31ch05 evidence_code:10F0H1E1IEG gene_region:5557427-5563351 functional_description:"Argininosuccinate synthase (AHRD V1 **** B9S599_RICCO); contains Interpro domain(s)  IPR001518  Argininosuccinate synthase "</v>
          </cell>
          <cell r="C520">
            <v>2.5550178748048489E-4</v>
          </cell>
          <cell r="D520">
            <v>5.2666148229945199E-4</v>
          </cell>
          <cell r="E520">
            <v>5.5223074000339365E-4</v>
          </cell>
          <cell r="F520">
            <v>6.9004975229614636E-4</v>
          </cell>
        </row>
        <row r="521">
          <cell r="A521" t="str">
            <v>Solyc00g047200</v>
          </cell>
          <cell r="B521" t="str">
            <v>genomic_reference:SL2.31ch00 evidence_code:10F0H1E0IEG gene_region:13518379-13518612 functional_description:"Cytochrome b (AHRD V1 ***- Q95871_TOBAC); contains Interpro domain(s)  IPR016175  Cytochrome b/b6 "</v>
          </cell>
          <cell r="C521">
            <v>1E-4</v>
          </cell>
          <cell r="D521">
            <v>8.8599490797967178E-4</v>
          </cell>
          <cell r="E521">
            <v>1E-4</v>
          </cell>
          <cell r="F521">
            <v>9.3716740211346116E-4</v>
          </cell>
        </row>
        <row r="522">
          <cell r="A522" t="str">
            <v>Solyc06g076520</v>
          </cell>
          <cell r="B522" t="str">
            <v>genomic_reference:SL2.31ch06 evidence_code:10F1H1E1IEG gene_region:43938526-43938990 functional_description:"class I heat shock protein (AHRD V1 ***- Q69BI7_CARPA); contains Interpro domain(s)  IPR002068  Heat shock protein Hsp20 "</v>
          </cell>
          <cell r="C522">
            <v>1E-4</v>
          </cell>
          <cell r="D522">
            <v>9.8978208685373929E-4</v>
          </cell>
          <cell r="E522">
            <v>1E-4</v>
          </cell>
          <cell r="F522">
            <v>8.2442129093315407E-4</v>
          </cell>
        </row>
        <row r="523">
          <cell r="A523" t="str">
            <v>Solyc02g070310</v>
          </cell>
          <cell r="B523" t="str">
            <v>genomic_reference:SL2.31ch02 evidence_code:10F1H1E1IEG gene_region:34670291-34671612 functional_description:"Ribosomal protein L32 (AHRD V1 ***- Q45NI6_MEDSA); contains Interpro domain(s)  IPR018263  Ribosomal protein L32e, conserved site  IPR001515  Ribosomal protein L32e "</v>
          </cell>
          <cell r="C523">
            <v>9.490066392132294E-4</v>
          </cell>
          <cell r="D523">
            <v>1E-4</v>
          </cell>
          <cell r="E523">
            <v>4.8205412709788771E-4</v>
          </cell>
          <cell r="F523">
            <v>4.7868913915515688E-4</v>
          </cell>
        </row>
        <row r="524">
          <cell r="A524" t="str">
            <v>Solyc07g005560</v>
          </cell>
          <cell r="B524" t="str">
            <v>genomic_reference:SL2.31ch07 evidence_code:10F1H1E1IEG gene_region:446966-450455 functional_description:"Eukaryotic translation initiation factor 5A (AHRD V1 ***- D6N3G5_GOSHI); contains Interpro domain(s)  IPR019769  Translation elongation factor, IF5A, hypusine site "</v>
          </cell>
          <cell r="C524">
            <v>1.0572854899155877E-3</v>
          </cell>
          <cell r="D524">
            <v>1E-4</v>
          </cell>
          <cell r="E524">
            <v>7.5087323998332194E-4</v>
          </cell>
          <cell r="F524">
            <v>1E-4</v>
          </cell>
        </row>
        <row r="525">
          <cell r="A525" t="str">
            <v>Solyc01g088370</v>
          </cell>
          <cell r="B525" t="str">
            <v>genomic_reference:SL2.31ch01 evidence_code:10F1H1E1IEG gene_region:74898277-74903285 functional_description:"Eukaryotic translation initiation factor 3 subunit B (AHRD V1 **** B2VZ72_PYRTR); contains Interpro domain(s)  IPR011400  Translation initiation factor eIF-3b "</v>
          </cell>
          <cell r="C525">
            <v>5.8665463627891967E-4</v>
          </cell>
          <cell r="D525">
            <v>5.1884366254080787E-4</v>
          </cell>
          <cell r="E525">
            <v>3.0728746717679898E-4</v>
          </cell>
          <cell r="F525">
            <v>5.9398116672163719E-4</v>
          </cell>
        </row>
        <row r="526">
          <cell r="A526" t="str">
            <v>Solyc01g097960</v>
          </cell>
          <cell r="B526" t="str">
            <v>genomic_reference:SL2.31ch01 evidence_code:10F0H1E0IEG gene_region:80376629-80378477 functional_description:"Late embryogenesis abundant protein D-34 (AHRD V1 **-- B6UH67_MAIZE); contains Interpro domain(s)  IPR007011  Seed maturation protein "</v>
          </cell>
          <cell r="C526">
            <v>4.8786745591392999E-4</v>
          </cell>
          <cell r="D526">
            <v>5.9772165440226735E-4</v>
          </cell>
          <cell r="E526">
            <v>6.0736525865332414E-4</v>
          </cell>
          <cell r="F526">
            <v>3.0974038340054555E-4</v>
          </cell>
        </row>
        <row r="527">
          <cell r="A527" t="str">
            <v>Solyc10g078690</v>
          </cell>
          <cell r="B527" t="str">
            <v>genomic_reference:SL2.31ch10 evidence_code:10F0H1E1IEG gene_region:59746748-59750239 functional_description:"Mitochondrial protein translocase family (Fragment) (AHRD V1 ***- C1N7T2_MICPS); contains Interpro domain(s)  IPR003397  Mitochondrial inner membrane translocase complex, subunit Tim17/22 "</v>
          </cell>
          <cell r="C527">
            <v>4.4231349821727972E-4</v>
          </cell>
          <cell r="D527">
            <v>1E-4</v>
          </cell>
          <cell r="E527">
            <v>1.116503763807867E-3</v>
          </cell>
          <cell r="F527">
            <v>3.3012334378671094E-4</v>
          </cell>
        </row>
        <row r="528">
          <cell r="A528" t="str">
            <v>Solyc03g123730</v>
          </cell>
          <cell r="B528" t="str">
            <v>genomic_reference:SL2.31ch03 evidence_code:10F1H1E1IEG gene_region:64522819-64528088 functional_description:"26S protease regulatory subunit 7 (AHRD V1 ***- B5DG36_SALSA); contains Interpro domain(s)  IPR005937  26S proteasome subunit P45 "</v>
          </cell>
          <cell r="C528">
            <v>6.8788198877716344E-4</v>
          </cell>
          <cell r="D528">
            <v>1.8057287976182683E-4</v>
          </cell>
          <cell r="E528">
            <v>5.4656720945978239E-4</v>
          </cell>
          <cell r="F528">
            <v>5.5483842394054054E-4</v>
          </cell>
        </row>
        <row r="529">
          <cell r="A529" t="str">
            <v>Solyc03g095840</v>
          </cell>
          <cell r="B529" t="str">
            <v>genomic_reference:SL2.31ch03 evidence_code:10F1H1E1IEG gene_region:50976023-50981772 functional_description:"Eukaryotic translation initiation factor 2 alpha subunit family protein expressed (AHRD V1 **** Q10MT2_ORYSJ); contains Interpro domain(s)  IPR011488  Eukaryotic translation initiation factor 2, alpha subunit "</v>
          </cell>
          <cell r="C529">
            <v>3.6691245062604516E-4</v>
          </cell>
          <cell r="D529">
            <v>4.6985326575149812E-4</v>
          </cell>
          <cell r="E529">
            <v>6.2601970463031049E-4</v>
          </cell>
          <cell r="F529">
            <v>4.9547176981729112E-4</v>
          </cell>
        </row>
        <row r="530">
          <cell r="A530" t="str">
            <v>Solyc02g067740</v>
          </cell>
          <cell r="B530" t="str">
            <v>genomic_reference:SL2.31ch02 evidence_code:10F0H1E1IEG gene_region:32433885-32438634 functional_description:"Genomic DNA chromosome 3 TAC clone K24A2 (AHRD V1 ***- Q9LIJ1_ARATH)"</v>
          </cell>
          <cell r="C530">
            <v>5.9257222072938744E-4</v>
          </cell>
          <cell r="D530">
            <v>3.8152732035234594E-4</v>
          </cell>
          <cell r="E530">
            <v>2.9115504575366222E-4</v>
          </cell>
          <cell r="F530">
            <v>6.9037874013881141E-4</v>
          </cell>
        </row>
        <row r="531">
          <cell r="A531" t="str">
            <v>Solyc04g051370</v>
          </cell>
          <cell r="B531" t="str">
            <v>genomic_reference:SL2.31ch04 evidence_code:10F1H1E1IEG gene_region:49587422-49595735 functional_description:"26S proteasome non-ATPase regulatory subunit 12 (AHRD V1 ***- B5X386_SALSA); contains Interpro domain(s)  IPR000717  Proteasome component region PCI "</v>
          </cell>
          <cell r="C531">
            <v>7.6138816769536714E-4</v>
          </cell>
          <cell r="D531">
            <v>2.8726331465186381E-4</v>
          </cell>
          <cell r="E531">
            <v>3.8580149072288335E-4</v>
          </cell>
          <cell r="F531">
            <v>5.0959565081022033E-4</v>
          </cell>
        </row>
        <row r="532">
          <cell r="A532" t="str">
            <v>Solyc08g014340</v>
          </cell>
          <cell r="B532" t="str">
            <v>genomic_reference:SL2.31ch08 evidence_code:10F1H1E1IEG gene_region:4064174-4071207 functional_description:"Cysteine synthase (AHRD V1 **** Q9FS26_SOLTU); contains Interpro domain(s)  IPR005859  Cysteine synthase A "</v>
          </cell>
          <cell r="C532">
            <v>6.5612301159877521E-4</v>
          </cell>
          <cell r="D532">
            <v>5.8217046113890356E-4</v>
          </cell>
          <cell r="E532">
            <v>3.529181290363682E-4</v>
          </cell>
          <cell r="F532">
            <v>3.5059925133490086E-4</v>
          </cell>
        </row>
        <row r="533">
          <cell r="A533" t="str">
            <v>Solyc03g097800</v>
          </cell>
          <cell r="B533" t="str">
            <v>genomic_reference:SL2.31ch03 evidence_code:10F0H0E0IEG gene_region:53574839-53576762 functional_description:"V-type proton ATPase subunit C (AHRD V1 ***- VATC_ARATH); contains Interpro domain(s)  IPR004907  ATPase, V1 complex, subunit C "</v>
          </cell>
          <cell r="C533">
            <v>9.904607775198279E-4</v>
          </cell>
          <cell r="D533">
            <v>1E-4</v>
          </cell>
          <cell r="E533">
            <v>7.5126267616834207E-4</v>
          </cell>
          <cell r="F533">
            <v>1E-4</v>
          </cell>
        </row>
        <row r="534">
          <cell r="A534" t="str">
            <v>Solyc07g053460</v>
          </cell>
          <cell r="B534" t="str">
            <v>genomic_reference:SL2.31ch07 evidence_code:10F0H1E1IEG gene_region:59229181-59231473 functional_description:"Cathepsin B-like cysteine proteinase (AHRD V1 **-* CYSP_SCHMA); contains Interpro domain(s)  IPR013128  Peptidase C1A, papain "</v>
          </cell>
          <cell r="C534">
            <v>1E-4</v>
          </cell>
          <cell r="D534">
            <v>1.0645117381084793E-3</v>
          </cell>
          <cell r="E534">
            <v>3.8974580255761638E-4</v>
          </cell>
          <cell r="F534">
            <v>3.8712858971327017E-4</v>
          </cell>
        </row>
        <row r="535">
          <cell r="A535" t="str">
            <v>Solyc09g090520</v>
          </cell>
          <cell r="B535" t="str">
            <v>genomic_reference:SL2.31ch09 evidence_code:10F0H1E1IEG gene_region:65371221-65373952 functional_description:"Heterogeneous nuclear ribonucleoprotein A3 (AHRD V1 *--- B6TGB9_MAIZE); contains Interpro domain(s)  IPR012677  Nucleotide-binding, alpha-beta plait "</v>
          </cell>
          <cell r="C535">
            <v>3.561382702873559E-4</v>
          </cell>
          <cell r="D535">
            <v>4.4605958016885144E-4</v>
          </cell>
          <cell r="E535">
            <v>4.7292302011591207E-4</v>
          </cell>
          <cell r="F535">
            <v>6.6165771182115222E-4</v>
          </cell>
        </row>
        <row r="536">
          <cell r="A536" t="str">
            <v>Solyc10g008010</v>
          </cell>
          <cell r="B536" t="str">
            <v>genomic_reference:SL2.31ch10 evidence_code:10F0H1E0IEG gene_region:2177130-2182652 functional_description:"Proteasome subunit alpha type (AHRD V1 ***- Q38M52_SOLTU); contains Interpro domain(s)  IPR001353  Proteasome, subunit alpha/beta "</v>
          </cell>
          <cell r="C536">
            <v>2.4177308674963984E-4</v>
          </cell>
          <cell r="D536">
            <v>4.815761067069098E-4</v>
          </cell>
          <cell r="E536">
            <v>2.805909077918341E-4</v>
          </cell>
          <cell r="F536">
            <v>9.32157583676272E-4</v>
          </cell>
        </row>
        <row r="537">
          <cell r="A537" t="str">
            <v>Solyc12g099440</v>
          </cell>
          <cell r="B537" t="str">
            <v>genomic_reference:SL2.31ch12 evidence_code:10F1H1E1IEG gene_region:64932184-64939862 functional_description:"Fatty acid oxidation complex subunit alpha (AHRD V1 ***- FADJ_ECOHS); contains Interpro domain(s)  IPR006176  3-hydroxyacyl-CoA dehydrogenase, NAD binding "</v>
          </cell>
          <cell r="C537">
            <v>4.6043436515779426E-4</v>
          </cell>
          <cell r="D537">
            <v>5.8019297891945612E-4</v>
          </cell>
          <cell r="E537">
            <v>5.1051128467538912E-4</v>
          </cell>
          <cell r="F537">
            <v>3.7669328886505248E-4</v>
          </cell>
        </row>
        <row r="538">
          <cell r="A538" t="str">
            <v>Solyc01g104590</v>
          </cell>
          <cell r="B538" t="str">
            <v>genomic_reference:SL2.31ch01 evidence_code:10F1H1E1IEG gene_region:84802811-84805383 functional_description:"Ribosomal protein L3 (AHRD V1 ***- Q6SKP4_SOLLC); contains Interpro domain(s)  IPR019926  Ribosomal protein L3, conserved site  IPR000597  Ribosomal protein L3 "</v>
          </cell>
          <cell r="C538">
            <v>8.6974641843955787E-4</v>
          </cell>
          <cell r="D538">
            <v>4.1550006020183897E-4</v>
          </cell>
          <cell r="E538">
            <v>4.2436653400620175E-4</v>
          </cell>
          <cell r="F538">
            <v>2.0753810327584196E-4</v>
          </cell>
        </row>
        <row r="539">
          <cell r="A539" t="str">
            <v>Solyc01g060070</v>
          </cell>
          <cell r="B539" t="str">
            <v>genomic_reference:SL2.31ch01 evidence_code:10F1H1E1IEG gene_region:62342098-62344755 functional_description:"Pore protein homolog (AHRD V1 **-- Q3EA11_ARATH); contains Interpro domain(s)  IPR003397  Mitochondrial inner membrane translocase complex, subunit Tim17/22 "</v>
          </cell>
          <cell r="C539">
            <v>1E-4</v>
          </cell>
          <cell r="D539">
            <v>9.7360532088519548E-4</v>
          </cell>
          <cell r="E539">
            <v>3.8601078364558223E-4</v>
          </cell>
          <cell r="F539">
            <v>4.5411497088287007E-4</v>
          </cell>
        </row>
        <row r="540">
          <cell r="A540" t="str">
            <v>Solyc06g050770</v>
          </cell>
          <cell r="B540" t="str">
            <v>genomic_reference:SL2.31ch06 evidence_code:10F1H1E1IEG gene_region:30039477-30046190 functional_description:"Alpha-soluble NSF attachment protein (AHRD V1 **** D2D2Z7_GOSHI); contains Interpro domain(s)  IPR000744  NSF attachment protein "</v>
          </cell>
          <cell r="C540">
            <v>4.6385269791369223E-4</v>
          </cell>
          <cell r="D540">
            <v>2.35358221008288E-4</v>
          </cell>
          <cell r="E540">
            <v>6.4016008089523818E-4</v>
          </cell>
          <cell r="F540">
            <v>5.7131798168510029E-4</v>
          </cell>
        </row>
        <row r="541">
          <cell r="A541" t="str">
            <v>Solyc01g014210</v>
          </cell>
          <cell r="B541" t="str">
            <v>genomic_reference:SL2.31ch01 evidence_code:10F0H1E0IEG gene_region:11843245-11844647 functional_description:"ADP ATP carrier protein-like (AHRD V1 **** Q2XTC3_SOLTU); contains Interpro domain(s)  IPR002113  Adenine nucleotide translocator 1 "</v>
          </cell>
          <cell r="C541">
            <v>3.5587740990662963E-4</v>
          </cell>
          <cell r="D541">
            <v>2.3081434075666182E-4</v>
          </cell>
          <cell r="E541">
            <v>9.4237362556367219E-4</v>
          </cell>
          <cell r="F541">
            <v>3.8152771780385514E-4</v>
          </cell>
        </row>
        <row r="542">
          <cell r="A542" t="str">
            <v>Solyc01g104370</v>
          </cell>
          <cell r="B542" t="str">
            <v>genomic_reference:SL2.31ch01 evidence_code:10F1H1E1IEG gene_region:84526038-84526566 functional_description:"60S acidic ribosomal protein P1 (AHRD V1 ***- B6T3C1_MAIZE); contains Interpro domain(s)  IPR001813  Ribosomal protein 60S "</v>
          </cell>
          <cell r="C542">
            <v>1E-4</v>
          </cell>
          <cell r="D542">
            <v>1.0319059564211008E-3</v>
          </cell>
          <cell r="E542">
            <v>1E-4</v>
          </cell>
          <cell r="F542">
            <v>6.6513592228633787E-4</v>
          </cell>
        </row>
        <row r="543">
          <cell r="A543" t="str">
            <v>Solyc04g080980</v>
          </cell>
          <cell r="B543" t="str">
            <v>genomic_reference:SL2.31ch04 evidence_code:10F0H1E1IEG gene_region:62634837-62639864 functional_description:"Coatomer alpha subunit-like protein (AHRD V1 **-- Q70I39_LOTJA); contains Interpro domain(s)  IPR016391  Coatomer, alpha subunit "</v>
          </cell>
          <cell r="C543">
            <v>5.481722334054164E-4</v>
          </cell>
          <cell r="D543">
            <v>5.3250669501639987E-4</v>
          </cell>
          <cell r="E543">
            <v>5.3804596990206233E-4</v>
          </cell>
          <cell r="F543">
            <v>2.6983169938083932E-4</v>
          </cell>
        </row>
        <row r="544">
          <cell r="A544" t="str">
            <v>Solyc01g103450</v>
          </cell>
          <cell r="B544" t="str">
            <v>genomic_reference:SL2.31ch01 evidence_code:10F0H1E1IEG gene_region:83821892-83825900 functional_description:"Chaperone DnaK (AHRD V1 ***- Q1SKX2_MEDTR); contains Interpro domain(s)  IPR012725  Chaperone DnaK "</v>
          </cell>
          <cell r="C544">
            <v>4.8009052678034126E-4</v>
          </cell>
          <cell r="D544">
            <v>5.3916467018891344E-4</v>
          </cell>
          <cell r="E544">
            <v>5.3501570345938266E-4</v>
          </cell>
          <cell r="F544">
            <v>3.2754025278637736E-4</v>
          </cell>
        </row>
        <row r="545">
          <cell r="A545" t="str">
            <v>Solyc01g103120</v>
          </cell>
          <cell r="B545" t="str">
            <v>genomic_reference:SL2.31ch01 evidence_code:10F0H1E0IEG gene_region:83542794-83546303 functional_description:"Dynamin-2A (AHRD V1 ***- B6UEQ3_MAIZE); contains Interpro domain(s)  IPR011993  Pleckstrin homology-type "</v>
          </cell>
          <cell r="C545">
            <v>4.579021903168313E-4</v>
          </cell>
          <cell r="D545">
            <v>4.1245243091241795E-4</v>
          </cell>
          <cell r="E545">
            <v>5.6143816576106583E-4</v>
          </cell>
          <cell r="F545">
            <v>4.4630806374137532E-4</v>
          </cell>
        </row>
        <row r="546">
          <cell r="A546" t="str">
            <v>Solyc06g068960</v>
          </cell>
          <cell r="B546" t="str">
            <v>genomic_reference:SL2.31ch06 evidence_code:10F1H1E1IEG gene_region:39172628-39173092 functional_description:"Calmodulin (AHRD V1 ***- D3PJ43_9MAXI); contains Interpro domain(s)  IPR011992  EF-Hand type "</v>
          </cell>
          <cell r="C546">
            <v>6.1368067867609961E-4</v>
          </cell>
          <cell r="D546">
            <v>1E-4</v>
          </cell>
          <cell r="E546">
            <v>7.7882934024241235E-4</v>
          </cell>
          <cell r="F546">
            <v>3.8234681826910676E-4</v>
          </cell>
        </row>
        <row r="547">
          <cell r="A547" t="str">
            <v>Solyc01g080930</v>
          </cell>
          <cell r="B547" t="str">
            <v>genomic_reference:SL2.31ch01 evidence_code:10F0H1E1IEG gene_region:72779526-72789359 functional_description:"Enoyl-CoA-hydratase (AHRD V1 ***- Q9SE41_AVIMR); contains Interpro domain(s)  IPR001753  Crotonase, core "</v>
          </cell>
          <cell r="C547">
            <v>4.4168584435115939E-4</v>
          </cell>
          <cell r="D547">
            <v>4.2200919952614977E-4</v>
          </cell>
          <cell r="E547">
            <v>5.6227357282722409E-4</v>
          </cell>
          <cell r="F547">
            <v>4.4501903085417274E-4</v>
          </cell>
        </row>
        <row r="548">
          <cell r="A548" t="str">
            <v>Solyc02g091970</v>
          </cell>
          <cell r="B548" t="str">
            <v>genomic_reference:SL2.31ch02 evidence_code:10F0H1E1IEG gene_region:47758983-47765135 functional_description:"Branched-chain-amino-acid aminotransferase (AHRD V1 ***- Q9SNY8_SOLTU); contains Interpro domain(s)  IPR005786  Branched-chain amino acid aminotransferase II "</v>
          </cell>
          <cell r="C548">
            <v>4.8462179113630856E-4</v>
          </cell>
          <cell r="D548">
            <v>5.9606842970720618E-4</v>
          </cell>
          <cell r="E548">
            <v>3.3336267019141113E-4</v>
          </cell>
          <cell r="F548">
            <v>4.5210156184919927E-4</v>
          </cell>
        </row>
        <row r="549">
          <cell r="A549" t="str">
            <v>Solyc08g068340</v>
          </cell>
          <cell r="B549" t="str">
            <v>genomic_reference:SL2.31ch08 evidence_code:10F1H1E1IEG gene_region:54646013-54651171 functional_description:"Eukaryotic translation initiation factor 3 subunit 6-interacting protein (AHRD V1 ***- B6SYA1_MAIZE); contains Interpro domain(s)  IPR019382  RNA polymerase I-associated factor PAF67 "</v>
          </cell>
          <cell r="C549">
            <v>4.8827034048494982E-4</v>
          </cell>
          <cell r="D549">
            <v>6.0714624811128058E-4</v>
          </cell>
          <cell r="E549">
            <v>3.3466974642072417E-4</v>
          </cell>
          <cell r="F549">
            <v>4.3566978270428888E-4</v>
          </cell>
        </row>
        <row r="550">
          <cell r="A550" t="str">
            <v>Solyc11g006420</v>
          </cell>
          <cell r="B550" t="str">
            <v>genomic_reference:SL2.31ch11 evidence_code:10F0H1E1IEG gene_region:1128079-1134287 functional_description:"5&amp;apos-nucleotidase cytosolic III (AHRD V1 ***- B2GUX5_RAT); contains Interpro domain(s)  IPR006434  HAD-superfamily hydrolase, subfamily IE "</v>
          </cell>
          <cell r="C550">
            <v>3.6584893627640444E-4</v>
          </cell>
          <cell r="D550">
            <v>3.6051496873561385E-4</v>
          </cell>
          <cell r="E550">
            <v>6.3862351874134757E-4</v>
          </cell>
          <cell r="F550">
            <v>4.9403561975984976E-4</v>
          </cell>
        </row>
        <row r="551">
          <cell r="A551" t="str">
            <v>Solyc01g007320</v>
          </cell>
          <cell r="B551" t="str">
            <v>genomic_reference:SL2.31ch01 evidence_code:10F0H1E1IEG gene_region:1849413-1851307 functional_description:"ATP synthase subunit beta chloroplastic (AHRD V1 ***- Q8MBF8_9SOLA); contains Interpro domain(s)  IPR005722  ATPase, F1 complex, beta subunit "</v>
          </cell>
          <cell r="C551">
            <v>3.4534595583906848E-4</v>
          </cell>
          <cell r="D551">
            <v>9.0582002800713285E-4</v>
          </cell>
          <cell r="E551">
            <v>2.2184956496551421E-4</v>
          </cell>
          <cell r="F551">
            <v>3.8310625594365085E-4</v>
          </cell>
        </row>
        <row r="552">
          <cell r="A552" t="str">
            <v>Solyc03g120090</v>
          </cell>
          <cell r="B552" t="str">
            <v>genomic_reference:SL2.31ch03 evidence_code:10F1H1E1IEG gene_region:62641312-62642229 functional_description:"Pyridoxal biosynthesis lyase pdxS (AHRD V1 ***- Q2RMJ0_MOOTA); contains Interpro domain(s)  IPR001852  Vitamin B6 biosynthesis protein "</v>
          </cell>
          <cell r="C552">
            <v>1E-4</v>
          </cell>
          <cell r="D552">
            <v>1.2163061495534507E-3</v>
          </cell>
          <cell r="E552">
            <v>1E-4</v>
          </cell>
          <cell r="F552">
            <v>4.2600429841072707E-4</v>
          </cell>
        </row>
        <row r="553">
          <cell r="A553" t="str">
            <v>Solyc06g062690</v>
          </cell>
          <cell r="B553" t="str">
            <v>genomic_reference:SL2.31ch06 evidence_code:10F0H1E1IEG gene_region:35958294-35961925 functional_description:"Nucleosome assembly protein 1-like protein 4 (AHRD V1 ***- Q70Z16_TOBAC); contains Interpro domain(s)  IPR002164  Nucleosome assembly protein (NAP) "</v>
          </cell>
          <cell r="C553">
            <v>4.8471541084955309E-4</v>
          </cell>
          <cell r="D553">
            <v>9.0480751259323228E-4</v>
          </cell>
          <cell r="E553">
            <v>2.2496618597140131E-4</v>
          </cell>
          <cell r="F553">
            <v>2.2368382666944375E-4</v>
          </cell>
        </row>
        <row r="554">
          <cell r="A554" t="str">
            <v>Solyc03g007810</v>
          </cell>
          <cell r="B554" t="str">
            <v>genomic_reference:SL2.31ch03 evidence_code:10F1H1E1IEG gene_region:2365137-2373478 functional_description:"Pyruvate kinase (AHRD V1 ***- A5BTB0_VITVI); contains Interpro domain(s)  IPR001697  Pyruvate kinase "</v>
          </cell>
          <cell r="C554">
            <v>2.9267418405967829E-4</v>
          </cell>
          <cell r="D554">
            <v>3.8878511764639582E-4</v>
          </cell>
          <cell r="E554">
            <v>8.5680924772532424E-4</v>
          </cell>
          <cell r="F554">
            <v>2.985993885677158E-4</v>
          </cell>
        </row>
        <row r="555">
          <cell r="A555" t="str">
            <v>Solyc01g098780</v>
          </cell>
          <cell r="B555" t="str">
            <v>genomic_reference:SL2.31ch01 evidence_code:10F1H1E1IEG gene_region:80969776-80973080 functional_description:"Signal peptidase complex subunit 3 (AHRD V1 **** B0XD98_CULQU); contains Interpro domain(s)  IPR007653  Signal peptidase 22 kDa subunit "</v>
          </cell>
          <cell r="C555">
            <v>1E-4</v>
          </cell>
          <cell r="D555">
            <v>3.5859396729378385E-4</v>
          </cell>
          <cell r="E555">
            <v>7.2079671695008882E-4</v>
          </cell>
          <cell r="F555">
            <v>6.525772386491716E-4</v>
          </cell>
        </row>
        <row r="556">
          <cell r="A556" t="str">
            <v>Solyc10g079200</v>
          </cell>
          <cell r="B556" t="str">
            <v>genomic_reference:SL2.31ch10 evidence_code:10F0H1E1IEG gene_region:60109783-60110871 functional_description:"Mitochondrial carrier protein (AHRD V1 ***- B1N662_SOLLC); contains Interpro domain(s)  IPR018108  Mitochondrial substrate/solute carrier  IPR001993  Mitochondrial substrate carrier "</v>
          </cell>
          <cell r="C556">
            <v>5.6352825499952268E-4</v>
          </cell>
          <cell r="D556">
            <v>1E-4</v>
          </cell>
          <cell r="E556">
            <v>4.0313821377461318E-4</v>
          </cell>
          <cell r="F556">
            <v>7.5838814026302128E-4</v>
          </cell>
        </row>
        <row r="557">
          <cell r="A557" t="str">
            <v>Solyc05g050810</v>
          </cell>
          <cell r="B557" t="str">
            <v>genomic_reference:SL2.31ch05 evidence_code:10F0H1E0IEG gene_region:60140456-60143227 functional_description:"Chaperone dnaJ 3 (AHRD V1 **** A8NGQ1_COPC7); contains Interpro domain(s)  IPR003095  Heat shock protein DnaJ "</v>
          </cell>
          <cell r="C557">
            <v>4.9112016737493981E-4</v>
          </cell>
          <cell r="D557">
            <v>4.1676231713650048E-4</v>
          </cell>
          <cell r="E557">
            <v>4.800507849442211E-4</v>
          </cell>
          <cell r="F557">
            <v>4.3572139632066788E-4</v>
          </cell>
        </row>
        <row r="558">
          <cell r="A558" t="str">
            <v>Solyc01g111970</v>
          </cell>
          <cell r="B558" t="str">
            <v>genomic_reference:SL2.31ch01 evidence_code:10F0H1E1IEG gene_region:89869827-89873076 functional_description:"Laccase 1a (AHRD V1 **-- B9IG56_POPTR); contains Interpro domain(s)  IPR001117  Multicopper oxidase, type 1 "</v>
          </cell>
          <cell r="C558">
            <v>1E-4</v>
          </cell>
          <cell r="D558">
            <v>1.0671712398980366E-3</v>
          </cell>
          <cell r="E558">
            <v>2.7281044367171288E-4</v>
          </cell>
          <cell r="F558">
            <v>3.7337742510492716E-4</v>
          </cell>
        </row>
        <row r="559">
          <cell r="A559" t="str">
            <v>Solyc11g068670</v>
          </cell>
          <cell r="B559" t="str">
            <v>genomic_reference:SL2.31ch11 evidence_code:10F0H1E1IEG gene_region:50387628-50397616 functional_description:"Nicalin (AHRD V1 ***- B4FZF8_MAIZE); contains Interpro domain(s)  IPR008710  Nicastrin "</v>
          </cell>
          <cell r="C559">
            <v>5.237297187976127E-4</v>
          </cell>
          <cell r="D559">
            <v>4.8671487168847901E-4</v>
          </cell>
          <cell r="E559">
            <v>5.8538504159011526E-4</v>
          </cell>
          <cell r="F559">
            <v>2.1669101451727831E-4</v>
          </cell>
        </row>
        <row r="560">
          <cell r="A560" t="str">
            <v>Solyc07g008720</v>
          </cell>
          <cell r="B560" t="str">
            <v>genomic_reference:SL2.31ch07 evidence_code:10F1H1E1IEG gene_region:3694316-3695772 functional_description:"Nascent polypeptide-associated complex subunit beta (AHRD V1 **-- B2W6E2_PYRTR); contains Interpro domain(s)  IPR002715  Nascent polypeptide-associated complex NAC "</v>
          </cell>
          <cell r="C560">
            <v>3.2067906616974501E-4</v>
          </cell>
          <cell r="D560">
            <v>3.6760406916499112E-4</v>
          </cell>
          <cell r="E560">
            <v>3.7698886829885396E-4</v>
          </cell>
          <cell r="F560">
            <v>7.4718086405048737E-4</v>
          </cell>
        </row>
        <row r="561">
          <cell r="A561" t="str">
            <v>Solyc04g074550</v>
          </cell>
          <cell r="B561" t="str">
            <v>genomic_reference:SL2.31ch04 evidence_code:10F1H1E1IEG gene_region:58122711-58128001 functional_description:"Cytochrome c oxidase subunit VIb (AHRD V1 *-*- B4R7T3_DROSI); contains Interpro domain(s)  IPR003213  Cytochrome c oxidase, subunit VIb "</v>
          </cell>
          <cell r="C561">
            <v>6.822588271100516E-4</v>
          </cell>
          <cell r="D561">
            <v>1E-4</v>
          </cell>
          <cell r="E561">
            <v>1E-4</v>
          </cell>
          <cell r="F561">
            <v>9.2130966928188202E-4</v>
          </cell>
        </row>
        <row r="562">
          <cell r="A562" t="str">
            <v>Solyc03g118040</v>
          </cell>
          <cell r="B562" t="str">
            <v>genomic_reference:SL2.31ch03 evidence_code:10F1H1E1IEG gene_region:61078219-61081298 functional_description:"Calcium-binding protein Calnexin (AHRD V1 **-* Q9BLH3_HALRO); contains Interpro domain(s)  IPR018124  Calreticulin/calnexin, conserved site  IPR001580  Calreticulin/calnexin "</v>
          </cell>
          <cell r="C562">
            <v>3.9272445596881105E-4</v>
          </cell>
          <cell r="D562">
            <v>4.8166030079548782E-4</v>
          </cell>
          <cell r="E562">
            <v>6.1125310312648844E-4</v>
          </cell>
          <cell r="F562">
            <v>3.1591414287705219E-4</v>
          </cell>
        </row>
        <row r="563">
          <cell r="A563" t="str">
            <v>Solyc12g014230</v>
          </cell>
          <cell r="B563" t="str">
            <v>genomic_reference:SL2.31ch12 evidence_code:10F0H1E1IEG gene_region:5064390-5066417 functional_description:"DAG protein (AHRD V1 *--- B6TDH1_MAIZE)"</v>
          </cell>
          <cell r="C563">
            <v>4.9024635689042591E-4</v>
          </cell>
          <cell r="D563">
            <v>6.0645867658724775E-4</v>
          </cell>
          <cell r="E563">
            <v>4.2972707995652813E-4</v>
          </cell>
          <cell r="F563">
            <v>2.7439098412061763E-4</v>
          </cell>
        </row>
        <row r="564">
          <cell r="A564" t="str">
            <v>Solyc10g081180</v>
          </cell>
          <cell r="B564" t="str">
            <v>genomic_reference:SL2.31ch10 evidence_code:10F0H1E1IEG gene_region:61632976-61634765 functional_description:"RNA-binding protein (AHRD V1 *--- Q941H8_SOLTU); contains Interpro domain(s)  IPR015465  RNA recognition motif, glycine rich protein "</v>
          </cell>
          <cell r="C564">
            <v>4.1559607919984792E-4</v>
          </cell>
          <cell r="D564">
            <v>5.0986538670965364E-4</v>
          </cell>
          <cell r="E564">
            <v>5.5518053816968856E-4</v>
          </cell>
          <cell r="F564">
            <v>3.1575297958016301E-4</v>
          </cell>
        </row>
        <row r="565">
          <cell r="A565" t="str">
            <v>Solyc11g011340</v>
          </cell>
          <cell r="B565" t="str">
            <v>genomic_reference:SL2.31ch11 evidence_code:10F0H1E1IEG gene_region:4388006-4390528 functional_description:"Alcohol dehydrogenase (AHRD V1 ***- Q8KRC3_MYXXA); contains Interpro domain(s)  IPR002085  Alcohol dehydrogenase superfamily, zinc-containing "</v>
          </cell>
          <cell r="C565">
            <v>4.6890797197795506E-4</v>
          </cell>
          <cell r="D565">
            <v>4.8644490393631989E-4</v>
          </cell>
          <cell r="E565">
            <v>5.1903316032677054E-4</v>
          </cell>
          <cell r="F565">
            <v>3.2139386867524134E-4</v>
          </cell>
        </row>
        <row r="566">
          <cell r="A566" t="str">
            <v>Solyc02g077740</v>
          </cell>
          <cell r="B566" t="str">
            <v>genomic_reference:SL2.31ch02 evidence_code:10F1H0E1IEG gene_region:37189809-37191789 functional_description:"OB-fold nucleic acid binding domain containing protein (AHRD V1 ***- B6SHT0_MAIZE); contains Interpro domain(s)  IPR012340  Nucleic acid-binding, OB-fold "</v>
          </cell>
          <cell r="C566">
            <v>5.9647898018523691E-4</v>
          </cell>
          <cell r="D566">
            <v>6.5308961532964751E-4</v>
          </cell>
          <cell r="E566">
            <v>4.4125693601664012E-4</v>
          </cell>
          <cell r="F566">
            <v>1E-4</v>
          </cell>
        </row>
        <row r="567">
          <cell r="A567" t="str">
            <v>Solyc09g007820</v>
          </cell>
          <cell r="B567" t="str">
            <v>genomic_reference:SL2.31ch09 evidence_code:10F0H1E0IEG gene_region:1348199-1351093 functional_description:"Phototropic-responsive NPH3 family protein (AHRD V1 **-- D7KEU3_ARALY); contains Interpro domain(s)  IPR004249  NPH3 "</v>
          </cell>
          <cell r="C567">
            <v>4.2284047911343232E-4</v>
          </cell>
          <cell r="D567">
            <v>4.3579693845214289E-4</v>
          </cell>
          <cell r="E567">
            <v>3.6072157184728116E-4</v>
          </cell>
          <cell r="F567">
            <v>5.709959424360072E-4</v>
          </cell>
        </row>
        <row r="568">
          <cell r="A568" t="str">
            <v>Solyc03g118170</v>
          </cell>
          <cell r="B568" t="str">
            <v>genomic_reference:SL2.31ch03 evidence_code:10F0H1E1IEG gene_region:61165016-61169808 functional_description:"Glycyl-tRNA synthetase (AHRD V1 **** D7KEM8_ARALY); contains Interpro domain(s)  IPR002315  Glycyl-tRNA synthetase, alpha2 dimer "</v>
          </cell>
          <cell r="C568">
            <v>2.7107562309192573E-4</v>
          </cell>
          <cell r="D568">
            <v>6.0072211991902755E-4</v>
          </cell>
          <cell r="E568">
            <v>3.731682090234033E-4</v>
          </cell>
          <cell r="F568">
            <v>5.4336388061898306E-4</v>
          </cell>
        </row>
        <row r="569">
          <cell r="A569" t="str">
            <v>Solyc07g063890</v>
          </cell>
          <cell r="B569" t="str">
            <v>genomic_reference:SL2.31ch07 evidence_code:10F1H1E1IEG gene_region:63468057-63469826 functional_description:"50S ribosomal protein L2 (AHRD V1 ***- RL2_EDWI9); contains Interpro domain(s)  IPR002171  Ribosomal protein L2 "</v>
          </cell>
          <cell r="C569">
            <v>2.249359309724309E-4</v>
          </cell>
          <cell r="D569">
            <v>4.416809682415018E-4</v>
          </cell>
          <cell r="E569">
            <v>4.5576429291433379E-4</v>
          </cell>
          <cell r="F569">
            <v>6.5554726468133916E-4</v>
          </cell>
        </row>
        <row r="570">
          <cell r="A570" t="str">
            <v>Solyc06g069860</v>
          </cell>
          <cell r="B570" t="str">
            <v>genomic_reference:SL2.31ch06 evidence_code:10F1H0E1IEG gene_region:39889593-39891141 functional_description:"60S ribosomal protein L34 (AHRD V1 ***- B6UH15_MAIZE); contains Interpro domain(s)  IPR008195  Ribosomal protein L34e "</v>
          </cell>
          <cell r="C570">
            <v>1.0518156917946628E-3</v>
          </cell>
          <cell r="D570">
            <v>1E-4</v>
          </cell>
          <cell r="E570">
            <v>1E-4</v>
          </cell>
          <cell r="F570">
            <v>5.2332490700807675E-4</v>
          </cell>
        </row>
        <row r="571">
          <cell r="A571" t="str">
            <v>Solyc10g079880</v>
          </cell>
          <cell r="B571" t="str">
            <v>genomic_reference:SL2.31ch10 evidence_code:10F1H1E1IEG gene_region:60672168-60675889 functional_description:"Eukaryotic translation initiation factor 3 subunit 6 (AHRD V1 ***- B6TRV3_MAIZE); contains Interpro domain(s)  IPR016650  Translation initiation factor 3, subunit 6, eukaryotic "</v>
          </cell>
          <cell r="C571">
            <v>4.7828303803558112E-4</v>
          </cell>
          <cell r="D571">
            <v>3.7198775906415376E-4</v>
          </cell>
          <cell r="E571">
            <v>6.0644514853251403E-4</v>
          </cell>
          <cell r="F571">
            <v>3.1689036000442553E-4</v>
          </cell>
        </row>
        <row r="572">
          <cell r="A572" t="str">
            <v>Solyc03g117940</v>
          </cell>
          <cell r="B572" t="str">
            <v>genomic_reference:SL2.31ch03 evidence_code:10F1H1E1IEG gene_region:60973237-60976794 functional_description:"U2 small nuclear ribonucleoprotein A&amp;apos (AHRD V1 ***- Q1HPT8_BOMMO)"</v>
          </cell>
          <cell r="C572">
            <v>3.2738159938449832E-4</v>
          </cell>
          <cell r="D572">
            <v>6.4497112482610035E-4</v>
          </cell>
          <cell r="E572">
            <v>4.0227993788496534E-4</v>
          </cell>
          <cell r="F572">
            <v>3.949198095142598E-4</v>
          </cell>
        </row>
        <row r="573">
          <cell r="A573" t="str">
            <v>Solyc03g111310</v>
          </cell>
          <cell r="B573" t="str">
            <v>genomic_reference:SL2.31ch03 evidence_code:10F1H1E1IEG gene_region:55979148-55983484 functional_description:"AKIN gamma (AHRD V1 **-- Q7XYY0_MEDTR); contains Interpro domain(s)  IPR000644  Cystathionine beta-synthase, core "</v>
          </cell>
          <cell r="C573">
            <v>3.3189660380419521E-4</v>
          </cell>
          <cell r="D573">
            <v>4.1518087757387839E-4</v>
          </cell>
          <cell r="E573">
            <v>4.3096690684907486E-4</v>
          </cell>
          <cell r="F573">
            <v>5.7625962430130973E-4</v>
          </cell>
        </row>
        <row r="574">
          <cell r="A574" t="str">
            <v>Solyc12g006410</v>
          </cell>
          <cell r="B574" t="str">
            <v>genomic_reference:SL2.31ch12 evidence_code:10F0H1E0IEG gene_region:899582-902340 functional_description:"UDP-glucose 4-epimerase (AHRD V1 ***- B3XXH6_9BACT); contains Interpro domain(s)  IPR005886  UDP-glucose 4-epimerase "</v>
          </cell>
          <cell r="C574">
            <v>1.0524962694847036E-3</v>
          </cell>
          <cell r="D574">
            <v>1.914521043425699E-4</v>
          </cell>
          <cell r="E574">
            <v>3.2106863424560941E-4</v>
          </cell>
          <cell r="F574">
            <v>1.8850812868866106E-4</v>
          </cell>
        </row>
        <row r="575">
          <cell r="A575" t="str">
            <v>Solyc06g083620</v>
          </cell>
          <cell r="B575" t="str">
            <v>genomic_reference:SL2.31ch06 evidence_code:10F0H1E1IEG gene_region:45260856-45264492 functional_description:"26S protease regulatory subunit 4 (AHRD V1 ***- B6T2S0_MAIZE); contains Interpro domain(s)  IPR005937  26S proteasome subunit P45 "</v>
          </cell>
          <cell r="C575">
            <v>5.1325122514156798E-4</v>
          </cell>
          <cell r="D575">
            <v>3.9502701123999667E-4</v>
          </cell>
          <cell r="E575">
            <v>2.008104793392923E-4</v>
          </cell>
          <cell r="F575">
            <v>6.4433691169668258E-4</v>
          </cell>
        </row>
        <row r="576">
          <cell r="A576" t="str">
            <v>Solyc05g013030</v>
          </cell>
          <cell r="B576" t="str">
            <v>genomic_reference:SL2.31ch05 evidence_code:10F0H1E1IEG gene_region:6145842-6147113 functional_description:"26S proteasome regulatory subunit (AHRD V1 ***- A8I274_CHLRE); contains Interpro domain(s)  IPR013143  PCI/PINT associated module "</v>
          </cell>
          <cell r="C576">
            <v>4.3095888458928225E-4</v>
          </cell>
          <cell r="D576">
            <v>4.9735551447575388E-4</v>
          </cell>
          <cell r="E576">
            <v>6.2795029564359614E-4</v>
          </cell>
          <cell r="F576">
            <v>1.9621510364295318E-4</v>
          </cell>
        </row>
        <row r="577">
          <cell r="A577" t="str">
            <v>Solyc12g096520</v>
          </cell>
          <cell r="B577" t="str">
            <v>genomic_reference:SL2.31ch12 evidence_code:10F1H1E1IEG gene_region:63742949-63748813 functional_description:"Protein phosphatase 2C (AHRD V1 ***- Q8S8Z0_MESCR); contains Interpro domain(s)  IPR015655  Protein phosphatase 2C "</v>
          </cell>
          <cell r="C577">
            <v>3.236673752987287E-4</v>
          </cell>
          <cell r="D577">
            <v>4.1504027458189979E-4</v>
          </cell>
          <cell r="E577">
            <v>5.6340812876591291E-4</v>
          </cell>
          <cell r="F577">
            <v>4.4912700388067937E-4</v>
          </cell>
        </row>
        <row r="578">
          <cell r="A578" t="str">
            <v>Solyc11g006350</v>
          </cell>
          <cell r="B578" t="str">
            <v>genomic_reference:SL2.31ch11 evidence_code:10F0H1E1IEG gene_region:1068921-1070054 functional_description:"Aspartate carbamoyltransferase (AHRD V1 ***- Q8L6B8_SOLTU); contains Interpro domain(s)  IPR002082  Aspartate carbamoyltransferase, eukaryotic "</v>
          </cell>
          <cell r="C578">
            <v>4.8424419495906869E-4</v>
          </cell>
          <cell r="D578">
            <v>3.2999151313659584E-4</v>
          </cell>
          <cell r="E578">
            <v>3.3785955366224087E-4</v>
          </cell>
          <cell r="F578">
            <v>5.9835113139615394E-4</v>
          </cell>
        </row>
        <row r="579">
          <cell r="A579" t="str">
            <v>Solyc05g012540</v>
          </cell>
          <cell r="B579" t="str">
            <v>genomic_reference:SL2.31ch05 evidence_code:10F0H1E0IEG gene_region:5781430-5784251 functional_description:"Heparanase (AHRD V1 ***- C5IFK6_ORYSI); contains Interpro domain(s)  IPR005199  Glycoside hydrolase family 79, N-terminal "</v>
          </cell>
          <cell r="C579">
            <v>2.231703628832954E-4</v>
          </cell>
          <cell r="D579">
            <v>5.0589281910147575E-4</v>
          </cell>
          <cell r="E579">
            <v>3.9623460001306042E-4</v>
          </cell>
          <cell r="F579">
            <v>6.2391223449915524E-4</v>
          </cell>
        </row>
        <row r="580">
          <cell r="A580" t="str">
            <v>Solyc04g082030</v>
          </cell>
          <cell r="B580" t="str">
            <v>genomic_reference:SL2.31ch04 evidence_code:10F1H1E1IEG gene_region:63426822-63428117 functional_description:"Ornithine decarboxylase (AHRD V1 **** Q9SXF3_TOBAC); contains Interpro domain(s)  IPR002433  Ornithine decarboxylase "</v>
          </cell>
          <cell r="C580">
            <v>4.9214263052814043E-4</v>
          </cell>
          <cell r="D580">
            <v>6.3450036474326052E-4</v>
          </cell>
          <cell r="E580">
            <v>2.9994832172195362E-4</v>
          </cell>
          <cell r="F580">
            <v>3.2095431790086251E-4</v>
          </cell>
        </row>
        <row r="581">
          <cell r="A581" t="str">
            <v>Solyc03g113030</v>
          </cell>
          <cell r="B581" t="str">
            <v>genomic_reference:SL2.31ch03 evidence_code:10F1H1E1IEG gene_region:57379649-57381719 functional_description:"Aldose 1-epimerase-like protein (AHRD V1 ***- Q8LFH1_ARATH); contains Interpro domain(s)  IPR015443  Aldose-1-epimerase "</v>
          </cell>
          <cell r="C581">
            <v>5.9243855522814854E-4</v>
          </cell>
          <cell r="D581">
            <v>2.03995847525057E-4</v>
          </cell>
          <cell r="E581">
            <v>4.6501008937580994E-4</v>
          </cell>
          <cell r="F581">
            <v>4.7900297003393666E-4</v>
          </cell>
        </row>
        <row r="582">
          <cell r="A582" t="str">
            <v>Solyc10g054280</v>
          </cell>
          <cell r="B582" t="str">
            <v>genomic_reference:SL2.31ch10 evidence_code:10F0H1E1IEG gene_region:50659995-50671538 functional_description:"Haloacid dehalogenase-like hydrolase family protein (AHRD V1 ***- A8PMG5_BRUMA); contains Interpro domain(s)  IPR005834  Haloacid dehalogenase-like hydrolase "</v>
          </cell>
          <cell r="C582">
            <v>5.1308082526568919E-4</v>
          </cell>
          <cell r="D582">
            <v>2.6906255948246099E-4</v>
          </cell>
          <cell r="E582">
            <v>6.7105114523744933E-4</v>
          </cell>
          <cell r="F582">
            <v>2.6428757458038933E-4</v>
          </cell>
        </row>
        <row r="583">
          <cell r="A583" t="str">
            <v>Solyc11g068400</v>
          </cell>
          <cell r="B583" t="str">
            <v>genomic_reference:SL2.31ch11 evidence_code:10F1H1E1IEG gene_region:50223269-50226556 functional_description:"Ubiquinol-cytochrome C reductase (AHRD V1 ***- D6BQN0_9ROSI); contains Interpro domain(s)  IPR008027  Ubiquinol-cytochrome C reductase, UQCRX/QCR9-like "</v>
          </cell>
          <cell r="C583">
            <v>1E-4</v>
          </cell>
          <cell r="D583">
            <v>1E-4</v>
          </cell>
          <cell r="E583">
            <v>1E-4</v>
          </cell>
          <cell r="F583">
            <v>1.4170762040771048E-3</v>
          </cell>
        </row>
        <row r="584">
          <cell r="A584" t="str">
            <v>Solyc01g096270</v>
          </cell>
          <cell r="B584" t="str">
            <v>genomic_reference:SL2.31ch01 evidence_code:10F1H1E1IEG gene_region:79111292-79111489 functional_description:"Unknown Protein (AHRD V1)"</v>
          </cell>
          <cell r="C584">
            <v>6.9974372388972351E-4</v>
          </cell>
          <cell r="D584">
            <v>8.166952698163369E-4</v>
          </cell>
          <cell r="E584">
            <v>1E-4</v>
          </cell>
          <cell r="F584">
            <v>1E-4</v>
          </cell>
        </row>
        <row r="585">
          <cell r="A585" t="str">
            <v>Solyc01g109620</v>
          </cell>
          <cell r="B585" t="str">
            <v>genomic_reference:SL2.31ch01 evidence_code:10F1H1E1IEG gene_region:88276362-88282195 functional_description:"NADH-quinone oxidoreductase subunit I (AHRD V1 **** D5BPB0_PUNMI); contains Interpro domain(s)  IPR001450  4Fe-4S ferredoxin, iron-sulphur binding, subgroup "</v>
          </cell>
          <cell r="C585">
            <v>7.64819121515332E-4</v>
          </cell>
          <cell r="D585">
            <v>3.4216131549243698E-4</v>
          </cell>
          <cell r="E585">
            <v>5.0572515281875694E-4</v>
          </cell>
          <cell r="F585">
            <v>1E-4</v>
          </cell>
        </row>
        <row r="586">
          <cell r="A586" t="str">
            <v>Solyc03g121070</v>
          </cell>
          <cell r="B586" t="str">
            <v>genomic_reference:SL2.31ch03 evidence_code:10F1H1E1IEG gene_region:63353878-63358672 functional_description:"Hexokinase (AHRD V1 ***- Q8H0Q2_SOLLC); contains Interpro domain(s)  IPR019807  Hexokinase, conserved site  IPR001312  Hexokinase "</v>
          </cell>
          <cell r="C586">
            <v>5.0523704735805396E-4</v>
          </cell>
          <cell r="D586">
            <v>4.2245257554868253E-4</v>
          </cell>
          <cell r="E586">
            <v>4.4241990756177686E-4</v>
          </cell>
          <cell r="F586">
            <v>3.4225359200230551E-4</v>
          </cell>
        </row>
        <row r="587">
          <cell r="A587" t="str">
            <v>Solyc01g091410</v>
          </cell>
          <cell r="B587" t="str">
            <v>genomic_reference:SL2.31ch01 evidence_code:10F0H1E0IEG gene_region:76799034-76800613 functional_description:"Acetyl esterase (AHRD V1 *--- AES_ECOLC); contains Interpro domain(s)  IPR013094  Alpha/beta hydrolase fold-3 "</v>
          </cell>
          <cell r="C587">
            <v>1.9526044391510012E-4</v>
          </cell>
          <cell r="D587">
            <v>3.778503518709504E-4</v>
          </cell>
          <cell r="E587">
            <v>3.808678958192563E-4</v>
          </cell>
          <cell r="F587">
            <v>7.5610395818445175E-4</v>
          </cell>
        </row>
        <row r="588">
          <cell r="A588" t="str">
            <v>Solyc01g067740</v>
          </cell>
          <cell r="B588" t="str">
            <v>genomic_reference:SL2.31ch01 evidence_code:10F1H1E1IEG gene_region:69075561-69078990 functional_description:"Superoxide dismutase (AHRD V1 **** B1Q475_CAPCH); contains Interpro domain(s)  IPR001424  Superoxide dismutase, copper/zinc binding "</v>
          </cell>
          <cell r="C588">
            <v>3.4377244906618203E-4</v>
          </cell>
          <cell r="D588">
            <v>3.9422844056591268E-4</v>
          </cell>
          <cell r="E588">
            <v>4.5850780368407305E-4</v>
          </cell>
          <cell r="F588">
            <v>5.0764401291274023E-4</v>
          </cell>
        </row>
        <row r="589">
          <cell r="A589" t="str">
            <v>Solyc08g081430</v>
          </cell>
          <cell r="B589" t="str">
            <v>genomic_reference:SL2.31ch08 evidence_code:10F0H1E1IEG gene_region:61663699-61669254 functional_description:"TIM21-like protein mitochondrial (AHRD V1 ***- C3KHJ2_ANOFI); contains Interpro domain(s)  IPR013261  Mitochondrial inner membrane translocase complex, subunit Tim21 "</v>
          </cell>
          <cell r="C589">
            <v>4.0584528300758688E-4</v>
          </cell>
          <cell r="D589">
            <v>3.9294791142281877E-4</v>
          </cell>
          <cell r="E589">
            <v>5.3079929816209797E-4</v>
          </cell>
          <cell r="F589">
            <v>3.6585337252222392E-4</v>
          </cell>
        </row>
        <row r="590">
          <cell r="A590" t="str">
            <v>Solyc12g088000</v>
          </cell>
          <cell r="B590" t="str">
            <v>genomic_reference:SL2.31ch12 evidence_code:10F0H1E0IEG gene_region:61934447-61940059 functional_description:"Aminotransferase family protein (AHRD V1 ***- B9HZQ9_POPTR); contains Interpro domain(s)  IPR005958  Tyrosine/nicotianamine aminotransferase "</v>
          </cell>
          <cell r="C590">
            <v>6.2977166021725673E-4</v>
          </cell>
          <cell r="D590">
            <v>3.0207749235312245E-4</v>
          </cell>
          <cell r="E590">
            <v>3.0436026791685265E-4</v>
          </cell>
          <cell r="F590">
            <v>4.5089015203626852E-4</v>
          </cell>
        </row>
        <row r="591">
          <cell r="A591" t="str">
            <v>Solyc02g069750</v>
          </cell>
          <cell r="B591" t="str">
            <v>genomic_reference:SL2.31ch02 evidence_code:10F0H1E1IEG gene_region:34138774-34147977 functional_description:"Choline/ethanolamine kinase (AHRD V1 **** B6TU35_MAIZE); contains Interpro domain(s)  IPR002573  Choline/ethanolamine kinase "</v>
          </cell>
          <cell r="C591">
            <v>4.4494300394252052E-4</v>
          </cell>
          <cell r="D591">
            <v>4.0535434558468258E-4</v>
          </cell>
          <cell r="E591">
            <v>4.7492269461957352E-4</v>
          </cell>
          <cell r="F591">
            <v>3.5474660084817636E-4</v>
          </cell>
        </row>
        <row r="592">
          <cell r="A592" t="str">
            <v>Solyc08g083370</v>
          </cell>
          <cell r="B592" t="str">
            <v>genomic_reference:SL2.31ch08 evidence_code:10F0H1E1IEG gene_region:62998140-62999311 functional_description:"Inorganic pyrophosphatase (AHRD V1 **** Q2HTA8_MEDTR); contains Interpro domain(s)  IPR008162  Inorganic pyrophosphatase "</v>
          </cell>
          <cell r="C592">
            <v>1E-4</v>
          </cell>
          <cell r="D592">
            <v>5.5241680942457296E-4</v>
          </cell>
          <cell r="E592">
            <v>1E-4</v>
          </cell>
          <cell r="F592">
            <v>9.2441556067763642E-4</v>
          </cell>
        </row>
        <row r="593">
          <cell r="A593" t="str">
            <v>Solyc01g066840</v>
          </cell>
          <cell r="B593" t="str">
            <v>genomic_reference:SL2.31ch01 evidence_code:10F1H1E1IEG gene_region:67446206-67447246 functional_description:"40S ribosomal protein S21 (AHRD V1 ***- D7M5J1_ARALY); contains Interpro domain(s)  IPR001931  Ribosomal protein S21e "</v>
          </cell>
          <cell r="C593">
            <v>1E-4</v>
          </cell>
          <cell r="D593">
            <v>1E-4</v>
          </cell>
          <cell r="E593">
            <v>7.4040486468315934E-4</v>
          </cell>
          <cell r="F593">
            <v>7.3494701838580331E-4</v>
          </cell>
        </row>
        <row r="594">
          <cell r="A594" t="str">
            <v>Solyc12g009890</v>
          </cell>
          <cell r="B594" t="str">
            <v>genomic_reference:SL2.31ch12 evidence_code:10F0H1E1IEG gene_region:3066507-3073137 functional_description:"Vacuolar ATPase subunit H protein (AHRD V1 ***- B6SIW6_MAIZE); contains Interpro domain(s)  IPR004908  ATPase, V1 complex, subunit H "</v>
          </cell>
          <cell r="C594">
            <v>7.4340008882506586E-4</v>
          </cell>
          <cell r="D594">
            <v>2.8196254966326024E-4</v>
          </cell>
          <cell r="E594">
            <v>4.7434092157010318E-4</v>
          </cell>
          <cell r="F594">
            <v>1.7374759914855163E-4</v>
          </cell>
        </row>
        <row r="595">
          <cell r="A595" t="str">
            <v>Solyc01g005250</v>
          </cell>
          <cell r="B595" t="str">
            <v>genomic_reference:SL2.31ch01 evidence_code:10F1H1E1IEG gene_region:192085-194996 functional_description:"Aspartate-semialdehyde dehydrogenase (AHRD V1 ***- B6TWW1_MAIZE); contains Interpro domain(s)  IPR005986  Aspartate-semialdehyde dehydrogenase, bacterial "</v>
          </cell>
          <cell r="C595">
            <v>6.6510718172164485E-4</v>
          </cell>
          <cell r="D595">
            <v>1.9734747935088031E-4</v>
          </cell>
          <cell r="E595">
            <v>4.5528939931527334E-4</v>
          </cell>
          <cell r="F595">
            <v>3.5432540073999583E-4</v>
          </cell>
        </row>
        <row r="596">
          <cell r="A596" t="str">
            <v>Solyc05g053730</v>
          </cell>
          <cell r="B596" t="str">
            <v>genomic_reference:SL2.31ch05 evidence_code:10F0H1E1IEG gene_region:62908848-62912412 functional_description:"Genomic DNA chromosome 5 TAC clone K21P3 (AHRD V1 *-*- Q9FJ19_ARATH)"</v>
          </cell>
          <cell r="C596">
            <v>6.3108941507679763E-4</v>
          </cell>
          <cell r="D596">
            <v>3.8210803957217364E-4</v>
          </cell>
          <cell r="E596">
            <v>1E-4</v>
          </cell>
          <cell r="F596">
            <v>5.5040199427205819E-4</v>
          </cell>
        </row>
        <row r="597">
          <cell r="A597" t="str">
            <v>Solyc12g056120</v>
          </cell>
          <cell r="B597" t="str">
            <v>genomic_reference:SL2.31ch12 evidence_code:10F0H1E1IEG gene_region:47445377-47446867 functional_description:"6-phosphogluconate dehydrogenase decarboxylating (AHRD V1 ***- Q9FFR3_ARATH); contains Interpro domain(s)  IPR006113  6-phosphogluconate dehydrogenase, decarboxylating "</v>
          </cell>
          <cell r="C597">
            <v>2.0121657455152899E-4</v>
          </cell>
          <cell r="D597">
            <v>5.2453784729018002E-4</v>
          </cell>
          <cell r="E597">
            <v>3.4742794132966616E-4</v>
          </cell>
          <cell r="F597">
            <v>5.7678546127686915E-4</v>
          </cell>
        </row>
        <row r="598">
          <cell r="A598" t="str">
            <v>Solyc08g062630</v>
          </cell>
          <cell r="B598" t="str">
            <v>genomic_reference:SL2.31ch08 evidence_code:10F1H1E1IEG gene_region:48821410-48830787 functional_description:"Aminopeptidase-like protein (AHRD V1 ***- Q9SN00_ARATH); contains Interpro domain(s)  IPR015568  Peptidase M1, puromycin-sensitive aminopeptidase "</v>
          </cell>
          <cell r="C598">
            <v>3.8366383277136469E-4</v>
          </cell>
          <cell r="D598">
            <v>4.9607045736560441E-4</v>
          </cell>
          <cell r="E598">
            <v>2.7451899939451448E-4</v>
          </cell>
          <cell r="F598">
            <v>4.9379284803840833E-4</v>
          </cell>
        </row>
        <row r="599">
          <cell r="A599" t="str">
            <v>Solyc01g058390</v>
          </cell>
          <cell r="B599" t="str">
            <v>genomic_reference:SL2.31ch01 evidence_code:10F1H1E1IEG gene_region:59253489-59258973 functional_description:"Galactokinase (AHRD V1 **** B6V3B9_CUCME); contains Interpro domain(s)  IPR000705  Galactokinase "</v>
          </cell>
          <cell r="C599">
            <v>3.3833135677298803E-4</v>
          </cell>
          <cell r="D599">
            <v>3.2325904683703073E-4</v>
          </cell>
          <cell r="E599">
            <v>6.4173901458918717E-4</v>
          </cell>
          <cell r="F599">
            <v>3.4088457763429631E-4</v>
          </cell>
        </row>
        <row r="600">
          <cell r="A600" t="str">
            <v>Solyc09g005740</v>
          </cell>
          <cell r="B600" t="str">
            <v>genomic_reference:SL2.31ch09 evidence_code:10F0H1E1IEG gene_region:508767-509831 functional_description:"Chloroplast lumen common family protein (AHRD V1 *--- D7LUJ6_ARALY); contains Interpro domain(s)  IPR011990  Tetratricopeptide-like helical "</v>
          </cell>
          <cell r="C600">
            <v>3.5654769213378396E-4</v>
          </cell>
          <cell r="D600">
            <v>4.5658057462857443E-4</v>
          </cell>
          <cell r="E600">
            <v>3.4359336014423762E-4</v>
          </cell>
          <cell r="F600">
            <v>4.8147539213883663E-4</v>
          </cell>
        </row>
        <row r="601">
          <cell r="A601" t="str">
            <v>Solyc12g055930</v>
          </cell>
          <cell r="B601" t="str">
            <v>genomic_reference:SL2.31ch12 evidence_code:10F0H1E1IEG gene_region:47278012-47281609 functional_description:"UDP-glucose 4-epimerase (AHRD V1 ***- Q6XZA0_SOLTU); contains Interpro domain(s)  IPR005886  UDP-glucose 4-epimerase "</v>
          </cell>
          <cell r="C601">
            <v>4.8094221762890301E-4</v>
          </cell>
          <cell r="D601">
            <v>3.1649784148682169E-4</v>
          </cell>
          <cell r="E601">
            <v>3.4894267095132215E-4</v>
          </cell>
          <cell r="F601">
            <v>4.8977669200329932E-4</v>
          </cell>
        </row>
        <row r="602">
          <cell r="A602" t="str">
            <v>Solyc02g062860</v>
          </cell>
          <cell r="B602" t="str">
            <v>genomic_reference:SL2.31ch02 evidence_code:10F0H1E0IEG gene_region:29372116-29373697 functional_description:"Solute carrier family 2, facilitated glucose transporter member 2 (AHRD V1 ***- GTR2_MOUSE); contains Interpro domain(s)  IPR003663  Sugar/inositol transporter "</v>
          </cell>
          <cell r="C602">
            <v>5.0958447178496428E-4</v>
          </cell>
          <cell r="D602">
            <v>3.6063122839665769E-4</v>
          </cell>
          <cell r="E602">
            <v>5.6314882654408596E-4</v>
          </cell>
          <cell r="F602">
            <v>2.0153297779222643E-4</v>
          </cell>
        </row>
        <row r="603">
          <cell r="A603" t="str">
            <v>Solyc03g120990</v>
          </cell>
          <cell r="B603" t="str">
            <v>genomic_reference:SL2.31ch03 evidence_code:10F0H1E0IEG gene_region:63268410-63273311 functional_description:"Malic enzyme (AHRD V1 ***- O04935_SOLLC); contains Interpro domain(s)  IPR012302  Malic enzyme, NAD-binding "</v>
          </cell>
          <cell r="C603">
            <v>3.2759452820248095E-4</v>
          </cell>
          <cell r="D603">
            <v>4.6253071348949996E-4</v>
          </cell>
          <cell r="E603">
            <v>4.2149113805323867E-4</v>
          </cell>
          <cell r="F603">
            <v>4.1693422976744497E-4</v>
          </cell>
        </row>
        <row r="604">
          <cell r="A604" t="str">
            <v>Solyc05g051510</v>
          </cell>
          <cell r="B604" t="str">
            <v>genomic_reference:SL2.31ch05 evidence_code:10F0H1E1IEG gene_region:61016398-61019198 functional_description:"Prohibitin (AHRD V1 ***- O04361_TOBAC); contains Interpro domain(s)  IPR000163  Prohibitin "</v>
          </cell>
          <cell r="C604">
            <v>4.5566022749227267E-4</v>
          </cell>
          <cell r="D604">
            <v>2.4266615838048819E-4</v>
          </cell>
          <cell r="E604">
            <v>4.6555859617823637E-4</v>
          </cell>
          <cell r="F604">
            <v>4.6232723591554183E-4</v>
          </cell>
        </row>
        <row r="605">
          <cell r="A605" t="str">
            <v>Solyc05g018520</v>
          </cell>
          <cell r="B605" t="str">
            <v>genomic_reference:SL2.31ch05 evidence_code:10F1H1E1IEG gene_region:22136271-22152253 functional_description:"NADH-cytochrome b5 reductase-like protein (AHRD V1 **** B6TCK3_MAIZE); contains Interpro domain(s)  IPR001709  Flavoprotein pyridine nucleotide cytochrome reductase "</v>
          </cell>
          <cell r="C605">
            <v>3.9076743967603574E-4</v>
          </cell>
          <cell r="D605">
            <v>5.0040100129571325E-4</v>
          </cell>
          <cell r="E605">
            <v>3.6001670454623348E-4</v>
          </cell>
          <cell r="F605">
            <v>3.5349968685576363E-4</v>
          </cell>
        </row>
        <row r="606">
          <cell r="A606" t="str">
            <v>Solyc11g039830</v>
          </cell>
          <cell r="B606" t="str">
            <v>genomic_reference:SL2.31ch11 evidence_code:10F0H1E1IEG gene_region:26495352-26501677 functional_description:"Glycyl-tRNA synthetase (AHRD V1 ***- D7KEM8_ARALY); contains Interpro domain(s)  IPR002315  Glycyl-tRNA synthetase, alpha2 dimer "</v>
          </cell>
          <cell r="C606">
            <v>3.991271611862404E-4</v>
          </cell>
          <cell r="D606">
            <v>5.0407981848476873E-4</v>
          </cell>
          <cell r="E606">
            <v>2.2368371507914975E-4</v>
          </cell>
          <cell r="F606">
            <v>4.7028295816868533E-4</v>
          </cell>
        </row>
        <row r="607">
          <cell r="A607" t="str">
            <v>Solyc08g079070</v>
          </cell>
          <cell r="B607" t="str">
            <v>genomic_reference:SL2.31ch08 evidence_code:10F1H1E1IEG gene_region:59880099-59885655 functional_description:"Transaldolase (AHRD V1 **** D6N3G8_GOSHI); contains Interpro domain(s)  IPR001585  Transaldolase "</v>
          </cell>
          <cell r="C607">
            <v>2.7885850004060288E-4</v>
          </cell>
          <cell r="D607">
            <v>6.5534199560687487E-4</v>
          </cell>
          <cell r="E607">
            <v>3.2251818236103653E-4</v>
          </cell>
          <cell r="F607">
            <v>3.4020372494636197E-4</v>
          </cell>
        </row>
        <row r="608">
          <cell r="A608" t="str">
            <v>Solyc02g078120</v>
          </cell>
          <cell r="B608" t="str">
            <v>genomic_reference:SL2.31ch02 evidence_code:10F1H1E1IEG gene_region:37474201-37475934 functional_description:"Eukaryotic translation initiation factor 3 subunit 7 (AHRD V1 ***- Q9FKV6_ARATH); contains Interpro domain(s)  IPR007783  Eukaryotic translation initiation factor 3, subunit 7 "</v>
          </cell>
          <cell r="C608">
            <v>4.4061274295035505E-4</v>
          </cell>
          <cell r="D608">
            <v>3.6461244822052666E-4</v>
          </cell>
          <cell r="E608">
            <v>4.8506407767354669E-4</v>
          </cell>
          <cell r="F608">
            <v>2.9539391476108862E-4</v>
          </cell>
        </row>
        <row r="609">
          <cell r="A609" t="str">
            <v>Solyc03g121330</v>
          </cell>
          <cell r="B609" t="str">
            <v>genomic_reference:SL2.31ch03 evidence_code:10F1H1E1IEG gene_region:63514749-63516678 functional_description:"60S ribosomal protein L28 (AHRD V1 ***- B3TLS3_ELAGV); contains Interpro domain(s)  IPR002672  Ribosomal protein L28e "</v>
          </cell>
          <cell r="C609">
            <v>9.2275957963114559E-4</v>
          </cell>
          <cell r="D609">
            <v>1E-4</v>
          </cell>
          <cell r="E609">
            <v>4.530060529418583E-4</v>
          </cell>
          <cell r="F609">
            <v>1E-4</v>
          </cell>
        </row>
        <row r="610">
          <cell r="A610" t="str">
            <v>Solyc11g068830</v>
          </cell>
          <cell r="B610" t="str">
            <v>genomic_reference:SL2.31ch11 evidence_code:10F0H1E1IEG gene_region:50518935-50523650 functional_description:"Orotidine 5&amp;apos-phosphate decarboxylase (Orotate phosphoribosyltransferase) (AHRD V1 **** C4QAV6_SCHMA); contains Interpro domain(s)  IPR001754  Orotidine 5'-phosphate decarboxylase, core "</v>
          </cell>
          <cell r="C610">
            <v>5.2921544241240888E-4</v>
          </cell>
          <cell r="D610">
            <v>3.3884596104510558E-4</v>
          </cell>
          <cell r="E610">
            <v>3.4607669125453355E-4</v>
          </cell>
          <cell r="F610">
            <v>3.5732136020366493E-4</v>
          </cell>
        </row>
        <row r="611">
          <cell r="A611" t="str">
            <v>Solyc02g093340</v>
          </cell>
          <cell r="B611" t="str">
            <v>genomic_reference:SL2.31ch02 evidence_code:10F0H1E1IEG gene_region:48821453-48824629 functional_description:"Heterogeneous nuclear ribonucleoprotein A3 (AHRD V1 *--- B6TGB9_MAIZE); contains Interpro domain(s)  IPR012677  Nucleotide-binding, alpha-beta plait "</v>
          </cell>
          <cell r="C611">
            <v>3.6242245844129046E-4</v>
          </cell>
          <cell r="D611">
            <v>1.9465995621084504E-4</v>
          </cell>
          <cell r="E611">
            <v>5.6638846777831589E-4</v>
          </cell>
          <cell r="F611">
            <v>4.381549841057793E-4</v>
          </cell>
        </row>
        <row r="612">
          <cell r="A612" t="str">
            <v>Solyc11g008870</v>
          </cell>
          <cell r="B612" t="str">
            <v>genomic_reference:SL2.31ch11 evidence_code:10F0H1E1IEG gene_region:3044787-3049095 functional_description:"Methylenetetrahydrofolate reductase (AHRD V1 ***- A5ATB7_VITVI); contains Interpro domain(s)  IPR004621  Eukaryotic-type methylenetetrahydrofolate reductase "</v>
          </cell>
          <cell r="C612">
            <v>4.9425214604413765E-4</v>
          </cell>
          <cell r="D612">
            <v>1.5048718793381379E-4</v>
          </cell>
          <cell r="E612">
            <v>4.4717672568559129E-4</v>
          </cell>
          <cell r="F612">
            <v>4.5062588469814766E-4</v>
          </cell>
        </row>
        <row r="613">
          <cell r="A613" t="str">
            <v>Solyc06g051310</v>
          </cell>
          <cell r="B613" t="str">
            <v>genomic_reference:SL2.31ch06 evidence_code:10F0H1E0IEG gene_region:31031798-31042727 functional_description:"Clathrin heavy chain (AHRD V1 ***- Q39834_SOYBN); contains Interpro domain(s)  IPR016341  Clathrin, heavy chain "</v>
          </cell>
          <cell r="C613">
            <v>3.446216809495637E-4</v>
          </cell>
          <cell r="D613">
            <v>3.8850941155228351E-4</v>
          </cell>
          <cell r="E613">
            <v>4.4730083494560775E-4</v>
          </cell>
          <cell r="F613">
            <v>3.5776387604056202E-4</v>
          </cell>
        </row>
        <row r="614">
          <cell r="A614" t="str">
            <v>Solyc02g069300</v>
          </cell>
          <cell r="B614" t="str">
            <v>genomic_reference:SL2.31ch02 evidence_code:10F0H0E1IEG gene_region:33814272-33814820 functional_description:"Unknown Protein (AHRD V1); contains Interpro domain(s)  IPR006501  Pectinesterase inhibitor "</v>
          </cell>
          <cell r="C614">
            <v>7.6095368190940826E-4</v>
          </cell>
          <cell r="D614">
            <v>1E-4</v>
          </cell>
          <cell r="E614">
            <v>3.4288752746015205E-4</v>
          </cell>
          <cell r="F614">
            <v>3.3378064109950057E-4</v>
          </cell>
        </row>
        <row r="615">
          <cell r="A615" t="str">
            <v>Solyc11g056410</v>
          </cell>
          <cell r="B615" t="str">
            <v>genomic_reference:SL2.31ch11 evidence_code:10F0H1E0IEG gene_region:43128609-43130711 functional_description:"Cytochrome c oxidase subunit 2 (AHRD V1 *-*- Q99032_PETHY); contains Interpro domain(s)  IPR002429  Cytochrome c oxidase subunit II C-terminal "</v>
          </cell>
          <cell r="C615">
            <v>2.46667003951822E-4</v>
          </cell>
          <cell r="D615">
            <v>4.5444978135646998E-4</v>
          </cell>
          <cell r="E615">
            <v>3.0276295827928376E-4</v>
          </cell>
          <cell r="F615">
            <v>5.2753546998367078E-4</v>
          </cell>
        </row>
        <row r="616">
          <cell r="A616" t="str">
            <v>Solyc01g109360</v>
          </cell>
          <cell r="B616" t="str">
            <v>genomic_reference:SL2.31ch01 evidence_code:10F1H1E1IEG gene_region:88098845-88103120 functional_description:"Tyrosyl-tRNA synthetase (AHRD V1 **** P93363_TOBAC); contains Interpro domain(s)  IPR016485  Tyrosine tRNA ligase, archaeal/eukaryotic "</v>
          </cell>
          <cell r="C616">
            <v>2.8720555176084867E-4</v>
          </cell>
          <cell r="D616">
            <v>4.8239768712035326E-4</v>
          </cell>
          <cell r="E616">
            <v>3.732044512057785E-4</v>
          </cell>
          <cell r="F616">
            <v>3.8590436984607402E-4</v>
          </cell>
        </row>
        <row r="617">
          <cell r="A617" t="str">
            <v>Solyc06g007710</v>
          </cell>
          <cell r="B617" t="str">
            <v>genomic_reference:SL2.31ch06 evidence_code:10F1H1E1IEG gene_region:1692953-1704004 functional_description:"Mitochondrial import receptor subunit TOM40 (AHRD V1 ***- B6TEP3_MAIZE); contains Interpro domain(s)  IPR001925  Porin, eukaryotic type "</v>
          </cell>
          <cell r="C617">
            <v>4.0196778030369279E-4</v>
          </cell>
          <cell r="D617">
            <v>5.1474370515450761E-4</v>
          </cell>
          <cell r="E617">
            <v>2.4261103684931762E-4</v>
          </cell>
          <cell r="F617">
            <v>3.6267642947264856E-4</v>
          </cell>
        </row>
        <row r="618">
          <cell r="A618" t="str">
            <v>Solyc01g100570</v>
          </cell>
          <cell r="B618" t="str">
            <v>genomic_reference:SL2.31ch01 evidence_code:10F0H1E1IEG gene_region:82320765-82324174 functional_description:"Nucleolar protein (AHRD V1 ***- Q9LTV0_ARATH); contains Interpro domain(s)  IPR002687  Pre-mRNA processing ribonucleoprotein, binding region "</v>
          </cell>
          <cell r="C618">
            <v>3.3748452353453835E-4</v>
          </cell>
          <cell r="D618">
            <v>4.1189364471721596E-4</v>
          </cell>
          <cell r="E618">
            <v>5.1485953593891358E-4</v>
          </cell>
          <cell r="F618">
            <v>2.5363630886746064E-4</v>
          </cell>
        </row>
        <row r="619">
          <cell r="A619" t="str">
            <v>Solyc01g110060</v>
          </cell>
          <cell r="B619" t="str">
            <v>genomic_reference:SL2.31ch01 evidence_code:10F0H1E1IEG gene_region:88618892-88622323 functional_description:"Purple acid phosphatase (AHRD V1 **** Q84KZ2_TOBAC); contains Interpro domain(s)  IPR015914  Purple acid phosphatase, N-terminal "</v>
          </cell>
          <cell r="C619">
            <v>1.5902751692717097E-4</v>
          </cell>
          <cell r="D619">
            <v>5.9088020650245772E-4</v>
          </cell>
          <cell r="E619">
            <v>5.8192970027995535E-4</v>
          </cell>
          <cell r="F619">
            <v>1.8451395449670796E-4</v>
          </cell>
        </row>
        <row r="620">
          <cell r="A620" t="str">
            <v>Solyc01g006630</v>
          </cell>
          <cell r="B620" t="str">
            <v>genomic_reference:SL2.31ch01 evidence_code:10F0H1E1IEG gene_region:1223650-1230483 functional_description:"Oxidoreductase family protein (AHRD V1 ***- D7KZW5_ARALY); contains Interpro domain(s)  IPR016040  NAD(P)-binding domain "</v>
          </cell>
          <cell r="C620">
            <v>5.8853971395883109E-4</v>
          </cell>
          <cell r="D620">
            <v>2.0535577427860372E-4</v>
          </cell>
          <cell r="E620">
            <v>3.9847643171761807E-4</v>
          </cell>
          <cell r="F620">
            <v>3.2139386867524134E-4</v>
          </cell>
        </row>
        <row r="621">
          <cell r="A621" t="str">
            <v>Solyc03g025270</v>
          </cell>
          <cell r="B621" t="str">
            <v>genomic_reference:SL2.31ch03 evidence_code:10F0H1E1IEG gene_region:7086295-7089026 functional_description:"rRNA 2&amp;apos-O-methyltransferase fibrillarin (AHRD V1 ***- B6JX17_SCHJY); contains Interpro domain(s)  IPR000692  Fibrillarin "</v>
          </cell>
          <cell r="C621">
            <v>2.0080704540783334E-4</v>
          </cell>
          <cell r="D621">
            <v>8.2856933839467939E-4</v>
          </cell>
          <cell r="E621">
            <v>2.4261103684931762E-4</v>
          </cell>
          <cell r="F621">
            <v>2.4118573940860681E-4</v>
          </cell>
        </row>
        <row r="622">
          <cell r="A622" t="str">
            <v>Solyc04g008460</v>
          </cell>
          <cell r="B622" t="str">
            <v>genomic_reference:SL2.31ch04 evidence_code:10F1H1E1IEG gene_region:2077790-2079878 functional_description:"Ribosomal protein L15 (AHRD V1 ***- B9GPA1_POPTR); contains Interpro domain(s)  IPR000439  Ribosomal protein L15e "</v>
          </cell>
          <cell r="C622">
            <v>4.4557747103251568E-4</v>
          </cell>
          <cell r="D622">
            <v>1E-4</v>
          </cell>
          <cell r="E622">
            <v>5.7172573279931432E-4</v>
          </cell>
          <cell r="F622">
            <v>3.9523802269315293E-4</v>
          </cell>
        </row>
        <row r="623">
          <cell r="A623" t="str">
            <v>Solyc11g019920</v>
          </cell>
          <cell r="B623" t="str">
            <v>genomic_reference:SL2.31ch11 evidence_code:10F0H1E1IEG gene_region:9781065-9788038 functional_description:"Protein disulfide isomerase (AHRD V1 ***- Q5EUD3_MAIZE); contains Interpro domain(s)  IPR013766  Thioredoxin domain "</v>
          </cell>
          <cell r="C623">
            <v>3.8698382055192153E-4</v>
          </cell>
          <cell r="D623">
            <v>3.7432330682781459E-4</v>
          </cell>
          <cell r="E623">
            <v>2.9780320305477858E-4</v>
          </cell>
          <cell r="F623">
            <v>4.5326863587490151E-4</v>
          </cell>
        </row>
        <row r="624">
          <cell r="A624" t="str">
            <v>Solyc05g047690</v>
          </cell>
          <cell r="B624" t="str">
            <v>genomic_reference:SL2.31ch05 evidence_code:10F1H1E1IEG gene_region:58317484-58322171 functional_description:"Histone deacetylase complex subunit SAP18 (AHRD V1 ***- B4FIB4_MAIZE); contains Interpro domain(s)  IPR017250  Histone deacetylase complex, SAP18 subunit "</v>
          </cell>
          <cell r="C624">
            <v>3.3044877384294036E-4</v>
          </cell>
          <cell r="D624">
            <v>3.7917858464569593E-4</v>
          </cell>
          <cell r="E624">
            <v>1E-4</v>
          </cell>
          <cell r="F624">
            <v>6.9624187299836512E-4</v>
          </cell>
        </row>
        <row r="625">
          <cell r="A625" t="str">
            <v>Solyc03g123600</v>
          </cell>
          <cell r="B625" t="str">
            <v>genomic_reference:SL2.31ch03 evidence_code:10F0H1E1IEG gene_region:64457827-64464002 functional_description:"Alanine aminotransferase (AHRD V1 ***- Q6VEJ5_CAPAN); contains Interpro domain(s)  IPR004839  Aminotransferase, class I and II "</v>
          </cell>
          <cell r="C625">
            <v>2.6078075003173459E-4</v>
          </cell>
          <cell r="D625">
            <v>4.3467227814719824E-4</v>
          </cell>
          <cell r="E625">
            <v>3.4107144985209202E-4</v>
          </cell>
          <cell r="F625">
            <v>4.6537454061594498E-4</v>
          </cell>
        </row>
        <row r="626">
          <cell r="A626" t="str">
            <v>Solyc06g083190</v>
          </cell>
          <cell r="B626" t="str">
            <v>genomic_reference:SL2.31ch06 evidence_code:10F1H1E1IEG gene_region:45006987-45010515 functional_description:"Peptidyl-prolyl cis-trans isomerase (AHRD V1 ***- Q86M29_BRUMA); contains Interpro domain(s)  IPR001179  Peptidyl-prolyl cis-trans isomerase, FKBP-type "</v>
          </cell>
          <cell r="C626">
            <v>2.9158169291787148E-4</v>
          </cell>
          <cell r="D626">
            <v>5.3819273773633779E-4</v>
          </cell>
          <cell r="E626">
            <v>3.7517557211293878E-4</v>
          </cell>
          <cell r="F626">
            <v>2.9693778539572848E-4</v>
          </cell>
        </row>
        <row r="627">
          <cell r="A627" t="str">
            <v>Solyc02g079750</v>
          </cell>
          <cell r="B627" t="str">
            <v>genomic_reference:SL2.31ch02 evidence_code:10F0H1E1IEG gene_region:38774965-38777237 functional_description:"Flavoprotein wrbA (AHRD V1 ***- B6U724_MAIZE); contains Interpro domain(s)  IPR010089  Flavoprotein WrbA "</v>
          </cell>
          <cell r="C627">
            <v>2.7621929813296685E-4</v>
          </cell>
          <cell r="D627">
            <v>3.0921322987427144E-4</v>
          </cell>
          <cell r="E627">
            <v>6.0450937842785148E-4</v>
          </cell>
          <cell r="F627">
            <v>3.0853106142674516E-4</v>
          </cell>
        </row>
        <row r="628">
          <cell r="A628" t="str">
            <v>Solyc08g079910</v>
          </cell>
          <cell r="B628" t="str">
            <v>genomic_reference:SL2.31ch08 evidence_code:10F0H1E0IEG gene_region:60496925-60499162 functional_description:"Subtilisin-like protease (AHRD V1 **-- Q9LWA3_SOLLC); contains Interpro domain(s)  IPR015500  Peptidase S8, subtilisin-related "</v>
          </cell>
          <cell r="C628">
            <v>1.4621629184425038E-4</v>
          </cell>
          <cell r="D628">
            <v>8.8542957506410936E-4</v>
          </cell>
          <cell r="E628">
            <v>1.7496921105382556E-4</v>
          </cell>
          <cell r="F628">
            <v>2.8733373582493193E-4</v>
          </cell>
        </row>
        <row r="629">
          <cell r="A629" t="str">
            <v>Solyc09g018790</v>
          </cell>
          <cell r="B629" t="str">
            <v>genomic_reference:SL2.31ch09 evidence_code:10F1H1E1IEG gene_region:17002891-17005168 functional_description:"Gamma hydroxybutyrate dehydrogenase-like protein (AHRD V1 **** Q84VC8_ORYSJ); contains Interpro domain(s)  IPR015815  3-hydroxyacid dehydrogenase/reductase "</v>
          </cell>
          <cell r="C629">
            <v>2.1631055297723987E-4</v>
          </cell>
          <cell r="D629">
            <v>2.4014886050877606E-4</v>
          </cell>
          <cell r="E629">
            <v>2.7419228627170424E-4</v>
          </cell>
          <cell r="F629">
            <v>7.6326492043179062E-4</v>
          </cell>
        </row>
        <row r="630">
          <cell r="A630" t="str">
            <v>Solyc12g043110</v>
          </cell>
          <cell r="B630" t="str">
            <v>genomic_reference:SL2.31ch12 evidence_code:10F0H1E1IEG gene_region:44211664-44216777 functional_description:"Heat shock protein 4 (AHRD V1 ***- B6U237_MAIZE); contains Interpro domain(s)  IPR013126  Heat shock protein 70 "</v>
          </cell>
          <cell r="C630">
            <v>3.9402095501754001E-4</v>
          </cell>
          <cell r="D630">
            <v>3.7941202680402664E-4</v>
          </cell>
          <cell r="E630">
            <v>3.766074029279267E-4</v>
          </cell>
          <cell r="F630">
            <v>3.430397116050711E-4</v>
          </cell>
        </row>
        <row r="631">
          <cell r="A631" t="str">
            <v>Solyc01g104680</v>
          </cell>
          <cell r="B631" t="str">
            <v>genomic_reference:SL2.31ch01 evidence_code:10F0H1E1IEG gene_region:84860839-84863329 functional_description:"GTP-binding nuclear protein Ran-A1 (AHRD V1 **-- B3TM31_ELAGV); contains Interpro domain(s)  IPR018210  GTP-binding nuclear protein, Ran, conserved site  IPR002041  Ran GTPase "</v>
          </cell>
          <cell r="C631">
            <v>5.7112164260343689E-4</v>
          </cell>
          <cell r="D631">
            <v>2.8726331465186381E-4</v>
          </cell>
          <cell r="E631">
            <v>3.1665097543296712E-4</v>
          </cell>
          <cell r="F631">
            <v>3.1462589219141419E-4</v>
          </cell>
        </row>
        <row r="632">
          <cell r="A632" t="str">
            <v>Solyc10g007180</v>
          </cell>
          <cell r="B632" t="str">
            <v>genomic_reference:SL2.31ch10 evidence_code:10F1H1E1IEG gene_region:1623792-1627126 functional_description:"DAG protein (AHRD V1 *--- B6TDH1_MAIZE); contains Interpro domain(s)  IPR015500  Peptidase S8, subtilisin-related "</v>
          </cell>
          <cell r="C632">
            <v>3.2280788494976867E-4</v>
          </cell>
          <cell r="D632">
            <v>5.3805980210548318E-4</v>
          </cell>
          <cell r="E632">
            <v>3.269558015277021E-4</v>
          </cell>
          <cell r="F632">
            <v>2.9781858189534093E-4</v>
          </cell>
        </row>
        <row r="633">
          <cell r="A633" t="str">
            <v>Solyc05g052510</v>
          </cell>
          <cell r="B633" t="str">
            <v>genomic_reference:SL2.31ch05 evidence_code:10F0H1E1IEG gene_region:61866096-61884599 functional_description:"Clathrin heavy chain (AHRD V1 ***- Q39834_SOYBN); contains Interpro domain(s)  IPR016341  Clathrin, heavy chain "</v>
          </cell>
          <cell r="C633">
            <v>3.1949089717216248E-4</v>
          </cell>
          <cell r="D633">
            <v>3.5879405031987431E-4</v>
          </cell>
          <cell r="E633">
            <v>4.4890565991525014E-4</v>
          </cell>
          <cell r="F633">
            <v>3.5671533009671517E-4</v>
          </cell>
        </row>
        <row r="634">
          <cell r="A634" t="str">
            <v>Solyc08g074620</v>
          </cell>
          <cell r="B634" t="str">
            <v>genomic_reference:SL2.31ch08 evidence_code:10F1H1E1IEG gene_region:55910728-55912491 functional_description:"Polyphenol oxidase (AHRD V1 ***- Q41428_SOLTU); contains Interpro domain(s)  IPR016213  Polyphenol oxidase, plant "</v>
          </cell>
          <cell r="C634">
            <v>4.6926005492647005E-4</v>
          </cell>
          <cell r="D634">
            <v>6.9237879023869664E-4</v>
          </cell>
          <cell r="E634">
            <v>1.6078341664512049E-4</v>
          </cell>
          <cell r="F634">
            <v>1.6002099177905033E-4</v>
          </cell>
        </row>
        <row r="635">
          <cell r="A635" t="str">
            <v>Solyc03g065340</v>
          </cell>
          <cell r="B635" t="str">
            <v>genomic_reference:SL2.31ch03 evidence_code:10F0H1E1IEG gene_region:38800465-38808751 functional_description:"Phosphorylase (AHRD V1 **** B9SJB6_RICCO); contains Interpro domain(s)  IPR011833  Glycogen/starch/alpha-glucan phosphorylase "</v>
          </cell>
          <cell r="C635">
            <v>4.7717770857668324E-4</v>
          </cell>
          <cell r="D635">
            <v>3.9994546730655502E-4</v>
          </cell>
          <cell r="E635">
            <v>3.2701363532262477E-4</v>
          </cell>
          <cell r="F635">
            <v>2.7709293531128333E-4</v>
          </cell>
        </row>
        <row r="636">
          <cell r="A636" t="str">
            <v>Solyc01g111710</v>
          </cell>
          <cell r="B636" t="str">
            <v>genomic_reference:SL2.31ch01 evidence_code:10F0H1E1IEG gene_region:89651634-89655633 functional_description:"26S proteasome non-ATPase regulatory subunit 3 (AHRD V1 ***- B6TBG8_MAIZE); contains Interpro domain(s)  IPR013143  PCI/PINT associated module "</v>
          </cell>
          <cell r="C636">
            <v>4.2816817341757071E-4</v>
          </cell>
          <cell r="D636">
            <v>2.3567676010420387E-4</v>
          </cell>
          <cell r="E636">
            <v>3.5323256447538894E-4</v>
          </cell>
          <cell r="F636">
            <v>4.6250775699818763E-4</v>
          </cell>
        </row>
        <row r="637">
          <cell r="A637" t="str">
            <v>Solyc01g103680</v>
          </cell>
          <cell r="B637" t="str">
            <v>genomic_reference:SL2.31ch01 evidence_code:10F0H1E1IEG gene_region:83988174-83992886 functional_description:"Coiled-coil domain containing 47 (AHRD V1 ***- Q0VBU4_MOUSE); contains Interpro domain(s)  IPR012879  Protein of unknown function DUF1682 "</v>
          </cell>
          <cell r="C637">
            <v>3.3833135677298803E-4</v>
          </cell>
          <cell r="D637">
            <v>2.5908866176090691E-4</v>
          </cell>
          <cell r="E637">
            <v>4.4065022793152983E-4</v>
          </cell>
          <cell r="F637">
            <v>4.3811406432784782E-4</v>
          </cell>
        </row>
        <row r="638">
          <cell r="A638" t="str">
            <v>Solyc00g009040</v>
          </cell>
          <cell r="B638" t="str">
            <v>genomic_reference:SL2.31ch00 evidence_code:10F0H1E0IEG gene_region:8760396-8764149 functional_description:"Polyadenylate-binding protein 2 (AHRD V1 **** B6U4M0_MAIZE); contains Interpro domain(s)  IPR006515  Polyadenylate binding protein, human types 1, 2, 3, 4 "</v>
          </cell>
          <cell r="C638">
            <v>2.5788581160995108E-4</v>
          </cell>
          <cell r="D638">
            <v>3.8118437867628186E-4</v>
          </cell>
          <cell r="E638">
            <v>4.092803930003716E-4</v>
          </cell>
          <cell r="F638">
            <v>4.2196613405992778E-4</v>
          </cell>
        </row>
        <row r="639">
          <cell r="A639" t="str">
            <v>Solyc12g044600</v>
          </cell>
          <cell r="B639" t="str">
            <v>genomic_reference:SL2.31ch12 evidence_code:10F1H1E1IEG gene_region:45081353-45088167 functional_description:"Malic enzyme (AHRD V1 ***- O04935_SOLLC); contains Interpro domain(s)  IPR012302  Malic enzyme, NAD-binding "</v>
          </cell>
          <cell r="C639">
            <v>3.6745349097603544E-4</v>
          </cell>
          <cell r="D639">
            <v>3.1623255741415455E-4</v>
          </cell>
          <cell r="E639">
            <v>4.0035499907860897E-4</v>
          </cell>
          <cell r="F639">
            <v>3.8096875158943297E-4</v>
          </cell>
        </row>
        <row r="640">
          <cell r="A640" t="str">
            <v>Solyc06g082740</v>
          </cell>
          <cell r="B640" t="str">
            <v>genomic_reference:SL2.31ch06 evidence_code:10F0H1E0IEG gene_region:44741064-44742914 functional_description:"Reticulon family protein (AHRD V1 ***- B2WS91_9BRAS); contains Interpro domain(s)  IPR003388  Reticulon "</v>
          </cell>
          <cell r="C640">
            <v>5.5116979482689756E-4</v>
          </cell>
          <cell r="D640">
            <v>1E-4</v>
          </cell>
          <cell r="E640">
            <v>5.3467125937699343E-4</v>
          </cell>
          <cell r="F640">
            <v>2.7895812232944296E-4</v>
          </cell>
        </row>
        <row r="641">
          <cell r="A641" t="str">
            <v>Solyc12g010840</v>
          </cell>
          <cell r="B641" t="str">
            <v>genomic_reference:SL2.31ch12 evidence_code:10F1H1E1IEG gene_region:3774263-3779763 functional_description:"Ketol-acid reductoisomerase (AHRD V1 ***- D7LW57_ARALY); contains Interpro domain(s)  IPR016206  Ketol-acid reductoisomerase, plant "</v>
          </cell>
          <cell r="C641">
            <v>3.1488633084539861E-4</v>
          </cell>
          <cell r="D641">
            <v>6.1252207252293861E-4</v>
          </cell>
          <cell r="E641">
            <v>2.3679254370360185E-4</v>
          </cell>
          <cell r="F641">
            <v>2.9057271664047505E-4</v>
          </cell>
        </row>
        <row r="642">
          <cell r="A642" t="str">
            <v>Solyc03g117470</v>
          </cell>
          <cell r="B642" t="str">
            <v>genomic_reference:SL2.31ch03 evidence_code:10F0H1E1IEG gene_region:60668705-60673350 functional_description:"Calcineurin subunit B (AHRD V1 *-*- B6U4N5_MAIZE); contains Interpro domain(s)  IPR011992  EF-Hand type "</v>
          </cell>
          <cell r="C642">
            <v>5.6958140870873406E-4</v>
          </cell>
          <cell r="D642">
            <v>2.3430770920096096E-4</v>
          </cell>
          <cell r="E642">
            <v>4.1988681839730019E-4</v>
          </cell>
          <cell r="F642">
            <v>2.3035267120126521E-4</v>
          </cell>
        </row>
        <row r="643">
          <cell r="A643" t="str">
            <v>Solyc01g096450</v>
          </cell>
          <cell r="B643" t="str">
            <v>genomic_reference:SL2.31ch01 evidence_code:10F0H1E1IEG gene_region:79305067-79307785 functional_description:"Aspartic proteinase nepenthesin-1 (AHRD V1 **-- B6TDX6_MAIZE); contains Interpro domain(s)  IPR001461  Peptidase A1 "</v>
          </cell>
          <cell r="C643">
            <v>3.2011798223122883E-4</v>
          </cell>
          <cell r="D643">
            <v>6.4830427413782197E-4</v>
          </cell>
          <cell r="E643">
            <v>2.9248995875996573E-4</v>
          </cell>
          <cell r="F643">
            <v>1.903664157433466E-4</v>
          </cell>
        </row>
        <row r="644">
          <cell r="A644" t="str">
            <v>Solyc06g071700</v>
          </cell>
          <cell r="B644" t="str">
            <v>genomic_reference:SL2.31ch06 evidence_code:10F0H1E0IEG gene_region:40554659-40560663 functional_description:"Primary amine oxidase (AHRD V1 **** B4WL51_9SYNE); contains Interpro domain(s)  IPR000269  Copper amine oxidase "</v>
          </cell>
          <cell r="C644">
            <v>4.1245920024728463E-4</v>
          </cell>
          <cell r="D644">
            <v>4.7558209930369092E-4</v>
          </cell>
          <cell r="E644">
            <v>2.1327982135453812E-4</v>
          </cell>
          <cell r="F644">
            <v>3.4986557540552557E-4</v>
          </cell>
        </row>
        <row r="645">
          <cell r="A645" t="str">
            <v>Solyc02g087300</v>
          </cell>
          <cell r="B645" t="str">
            <v>genomic_reference:SL2.31ch02 evidence_code:10F0H1E1IEG gene_region:44325718-44326626 functional_description:"Protein transport SEC13-like protein (AHRD V1 **-- Q2PYY1_SOLTU); contains Interpro domain(s)  IPR020472  G-protein beta WD-40 repeat, region "</v>
          </cell>
          <cell r="C645">
            <v>4.1794000998463416E-4</v>
          </cell>
          <cell r="D645">
            <v>4.0366490216058487E-4</v>
          </cell>
          <cell r="E645">
            <v>2.4960220387644283E-4</v>
          </cell>
          <cell r="F645">
            <v>3.7576291011394582E-4</v>
          </cell>
        </row>
        <row r="646">
          <cell r="A646" t="str">
            <v>Solyc04g014460</v>
          </cell>
          <cell r="B646" t="str">
            <v>genomic_reference:SL2.31ch04 evidence_code:10F0H1E1IEG gene_region:4691188-4695185 functional_description:"RNA binding protein (AHRD V1 *--* C1N7F4_MICPS); contains Interpro domain(s)  IPR012677  Nucleotide-binding, alpha-beta plait "</v>
          </cell>
          <cell r="C646">
            <v>4.6403633461529237E-4</v>
          </cell>
          <cell r="D646">
            <v>4.4451029578123762E-4</v>
          </cell>
          <cell r="E646">
            <v>2.6977891753928574E-4</v>
          </cell>
          <cell r="F646">
            <v>2.6813353740552404E-4</v>
          </cell>
        </row>
        <row r="647">
          <cell r="A647" t="str">
            <v>Solyc09g011790</v>
          </cell>
          <cell r="B647" t="str">
            <v>genomic_reference:SL2.31ch09 evidence_code:10F0H1E0IEG gene_region:5077977-5079195 functional_description:"PAR-1c protein (AHRD V1 ***- Q43589_TOBAC); contains Interpro domain(s)  IPR009489  PAR1 "</v>
          </cell>
          <cell r="C647">
            <v>3.1013533097144313E-4</v>
          </cell>
          <cell r="D647">
            <v>6.8580538081186961E-4</v>
          </cell>
          <cell r="E647">
            <v>1E-4</v>
          </cell>
          <cell r="F647">
            <v>3.4767674381565956E-4</v>
          </cell>
        </row>
        <row r="648">
          <cell r="A648" t="str">
            <v>Solyc06g007630</v>
          </cell>
          <cell r="B648" t="str">
            <v>genomic_reference:SL2.31ch06 evidence_code:10F0H1E1IEG gene_region:1643986-1644471 functional_description:"Ferredoxin (AHRD V1 ***- B6TR21_MAIZE); contains Interpro domain(s)  IPR001041  Ferredoxin "</v>
          </cell>
          <cell r="C648">
            <v>7.8396200630658083E-4</v>
          </cell>
          <cell r="D648">
            <v>4.5851930381636481E-4</v>
          </cell>
          <cell r="E648">
            <v>1E-4</v>
          </cell>
          <cell r="F648">
            <v>1E-4</v>
          </cell>
        </row>
        <row r="649">
          <cell r="A649" t="str">
            <v>Solyc10g038120</v>
          </cell>
          <cell r="B649" t="str">
            <v>genomic_reference:SL2.31ch10 evidence_code:10F0H1E1IEG gene_region:19611248-19615623 functional_description:"Coatomer subunit delta (AHRD V1 ***- B6TDR8_MAIZE); contains Interpro domain(s)  IPR008968  Clathrin adaptor, mu subunit, C-terminal "</v>
          </cell>
          <cell r="C649">
            <v>3.2280788494976867E-4</v>
          </cell>
          <cell r="D649">
            <v>3.2202301162946324E-4</v>
          </cell>
          <cell r="E649">
            <v>4.6656070498987012E-4</v>
          </cell>
          <cell r="F649">
            <v>3.2909624887343301E-4</v>
          </cell>
        </row>
        <row r="650">
          <cell r="A650" t="str">
            <v>Solyc09g007350</v>
          </cell>
          <cell r="B650" t="str">
            <v>genomic_reference:SL2.31ch09 evidence_code:10F1H1E1IEG gene_region:950574-952040 functional_description:"30S ribosomal protein S12 (AHRD V1 ***- RS12_MYCPU); contains Interpro domain(s)  IPR005680  Ribosomal protein S23, eukaryotic/archaeal "</v>
          </cell>
          <cell r="C650">
            <v>1E-4</v>
          </cell>
          <cell r="D650">
            <v>1.1382360804120799E-3</v>
          </cell>
          <cell r="E650">
            <v>1E-4</v>
          </cell>
          <cell r="F650">
            <v>1E-4</v>
          </cell>
        </row>
        <row r="651">
          <cell r="A651" t="str">
            <v>Solyc02g091580</v>
          </cell>
          <cell r="B651" t="str">
            <v>genomic_reference:SL2.31ch02 evidence_code:10F0H1E1IEG gene_region:47416044-47424128 functional_description:"Oligopeptidase A (AHRD V1 ***- Q9LSL3_ARATH); contains Interpro domain(s)  IPR001567  Peptidase M3A and M3B, thimet/oligopeptidase F "</v>
          </cell>
          <cell r="C651">
            <v>4.690350623138279E-4</v>
          </cell>
          <cell r="D651">
            <v>3.828037564568251E-4</v>
          </cell>
          <cell r="E651">
            <v>2.9484195514688162E-4</v>
          </cell>
          <cell r="F651">
            <v>2.8962511075029729E-4</v>
          </cell>
        </row>
        <row r="652">
          <cell r="A652" t="str">
            <v>Solyc12g014050</v>
          </cell>
          <cell r="B652" t="str">
            <v>genomic_reference:SL2.31ch12 evidence_code:10F0H1E1IEG gene_region:4861710-4868134 functional_description:"Zinc-containing alcohol dehydrogenase (AHRD V1 **-- D3B4R9_POLPA); contains Interpro domain(s)  IPR002085  Alcohol dehydrogenase superfamily, zinc-containing "</v>
          </cell>
          <cell r="C652">
            <v>1.751206953816528E-4</v>
          </cell>
          <cell r="D652">
            <v>4.0815536216796809E-4</v>
          </cell>
          <cell r="E652">
            <v>4.1686510537477904E-4</v>
          </cell>
          <cell r="F652">
            <v>4.3040982024532363E-4</v>
          </cell>
        </row>
        <row r="653">
          <cell r="A653" t="str">
            <v>Solyc01g007330</v>
          </cell>
          <cell r="B653" t="str">
            <v>genomic_reference:SL2.31ch01 evidence_code:10F0H1E1IEG gene_region:1852121-1853554 functional_description:"Ribulose bisphosphate carboxylase large chain (AHRD V1 ***- RBL_SOLLC); contains Interpro domain(s)  IPR000685  Ribulose bisphosphate carboxylase, large subunit, C-terminal "</v>
          </cell>
          <cell r="C653">
            <v>3.9001205155497206E-4</v>
          </cell>
          <cell r="D653">
            <v>5.7441448930820895E-4</v>
          </cell>
          <cell r="E653">
            <v>1E-4</v>
          </cell>
          <cell r="F653">
            <v>3.6501618664300668E-4</v>
          </cell>
        </row>
        <row r="654">
          <cell r="A654" t="str">
            <v>Solyc02g032940</v>
          </cell>
          <cell r="B654" t="str">
            <v>genomic_reference:SL2.31ch02 evidence_code:10F0H1E1IEG gene_region:20185556-20191664 functional_description:"Aspartic proteinase (AHRD V1 **-* Q8L6A8_THECC); contains Interpro domain(s)  IPR001461  Peptidase A1 "</v>
          </cell>
          <cell r="C654">
            <v>5.4773465438473468E-4</v>
          </cell>
          <cell r="D654">
            <v>4.9004383044452674E-4</v>
          </cell>
          <cell r="E654">
            <v>1.6045807835400684E-4</v>
          </cell>
          <cell r="F654">
            <v>2.2626940084778289E-4</v>
          </cell>
        </row>
        <row r="655">
          <cell r="A655" t="str">
            <v>Solyc06g083540</v>
          </cell>
          <cell r="B655" t="str">
            <v>genomic_reference:SL2.31ch06 evidence_code:10F0H1E1IEG gene_region:45215657-45218369 functional_description:"Ribonuclease P protein subunit p25 (AHRD V1 *--- RPP25_HUMAN); contains Interpro domain(s)  IPR002775  Alba, DNA/RNA-binding protein "</v>
          </cell>
          <cell r="C655">
            <v>1E-4</v>
          </cell>
          <cell r="D655">
            <v>6.1690657793326469E-4</v>
          </cell>
          <cell r="E655">
            <v>2.775312935267903E-4</v>
          </cell>
          <cell r="F655">
            <v>4.2804223481327587E-4</v>
          </cell>
        </row>
        <row r="656">
          <cell r="A656" t="str">
            <v>Solyc01g111120</v>
          </cell>
          <cell r="B656" t="str">
            <v>genomic_reference:SL2.31ch01 evidence_code:10F1H1E1IEG gene_region:89254484-89260252 functional_description:"Triosephosphate isomerase (AHRD V1 **** D6N3G7_GOSHI); contains Interpro domain(s)  IPR000652  Triosephosphate isomerase "</v>
          </cell>
          <cell r="C656">
            <v>1.9289368727862588E-4</v>
          </cell>
          <cell r="D656">
            <v>3.3560710277325342E-4</v>
          </cell>
          <cell r="E656">
            <v>2.2087585888879658E-4</v>
          </cell>
          <cell r="F656">
            <v>6.7195408639240473E-4</v>
          </cell>
        </row>
        <row r="657">
          <cell r="A657" t="str">
            <v>Solyc01g109520</v>
          </cell>
          <cell r="B657" t="str">
            <v>genomic_reference:SL2.31ch01 evidence_code:10F1H1E1IEG gene_region:88210646-88213715 functional_description:"Ras-related protein Rab-7 (AHRD V1 ***- C1BJT6_OSMMO); contains Interpro domain(s)  IPR002078  RNA polymerase sigma factor 54, interaction "</v>
          </cell>
          <cell r="C657">
            <v>4.375570597616102E-4</v>
          </cell>
          <cell r="D657">
            <v>5.3998568807179831E-4</v>
          </cell>
          <cell r="E657">
            <v>3.348537163625521E-4</v>
          </cell>
          <cell r="F657">
            <v>1E-4</v>
          </cell>
        </row>
        <row r="658">
          <cell r="A658" t="str">
            <v>Solyc07g064800</v>
          </cell>
          <cell r="B658" t="str">
            <v>genomic_reference:SL2.31ch07 evidence_code:10F0H1E1IEG gene_region:64015150-64020923 functional_description:"Dihydrolipoyllysine-residue succinyltransferase component of 2-oxoglutarate dehydrogenase complex (AHRD V1 **** B6TRW8_MAIZE); contains Interpro domain(s)  IPR006255  Dihydrolipoamide succinyltransferase "</v>
          </cell>
          <cell r="C658">
            <v>5.3762403757331382E-4</v>
          </cell>
          <cell r="D658">
            <v>1.7305425135189187E-4</v>
          </cell>
          <cell r="E658">
            <v>1.7408589030857766E-4</v>
          </cell>
          <cell r="F658">
            <v>5.2753546998367078E-4</v>
          </cell>
        </row>
        <row r="659">
          <cell r="A659" t="str">
            <v>Solyc02g021560</v>
          </cell>
          <cell r="B659" t="str">
            <v>genomic_reference:SL2.31ch02 evidence_code:10F0H1E1IEG gene_region:13906224-13908244 functional_description:"Heterogeneous nuclear ribonucleoprotein A3-like protein 2 (AHRD V1 **-- B6TV58_MAIZE); contains Interpro domain(s)  IPR000504  RNA recognition motif, RNP-1 "</v>
          </cell>
          <cell r="C659">
            <v>3.9249577351854764E-4</v>
          </cell>
          <cell r="D659">
            <v>2.9523046607993843E-4</v>
          </cell>
          <cell r="E659">
            <v>1.9484887603407361E-4</v>
          </cell>
          <cell r="F659">
            <v>5.2756003836740143E-4</v>
          </cell>
        </row>
        <row r="660">
          <cell r="A660" t="str">
            <v>Solyc10g085750</v>
          </cell>
          <cell r="B660" t="str">
            <v>genomic_reference:SL2.31ch10 evidence_code:10F0H1E0IEG gene_region:64149807-64154715 functional_description:"Polyadenylate-binding protein 1 (AHRD V1 ***- Q6DF12_XENTR); contains Interpro domain(s)  IPR006515  Polyadenylate binding protein, human types 1, 2, 3, 4 "</v>
          </cell>
          <cell r="C660">
            <v>2.0292264150379344E-4</v>
          </cell>
          <cell r="D660">
            <v>2.948559279418095E-4</v>
          </cell>
          <cell r="E660">
            <v>4.4197850678371801E-4</v>
          </cell>
          <cell r="F660">
            <v>4.5994467651660305E-4</v>
          </cell>
        </row>
        <row r="661">
          <cell r="A661" t="str">
            <v>Solyc12g014380</v>
          </cell>
          <cell r="B661" t="str">
            <v>genomic_reference:SL2.31ch12 evidence_code:10F1H1E1IEG gene_region:5261691-5275170 functional_description:"Glucose-6-phosphate isomerase (AHRD V1 ***- Q1PCD2_SOLLC); contains Interpro domain(s)  IPR018189  Phosphoglucose isomerase, conserved site  IPR001672  Phosphoglucose isomerase (PGI) "</v>
          </cell>
          <cell r="C661">
            <v>2.5700516337165679E-4</v>
          </cell>
          <cell r="D661">
            <v>3.1971899151374213E-4</v>
          </cell>
          <cell r="E661">
            <v>5.8126261171976233E-4</v>
          </cell>
          <cell r="F661">
            <v>2.3784534042291941E-4</v>
          </cell>
        </row>
        <row r="662">
          <cell r="A662" t="str">
            <v>Solyc01g049650</v>
          </cell>
          <cell r="B662" t="str">
            <v>genomic_reference:SL2.31ch01 evidence_code:10F0H1E1IEG gene_region:40682244-40684151 functional_description:"Pyruvate kinase (AHRD V1 ***- B9SBM7_RICCO); contains Interpro domain(s)  IPR001697  Pyruvate kinase "</v>
          </cell>
          <cell r="C662">
            <v>3.334021747706339E-4</v>
          </cell>
          <cell r="D662">
            <v>2.6503076878891927E-4</v>
          </cell>
          <cell r="E662">
            <v>5.2912943238494256E-4</v>
          </cell>
          <cell r="F662">
            <v>2.6369847272811217E-4</v>
          </cell>
        </row>
        <row r="663">
          <cell r="A663" t="str">
            <v>Solyc03g120750</v>
          </cell>
          <cell r="B663" t="str">
            <v>genomic_reference:SL2.31ch03 evidence_code:10F1H1E1IEG gene_region:63080593-63084361 functional_description:"Ras-related protein Rab-7 (AHRD V1 ***- C1BJT6_OSMMO); contains Interpro domain(s)  IPR003579  Ras small GTPase, Rab type "</v>
          </cell>
          <cell r="C663">
            <v>4.3952888281735791E-4</v>
          </cell>
          <cell r="D663">
            <v>5.1402235205242578E-4</v>
          </cell>
          <cell r="E663">
            <v>3.3616194587326374E-4</v>
          </cell>
          <cell r="F663">
            <v>1E-4</v>
          </cell>
        </row>
        <row r="664">
          <cell r="A664" t="str">
            <v>Solyc12g006540</v>
          </cell>
          <cell r="B664" t="str">
            <v>genomic_reference:SL2.31ch12 evidence_code:10F1H1E1IEG gene_region:1052032-1057182 functional_description:"Signal peptidase complex catalytic subunit SEC11A (AHRD V1 ***- C1BS39_9MAXI); contains Interpro domain(s)  IPR001733  Peptidase S26B, eukaryotic signal peptidase "</v>
          </cell>
          <cell r="C664">
            <v>3.0526552983963618E-4</v>
          </cell>
          <cell r="D664">
            <v>3.3751032891515869E-4</v>
          </cell>
          <cell r="E664">
            <v>3.735918457630689E-4</v>
          </cell>
          <cell r="F664">
            <v>3.7110549356094005E-4</v>
          </cell>
        </row>
        <row r="665">
          <cell r="A665" t="str">
            <v>Solyc12g035190</v>
          </cell>
          <cell r="B665" t="str">
            <v>genomic_reference:SL2.31ch12 evidence_code:10F0H1E1IEG gene_region:23790942-23798513 functional_description:"Anthranilate phosphoribosyltransferase (AHRD V1 ***- A8IBN0_CHLRE); contains Interpro domain(s)  IPR005940  Anthranilate phosphoribosyl transferase "</v>
          </cell>
          <cell r="C665">
            <v>3.2698933423668279E-4</v>
          </cell>
          <cell r="D665">
            <v>3.2576251523433545E-4</v>
          </cell>
          <cell r="E665">
            <v>4.2766471950365931E-4</v>
          </cell>
          <cell r="F665">
            <v>3.0124455661764671E-4</v>
          </cell>
        </row>
        <row r="666">
          <cell r="A666" t="str">
            <v>Solyc10g079500</v>
          </cell>
          <cell r="B666" t="str">
            <v>genomic_reference:SL2.31ch10 evidence_code:10F1H1E1IEG gene_region:60359330-60361881 functional_description:"Inosine-5&amp;apos-monophosphate dehydrogenase (AHRD V1 ***- A7XZM6_CAMSI); contains Interpro domain(s)  IPR005990  IMP dehydrogenase "</v>
          </cell>
          <cell r="C666">
            <v>3.3675632139810514E-4</v>
          </cell>
          <cell r="D666">
            <v>2.3160546379090668E-4</v>
          </cell>
          <cell r="E666">
            <v>3.5680468371385475E-4</v>
          </cell>
          <cell r="F666">
            <v>4.4948517312305155E-4</v>
          </cell>
        </row>
        <row r="667">
          <cell r="A667" t="str">
            <v>Solyc07g045240</v>
          </cell>
          <cell r="B667" t="str">
            <v>genomic_reference:SL2.31ch07 evidence_code:10F1H1E1IEG gene_region:55696833-55699140 functional_description:"RNA-binding protein-like (AHRD V1 *--* Q8L779_ARATH); contains Interpro domain(s)  IPR012677  Nucleotide-binding, alpha-beta plait "</v>
          </cell>
          <cell r="C667">
            <v>4.0655686005926727E-4</v>
          </cell>
          <cell r="D667">
            <v>2.1182523702435003E-4</v>
          </cell>
          <cell r="E667">
            <v>5.2911443333727081E-4</v>
          </cell>
          <cell r="F667">
            <v>2.2643048252955064E-4</v>
          </cell>
        </row>
        <row r="668">
          <cell r="A668" t="str">
            <v>Solyc05g056250</v>
          </cell>
          <cell r="B668" t="str">
            <v>genomic_reference:SL2.31ch05 evidence_code:10F0H1E1IEG gene_region:64749660-64755773 functional_description:"Asparaginyl-tRNA synthetase (AHRD V1 **** SYN_PYRHO); contains Interpro domain(s)  IPR004523  Aspartyl-tRNA synthetase, class IIb, archea/euk type "</v>
          </cell>
          <cell r="C668">
            <v>2.3201816730764619E-4</v>
          </cell>
          <cell r="D668">
            <v>4.8714194970743868E-4</v>
          </cell>
          <cell r="E668">
            <v>3.2885771042730233E-4</v>
          </cell>
          <cell r="F668">
            <v>3.1331303091387526E-4</v>
          </cell>
        </row>
        <row r="669">
          <cell r="A669" t="str">
            <v>Solyc01g100850</v>
          </cell>
          <cell r="B669" t="str">
            <v>genomic_reference:SL2.31ch01 evidence_code:10F0H1E1IEG gene_region:82521278-82524267 functional_description:"ABC transporter ATP-binding protein (AHRD V1 ***- Q88ZT3_LACPL); contains Interpro domain(s)  IPR003439  ABC transporter-like "</v>
          </cell>
          <cell r="C669">
            <v>3.8481061894926686E-4</v>
          </cell>
          <cell r="D669">
            <v>3.7747255349731743E-4</v>
          </cell>
          <cell r="E669">
            <v>3.8335279999186436E-4</v>
          </cell>
          <cell r="F669">
            <v>2.1488234760195864E-4</v>
          </cell>
        </row>
        <row r="670">
          <cell r="A670" t="str">
            <v>Solyc11g069690</v>
          </cell>
          <cell r="B670" t="str">
            <v>genomic_reference:SL2.31ch11 evidence_code:10F0H1E0IEG gene_region:51382889-51388641 functional_description:"Protein disulfide isomerase (AHRD V1 ***- Q5EUD4_MAIZE); contains Interpro domain(s)  IPR013766  Thioredoxin domain "</v>
          </cell>
          <cell r="C670">
            <v>1.0574586906692961E-3</v>
          </cell>
          <cell r="D670">
            <v>1E-4</v>
          </cell>
          <cell r="E670">
            <v>1E-4</v>
          </cell>
          <cell r="F670">
            <v>1E-4</v>
          </cell>
        </row>
        <row r="671">
          <cell r="A671" t="str">
            <v>Solyc03g114150</v>
          </cell>
          <cell r="B671" t="str">
            <v>genomic_reference:SL2.31ch03 evidence_code:10F1H1E1IEG gene_region:58223085-58227400 functional_description:"Aldehyde dehydrogenase (AHRD V1 **** Q1AFF6_9ROSI); contains Interpro domain(s)  IPR015590  Aldehyde dehydrogenase "</v>
          </cell>
          <cell r="C671">
            <v>2.359212766642234E-4</v>
          </cell>
          <cell r="D671">
            <v>5.820224654012365E-4</v>
          </cell>
          <cell r="E671">
            <v>3.0855809668862147E-4</v>
          </cell>
          <cell r="F671">
            <v>2.2663002901136134E-4</v>
          </cell>
        </row>
        <row r="672">
          <cell r="A672" t="str">
            <v>Solyc09g090700</v>
          </cell>
          <cell r="B672" t="str">
            <v>genomic_reference:SL2.31ch09 evidence_code:10F1H1E1IEG gene_region:65491459-65493027 functional_description:"Succinate semialdehyde dehydrogenase (AHRD V1 **** B6TPI6_MAIZE); contains Interpro domain(s)  IPR015590  Aldehyde dehydrogenase "</v>
          </cell>
          <cell r="C672">
            <v>5.2009808222899497E-4</v>
          </cell>
          <cell r="D672">
            <v>1.6204863914307544E-4</v>
          </cell>
          <cell r="E672">
            <v>3.4004644857370584E-4</v>
          </cell>
          <cell r="F672">
            <v>3.2651779466886616E-4</v>
          </cell>
        </row>
        <row r="673">
          <cell r="A673" t="str">
            <v>Solyc03g063150</v>
          </cell>
          <cell r="B673" t="str">
            <v>genomic_reference:SL2.31ch03 evidence_code:10F0H1E1IEG gene_region:30757935-30759716 functional_description:"Laccase-2 (AHRD V1 **-- LAC2_ORYSJ); contains Interpro domain(s)  IPR001117  Multicopper oxidase, type 1 "</v>
          </cell>
          <cell r="C673">
            <v>2.1817774193546647E-4</v>
          </cell>
          <cell r="D673">
            <v>4.248637143838278E-4</v>
          </cell>
          <cell r="E673">
            <v>5.0339022804390412E-4</v>
          </cell>
          <cell r="F673">
            <v>1.8722162463321917E-4</v>
          </cell>
        </row>
        <row r="674">
          <cell r="A674" t="str">
            <v>Solyc10g074590</v>
          </cell>
          <cell r="B674" t="str">
            <v>genomic_reference:SL2.31ch10 evidence_code:10F1H1E1IEG gene_region:57464831-57472619 functional_description:"Pantothenate kinase 4 (AHRD V1 **** B6TFD8_MAIZE); contains Interpro domain(s)  IPR016949  Uncharacterised conserved protein UCP030210 "</v>
          </cell>
          <cell r="C674">
            <v>3.4391793737155186E-4</v>
          </cell>
          <cell r="D674">
            <v>3.4090190067335183E-4</v>
          </cell>
          <cell r="E674">
            <v>3.3260322295475047E-4</v>
          </cell>
          <cell r="F674">
            <v>3.1511461994844226E-4</v>
          </cell>
        </row>
        <row r="675">
          <cell r="A675" t="str">
            <v>Solyc01g007340</v>
          </cell>
          <cell r="B675" t="str">
            <v>genomic_reference:SL2.31ch01 evidence_code:10F0H1E1IEG gene_region:1854314-1855837 functional_description:"Acetyl-coenzyme A carboxylase carboxyl transferase subunit beta (AHRD V1 ***- ACCD_EPIVI); contains Interpro domain(s)  IPR000438  Acetyl-CoA carboxylase carboxyl transferase, beta subunit "</v>
          </cell>
          <cell r="C675">
            <v>3.3202753834336466E-4</v>
          </cell>
          <cell r="D675">
            <v>4.2205620843161325E-4</v>
          </cell>
          <cell r="E675">
            <v>2.4145705897784368E-4</v>
          </cell>
          <cell r="F675">
            <v>3.3617808445196877E-4</v>
          </cell>
        </row>
        <row r="676">
          <cell r="A676" t="str">
            <v>Solyc04g051830</v>
          </cell>
          <cell r="B676" t="str">
            <v>genomic_reference:SL2.31ch04 evidence_code:10F1H1E1IEG gene_region:50285627-50297302 functional_description:"Developmentally regulated GTP binding protein 1 (AHRD V1 **-* A8WE95_PEA); contains Interpro domain(s)  IPR004095  TGS "</v>
          </cell>
          <cell r="C676">
            <v>3.4298337775912915E-4</v>
          </cell>
          <cell r="D676">
            <v>3.0110846604369736E-4</v>
          </cell>
          <cell r="E676">
            <v>3.3988512679935325E-4</v>
          </cell>
          <cell r="F676">
            <v>3.4758143109468921E-4</v>
          </cell>
        </row>
        <row r="677">
          <cell r="A677" t="str">
            <v>Solyc09g011240</v>
          </cell>
          <cell r="B677" t="str">
            <v>genomic_reference:SL2.31ch09 evidence_code:10F1H1E1IEG gene_region:4574478-4579389 functional_description:"Reductase 2 (AHRD V1 **** Q6TY50_HYDMC); contains Interpro domain(s)  IPR020471  Aldo/keto reductase subgroup "</v>
          </cell>
          <cell r="C677">
            <v>1.9647741972502215E-4</v>
          </cell>
          <cell r="D677">
            <v>3.8941429299827585E-4</v>
          </cell>
          <cell r="E677">
            <v>5.2075262374893529E-4</v>
          </cell>
          <cell r="F677">
            <v>2.2002547848614859E-4</v>
          </cell>
        </row>
        <row r="678">
          <cell r="A678" t="str">
            <v>Solyc07g065280</v>
          </cell>
          <cell r="B678" t="str">
            <v>genomic_reference:SL2.31ch07 evidence_code:10F1H1E1IEG gene_region:64333467-64334267 functional_description:"Os08g0431500 protein (Fragment) (AHRD V1 ***- Q0J5I8_ORYSJ)"</v>
          </cell>
          <cell r="C678">
            <v>1E-4</v>
          </cell>
          <cell r="D678">
            <v>1E-4</v>
          </cell>
          <cell r="E678">
            <v>1E-4</v>
          </cell>
          <cell r="F678">
            <v>1.0198969283681523E-3</v>
          </cell>
        </row>
        <row r="679">
          <cell r="A679" t="str">
            <v>Solyc10g076600</v>
          </cell>
          <cell r="B679" t="str">
            <v>genomic_reference:SL2.31ch10 evidence_code:10F0H1E1IEG gene_region:58884200-58888663 functional_description:"Acyl-CoA dehydrogenase (AHRD V1 ***- A3XH21_LEEBM); contains Interpro domain(s)  IPR009100  Acyl-CoA dehydrogenase/oxidase, middle and N-terminal "</v>
          </cell>
          <cell r="C679">
            <v>2.8751226199398523E-4</v>
          </cell>
          <cell r="D679">
            <v>3.6817659093055883E-4</v>
          </cell>
          <cell r="E679">
            <v>2.7369490258564934E-4</v>
          </cell>
          <cell r="F679">
            <v>3.882512273739138E-4</v>
          </cell>
        </row>
        <row r="680">
          <cell r="A680" t="str">
            <v>Solyc06g082650</v>
          </cell>
          <cell r="B680" t="str">
            <v>genomic_reference:SL2.31ch06 evidence_code:10F0H1E1IEG gene_region:44699927-44702172 functional_description:"60S ribosomal protein L10 (AHRD V1 ***- Q3SC85_SOLLC); contains Interpro domain(s)  IPR001197  Ribosomal protein L10e "</v>
          </cell>
          <cell r="C680">
            <v>1E-4</v>
          </cell>
          <cell r="D680">
            <v>7.8460933698308415E-4</v>
          </cell>
          <cell r="E680">
            <v>1E-4</v>
          </cell>
          <cell r="F680">
            <v>3.3268117560341032E-4</v>
          </cell>
        </row>
        <row r="681">
          <cell r="A681" t="str">
            <v>Solyc09g082970</v>
          </cell>
          <cell r="B681" t="str">
            <v>genomic_reference:SL2.31ch09 evidence_code:10F0H1E1IEG gene_region:64041366-64049450 functional_description:"Pyruvate kinase (AHRD V1 **** B9HKC4_POPTR); contains Interpro domain(s)  IPR001697  Pyruvate kinase "</v>
          </cell>
          <cell r="C681">
            <v>4.9811730421897734E-4</v>
          </cell>
          <cell r="D681">
            <v>2.8346931726267458E-4</v>
          </cell>
          <cell r="E681">
            <v>1.5144271500463349E-4</v>
          </cell>
          <cell r="F681">
            <v>3.8211489214528936E-4</v>
          </cell>
        </row>
        <row r="682">
          <cell r="A682" t="str">
            <v>Solyc01g088020</v>
          </cell>
          <cell r="B682" t="str">
            <v>genomic_reference:SL2.31ch01 evidence_code:10F0H1E1IEG gene_region:74630782-74643753 functional_description:"Protein transport protein sec31 (AHRD V1 **-- C8V1I6_EMENI); contains Interpro domain(s)  IPR017986  WD40 repeat, region "</v>
          </cell>
          <cell r="C682">
            <v>3.3601741889755426E-4</v>
          </cell>
          <cell r="D682">
            <v>1.8809511837295436E-4</v>
          </cell>
          <cell r="E682">
            <v>3.3403471934902244E-4</v>
          </cell>
          <cell r="F682">
            <v>4.54917140971036E-4</v>
          </cell>
        </row>
        <row r="683">
          <cell r="A683" t="str">
            <v>Solyc02g093690</v>
          </cell>
          <cell r="B683" t="str">
            <v>genomic_reference:SL2.31ch02 evidence_code:10F0H1E1IEG gene_region:49021638-49024790 functional_description:"ATP12 ATPase (AHRD V1 ***- B6TXI2_MAIZE); contains Interpro domain(s)  IPR011419  ATP12, ATPase F1F0-assembly protein "</v>
          </cell>
          <cell r="C683">
            <v>4.9901380055012996E-4</v>
          </cell>
          <cell r="D683">
            <v>3.6630579414096402E-4</v>
          </cell>
          <cell r="E683">
            <v>2.1496223204841991E-4</v>
          </cell>
          <cell r="F683">
            <v>2.2831560130079411E-4</v>
          </cell>
        </row>
        <row r="684">
          <cell r="A684" t="str">
            <v>Solyc04g056390</v>
          </cell>
          <cell r="B684" t="str">
            <v>genomic_reference:SL2.31ch04 evidence_code:10F0H1E1IEG gene_region:53311399-53314673 functional_description:"Isopentenyl-diphosphate delta-isomerase (AHRD V1 **** Q84RZ8_9GENT); contains Interpro domain(s)  IPR011876  Isopentenyl-diphosphate delta-isomerase, type 1 "</v>
          </cell>
          <cell r="C684">
            <v>4.2931252726312769E-4</v>
          </cell>
          <cell r="D684">
            <v>2.3601833208396393E-4</v>
          </cell>
          <cell r="E684">
            <v>2.5458004162364758E-4</v>
          </cell>
          <cell r="F684">
            <v>3.8508072172702368E-4</v>
          </cell>
        </row>
        <row r="685">
          <cell r="A685" t="str">
            <v>Solyc12g088900</v>
          </cell>
          <cell r="B685" t="str">
            <v>genomic_reference:SL2.31ch12 evidence_code:10F0H1E1IEG gene_region:62534317-62537361 functional_description:"Unknown Protein (AHRD V1)"</v>
          </cell>
          <cell r="C685">
            <v>5.8040884473074936E-4</v>
          </cell>
          <cell r="D685">
            <v>1E-4</v>
          </cell>
          <cell r="E685">
            <v>5.2395891052990672E-4</v>
          </cell>
          <cell r="F685">
            <v>1E-4</v>
          </cell>
        </row>
        <row r="686">
          <cell r="A686" t="str">
            <v>Solyc03g007660</v>
          </cell>
          <cell r="B686" t="str">
            <v>genomic_reference:SL2.31ch03 evidence_code:10F1H1E1IEG gene_region:2192297-2197338 functional_description:"NADH dehydrogenase (AHRD V1 ***- D3BQF3_POLPA); contains Interpro domain(s)  IPR006806  ETC complex I subunit "</v>
          </cell>
          <cell r="C686">
            <v>9.9997475966245061E-4</v>
          </cell>
          <cell r="D686">
            <v>1E-4</v>
          </cell>
          <cell r="E686">
            <v>1E-4</v>
          </cell>
          <cell r="F686">
            <v>1E-4</v>
          </cell>
        </row>
        <row r="687">
          <cell r="A687" t="str">
            <v>Solyc04g011590</v>
          </cell>
          <cell r="B687" t="str">
            <v>genomic_reference:SL2.31ch04 evidence_code:10F0H1E0IEG gene_region:4020963-4024243 functional_description:"Histidine amino acid transporter (AHRD V1 **** Q85V22_ORYSI); contains Interpro domain(s)  IPR013057  Amino acid transporter, transmembrane "</v>
          </cell>
          <cell r="C687">
            <v>3.1863586820834902E-4</v>
          </cell>
          <cell r="D687">
            <v>3.6817659093055883E-4</v>
          </cell>
          <cell r="E687">
            <v>2.956971753883721E-4</v>
          </cell>
          <cell r="F687">
            <v>3.1632037437039876E-4</v>
          </cell>
        </row>
        <row r="688">
          <cell r="A688" t="str">
            <v>Solyc04g005080</v>
          </cell>
          <cell r="B688" t="str">
            <v>genomic_reference:SL2.31ch04 evidence_code:10F0H1E1IEG gene_region:65159-71103 functional_description:"Pyruvate dehydrogenase E1 component alpha subunit (AHRD V1 ***- B6TMS5_MAIZE); contains Interpro domain(s)  IPR017597  Pyruvate dehydrogenase (acetyl-transferring) E1 component, alpha subunit, subgroup y "</v>
          </cell>
          <cell r="C688">
            <v>3.5366022031576785E-4</v>
          </cell>
          <cell r="D688">
            <v>3.2202301162946324E-4</v>
          </cell>
          <cell r="E688">
            <v>4.3177559820847681E-4</v>
          </cell>
          <cell r="F688">
            <v>1.9100104862773001E-4</v>
          </cell>
        </row>
        <row r="689">
          <cell r="A689" t="str">
            <v>Solyc04g064760</v>
          </cell>
          <cell r="B689" t="str">
            <v>genomic_reference:SL2.31ch04 evidence_code:10F0H1E1IEG gene_region:55018794-55022293 functional_description:"Serine carboxypeptidase F13S12.6 (AHRD V1 **** B6U5K7_MAIZE); contains Interpro domain(s)  IPR001563  Peptidase S10, serine carboxypeptidase "</v>
          </cell>
          <cell r="C689">
            <v>2.134142842768734E-4</v>
          </cell>
          <cell r="D689">
            <v>5.8863518063592322E-4</v>
          </cell>
          <cell r="E689">
            <v>3.0326851779023152E-4</v>
          </cell>
          <cell r="F689">
            <v>1.8400925519122599E-4</v>
          </cell>
        </row>
        <row r="690">
          <cell r="A690" t="str">
            <v>Solyc09g084480</v>
          </cell>
          <cell r="B690" t="str">
            <v>genomic_reference:SL2.31ch09 evidence_code:10F1H1E1IEG gene_region:64535087-64536665 functional_description:"Proteinase inhibitor I (AHRD V1 ***- Q43648_SOLTU); contains Interpro domain(s)  IPR000864  Proteinase inhibitor I13, potato inhibitor I "</v>
          </cell>
          <cell r="C690">
            <v>4.5358374208229283E-4</v>
          </cell>
          <cell r="D690">
            <v>6.3502950073064332E-4</v>
          </cell>
          <cell r="E690">
            <v>1E-4</v>
          </cell>
          <cell r="F690">
            <v>1E-4</v>
          </cell>
        </row>
        <row r="691">
          <cell r="A691" t="str">
            <v>Solyc04g008590</v>
          </cell>
          <cell r="B691" t="str">
            <v>genomic_reference:SL2.31ch04 evidence_code:10F0H1E1IEG gene_region:2196150-2200914 functional_description:"Pyruvate dehydrogenase E1 component subunit beta (AHRD V1 ***- B6TQ36_MAIZE); contains Interpro domain(s)  IPR005475  Transketolase, central region "</v>
          </cell>
          <cell r="C691">
            <v>2.3945540218292451E-4</v>
          </cell>
          <cell r="D691">
            <v>3.9615079269243958E-4</v>
          </cell>
          <cell r="E691">
            <v>4.1517383717201245E-4</v>
          </cell>
          <cell r="F691">
            <v>2.3095234467990981E-4</v>
          </cell>
        </row>
        <row r="692">
          <cell r="A692" t="str">
            <v>Solyc05g043430</v>
          </cell>
          <cell r="B692" t="str">
            <v>genomic_reference:SL2.31ch05 evidence_code:10F0H1E1IEG gene_region:55518326-55523602 functional_description:"Carboxymethylenebutenolidase-like protein (AHRD V1 ***- Q8LQS5_ORYSJ); contains Interpro domain(s)  IPR002925  Dienelactone hydrolase "</v>
          </cell>
          <cell r="C692">
            <v>5.7371765006981607E-4</v>
          </cell>
          <cell r="D692">
            <v>2.8826602668816011E-4</v>
          </cell>
          <cell r="E692">
            <v>3.1778726774554116E-4</v>
          </cell>
          <cell r="F692">
            <v>1E-4</v>
          </cell>
        </row>
        <row r="693">
          <cell r="A693" t="str">
            <v>Solyc12g055830</v>
          </cell>
          <cell r="B693" t="str">
            <v>genomic_reference:SL2.31ch12 evidence_code:10F1H1E1IEG gene_region:47185210-47187585 functional_description:"Inorganic pyrophosphatase (AHRD V1 ***- D1MVT0_BRARC); contains Interpro domain(s)  IPR008162  Inorganic pyrophosphatase "</v>
          </cell>
          <cell r="C693">
            <v>1E-4</v>
          </cell>
          <cell r="D693">
            <v>3.0041966963702065E-4</v>
          </cell>
          <cell r="E693">
            <v>3.0268636931649924E-4</v>
          </cell>
          <cell r="F693">
            <v>5.7625962430130973E-4</v>
          </cell>
        </row>
        <row r="694">
          <cell r="A694" t="str">
            <v>Solyc08g007200</v>
          </cell>
          <cell r="B694" t="str">
            <v>genomic_reference:SL2.31ch08 evidence_code:10F0H1E0IEG gene_region:1768324-1773127 functional_description:"Vesicle-associated membrane family protein (AHRD V1 ***- D7MPW2_ARALY); contains Interpro domain(s)  IPR016763  Vesicle-associated membrane protein "</v>
          </cell>
          <cell r="C694">
            <v>2.6257401050260314E-4</v>
          </cell>
          <cell r="D694">
            <v>1E-4</v>
          </cell>
          <cell r="E694">
            <v>3.436892379533912E-4</v>
          </cell>
          <cell r="F694">
            <v>5.7120914717602607E-4</v>
          </cell>
        </row>
        <row r="695">
          <cell r="A695" t="str">
            <v>Solyc01g095780</v>
          </cell>
          <cell r="B695" t="str">
            <v>genomic_reference:SL2.31ch01 evidence_code:10F0H0E0IEG gene_region:78729473-78729811 functional_description:"Non-specific lipid-transfer protein (AHRD V1 ***- Q9M5C1_TOBAC); contains Interpro domain(s)  IPR013770  Plant lipid transfer protein and hydrophobic protein, helical "</v>
          </cell>
          <cell r="C695">
            <v>1E-4</v>
          </cell>
          <cell r="D695">
            <v>5.0195112385174314E-4</v>
          </cell>
          <cell r="E695">
            <v>5.5993927592874163E-4</v>
          </cell>
          <cell r="F695">
            <v>1E-4</v>
          </cell>
        </row>
        <row r="696">
          <cell r="A696" t="str">
            <v>Solyc06g075990</v>
          </cell>
          <cell r="B696" t="str">
            <v>genomic_reference:SL2.31ch06 evidence_code:10F1H1E1IEG gene_region:43571356-43572180 functional_description:"Glyoxalase/bleomycin resistance protein/dioxygenase (AHRD V1 ***- A1WPN3_VEREI); contains Interpro domain(s)  IPR004360  Glyoxalase/bleomycin resistance protein/dioxygenase "</v>
          </cell>
          <cell r="C696">
            <v>1E-4</v>
          </cell>
          <cell r="D696">
            <v>1E-4</v>
          </cell>
          <cell r="E696">
            <v>5.0141011795605181E-4</v>
          </cell>
          <cell r="F696">
            <v>5.559262041075658E-4</v>
          </cell>
        </row>
        <row r="697">
          <cell r="A697" t="str">
            <v>Solyc02g072130</v>
          </cell>
          <cell r="B697" t="str">
            <v>genomic_reference:SL2.31ch02 evidence_code:10F0H1E1IEG gene_region:35987640-35990684 functional_description:"Protein transport protein SEC61 alpha subunit (AHRD V1 ***- D3B1K5_POLPA); contains Interpro domain(s)  IPR002208  SecY protein "</v>
          </cell>
          <cell r="C697">
            <v>2.1242359500882985E-4</v>
          </cell>
          <cell r="D697">
            <v>4.4290817394367137E-4</v>
          </cell>
          <cell r="E697">
            <v>3.4753385627034209E-4</v>
          </cell>
          <cell r="F697">
            <v>2.5104645372858589E-4</v>
          </cell>
        </row>
        <row r="698">
          <cell r="A698" t="str">
            <v>Solyc03g112070</v>
          </cell>
          <cell r="B698" t="str">
            <v>genomic_reference:SL2.31ch03 evidence_code:10F0H1E1IEG gene_region:56656375-56660425 functional_description:"Phosphoglycerate dehydrogenase (AHRD V1 **** D2D316_GOSHI); contains Interpro domain(s)  IPR015508  D-3-phosphogylcerate Dehydrogenase "</v>
          </cell>
          <cell r="C698">
            <v>3.1365934696877737E-4</v>
          </cell>
          <cell r="D698">
            <v>4.8738687796064751E-4</v>
          </cell>
          <cell r="E698">
            <v>2.9298487594363516E-4</v>
          </cell>
          <cell r="F698">
            <v>1.579983147349487E-4</v>
          </cell>
        </row>
        <row r="699">
          <cell r="A699" t="str">
            <v>Solyc08g076340</v>
          </cell>
          <cell r="B699" t="str">
            <v>genomic_reference:SL2.31ch08 evidence_code:10F0H0E0IEG gene_region:57472484-57473921 functional_description:"40S ribosomal protein S30-like (AHRD V1 ***- Q6K853_ORYSJ); contains Interpro domain(s)  IPR006846  Ribosomal protein S30 "</v>
          </cell>
          <cell r="C699">
            <v>1E-4</v>
          </cell>
          <cell r="D699">
            <v>1E-4</v>
          </cell>
          <cell r="E699">
            <v>1E-4</v>
          </cell>
          <cell r="F699">
            <v>9.5052132539197645E-4</v>
          </cell>
        </row>
        <row r="700">
          <cell r="A700" t="str">
            <v>Solyc03g111860</v>
          </cell>
          <cell r="B700" t="str">
            <v>genomic_reference:SL2.31ch03 evidence_code:10F0H1E0IEG gene_region:56517300-56518994 functional_description:"Glyoxal oxidase (AHRD V1 ***- B6SXT7_MAIZE); contains Interpro domain(s)  IPR009880  Glyoxal oxidase, N-terminal "</v>
          </cell>
          <cell r="C700">
            <v>1.8244291505431419E-4</v>
          </cell>
          <cell r="D700">
            <v>3.2598506669181856E-4</v>
          </cell>
          <cell r="E700">
            <v>5.777373100488149E-4</v>
          </cell>
          <cell r="F700">
            <v>1.6382799439888156E-4</v>
          </cell>
        </row>
        <row r="701">
          <cell r="A701" t="str">
            <v>Solyc06g053400</v>
          </cell>
          <cell r="B701" t="str">
            <v>genomic_reference:SL2.31ch06 evidence_code:10F0H1E1IEG gene_region:32654306-32663839 functional_description:"2-isopropylmalate synthase 1 (AHRD V1 **** Q30DX9_9BRAS); contains Interpro domain(s)  IPR005671  Bacterial 2-isopropylmalate synthase "</v>
          </cell>
          <cell r="C701">
            <v>2.070189391213546E-4</v>
          </cell>
          <cell r="D701">
            <v>3.4545574027973979E-4</v>
          </cell>
          <cell r="E701">
            <v>3.1011748744723183E-4</v>
          </cell>
          <cell r="F701">
            <v>3.8139168279360027E-4</v>
          </cell>
        </row>
        <row r="702">
          <cell r="A702" t="str">
            <v>Solyc04g079310</v>
          </cell>
          <cell r="B702" t="str">
            <v>genomic_reference:SL2.31ch04 evidence_code:10F1H1E1IEG gene_region:61411561-61416408 functional_description:"RNA Binding Protein 47 (AHRD V1 **-* Q9LEB3_NICPL); contains Interpro domain(s)  IPR012677  Nucleotide-binding, alpha-beta plait "</v>
          </cell>
          <cell r="C702">
            <v>3.1503089311552337E-4</v>
          </cell>
          <cell r="D702">
            <v>2.8361640254350362E-4</v>
          </cell>
          <cell r="E702">
            <v>2.6729947280509995E-4</v>
          </cell>
          <cell r="F702">
            <v>3.7792081777638173E-4</v>
          </cell>
        </row>
        <row r="703">
          <cell r="A703" t="str">
            <v>Solyc03g006680</v>
          </cell>
          <cell r="B703" t="str">
            <v>genomic_reference:SL2.31ch03 evidence_code:10F0H1E1IEG gene_region:1253089-1257500 functional_description:"Universal stress protein (AHRD V1 **-- D6BRD7_9ROSI); contains Interpro domain(s)  IPR006016  UspA "</v>
          </cell>
          <cell r="C703">
            <v>1E-4</v>
          </cell>
          <cell r="D703">
            <v>3.2312306740285129E-4</v>
          </cell>
          <cell r="E703">
            <v>4.7980507923195176E-4</v>
          </cell>
          <cell r="F703">
            <v>3.3914047410326504E-4</v>
          </cell>
        </row>
        <row r="704">
          <cell r="A704" t="str">
            <v>Solyc08g069120</v>
          </cell>
          <cell r="B704" t="str">
            <v>genomic_reference:SL2.31ch08 evidence_code:10F0H1E1IEG gene_region:55392552-55396756 functional_description:"Splicing factor arginine/serine-rich 7 (AHRD V1 *-*- B6U4H0_MAIZE); contains Interpro domain(s)  IPR000504  RNA recognition motif, RNP-1 "</v>
          </cell>
          <cell r="C704">
            <v>3.7941483164869632E-4</v>
          </cell>
          <cell r="D704">
            <v>1E-4</v>
          </cell>
          <cell r="E704">
            <v>4.6756678560397834E-4</v>
          </cell>
          <cell r="F704">
            <v>2.9217690881057286E-4</v>
          </cell>
        </row>
        <row r="705">
          <cell r="A705" t="str">
            <v>Solyc03g111180</v>
          </cell>
          <cell r="B705" t="str">
            <v>genomic_reference:SL2.31ch03 evidence_code:10F1H1E1IEG gene_region:55881535-55887683 functional_description:"Aspartyl aminopeptidase-like protein (AHRD V1 ***- Q8LF32_ARATH); contains Interpro domain(s)  IPR001948  Peptidase M18, aminopeptidase I "</v>
          </cell>
          <cell r="C705">
            <v>3.4723628990634492E-4</v>
          </cell>
          <cell r="D705">
            <v>3.3892069441661659E-4</v>
          </cell>
          <cell r="E705">
            <v>2.6120065592889373E-4</v>
          </cell>
          <cell r="F705">
            <v>2.8608757704779884E-4</v>
          </cell>
        </row>
        <row r="706">
          <cell r="A706" t="str">
            <v>Solyc04g080440</v>
          </cell>
          <cell r="B706" t="str">
            <v>genomic_reference:SL2.31ch04 evidence_code:10F1H0E1IEG gene_region:62207807-62212182 functional_description:"Maf-like protein CV_0124 (AHRD V1 ***- B6TNZ3_MAIZE); contains Interpro domain(s)  IPR003697  Maf-like protein "</v>
          </cell>
          <cell r="C706">
            <v>2.7719507534869857E-4</v>
          </cell>
          <cell r="D706">
            <v>1E-4</v>
          </cell>
          <cell r="E706">
            <v>3.1309900325693303E-4</v>
          </cell>
          <cell r="F706">
            <v>5.4026339307718118E-4</v>
          </cell>
        </row>
        <row r="707">
          <cell r="A707" t="str">
            <v>Solyc06g082130</v>
          </cell>
          <cell r="B707" t="str">
            <v>genomic_reference:SL2.31ch06 evidence_code:10F0H1E0IEG gene_region:44339078-44341987 functional_description:"Pyruvate decarboxylase 2 (AHRD V1 **** Q5BN15_PETHY); contains Interpro domain(s)  IPR012110  Pyruvate decarboxylase/indolepyruvate decarboxylase "</v>
          </cell>
          <cell r="C707">
            <v>3.0545780275890538E-4</v>
          </cell>
          <cell r="D707">
            <v>5.6492501257017047E-4</v>
          </cell>
          <cell r="E707">
            <v>2.1279746648866031E-4</v>
          </cell>
          <cell r="F707">
            <v>1.4610252180845715E-4</v>
          </cell>
        </row>
        <row r="708">
          <cell r="A708" t="str">
            <v>Solyc01g099580</v>
          </cell>
          <cell r="B708" t="str">
            <v>genomic_reference:SL2.31ch01 evidence_code:10F0H1E0IEG gene_region:81534186-81537970 functional_description:"Desiccation-related protein PCC13-62 (AHRD V1 *-*- B6TNA6_MAIZE); contains Interpro domain(s)  IPR011424  C1-like "</v>
          </cell>
          <cell r="C708">
            <v>1.7815087706242035E-4</v>
          </cell>
          <cell r="D708">
            <v>4.2234249432752453E-4</v>
          </cell>
          <cell r="E708">
            <v>2.3299661170550403E-4</v>
          </cell>
          <cell r="F708">
            <v>3.9172396114455199E-4</v>
          </cell>
        </row>
        <row r="709">
          <cell r="A709" t="str">
            <v>Solyc07g053650</v>
          </cell>
          <cell r="B709" t="str">
            <v>genomic_reference:SL2.31ch07 evidence_code:10F1H1E1IEG gene_region:59421614-59431958 functional_description:"26S proteasome regulatory subunit (AHRD V1 ***- A8J3A4_CHLRE); contains Interpro domain(s)  IPR016643  26S proteasome regulatory complex, non-ATPase subcomplex, Rpn1 subunit "</v>
          </cell>
          <cell r="C709">
            <v>1.6678834238320853E-4</v>
          </cell>
          <cell r="D709">
            <v>6.1557801597990965E-4</v>
          </cell>
          <cell r="E709">
            <v>2.1158115042979508E-4</v>
          </cell>
          <cell r="F709">
            <v>2.2580622996193938E-4</v>
          </cell>
        </row>
        <row r="710">
          <cell r="A710" t="str">
            <v>Solyc12g094460</v>
          </cell>
          <cell r="B710" t="str">
            <v>genomic_reference:SL2.31ch12 evidence_code:10F0H1E1IEG gene_region:63012085-63015748 functional_description:"Laccase-2 (AHRD V1 **-- LAC2_ORYSJ); contains Interpro domain(s)  IPR001117  Multicopper oxidase, type 1 "</v>
          </cell>
          <cell r="C710">
            <v>1.4561481992242861E-4</v>
          </cell>
          <cell r="D710">
            <v>8.7322316086254367E-4</v>
          </cell>
          <cell r="E710">
            <v>1E-4</v>
          </cell>
          <cell r="F710">
            <v>1E-4</v>
          </cell>
        </row>
        <row r="711">
          <cell r="A711" t="str">
            <v>Solyc10g005260</v>
          </cell>
          <cell r="B711" t="str">
            <v>genomic_reference:SL2.31ch10 evidence_code:10F0H1E1IEG gene_region:203684-211240 functional_description:"RNA Binding Protein 45 (AHRD V1 **-* Q9LEB4_NICPL); contains Interpro domain(s)  IPR012677  Nucleotide-binding, alpha-beta plait "</v>
          </cell>
          <cell r="C711">
            <v>2.3795086153438735E-4</v>
          </cell>
          <cell r="D711">
            <v>2.7309306286475412E-4</v>
          </cell>
          <cell r="E711">
            <v>2.9006990000429858E-4</v>
          </cell>
          <cell r="F711">
            <v>4.1470143264512932E-4</v>
          </cell>
        </row>
        <row r="712">
          <cell r="A712" t="str">
            <v>Solyc06g082580</v>
          </cell>
          <cell r="B712" t="str">
            <v>genomic_reference:SL2.31ch06 evidence_code:10F0H1E1IEG gene_region:44642643-44648385 functional_description:"Eukaryotic translation initiation factor 2 beta subunit-like (AHRD V1 **** Q2V9B2_SOLTU); contains Interpro domain(s)  IPR002735  Translation initiation factor IF2/IF5 "</v>
          </cell>
          <cell r="C712">
            <v>3.1088384188327785E-4</v>
          </cell>
          <cell r="D712">
            <v>4.0244268576181504E-4</v>
          </cell>
          <cell r="E712">
            <v>2.4899845622888578E-4</v>
          </cell>
          <cell r="F712">
            <v>2.4752141531673007E-4</v>
          </cell>
        </row>
        <row r="713">
          <cell r="A713" t="str">
            <v>Solyc05g006080</v>
          </cell>
          <cell r="B713" t="str">
            <v>genomic_reference:SL2.31ch05 evidence_code:10F1H1E1IEG gene_region:814853-815389 functional_description:"Oligosaccharyltransferase complex subunit ostc-B (AHRD V1 **-- OSTCB_XENLA); contains Interpro domain(s)  IPR019353  Oligosaccharyltransferase complex, subunit DC2,  eukaryote "</v>
          </cell>
          <cell r="C713">
            <v>3.0794641594270321E-4</v>
          </cell>
          <cell r="D713">
            <v>4.210951755492588E-4</v>
          </cell>
          <cell r="E713">
            <v>3.7704044328100596E-4</v>
          </cell>
          <cell r="F713">
            <v>1E-4</v>
          </cell>
        </row>
        <row r="714">
          <cell r="A714" t="str">
            <v>Solyc07g025210</v>
          </cell>
          <cell r="B714" t="str">
            <v>genomic_reference:SL2.31ch07 evidence_code:10F0H1E1IEG gene_region:26689141-26690268 functional_description:"Protein NUCLEAR FUSION DEFECTIVE 5, mitochondrial (AHRD V1 ***- NFD5_ARATH)"</v>
          </cell>
          <cell r="C714">
            <v>3.35685859083403E-4</v>
          </cell>
          <cell r="D714">
            <v>2.3445463097810658E-4</v>
          </cell>
          <cell r="E714">
            <v>3.254398479372166E-4</v>
          </cell>
          <cell r="F714">
            <v>3.0836985510925078E-4</v>
          </cell>
        </row>
        <row r="715">
          <cell r="A715" t="str">
            <v>Solyc03g005680</v>
          </cell>
          <cell r="B715" t="str">
            <v>genomic_reference:SL2.31ch03 evidence_code:10F0H1E1IEG gene_region:485040-488500 functional_description:"RNA-binding protein-like (AHRD V1 *--* Q8L779_ARATH); contains Interpro domain(s)  IPR012677  Nucleotide-binding, alpha-beta plait "</v>
          </cell>
          <cell r="C715">
            <v>3.3313583840826385E-4</v>
          </cell>
          <cell r="D715">
            <v>2.641090917347712E-4</v>
          </cell>
          <cell r="E715">
            <v>2.0615109951595419E-4</v>
          </cell>
          <cell r="F715">
            <v>3.9916226889261862E-4</v>
          </cell>
        </row>
        <row r="716">
          <cell r="A716" t="str">
            <v>Solyc03g118650</v>
          </cell>
          <cell r="B716" t="str">
            <v>genomic_reference:SL2.31ch03 evidence_code:10F0H1E1IEG gene_region:61575456-61577315 functional_description:"Aldose 1-epimerase-like protein (AHRD V1 **** Q9LVH6_ARATH); contains Interpro domain(s)  IPR015443  Aldose-1-epimerase "</v>
          </cell>
          <cell r="C716">
            <v>3.1233836051442008E-4</v>
          </cell>
          <cell r="D716">
            <v>2.54989874371447E-4</v>
          </cell>
          <cell r="E716">
            <v>4.2224787757201457E-4</v>
          </cell>
          <cell r="F716">
            <v>2.1178530352271375E-4</v>
          </cell>
        </row>
        <row r="717">
          <cell r="A717" t="str">
            <v>Solyc10g085360</v>
          </cell>
          <cell r="B717" t="str">
            <v>genomic_reference:SL2.31ch10 evidence_code:10F0H1E0IEG gene_region:63889542-63893812 functional_description:"Beta-fructofuranosidase insoluble isoenzyme 2 (AHRD V1 **-- B6U1H5_MAIZE); contains Interpro domain(s)  IPR001362  Glycoside hydrolase, family 32 "</v>
          </cell>
          <cell r="C717">
            <v>3.6432690549492963E-4</v>
          </cell>
          <cell r="D717">
            <v>2.2783791383042891E-4</v>
          </cell>
          <cell r="E717">
            <v>3.9067553835662306E-4</v>
          </cell>
          <cell r="F717">
            <v>2.1318330235549853E-4</v>
          </cell>
        </row>
        <row r="718">
          <cell r="A718" t="str">
            <v>Solyc01g108660</v>
          </cell>
          <cell r="B718" t="str">
            <v>genomic_reference:SL2.31ch01 evidence_code:10F0H1E1IEG gene_region:87650928-87656736 functional_description:"N-acetyl-gamma-glutamyl-phosphate reductase (AHRD V1 ***- A7WPL0_TOBAC); contains Interpro domain(s)  IPR000706  N-acetyl-gamma-glutamyl-phosphate reductase "</v>
          </cell>
          <cell r="C718">
            <v>3.4412195072820159E-4</v>
          </cell>
          <cell r="D718">
            <v>5.5761240198416078E-4</v>
          </cell>
          <cell r="E718">
            <v>1.9141157154114392E-4</v>
          </cell>
          <cell r="F718">
            <v>1E-4</v>
          </cell>
        </row>
        <row r="719">
          <cell r="A719" t="str">
            <v>Solyc02g079060</v>
          </cell>
          <cell r="B719" t="str">
            <v>genomic_reference:SL2.31ch02 evidence_code:10F1H1E1IEG gene_region:38264199-38269039 functional_description:"Eukaryotic translation initiation factor 3 subunit J (AHRD V1 *-*- B9ENH4_SALSA); contains Interpro domain(s)  IPR013906  Translation initiation factor eIF3 subunit "</v>
          </cell>
          <cell r="C719">
            <v>4.5358374208229283E-4</v>
          </cell>
          <cell r="D719">
            <v>5.3711771975599085E-4</v>
          </cell>
          <cell r="E719">
            <v>1E-4</v>
          </cell>
          <cell r="F719">
            <v>1E-4</v>
          </cell>
        </row>
        <row r="720">
          <cell r="A720" t="str">
            <v>Solyc02g085790</v>
          </cell>
          <cell r="B720" t="str">
            <v>genomic_reference:SL2.31ch02 evidence_code:10F1H1E1IEG gene_region:43143005-43149852 functional_description:"T-complex protein 1 subunit zeta (AHRD V1 ***- B6U118_MAIZE); contains Interpro domain(s)  IPR012722  T-complex protein 1, zeta subunit "</v>
          </cell>
          <cell r="C720">
            <v>4.7002933799157273E-4</v>
          </cell>
          <cell r="D720">
            <v>4.5530590983347091E-4</v>
          </cell>
          <cell r="E720">
            <v>1E-4</v>
          </cell>
          <cell r="F720">
            <v>1.5753534581951857E-4</v>
          </cell>
        </row>
        <row r="721">
          <cell r="A721" t="str">
            <v>Solyc07g044760</v>
          </cell>
          <cell r="B721" t="str">
            <v>genomic_reference:SL2.31ch07 evidence_code:10F0H1E1IEG gene_region:55132119-55137026 functional_description:"ATP-dependent RNA helicase (AHRD V1 *-*- Q6L724_HORVU); contains Interpro domain(s)  IPR011545  DNA/RNA helicase, DEAD/DEAH box type, N-terminal "</v>
          </cell>
          <cell r="C721">
            <v>2.3499301501867889E-4</v>
          </cell>
          <cell r="D721">
            <v>5.2039296921387978E-4</v>
          </cell>
          <cell r="E721">
            <v>1.5435957497992445E-4</v>
          </cell>
          <cell r="F721">
            <v>2.7054331558277485E-4</v>
          </cell>
        </row>
        <row r="722">
          <cell r="A722" t="str">
            <v>Solyc05g056160</v>
          </cell>
          <cell r="B722" t="str">
            <v>genomic_reference:SL2.31ch05 evidence_code:10F1H1E1IEG gene_region:64698885-64701719 functional_description:"Proteasome subunit beta type (AHRD V1 ***- C6TLJ9_SOYBN); contains Interpro domain(s)  IPR000243  Peptidase T1A, proteasome beta-subunit "</v>
          </cell>
          <cell r="C722">
            <v>3.6813193201097946E-4</v>
          </cell>
          <cell r="D722">
            <v>4.4300415306164825E-4</v>
          </cell>
          <cell r="E722">
            <v>2.6903491662033841E-4</v>
          </cell>
          <cell r="F722">
            <v>1E-4</v>
          </cell>
        </row>
        <row r="723">
          <cell r="A723" t="str">
            <v>Solyc06g082630</v>
          </cell>
          <cell r="B723" t="str">
            <v>genomic_reference:SL2.31ch06 evidence_code:10F1H1E1IEG gene_region:44674569-44679454 functional_description:"26S protease regulatory subunit 6B (AHRD V1 ***- B6TRH7_MAIZE); contains Interpro domain(s)  IPR005937  26S proteasome subunit P45 "</v>
          </cell>
          <cell r="C723">
            <v>2.7014530881510306E-4</v>
          </cell>
          <cell r="D723">
            <v>3.0347858402374385E-4</v>
          </cell>
          <cell r="E723">
            <v>1.8809709339230517E-4</v>
          </cell>
          <cell r="F723">
            <v>4.1169634979987469E-4</v>
          </cell>
        </row>
        <row r="724">
          <cell r="A724" t="str">
            <v>Solyc02g093640</v>
          </cell>
          <cell r="B724" t="str">
            <v>genomic_reference:SL2.31ch02 evidence_code:10F1H1E1IEG gene_region:49006615-49008771 functional_description:"3-ketoacyl-CoA reductase 1 (AHRD V1 **-- Q0VH88_GOSHI); contains Interpro domain(s)  IPR002347  Glucose/ribitol dehydrogenase "</v>
          </cell>
          <cell r="C724">
            <v>3.2385422116353355E-4</v>
          </cell>
          <cell r="D724">
            <v>5.0509226068286056E-4</v>
          </cell>
          <cell r="E724">
            <v>2.3931207990839291E-4</v>
          </cell>
          <cell r="F724">
            <v>1E-4</v>
          </cell>
        </row>
        <row r="725">
          <cell r="A725" t="str">
            <v>Solyc06g069020</v>
          </cell>
          <cell r="B725" t="str">
            <v>genomic_reference:SL2.31ch06 evidence_code:10F0H1E1IEG gene_region:39212773-39224164 functional_description:"Elongation factor 1 alpha (AHRD V1 ***- Q2F6A7_BOMMO); contains Interpro domain(s)  IPR000795  Protein synthesis factor, GTP-binding "</v>
          </cell>
          <cell r="C725">
            <v>2.3636307680778939E-4</v>
          </cell>
          <cell r="D725">
            <v>3.0267701014703247E-4</v>
          </cell>
          <cell r="E725">
            <v>3.091359208397238E-4</v>
          </cell>
          <cell r="F725">
            <v>3.1918031613698152E-4</v>
          </cell>
        </row>
        <row r="726">
          <cell r="A726" t="str">
            <v>Solyc08g076570</v>
          </cell>
          <cell r="B726" t="str">
            <v>genomic_reference:SL2.31ch08 evidence_code:10F0H1E0IEG gene_region:57701653-57703007 functional_description:"Phosphatidylinositol-glycan biosynthesis class X protein (AHRD V1 **-- PIGX_HUMAN); contains Interpro domain(s)  IPR013233  PIG-X/PBN1 "</v>
          </cell>
          <cell r="C726">
            <v>2.0954864138714827E-4</v>
          </cell>
          <cell r="D726">
            <v>5.9814949252247286E-4</v>
          </cell>
          <cell r="E726">
            <v>1E-4</v>
          </cell>
          <cell r="F726">
            <v>2.5694093347558745E-4</v>
          </cell>
        </row>
        <row r="727">
          <cell r="A727" t="str">
            <v>Solyc07g054180</v>
          </cell>
          <cell r="B727" t="str">
            <v>genomic_reference:SL2.31ch07 evidence_code:10F0H1E0IEG gene_region:59861189-59864588 functional_description:"Unknown Protein (AHRD V1); contains Interpro domain(s)  IPR000996  Clathrin light chain "</v>
          </cell>
          <cell r="C727">
            <v>1.6990655938574001E-4</v>
          </cell>
          <cell r="D727">
            <v>1.86352699437545E-4</v>
          </cell>
          <cell r="E727">
            <v>3.9682351377022242E-4</v>
          </cell>
          <cell r="F727">
            <v>4.0971704042583692E-4</v>
          </cell>
        </row>
        <row r="728">
          <cell r="A728" t="str">
            <v>Solyc11g008370</v>
          </cell>
          <cell r="B728" t="str">
            <v>genomic_reference:SL2.31ch11 evidence_code:10F0H1E0IEG gene_region:2579484-2581278 functional_description:"Mitochondrial glycerol-3-phosphate dehydrogenase (AHRD V1 ***- Q06B39_DUNSA)"</v>
          </cell>
          <cell r="C728">
            <v>3.1589790290765092E-4</v>
          </cell>
          <cell r="D728">
            <v>1E-4</v>
          </cell>
          <cell r="E728">
            <v>1E-4</v>
          </cell>
          <cell r="F728">
            <v>6.4524890840874738E-4</v>
          </cell>
        </row>
        <row r="729">
          <cell r="A729" t="str">
            <v>Solyc11g013260</v>
          </cell>
          <cell r="B729" t="str">
            <v>genomic_reference:SL2.31ch11 evidence_code:10F0H1E1IEG gene_region:6170857-6173541 functional_description:"Prohibitin (AHRD V1 ***- O04361_TOBAC); contains Interpro domain(s)  IPR000163  Prohibitin "</v>
          </cell>
          <cell r="C729">
            <v>5.592623320268634E-4</v>
          </cell>
          <cell r="D729">
            <v>1E-4</v>
          </cell>
          <cell r="E729">
            <v>2.5020996313627596E-4</v>
          </cell>
          <cell r="F729">
            <v>2.4872310799879026E-4</v>
          </cell>
        </row>
        <row r="730">
          <cell r="A730" t="str">
            <v>Solyc06g062840</v>
          </cell>
          <cell r="B730" t="str">
            <v>genomic_reference:SL2.31ch06 evidence_code:10F0H1E1IEG gene_region:36033840-36036472 functional_description:"Threonine synthase (AHRD V1 **** Q2Q021_SOYBN); contains Interpro domain(s)  IPR004450  Threonine synthase "</v>
          </cell>
          <cell r="C730">
            <v>2.7857407982183016E-4</v>
          </cell>
          <cell r="D730">
            <v>1.8752543023199501E-4</v>
          </cell>
          <cell r="E730">
            <v>3.16242493732591E-4</v>
          </cell>
          <cell r="F730">
            <v>3.7169834159260837E-4</v>
          </cell>
        </row>
        <row r="731">
          <cell r="A731" t="str">
            <v>Solyc10g080710</v>
          </cell>
          <cell r="B731" t="str">
            <v>genomic_reference:SL2.31ch10 evidence_code:10F1H1E1IEG gene_region:61246646-61250617 functional_description:"Asparaginyl-tRNA synthetase 2 (AHRD V1 **** D7L6K3_ARALY); contains Interpro domain(s)  IPR004522  Asparaginyl-tRNA synthetase, class IIb "</v>
          </cell>
          <cell r="C731">
            <v>1.7832954728270092E-4</v>
          </cell>
          <cell r="D731">
            <v>3.1021607986877906E-4</v>
          </cell>
          <cell r="E731">
            <v>3.7129444550487392E-4</v>
          </cell>
          <cell r="F731">
            <v>2.9386601520197954E-4</v>
          </cell>
        </row>
        <row r="732">
          <cell r="A732" t="str">
            <v>Solyc11g009080</v>
          </cell>
          <cell r="B732" t="str">
            <v>genomic_reference:SL2.31ch11 evidence_code:10F1H1E1IEG gene_region:3200299-3203598 functional_description:"Phospho-2-dehydro-3-deoxyheptonate aldolase 1 (AHRD V1 ***- B6TUB8_MAIZE); contains Interpro domain(s)  IPR002480  DAHP synthetase, class II "</v>
          </cell>
          <cell r="C732">
            <v>4.0995688974478387E-4</v>
          </cell>
          <cell r="D732">
            <v>2.5422895801784762E-4</v>
          </cell>
          <cell r="E732">
            <v>2.4826885092836293E-4</v>
          </cell>
          <cell r="F732">
            <v>2.3570854309408668E-4</v>
          </cell>
        </row>
        <row r="733">
          <cell r="A733" t="str">
            <v>Solyc10g007780</v>
          </cell>
          <cell r="B733" t="str">
            <v>genomic_reference:SL2.31ch10 evidence_code:10F0H0E1IEG gene_region:2014736-2015443 functional_description:"Unknown Protein (AHRD V1)"</v>
          </cell>
          <cell r="C733">
            <v>3.9119632946368741E-4</v>
          </cell>
          <cell r="D733">
            <v>3.3512740956497049E-4</v>
          </cell>
          <cell r="E733">
            <v>3.2011284890771252E-4</v>
          </cell>
          <cell r="F733">
            <v>1E-4</v>
          </cell>
        </row>
        <row r="734">
          <cell r="A734" t="str">
            <v>Solyc08g074410</v>
          </cell>
          <cell r="B734" t="str">
            <v>genomic_reference:SL2.31ch08 evidence_code:10F0H1E1IEG gene_region:55693376-55701173 functional_description:"Tryptophanyl-tRNA synthetase (AHRD V1 **** B6T773_MAIZE); contains Interpro domain(s)  IPR002306  Tryptophanyl-tRNA synthetase, class Ib "</v>
          </cell>
          <cell r="C734">
            <v>3.1319573949220727E-4</v>
          </cell>
          <cell r="D734">
            <v>2.2321325371654611E-4</v>
          </cell>
          <cell r="E734">
            <v>3.1821270073779527E-4</v>
          </cell>
          <cell r="F734">
            <v>2.8994309062302311E-4</v>
          </cell>
        </row>
        <row r="735">
          <cell r="A735" t="str">
            <v>Solyc03g006170</v>
          </cell>
          <cell r="B735" t="str">
            <v>genomic_reference:SL2.31ch03 evidence_code:10F0H1E0IEG gene_region:825226-826034 functional_description:"Pollen allergen Phl p 11 (AHRD V1 ***- B6TNI5_MAIZE); contains Interpro domain(s)  IPR006041  Pollen Ole e 1 allergen and extensin "</v>
          </cell>
          <cell r="C735">
            <v>3.7866725129426915E-4</v>
          </cell>
          <cell r="D735">
            <v>1E-4</v>
          </cell>
          <cell r="E735">
            <v>1E-4</v>
          </cell>
          <cell r="F735">
            <v>5.631744935511348E-4</v>
          </cell>
        </row>
        <row r="736">
          <cell r="A736" t="str">
            <v>Solyc02g091830</v>
          </cell>
          <cell r="B736" t="str">
            <v>genomic_reference:SL2.31ch02 evidence_code:10F0H1E0IEG gene_region:47641233-47644729 functional_description:"Hexokinase (AHRD V1 ***- Q9FVD3_CITSI); contains Interpro domain(s)  IPR001312  Hexokinase "</v>
          </cell>
          <cell r="C736">
            <v>2.5706289819828822E-4</v>
          </cell>
          <cell r="D736">
            <v>2.6322674313737973E-4</v>
          </cell>
          <cell r="E736">
            <v>2.6715489150848235E-4</v>
          </cell>
          <cell r="F736">
            <v>3.4713297111435467E-4</v>
          </cell>
        </row>
        <row r="737">
          <cell r="A737" t="str">
            <v>Solyc04g010240</v>
          </cell>
          <cell r="B737" t="str">
            <v>genomic_reference:SL2.31ch04 evidence_code:10F1H1E1IEG gene_region:3562151-3564920 functional_description:"60S ribosomal protein L35 (AHRD V1 ***- D7M7V2_ARALY); contains Interpro domain(s)  IPR001854  Ribosomal protein L29 "</v>
          </cell>
          <cell r="C737">
            <v>1E-4</v>
          </cell>
          <cell r="D737">
            <v>8.3448169786515421E-4</v>
          </cell>
          <cell r="E737">
            <v>1E-4</v>
          </cell>
          <cell r="F737">
            <v>1E-4</v>
          </cell>
        </row>
        <row r="738">
          <cell r="A738" t="str">
            <v>Solyc09g009750</v>
          </cell>
          <cell r="B738" t="str">
            <v>genomic_reference:SL2.31ch09 evidence_code:10F0H1E0IEG gene_region:3235239-3241886 functional_description:"Subtilisin-like serine protease (AHRD V1 **-* Q8L7D2_ARATH); contains Interpro domain(s)  IPR015500  Peptidase S8, subtilisin-related "</v>
          </cell>
          <cell r="C738">
            <v>4.4991368745929638E-4</v>
          </cell>
          <cell r="D738">
            <v>1.8505062394326183E-4</v>
          </cell>
          <cell r="E738">
            <v>3.6370606267497208E-4</v>
          </cell>
          <cell r="F738">
            <v>1.3200906363813948E-4</v>
          </cell>
        </row>
        <row r="739">
          <cell r="A739" t="str">
            <v>Solyc07g041930</v>
          </cell>
          <cell r="B739" t="str">
            <v>genomic_reference:SL2.31ch07 evidence_code:10F1H1E1IEG gene_region:51941409-51952248 functional_description:"Adenylyl cyclase (AHRD V1 ***- C5MTW3_NICBE)"</v>
          </cell>
          <cell r="C739">
            <v>3.1713035933507422E-4</v>
          </cell>
          <cell r="D739">
            <v>1.9176563559301189E-4</v>
          </cell>
          <cell r="E739">
            <v>1.9297871858730569E-4</v>
          </cell>
          <cell r="F739">
            <v>4.2824695682700545E-4</v>
          </cell>
        </row>
        <row r="740">
          <cell r="A740" t="str">
            <v>Solyc01g006980</v>
          </cell>
          <cell r="B740" t="str">
            <v>genomic_reference:SL2.31ch01 evidence_code:10F1H1E1IEG gene_region:1552246-1555600 functional_description:"Malonyl CoA-acyl carrier protein transacylase containing protein expressed (AHRD V1 ***- Q10MS3_ORYSJ); contains Interpro domain(s)  IPR004410  Malonyl CoA-acyl carrier protein transacylase "</v>
          </cell>
          <cell r="C740">
            <v>3.5158184683944157E-4</v>
          </cell>
          <cell r="D740">
            <v>3.4775579632438289E-4</v>
          </cell>
          <cell r="E740">
            <v>2.067006406622498E-4</v>
          </cell>
          <cell r="F740">
            <v>2.1931008962201262E-4</v>
          </cell>
        </row>
        <row r="741">
          <cell r="A741" t="str">
            <v>Solyc01g104600</v>
          </cell>
          <cell r="B741" t="str">
            <v>genomic_reference:SL2.31ch01 evidence_code:10F1H1E1IEG gene_region:84809645-84813572 functional_description:"COP9 signalosome complex subunit 8 (AHRD V1 ***- B6SQ52_MAIZE); contains Interpro domain(s)  IPR019280  COP9 signalosome, subunit CSN8 "</v>
          </cell>
          <cell r="C741">
            <v>1E-4</v>
          </cell>
          <cell r="D741">
            <v>6.0104974848983054E-4</v>
          </cell>
          <cell r="E741">
            <v>3.2185548222206942E-4</v>
          </cell>
          <cell r="F741">
            <v>1E-4</v>
          </cell>
        </row>
        <row r="742">
          <cell r="A742" t="str">
            <v>Solyc03g116620</v>
          </cell>
          <cell r="B742" t="str">
            <v>genomic_reference:SL2.31ch03 evidence_code:10F0H1E0IEG gene_region:60013422-60016748 functional_description:"Phospholipase D (AHRD V1 **** D2E4A5_9ROSI); contains Interpro domain(s)  IPR011402  Phospholipase D, plant "</v>
          </cell>
          <cell r="C742">
            <v>1.6814634291697171E-4</v>
          </cell>
          <cell r="D742">
            <v>2.9530182097717745E-4</v>
          </cell>
          <cell r="E742">
            <v>3.3897735045557658E-4</v>
          </cell>
          <cell r="F742">
            <v>3.1852026299098796E-4</v>
          </cell>
        </row>
        <row r="743">
          <cell r="A743" t="str">
            <v>Solyc01g105710</v>
          </cell>
          <cell r="B743" t="str">
            <v>genomic_reference:SL2.31ch01 evidence_code:10F1H1E1IEG gene_region:85539616-85541581 functional_description:"Peptidyl-prolyl cis-trans isomerase (AHRD V1 **-- A6RSK7_BOTFB); contains Interpro domain(s)  IPR001179  Peptidyl-prolyl cis-trans isomerase, FKBP-type "</v>
          </cell>
          <cell r="C743">
            <v>8.1881093317963665E-4</v>
          </cell>
          <cell r="D743">
            <v>1E-4</v>
          </cell>
          <cell r="E743">
            <v>1E-4</v>
          </cell>
          <cell r="F743">
            <v>1E-4</v>
          </cell>
        </row>
        <row r="744">
          <cell r="A744" t="str">
            <v>Solyc10g011900</v>
          </cell>
          <cell r="B744" t="str">
            <v>genomic_reference:SL2.31ch10 evidence_code:10F0H1E0IEG gene_region:4183507-4184907 functional_description:"Late embryogenesis abundant protein (AHRD V1 **-- B5TV69_CAMSI); contains Interpro domain(s)  IPR013990  Water Stress and Hypersensitive response "</v>
          </cell>
          <cell r="C744">
            <v>2.9434276896248473E-4</v>
          </cell>
          <cell r="D744">
            <v>3.3579850251902016E-4</v>
          </cell>
          <cell r="E744">
            <v>3.8861181708096812E-4</v>
          </cell>
          <cell r="F744">
            <v>1E-4</v>
          </cell>
        </row>
        <row r="745">
          <cell r="A745" t="str">
            <v>Solyc06g069180</v>
          </cell>
          <cell r="B745" t="str">
            <v>genomic_reference:SL2.31ch06 evidence_code:10F0H1E1IEG gene_region:39340471-39347643 functional_description:"Phosphatase 2A regulatory A subunit (AHRD V1 **** Q9S7C5_ORYSA); contains Interpro domain(s)  IPR011989  Armadillo-like helical "</v>
          </cell>
          <cell r="C745">
            <v>2.4890616088949841E-4</v>
          </cell>
          <cell r="D745">
            <v>2.276150273329664E-4</v>
          </cell>
          <cell r="E745">
            <v>3.3344734002979458E-4</v>
          </cell>
          <cell r="F745">
            <v>2.9500024475247405E-4</v>
          </cell>
        </row>
        <row r="746">
          <cell r="A746" t="str">
            <v>Solyc01g097660</v>
          </cell>
          <cell r="B746" t="str">
            <v>genomic_reference:SL2.31ch01 evidence_code:10F1H0E1IEG gene_region:80190060-80190614 functional_description:"Pectinesterase inhibitor (AHRD V1 -**- PMEI_ACTDE); contains Interpro domain(s)  IPR006501  Pectinesterase inhibitor "</v>
          </cell>
          <cell r="C746">
            <v>3.0007859803152812E-4</v>
          </cell>
          <cell r="D746">
            <v>5.965781797615423E-4</v>
          </cell>
          <cell r="E746">
            <v>1E-4</v>
          </cell>
          <cell r="F746">
            <v>1E-4</v>
          </cell>
        </row>
        <row r="747">
          <cell r="A747" t="str">
            <v>Solyc02g085050</v>
          </cell>
          <cell r="B747" t="str">
            <v>genomic_reference:SL2.31ch02 evidence_code:10F0H1E1IEG gene_region:42650377-42653486 functional_description:"Inorganic pyrophosphatase-like protein (AHRD V1 **** Q8LA73_ARATH); contains Interpro domain(s)  IPR008162  Inorganic pyrophosphatase "</v>
          </cell>
          <cell r="C747">
            <v>1E-4</v>
          </cell>
          <cell r="D747">
            <v>7.9430635628948115E-4</v>
          </cell>
          <cell r="E747">
            <v>1E-4</v>
          </cell>
          <cell r="F747">
            <v>1E-4</v>
          </cell>
        </row>
        <row r="748">
          <cell r="A748" t="str">
            <v>Solyc11g065490</v>
          </cell>
          <cell r="B748" t="str">
            <v>genomic_reference:SL2.31ch11 evidence_code:10F0H1E1IEG gene_region:48010342-48019087 functional_description:"Homology to unknown gene (Fragment) (AHRD V1 *-*- Q015C3_OSTTA)"</v>
          </cell>
          <cell r="C748">
            <v>2.3930881588989713E-4</v>
          </cell>
          <cell r="D748">
            <v>2.719319987992267E-4</v>
          </cell>
          <cell r="E748">
            <v>2.9927049917125129E-4</v>
          </cell>
          <cell r="F748">
            <v>2.8372977930850275E-4</v>
          </cell>
        </row>
        <row r="749">
          <cell r="A749" t="str">
            <v>Solyc07g017900</v>
          </cell>
          <cell r="B749" t="str">
            <v>genomic_reference:SL2.31ch07 evidence_code:10F0H1E1IEG gene_region:8283369-8293641 functional_description:"Aldose 1-epimerase family protein (AHRD V1 **** D7MN90_ARALY); contains Interpro domain(s)  IPR008183  Aldose 1-epimerase "</v>
          </cell>
          <cell r="C749">
            <v>2.0080704540783334E-4</v>
          </cell>
          <cell r="D749">
            <v>3.8951210335190018E-4</v>
          </cell>
          <cell r="E749">
            <v>2.563477266241373E-4</v>
          </cell>
          <cell r="F749">
            <v>2.4118573940860681E-4</v>
          </cell>
        </row>
        <row r="750">
          <cell r="A750" t="str">
            <v>Solyc04g058060</v>
          </cell>
          <cell r="B750" t="str">
            <v>genomic_reference:SL2.31ch04 evidence_code:10F0H1E0IEG gene_region:54321487-54324902 functional_description:"30S ribosomal protein S8P (AHRD V1 *-*- RS8_KORCO); contains Interpro domain(s)  IPR004314  Protein of unknown function DUF239, plant "</v>
          </cell>
          <cell r="C750">
            <v>2.2621820510084067E-4</v>
          </cell>
          <cell r="D750">
            <v>2.9222705859431223E-4</v>
          </cell>
          <cell r="E750">
            <v>2.9665073026910894E-4</v>
          </cell>
          <cell r="F750">
            <v>2.705207924795374E-4</v>
          </cell>
        </row>
        <row r="751">
          <cell r="A751" t="str">
            <v>Solyc03g044210</v>
          </cell>
          <cell r="B751" t="str">
            <v>genomic_reference:SL2.31ch03 evidence_code:10F0H1E0IEG gene_region:12448433-12450779 functional_description:"Vicilin (Fragment) (AHRD V1 **-- Q41726_ZAMFU); contains Interpro domain(s)  IPR011051  Cupin, RmlC-type "</v>
          </cell>
          <cell r="C751">
            <v>3.6997354272546348E-4</v>
          </cell>
          <cell r="D751">
            <v>1.7609389662861258E-4</v>
          </cell>
          <cell r="E751">
            <v>3.6281006973277476E-4</v>
          </cell>
          <cell r="F751">
            <v>1.7351225643980021E-4</v>
          </cell>
        </row>
        <row r="752">
          <cell r="A752" t="str">
            <v>Solyc12g010360</v>
          </cell>
          <cell r="B752" t="str">
            <v>genomic_reference:SL2.31ch12 evidence_code:10F0H1E1IEG gene_region:3414819-3422345 functional_description:"H-ATPase (AHRD V1 ***- Q8L6I3_ORYSJ); contains Interpro domain(s)  IPR006534  ATPase, P-type, plasma-membrane proton-efflux "</v>
          </cell>
          <cell r="C752">
            <v>2.6378916688748561E-4</v>
          </cell>
          <cell r="D752">
            <v>3.4984745328682981E-4</v>
          </cell>
          <cell r="E752">
            <v>3.4187789147365312E-4</v>
          </cell>
          <cell r="F752">
            <v>1.2597293164607056E-4</v>
          </cell>
        </row>
        <row r="753">
          <cell r="A753" t="str">
            <v>Solyc09g082320</v>
          </cell>
          <cell r="B753" t="str">
            <v>genomic_reference:SL2.31ch09 evidence_code:10F1H1E1IEG gene_region:63473839-63478594 functional_description:"Proteasome subunit beta type (AHRD V1 ***- B9RTN1_RICCO); contains Interpro domain(s)  IPR001353  Proteasome, subunit alpha/beta "</v>
          </cell>
          <cell r="C753">
            <v>1E-4</v>
          </cell>
          <cell r="D753">
            <v>5.4462607063459375E-4</v>
          </cell>
          <cell r="E753">
            <v>1E-4</v>
          </cell>
          <cell r="F753">
            <v>3.3528916098514314E-4</v>
          </cell>
        </row>
        <row r="754">
          <cell r="A754" t="str">
            <v>Solyc03g097270</v>
          </cell>
          <cell r="B754" t="str">
            <v>genomic_reference:SL2.31ch03 evidence_code:10F1H1E1IEG gene_region:53034606-53039373 functional_description:"Cysteine proteinase inhibitor (AHRD V1 **** Q5Y7Z8_PETHY); contains Interpro domain(s)  IPR000010  Proteinase inhibitor I25, cystatin "</v>
          </cell>
          <cell r="C754">
            <v>1E-4</v>
          </cell>
          <cell r="D754">
            <v>1E-4</v>
          </cell>
          <cell r="E754">
            <v>7.7531732435735009E-4</v>
          </cell>
          <cell r="F754">
            <v>1E-4</v>
          </cell>
        </row>
        <row r="755">
          <cell r="A755" t="str">
            <v>Solyc09g090190</v>
          </cell>
          <cell r="B755" t="str">
            <v>genomic_reference:SL2.31ch09 evidence_code:10F1H1E1IEG gene_region:65090248-65093777 functional_description:"Dehydration-responsive protein-like (AHRD V1 **-- Q653G1_ORYSJ); contains Interpro domain(s)  IPR004159  Protein of unknown function DUF248, methyltransferase putative "</v>
          </cell>
          <cell r="C755">
            <v>2.7082183128617838E-4</v>
          </cell>
          <cell r="D755">
            <v>2.965486308195343E-4</v>
          </cell>
          <cell r="E755">
            <v>2.0407561310965494E-4</v>
          </cell>
          <cell r="F755">
            <v>2.9912304744814685E-4</v>
          </cell>
        </row>
        <row r="756">
          <cell r="A756" t="str">
            <v>Solyc09g083370</v>
          </cell>
          <cell r="B756" t="str">
            <v>genomic_reference:SL2.31ch09 evidence_code:10F1H1E1IEG gene_region:64421574-64423713 functional_description:"30S ribosomal protein S19 (AHRD V1 *-*- RS19_MYCHJ); contains Interpro domain(s)  IPR005713  Ribosomal protein S15, eukaryotic/archaeal "</v>
          </cell>
          <cell r="C756">
            <v>3.5108915256821968E-4</v>
          </cell>
          <cell r="D756">
            <v>1E-4</v>
          </cell>
          <cell r="E756">
            <v>1E-4</v>
          </cell>
          <cell r="F756">
            <v>5.1056439268920442E-4</v>
          </cell>
        </row>
        <row r="757">
          <cell r="A757" t="str">
            <v>Solyc10g018060</v>
          </cell>
          <cell r="B757" t="str">
            <v>genomic_reference:SL2.31ch10 evidence_code:10F0H1E1IEG gene_region:6544428-6547612 functional_description:"Elicitor-responsive protein 3 (AHRD V1 *--- B6U4Y1_MAIZE); contains Interpro domain(s)  IPR018029  C2 membrane targeting protein "</v>
          </cell>
          <cell r="C757">
            <v>5.7112164260343689E-4</v>
          </cell>
          <cell r="D757">
            <v>1E-4</v>
          </cell>
          <cell r="E757">
            <v>1E-4</v>
          </cell>
          <cell r="F757">
            <v>2.8664288090547106E-4</v>
          </cell>
        </row>
        <row r="758">
          <cell r="A758" t="str">
            <v>Solyc10g017830</v>
          </cell>
          <cell r="B758" t="str">
            <v>genomic_reference:SL2.31ch10 evidence_code:10F0H0E0IEG gene_region:6029376-6030617 functional_description:"Serine/threonine-protein kinase 24 (AHRD V1 *-*- C5FYA6_NANOT); contains Interpro domain(s)  IPR002290  Serine/threonine protein kinase "</v>
          </cell>
          <cell r="C758">
            <v>1E-4</v>
          </cell>
          <cell r="D758">
            <v>6.5688287979897371E-4</v>
          </cell>
          <cell r="E758">
            <v>1E-4</v>
          </cell>
          <cell r="F758">
            <v>1.9935186967143473E-4</v>
          </cell>
        </row>
        <row r="759">
          <cell r="A759" t="str">
            <v>Solyc05g055880</v>
          </cell>
          <cell r="B759" t="str">
            <v>genomic_reference:SL2.31ch05 evidence_code:10F0H1E1IEG gene_region:64488011-64491655 functional_description:"Nucleolar protein 5 (AHRD V1 ***- Q6P364_XENTR); contains Interpro domain(s)  IPR002687  Pre-mRNA processing ribonucleoprotein, binding region "</v>
          </cell>
          <cell r="C759">
            <v>1.5038556602560332E-4</v>
          </cell>
          <cell r="D759">
            <v>6.3147674581821476E-4</v>
          </cell>
          <cell r="E759">
            <v>1.7435971196364992E-4</v>
          </cell>
          <cell r="F759">
            <v>1E-4</v>
          </cell>
        </row>
        <row r="760">
          <cell r="A760" t="str">
            <v>Solyc12g016080</v>
          </cell>
          <cell r="B760" t="str">
            <v>genomic_reference:SL2.31ch12 evidence_code:10F0H1E0IEG gene_region:6111983-6112204 functional_description:"Serine/threonine protein kinase (AHRD V1 ***- B6TWS7_MAIZE)"</v>
          </cell>
          <cell r="C760">
            <v>1E-4</v>
          </cell>
          <cell r="D760">
            <v>1E-4</v>
          </cell>
          <cell r="E760">
            <v>7.5532689494631504E-4</v>
          </cell>
          <cell r="F760">
            <v>1E-4</v>
          </cell>
        </row>
        <row r="761">
          <cell r="A761" t="str">
            <v>Solyc06g074850</v>
          </cell>
          <cell r="B761" t="str">
            <v>genomic_reference:SL2.31ch06 evidence_code:10F0H1E1IEG gene_region:42775369-42778477 functional_description:"Serine carboxypeptidase (AHRD V1 **** Q2Z1Y2_PRUMU); contains Interpro domain(s)  IPR001563  Peptidase S10, serine carboxypeptidase "</v>
          </cell>
          <cell r="C761">
            <v>2.0189626378723014E-4</v>
          </cell>
          <cell r="D761">
            <v>2.3280954555481907E-4</v>
          </cell>
          <cell r="E761">
            <v>4.5473367318837714E-4</v>
          </cell>
          <cell r="F761">
            <v>1.65077078299816E-4</v>
          </cell>
        </row>
        <row r="762">
          <cell r="A762" t="str">
            <v>Solyc04g015400</v>
          </cell>
          <cell r="B762" t="str">
            <v>genomic_reference:SL2.31ch04 evidence_code:10F0H1E0IEG gene_region:5608943-5612609 functional_description:"Os06g0724200 protein (Fragment) (AHRD V1 ***- Q0D9E9_ORYSJ)"</v>
          </cell>
          <cell r="C762">
            <v>1E-4</v>
          </cell>
          <cell r="D762">
            <v>5.4816651066398581E-4</v>
          </cell>
          <cell r="E762">
            <v>2.0307785737617878E-4</v>
          </cell>
          <cell r="F762">
            <v>2.0197281195301038E-4</v>
          </cell>
        </row>
        <row r="763">
          <cell r="A763" t="str">
            <v>Solyc03g097470</v>
          </cell>
          <cell r="B763" t="str">
            <v>genomic_reference:SL2.31ch03 evidence_code:10F1H1E1IEG gene_region:53248805-53261374 functional_description:"3-oxoacyl- (AHRD V1 ***- D5A3B9_SPIPL); contains Interpro domain(s)  IPR004655  Beta-ketoacyl-acyl carrier protein synthase III (FabH) "</v>
          </cell>
          <cell r="C763">
            <v>3.8832457479085429E-4</v>
          </cell>
          <cell r="D763">
            <v>1.8218729226454459E-4</v>
          </cell>
          <cell r="E763">
            <v>2.9970545645165853E-4</v>
          </cell>
          <cell r="F763">
            <v>1.7946189484944108E-4</v>
          </cell>
        </row>
        <row r="764">
          <cell r="A764" t="str">
            <v>Solyc12g010560</v>
          </cell>
          <cell r="B764" t="str">
            <v>genomic_reference:SL2.31ch12 evidence_code:10F0H1E0IEG gene_region:3538421-3540497 functional_description:"GDSL esterase/lipase At2g24560 (AHRD V1 ***- GDL39_ARATH); contains Interpro domain(s)  IPR001087  Lipase, GDSL "</v>
          </cell>
          <cell r="C764">
            <v>1.9840837025910383E-4</v>
          </cell>
          <cell r="D764">
            <v>5.153034078144756E-4</v>
          </cell>
          <cell r="E764">
            <v>1E-4</v>
          </cell>
          <cell r="F764">
            <v>2.3476172446105072E-4</v>
          </cell>
        </row>
        <row r="765">
          <cell r="A765" t="str">
            <v>Solyc09g007180</v>
          </cell>
          <cell r="B765" t="str">
            <v>genomic_reference:SL2.31ch09 evidence_code:10F1H1E1IEG gene_region:802272-804859 functional_description:"Adenylate kinase (AHRD V1 **** B6SLP1_MAIZE); contains Interpro domain(s)  IPR006259  Adenylate kinase, subfamily "</v>
          </cell>
          <cell r="C765">
            <v>7.484544025124296E-4</v>
          </cell>
          <cell r="D765">
            <v>1E-4</v>
          </cell>
          <cell r="E765">
            <v>1E-4</v>
          </cell>
          <cell r="F765">
            <v>1E-4</v>
          </cell>
        </row>
        <row r="766">
          <cell r="A766" t="str">
            <v>Solyc01g100390</v>
          </cell>
          <cell r="B766" t="str">
            <v>genomic_reference:SL2.31ch01 evidence_code:10F0H1E1IEG gene_region:82195645-82200332 functional_description:"Pyrophosphate-energized proton pump (AHRD V1 ***- B0SRX3_LEPBP); contains Interpro domain(s)  IPR004131  Inorganic H+ pyrophosphatase "</v>
          </cell>
          <cell r="C766">
            <v>3.3280352493709228E-4</v>
          </cell>
          <cell r="D766">
            <v>3.5773791586620238E-4</v>
          </cell>
          <cell r="E766">
            <v>2.1692323485993757E-4</v>
          </cell>
          <cell r="F766">
            <v>1.3867585042615313E-4</v>
          </cell>
        </row>
        <row r="767">
          <cell r="A767" t="str">
            <v>Solyc09g008670</v>
          </cell>
          <cell r="B767" t="str">
            <v>genomic_reference:SL2.31ch09 evidence_code:10F0H1E1IEG gene_region:2125119-2128922 functional_description:"Threonine ammonia-lyase biosynthetic (AHRD V1 **** B1XNT1_SYNP2); contains Interpro domain(s)  IPR000634  Serine/threonine dehydratase, pyridoxal-phosphate-binding site  IPR005787  Threonine dehydratase I "</v>
          </cell>
          <cell r="C767">
            <v>2.8431206451511601E-4</v>
          </cell>
          <cell r="D767">
            <v>4.3551805349239077E-4</v>
          </cell>
          <cell r="E767">
            <v>2.2628524100391846E-4</v>
          </cell>
          <cell r="F767">
            <v>1E-4</v>
          </cell>
        </row>
        <row r="768">
          <cell r="A768" t="str">
            <v>Solyc07g006130</v>
          </cell>
          <cell r="B768" t="str">
            <v>genomic_reference:SL2.31ch07 evidence_code:10F0H1E1IEG gene_region:982252-983469 functional_description:"Eukaryotic peptide chain release factor subunit 1-1 (AHRD V1 **** B6U1I9_MAIZE); contains Interpro domain(s)  IPR004403  Peptide chain release factor eRF/aRF subunit 1 "</v>
          </cell>
          <cell r="C768">
            <v>2.4337746739718728E-4</v>
          </cell>
          <cell r="D768">
            <v>2.7664505885781218E-4</v>
          </cell>
          <cell r="E768">
            <v>1.9079554731954158E-4</v>
          </cell>
          <cell r="F768">
            <v>3.3414208758116639E-4</v>
          </cell>
        </row>
        <row r="769">
          <cell r="A769" t="str">
            <v>Solyc04g077420</v>
          </cell>
          <cell r="B769" t="str">
            <v>genomic_reference:SL2.31ch04 evidence_code:10F0H1E1IEG gene_region:59926468-59931041 functional_description:"Unknown Protein (AHRD V1)"</v>
          </cell>
          <cell r="C769">
            <v>2.2743032668470612E-4</v>
          </cell>
          <cell r="D769">
            <v>2.5670250495935903E-4</v>
          </cell>
          <cell r="E769">
            <v>2.9399434921111619E-4</v>
          </cell>
          <cell r="F769">
            <v>2.522191221887116E-4</v>
          </cell>
        </row>
        <row r="770">
          <cell r="A770" t="str">
            <v>Solyc03g006870</v>
          </cell>
          <cell r="B770" t="str">
            <v>genomic_reference:SL2.31ch03 evidence_code:10F0H1E1IEG gene_region:1383135-1390289 functional_description:"Phosphoglucomutase (AHRD V1 **** C1MKX8_MICPS); contains Interpro domain(s)  IPR016055  Alpha-D-phosphohexomutase, alpha/beta/alpha I, II and III "</v>
          </cell>
          <cell r="C770">
            <v>3.3277798592720368E-4</v>
          </cell>
          <cell r="D770">
            <v>3.3452359660000115E-4</v>
          </cell>
          <cell r="E770">
            <v>1.4621128164200579E-4</v>
          </cell>
          <cell r="F770">
            <v>2.1631323835893295E-4</v>
          </cell>
        </row>
        <row r="771">
          <cell r="A771" t="str">
            <v>Solyc01g086740</v>
          </cell>
          <cell r="B771" t="str">
            <v>genomic_reference:SL2.31ch01 evidence_code:10F0H1E1IEG gene_region:73448487-73457476 functional_description:"Chaperone protein dnaJ (AHRD V1 ***- B6TA99_MAIZE); contains Interpro domain(s)  IPR012724  Chaperone DnaJ "</v>
          </cell>
          <cell r="C771">
            <v>2.8491621448162421E-4</v>
          </cell>
          <cell r="D771">
            <v>3.6485219733299173E-4</v>
          </cell>
          <cell r="E771">
            <v>1E-4</v>
          </cell>
          <cell r="F771">
            <v>2.6677290937790433E-4</v>
          </cell>
        </row>
        <row r="772">
          <cell r="A772" t="str">
            <v>Solyc07g032100</v>
          </cell>
          <cell r="B772" t="str">
            <v>genomic_reference:SL2.31ch07 evidence_code:10F0H1E1IEG gene_region:34994068-35002663 functional_description:"Coatomer alpha subunit-like protein (AHRD V1 **-- Q70I39_LOTJA); contains Interpro domain(s)  IPR016391  Coatomer, alpha subunit "</v>
          </cell>
          <cell r="C772">
            <v>3.4143403155234266E-4</v>
          </cell>
          <cell r="D772">
            <v>3.0687938219661439E-4</v>
          </cell>
          <cell r="E772">
            <v>2.5477410088586377E-4</v>
          </cell>
          <cell r="F772">
            <v>1.1162071821791294E-4</v>
          </cell>
        </row>
        <row r="773">
          <cell r="A773" t="str">
            <v>Solyc06g071290</v>
          </cell>
          <cell r="B773" t="str">
            <v>genomic_reference:SL2.31ch06 evidence_code:10F0H1E1IEG gene_region:40247267-40252041 functional_description:"Betaine aldehyde dehydrogenase (AHRD V1 **** D2DEK8_LYCBA); contains Interpro domain(s)  IPR015590  Aldehyde dehydrogenase "</v>
          </cell>
          <cell r="C773">
            <v>2.0019405573538332E-4</v>
          </cell>
          <cell r="D773">
            <v>1E-4</v>
          </cell>
          <cell r="E773">
            <v>4.5205844802288379E-4</v>
          </cell>
          <cell r="F773">
            <v>2.5958231486815781E-4</v>
          </cell>
        </row>
        <row r="774">
          <cell r="A774" t="str">
            <v>Solyc11g068430</v>
          </cell>
          <cell r="B774" t="str">
            <v>genomic_reference:SL2.31ch11 evidence_code:10F1H1E1IEG gene_region:50237410-50237784 functional_description:"Ferredoxin (AHRD V1 ***- Q9AUE1_IMPBA); contains Interpro domain(s)  IPR010241  Ferredoxin [2Fe-2S], plant "</v>
          </cell>
          <cell r="C774">
            <v>7.1154143083843968E-4</v>
          </cell>
          <cell r="D774">
            <v>1E-4</v>
          </cell>
          <cell r="E774">
            <v>1E-4</v>
          </cell>
          <cell r="F774">
            <v>1E-4</v>
          </cell>
        </row>
        <row r="775">
          <cell r="A775" t="str">
            <v>Solyc02g082750</v>
          </cell>
          <cell r="B775" t="str">
            <v>genomic_reference:SL2.31ch02 evidence_code:10F0H1E1IEG gene_region:40969951-40977717 functional_description:"Phosphatidylinositol phosphate (PtdInsP) phosphatase involved in hydrolysis of PtdIns (AHRD V1 **** D6VWZ1_YEAST); contains Interpro domain(s)  IPR002013  Synaptojanin, N-terminal "</v>
          </cell>
          <cell r="C775">
            <v>2.1248801854437628E-4</v>
          </cell>
          <cell r="D775">
            <v>1.5048718793381379E-4</v>
          </cell>
          <cell r="E775">
            <v>2.7791007024985267E-4</v>
          </cell>
          <cell r="F775">
            <v>3.6878288243084829E-4</v>
          </cell>
        </row>
        <row r="776">
          <cell r="A776" t="str">
            <v>Solyc12g044300</v>
          </cell>
          <cell r="B776" t="str">
            <v>genomic_reference:SL2.31ch12 evidence_code:10F0H1E1IEG gene_region:44636527-44640212 functional_description:"Acyl-CoA synthetase (AMP-forming)/AMP-acid ligase II (AHRD V1 **** C7MWS2_SACVD); contains Interpro domain(s)  IPR000873  AMP-dependent synthetase and ligase "</v>
          </cell>
          <cell r="C776">
            <v>1.9367286641820586E-4</v>
          </cell>
          <cell r="D776">
            <v>4.9885655376084978E-4</v>
          </cell>
          <cell r="E776">
            <v>1E-4</v>
          </cell>
          <cell r="F776">
            <v>2.16712170823382E-4</v>
          </cell>
        </row>
        <row r="777">
          <cell r="A777" t="str">
            <v>Solyc09g091840</v>
          </cell>
          <cell r="B777" t="str">
            <v>genomic_reference:SL2.31ch09 evidence_code:10F0H1E1IEG gene_region:66390366-66398783 functional_description:"Glutathione-disulfide reductase (AHRD V1 **** Q1D9Y5_MYXXD); contains Interpro domain(s)  IPR006324  Glutathione reductase, plant "</v>
          </cell>
          <cell r="C777">
            <v>1.6126533488502461E-4</v>
          </cell>
          <cell r="D777">
            <v>2.5038454222631564E-4</v>
          </cell>
          <cell r="E777">
            <v>4.9479831399792571E-4</v>
          </cell>
          <cell r="F777">
            <v>1E-4</v>
          </cell>
        </row>
        <row r="778">
          <cell r="A778" t="str">
            <v>Solyc09g015020</v>
          </cell>
          <cell r="B778" t="str">
            <v>genomic_reference:SL2.31ch09 evidence_code:10F0H1E1IEG gene_region:7441251-7441715 functional_description:"class I heat shock protein 3 (AHRD V1 ***- B6TDB5_MAIZE); contains Interpro domain(s)  IPR002068  Heat shock protein Hsp20 "</v>
          </cell>
          <cell r="C778">
            <v>1E-4</v>
          </cell>
          <cell r="D778">
            <v>3.8323718098308597E-4</v>
          </cell>
          <cell r="E778">
            <v>1E-4</v>
          </cell>
          <cell r="F778">
            <v>4.2250425654309014E-4</v>
          </cell>
        </row>
        <row r="779">
          <cell r="A779" t="str">
            <v>Solyc01g112020</v>
          </cell>
          <cell r="B779" t="str">
            <v>genomic_reference:SL2.31ch01 evidence_code:10F0H1E1IEG gene_region:89906563-89912371 functional_description:"Pentatricopeptide repeat-containing protein (AHRD V1 *-*- D7MUM4_ARALY); contains Interpro domain(s)  IPR002885  Pentatricopeptide repeat "</v>
          </cell>
          <cell r="C779">
            <v>4.8538552347283416E-4</v>
          </cell>
          <cell r="D779">
            <v>1E-4</v>
          </cell>
          <cell r="E779">
            <v>3.1951120779871424E-4</v>
          </cell>
          <cell r="F779">
            <v>1E-4</v>
          </cell>
        </row>
        <row r="780">
          <cell r="A780" t="str">
            <v>Solyc01g098920</v>
          </cell>
          <cell r="B780" t="str">
            <v>genomic_reference:SL2.31ch01 evidence_code:10F0H1E1IEG gene_region:81048304-81059417 functional_description:"Mitochondrial Rho GTPase 1 (AHRD V1 **** B2WA10_PYRTR); contains Interpro domain(s)  IPR013567  EF hand associated, type-2 "</v>
          </cell>
          <cell r="C780">
            <v>1.6243424440965122E-4</v>
          </cell>
          <cell r="D780">
            <v>2.8553031604104212E-4</v>
          </cell>
          <cell r="E780">
            <v>2.113277287813925E-4</v>
          </cell>
          <cell r="F780">
            <v>3.4440809128883179E-4</v>
          </cell>
        </row>
        <row r="781">
          <cell r="A781" t="str">
            <v>Solyc11g008280</v>
          </cell>
          <cell r="B781" t="str">
            <v>genomic_reference:SL2.31ch11 evidence_code:10F0H1E1IEG gene_region:2500465-2506098 functional_description:"Serine carboxypeptidase (AHRD V1 ***- Q9XH61_9ASTR); contains Interpro domain(s)  IPR001563  Peptidase S10, serine carboxypeptidase "</v>
          </cell>
          <cell r="C781">
            <v>3.340676481733697E-4</v>
          </cell>
          <cell r="D781">
            <v>2.3002245276928929E-4</v>
          </cell>
          <cell r="E781">
            <v>2.6248779453891849E-4</v>
          </cell>
          <cell r="F781">
            <v>1.7604588591011816E-4</v>
          </cell>
        </row>
        <row r="782">
          <cell r="A782" t="str">
            <v>Solyc01g101040</v>
          </cell>
          <cell r="B782" t="str">
            <v>genomic_reference:SL2.31ch01 evidence_code:10F1H1E1IEG gene_region:82661153-82665402 functional_description:"ATP-citrate lyase A-3 (AHRD V1 **** D7KJQ3_ARALY); contains Interpro domain(s)  IPR016102  Succinyl-CoA synthetase-like "</v>
          </cell>
          <cell r="C782">
            <v>3.9796208496474197E-4</v>
          </cell>
          <cell r="D782">
            <v>1E-4</v>
          </cell>
          <cell r="E782">
            <v>1.9727312585662504E-4</v>
          </cell>
          <cell r="F782">
            <v>3.0672174935266893E-4</v>
          </cell>
        </row>
        <row r="783">
          <cell r="A783" t="str">
            <v>Solyc12g056450</v>
          </cell>
          <cell r="B783" t="str">
            <v>genomic_reference:SL2.31ch12 evidence_code:10F0H1E1IEG gene_region:47749479-47753369 functional_description:"Hydroxymethylglutaryl-CoA synthase (AHRD V1 ***- A9ZMZ7_HEVBR); contains Interpro domain(s)  IPR010122  Hydroxymethylglutaryl-CoA synthase, eukaryotic "</v>
          </cell>
          <cell r="C783">
            <v>4.573284790286155E-4</v>
          </cell>
          <cell r="D783">
            <v>1.7443590829585584E-4</v>
          </cell>
          <cell r="E783">
            <v>1.7548094516106998E-4</v>
          </cell>
          <cell r="F783">
            <v>1.8527919662547447E-4</v>
          </cell>
        </row>
        <row r="784">
          <cell r="A784" t="str">
            <v>Solyc02g080810</v>
          </cell>
          <cell r="B784" t="str">
            <v>genomic_reference:SL2.31ch02 evidence_code:10F1H1E1IEG gene_region:39516117-39518526 functional_description:"Aminomethyltransferase (AHRD V1 ***- C6TF02_SOYBN); contains Interpro domain(s)  IPR006223  Glycine cleavage system T protein "</v>
          </cell>
          <cell r="C784">
            <v>3.4217610813370617E-4</v>
          </cell>
          <cell r="D784">
            <v>1E-4</v>
          </cell>
          <cell r="E784">
            <v>3.1610768078160469E-4</v>
          </cell>
          <cell r="F784">
            <v>2.3176163373416221E-4</v>
          </cell>
        </row>
        <row r="785">
          <cell r="A785" t="str">
            <v>Solyc10g081370</v>
          </cell>
          <cell r="B785" t="str">
            <v>genomic_reference:SL2.31ch10 evidence_code:10F1H0E1IEG gene_region:61785700-61788342 functional_description:"Small nuclear ribonucleoprotein F (AHRD V1 **-- B6TPP2_MAIZE); contains Interpro domain(s)  IPR016487  Small nuclear ribonucleoprotein SmF "</v>
          </cell>
          <cell r="C785">
            <v>1E-4</v>
          </cell>
          <cell r="D785">
            <v>1E-4</v>
          </cell>
          <cell r="E785">
            <v>1E-4</v>
          </cell>
          <cell r="F785">
            <v>6.8938244895040766E-4</v>
          </cell>
        </row>
        <row r="786">
          <cell r="A786" t="str">
            <v>Solyc07g008340</v>
          </cell>
          <cell r="B786" t="str">
            <v>genomic_reference:SL2.31ch07 evidence_code:10F0H1E1IEG gene_region:3121697-3127694 functional_description:"Zinc import ATP-binding protein ZnuC (AHRD V1 *-*- ZNUC_RICCN); contains Interpro domain(s)  IPR013283  ABC transporter, ABCE "</v>
          </cell>
          <cell r="C786">
            <v>3.624359353972051E-4</v>
          </cell>
          <cell r="D786">
            <v>2.35358221008288E-4</v>
          </cell>
          <cell r="E786">
            <v>1.5364278546323127E-4</v>
          </cell>
          <cell r="F786">
            <v>2.3340824678693014E-4</v>
          </cell>
        </row>
        <row r="787">
          <cell r="A787" t="str">
            <v>Solyc07g009160</v>
          </cell>
          <cell r="B787" t="str">
            <v>genomic_reference:SL2.31ch07 evidence_code:10F1H1E1IEG gene_region:4204219-4209904 functional_description:"Neighbor of COX4 (AHRD V1 ***- D3PHS4_9MAXI); contains Interpro domain(s)  IPR005366  Uncharacterised protein family UPF0172 "</v>
          </cell>
          <cell r="C787">
            <v>4.4557747103251568E-4</v>
          </cell>
          <cell r="D787">
            <v>1E-4</v>
          </cell>
          <cell r="E787">
            <v>3.3748300116349218E-4</v>
          </cell>
          <cell r="F787">
            <v>1E-4</v>
          </cell>
        </row>
        <row r="788">
          <cell r="A788" t="str">
            <v>Solyc05g009030</v>
          </cell>
          <cell r="B788" t="str">
            <v>genomic_reference:SL2.31ch05 evidence_code:10F0H1E1IEG gene_region:3194326-3201819 functional_description:"3-isopropylmalate dehydrogenase (AHRD V1 **** B5LAV1_CAPAN); contains Interpro domain(s)  IPR004429  Isopropylmalate dehydrogenase "</v>
          </cell>
          <cell r="C788">
            <v>2.4047078183242989E-4</v>
          </cell>
          <cell r="D788">
            <v>2.2205650553637458E-4</v>
          </cell>
          <cell r="E788">
            <v>3.1610768078160469E-4</v>
          </cell>
          <cell r="F788">
            <v>2.0163954558531001E-4</v>
          </cell>
        </row>
        <row r="789">
          <cell r="A789" t="str">
            <v>Solyc05g018570</v>
          </cell>
          <cell r="B789" t="str">
            <v>genomic_reference:SL2.31ch05 evidence_code:10F1H1E1IEG gene_region:22252645-22260051 functional_description:"26S protease regulatory subunit 8 homolog A (AHRD V1 ***- PRS8A_ARATH); contains Interpro domain(s)  IPR005937  26S proteasome subunit P45 "</v>
          </cell>
          <cell r="C789">
            <v>3.0268077461716912E-4</v>
          </cell>
          <cell r="D789">
            <v>2.6964328258372651E-4</v>
          </cell>
          <cell r="E789">
            <v>3.0778031973340215E-4</v>
          </cell>
          <cell r="F789">
            <v>1E-4</v>
          </cell>
        </row>
        <row r="790">
          <cell r="A790" t="str">
            <v>Solyc12g011120</v>
          </cell>
          <cell r="B790" t="str">
            <v>genomic_reference:SL2.31ch12 evidence_code:10F0H1E0IEG gene_region:3967772-3970642 functional_description:"Glucose-1-phosphate adenylyltransferase (AHRD V1 ***- Q9M4W7_PERFR); contains Interpro domain(s)  IPR011831  Glucose-1-phosphate adenylyltransferase "</v>
          </cell>
          <cell r="C790">
            <v>3.2076681627850914E-4</v>
          </cell>
          <cell r="D790">
            <v>2.8636531022435138E-4</v>
          </cell>
          <cell r="E790">
            <v>2.7206348921968339E-4</v>
          </cell>
          <cell r="F790">
            <v>1E-4</v>
          </cell>
        </row>
        <row r="791">
          <cell r="A791" t="str">
            <v>Solyc12g017310</v>
          </cell>
          <cell r="B791" t="str">
            <v>genomic_reference:SL2.31ch12 evidence_code:10F0H1E0IEG gene_region:6540517-6543307 functional_description:"DCN1-like protein 2 (AHRD V1 ***- B6TM27_MAIZE); contains Interpro domain(s)  IPR014764  Defective in cullin neddylation "</v>
          </cell>
          <cell r="C791">
            <v>1E-4</v>
          </cell>
          <cell r="D791">
            <v>1E-4</v>
          </cell>
          <cell r="E791">
            <v>2.9751880940560377E-4</v>
          </cell>
          <cell r="F791">
            <v>4.8156317820224399E-4</v>
          </cell>
        </row>
        <row r="792">
          <cell r="A792" t="str">
            <v>Solyc01g009380</v>
          </cell>
          <cell r="B792" t="str">
            <v>genomic_reference:SL2.31ch01 evidence_code:10F0H1E1IEG gene_region:3572476-3591244 functional_description:"Nicalin (AHRD V1 ***- B4FZF8_MAIZE); contains Interpro domain(s)  IPR008710  Nicastrin "</v>
          </cell>
          <cell r="C792">
            <v>2.9794329546917853E-4</v>
          </cell>
          <cell r="D792">
            <v>2.8606995295312452E-4</v>
          </cell>
          <cell r="E792">
            <v>2.9217448093524337E-4</v>
          </cell>
          <cell r="F792">
            <v>1E-4</v>
          </cell>
        </row>
        <row r="793">
          <cell r="A793" t="str">
            <v>Solyc10g080320</v>
          </cell>
          <cell r="B793" t="str">
            <v>genomic_reference:SL2.31ch10 evidence_code:10F1H1E1IEG gene_region:60932442-60935511 functional_description:"Adenylosuccinate synthetase (AHRD V1 **** Q9FYW9_SOLLC); contains Interpro domain(s)  IPR001114  Adenylosuccinate synthetase "</v>
          </cell>
          <cell r="C793">
            <v>3.3011418488137719E-4</v>
          </cell>
          <cell r="D793">
            <v>2.5597172428754793E-4</v>
          </cell>
          <cell r="E793">
            <v>1E-4</v>
          </cell>
          <cell r="F793">
            <v>2.8283624789336964E-4</v>
          </cell>
        </row>
        <row r="794">
          <cell r="A794" t="str">
            <v>Solyc06g049080</v>
          </cell>
          <cell r="B794" t="str">
            <v>genomic_reference:SL2.31ch06 evidence_code:10F1H1E1IEG gene_region:28852252-28854876 functional_description:"Superoxide dismutase (AHRD V1 **** A5BR41_VITVI); contains Interpro domain(s)  IPR001189  Manganese/iron superoxide dismutase "</v>
          </cell>
          <cell r="C794">
            <v>1E-4</v>
          </cell>
          <cell r="D794">
            <v>2.8049061054705507E-4</v>
          </cell>
          <cell r="E794">
            <v>1E-4</v>
          </cell>
          <cell r="F794">
            <v>4.8690233415677619E-4</v>
          </cell>
        </row>
        <row r="795">
          <cell r="A795" t="str">
            <v>Solyc12g038980</v>
          </cell>
          <cell r="B795" t="str">
            <v>genomic_reference:SL2.31ch12 evidence_code:10F1H1E1IEG gene_region:37137279-37139016 functional_description:"50S ribosomal protein L7Ae (AHRD V1 *--- RL7A_NANEQ); contains Interpro domain(s)  IPR004038  Ribosomal protein L7Ae/L30e/S12e/Gadd45 "</v>
          </cell>
          <cell r="C795">
            <v>3.437492174481796E-4</v>
          </cell>
          <cell r="D795">
            <v>1E-4</v>
          </cell>
          <cell r="E795">
            <v>4.230959069076499E-4</v>
          </cell>
          <cell r="F795">
            <v>1E-4</v>
          </cell>
        </row>
        <row r="796">
          <cell r="A796" t="str">
            <v>Solyc09g064370</v>
          </cell>
          <cell r="B796" t="str">
            <v>genomic_reference:SL2.31ch09 evidence_code:10F0H1E1IEG gene_region:57150657-57154877 functional_description:"Alcohol dehydrogenase (AHRD V1 **** Q1HQD0_BOMMO); contains Interpro domain(s)  IPR014183  Alcohol dehydrogenase class III/S-(hydroxymethyl)glutathione dehydrogenase "</v>
          </cell>
          <cell r="C796">
            <v>3.3041330632293072E-4</v>
          </cell>
          <cell r="D796">
            <v>3.2610855266796681E-4</v>
          </cell>
          <cell r="E796">
            <v>1E-4</v>
          </cell>
          <cell r="F796">
            <v>2.1011951703569601E-4</v>
          </cell>
        </row>
        <row r="797">
          <cell r="A797" t="str">
            <v>Solyc03g118710</v>
          </cell>
          <cell r="B797" t="str">
            <v>genomic_reference:SL2.31ch03 evidence_code:10F0H1E1IEG gene_region:61609935-61612296 functional_description:"C2 domain-containing protein (AHRD V1 **-- D7L7Y3_ARALY); contains Interpro domain(s)  IPR018029  C2 membrane targeting protein "</v>
          </cell>
          <cell r="C797">
            <v>3.1606065890605272E-4</v>
          </cell>
          <cell r="D797">
            <v>4.4901984594606915E-4</v>
          </cell>
          <cell r="E797">
            <v>1E-4</v>
          </cell>
          <cell r="F797">
            <v>1E-4</v>
          </cell>
        </row>
        <row r="798">
          <cell r="A798" t="str">
            <v>Solyc03g098780</v>
          </cell>
          <cell r="B798" t="str">
            <v>genomic_reference:SL2.31ch03 evidence_code:10F1H1E1IEG gene_region:54508380-54509045 functional_description:"Kunitz-type protease inhibitor (AHRD V1 **** Q3S488_SOLTU); contains Interpro domain(s)  IPR002160  Proteinase inhibitor I3, Kunitz legume "</v>
          </cell>
          <cell r="C798">
            <v>2.6100058237315767E-4</v>
          </cell>
          <cell r="D798">
            <v>2.8726331465186381E-4</v>
          </cell>
          <cell r="E798">
            <v>3.1665097543296712E-4</v>
          </cell>
          <cell r="F798">
            <v>1E-4</v>
          </cell>
        </row>
        <row r="799">
          <cell r="A799" t="str">
            <v>Solyc01g108310</v>
          </cell>
          <cell r="B799" t="str">
            <v>genomic_reference:SL2.31ch01 evidence_code:10F0H1E0IEG gene_region:87430157-87432133 functional_description:"Os11g0248200 protein (Fragment) (AHRD V1 *--- Q0ITJ6_ORYSJ); contains Interpro domain(s)  IPR006630  RNA-binding protein Lupus La "</v>
          </cell>
          <cell r="C799">
            <v>3.4524917056953072E-4</v>
          </cell>
          <cell r="D799">
            <v>3.1412354282036518E-4</v>
          </cell>
          <cell r="E799">
            <v>1E-4</v>
          </cell>
          <cell r="F799">
            <v>2.0298255930589355E-4</v>
          </cell>
        </row>
        <row r="800">
          <cell r="A800" t="str">
            <v>Solyc06g075210</v>
          </cell>
          <cell r="B800" t="str">
            <v>genomic_reference:SL2.31ch06 evidence_code:10F0H1E0IEG gene_region:43064436-43068030 functional_description:"Protein disulfide isomerase L-2 (AHRD V1 **** B1Q2X5_SOYBN); contains Interpro domain(s)  IPR005792  Protein disulphide isomerase "</v>
          </cell>
          <cell r="C800">
            <v>1.4162114520855867E-4</v>
          </cell>
          <cell r="D800">
            <v>2.48048778261149E-4</v>
          </cell>
          <cell r="E800">
            <v>3.249621970045072E-4</v>
          </cell>
          <cell r="F800">
            <v>2.4397686698757553E-4</v>
          </cell>
        </row>
        <row r="801">
          <cell r="A801" t="str">
            <v>Solyc06g068320</v>
          </cell>
          <cell r="B801" t="str">
            <v>genomic_reference:SL2.31ch06 evidence_code:10F0H1E1IEG gene_region:38710915-38717588 functional_description:"Prolyl-tRNA synthetase (AHRD V1 **** Q54Q07_DICDI); contains Interpro domain(s)  IPR004499  Prolyl-tRNA synthetase, class IIa, prokaryotic-type "</v>
          </cell>
          <cell r="C801">
            <v>4.0837997496309263E-4</v>
          </cell>
          <cell r="D801">
            <v>2.2467556408559339E-4</v>
          </cell>
          <cell r="E801">
            <v>1.6428258251989839E-4</v>
          </cell>
          <cell r="F801">
            <v>1.6106422656331863E-4</v>
          </cell>
        </row>
        <row r="802">
          <cell r="A802" t="str">
            <v>Solyc12g035710</v>
          </cell>
          <cell r="B802" t="str">
            <v>genomic_reference:SL2.31ch12 evidence_code:10F0H1E1IEG gene_region:28961776-28964345 functional_description:"Cbs domain containing protein expressed (Fragment) (AHRD V1 *--- A6N095_ORYSI); contains Interpro domain(s)  IPR002550  Protein of unknown function DUF21 "</v>
          </cell>
          <cell r="C802">
            <v>1.51929984328056E-4</v>
          </cell>
          <cell r="D802">
            <v>2.6824314291235652E-4</v>
          </cell>
          <cell r="E802">
            <v>4.359327497830503E-4</v>
          </cell>
          <cell r="F802">
            <v>1E-4</v>
          </cell>
        </row>
        <row r="803">
          <cell r="A803" t="str">
            <v>Solyc08g065370</v>
          </cell>
          <cell r="B803" t="str">
            <v>genomic_reference:SL2.31ch08 evidence_code:10F0H1E0IEG gene_region:50509662-50509913 functional_description:"Photosystem II D2 protein (AHRD V1 ***- D3WDT4_9ROSI); contains Interpro domain(s)  IPR000484  Photosynthetic reaction centre, L/M "</v>
          </cell>
          <cell r="C803">
            <v>1E-4</v>
          </cell>
          <cell r="D803">
            <v>6.5403846431399872E-4</v>
          </cell>
          <cell r="E803">
            <v>1E-4</v>
          </cell>
          <cell r="F803">
            <v>1E-4</v>
          </cell>
        </row>
        <row r="804">
          <cell r="A804" t="str">
            <v>Solyc05g026540</v>
          </cell>
          <cell r="B804" t="str">
            <v>genomic_reference:SL2.31ch05 evidence_code:10F1H1E1IEG gene_region:41738348-41744042 functional_description:"Transmembrane protein 214 (AHRD V1 *-*- TM214_BOVIN)"</v>
          </cell>
          <cell r="C804">
            <v>2.1649722644144002E-4</v>
          </cell>
          <cell r="D804">
            <v>3.6263964502778861E-4</v>
          </cell>
          <cell r="E804">
            <v>1.6142915763982688E-4</v>
          </cell>
          <cell r="F804">
            <v>2.1071537825227837E-4</v>
          </cell>
        </row>
        <row r="805">
          <cell r="A805" t="str">
            <v>Solyc10g008390</v>
          </cell>
          <cell r="B805" t="str">
            <v>genomic_reference:SL2.31ch10 evidence_code:10F0H1E1IEG gene_region:2524766-2528907 functional_description:"Thioredoxin (AHRD V1 ***- A7LNX7_9CARY); contains Interpro domain(s)  IPR005746  Thioredoxin "</v>
          </cell>
          <cell r="C805">
            <v>1E-4</v>
          </cell>
          <cell r="D805">
            <v>6.5015117056714089E-4</v>
          </cell>
          <cell r="E805">
            <v>1E-4</v>
          </cell>
          <cell r="F805">
            <v>1E-4</v>
          </cell>
        </row>
        <row r="806">
          <cell r="A806" t="str">
            <v>Solyc00g042130</v>
          </cell>
          <cell r="B806" t="str">
            <v>genomic_reference:SL2.31ch00 evidence_code:10F0H1E0IEG gene_region:13254980-13257152 functional_description:"ATP synthase subunit alpha (AHRD V1 ***- D4Z4I4_SPHJU); contains Interpro domain(s)  IPR005294  ATPase, F1 complex, alpha subunit "</v>
          </cell>
          <cell r="C806">
            <v>2.3911642321034927E-4</v>
          </cell>
          <cell r="D806">
            <v>1.9367092454609868E-4</v>
          </cell>
          <cell r="E806">
            <v>1.9641058484469435E-4</v>
          </cell>
          <cell r="F806">
            <v>3.1116055705102829E-4</v>
          </cell>
        </row>
        <row r="807">
          <cell r="A807" t="str">
            <v>Solyc01g007500</v>
          </cell>
          <cell r="B807" t="str">
            <v>genomic_reference:SL2.31ch01 evidence_code:10F0H1E1IEG gene_region:1869775-1871597 functional_description:"Photosystem II CP47 chlorophyll apoprotein (AHRD V1 ***- D3WBA3_9BORA); contains Interpro domain(s)  IPR017486  Photosystem II, PsbB "</v>
          </cell>
          <cell r="C807">
            <v>1E-4</v>
          </cell>
          <cell r="D807">
            <v>5.0746105368952891E-4</v>
          </cell>
          <cell r="E807">
            <v>1.6656997993493502E-4</v>
          </cell>
          <cell r="F807">
            <v>1.6576067903731622E-4</v>
          </cell>
        </row>
        <row r="808">
          <cell r="A808" t="str">
            <v>Solyc02g088760</v>
          </cell>
          <cell r="B808" t="str">
            <v>genomic_reference:SL2.31ch02 evidence_code:10F0H0E1IEG gene_region:45308724-45311011 functional_description:"50S ribosomal protein L12-2 (AHRD V1 ***- B6SHT7_MAIZE); contains Interpro domain(s)  IPR015608  Ribosomal protein L12, chloroplast "</v>
          </cell>
          <cell r="C808">
            <v>2.5456624986072463E-4</v>
          </cell>
          <cell r="D808">
            <v>1E-4</v>
          </cell>
          <cell r="E808">
            <v>2.9622007609321618E-4</v>
          </cell>
          <cell r="F808">
            <v>2.8865179610399898E-4</v>
          </cell>
        </row>
        <row r="809">
          <cell r="A809" t="str">
            <v>Solyc12g009250</v>
          </cell>
          <cell r="B809" t="str">
            <v>genomic_reference:SL2.31ch12 evidence_code:10F0H1E1IEG gene_region:2531040-2533361 functional_description:"chaperonin (AHRD V1 *-*- D1U6H2_9DELT); contains Interpro domain(s)  IPR001476  Chaperonin Cpn10 "</v>
          </cell>
          <cell r="C809">
            <v>4.3841844902790887E-4</v>
          </cell>
          <cell r="D809">
            <v>1E-4</v>
          </cell>
          <cell r="E809">
            <v>1E-4</v>
          </cell>
          <cell r="F809">
            <v>2.9816544450845611E-4</v>
          </cell>
        </row>
        <row r="810">
          <cell r="A810" t="str">
            <v>Solyc09g084450</v>
          </cell>
          <cell r="B810" t="str">
            <v>genomic_reference:SL2.31ch09 evidence_code:10F1H1E1IEG gene_region:64521313-64522761 functional_description:"Chymotrypsin inhibitor-2 (AHRD V1 *-*- A8V3P8_HORVD); contains Interpro domain(s)  IPR000864  Proteinase inhibitor I13, potato inhibitor I "</v>
          </cell>
          <cell r="C810">
            <v>1E-4</v>
          </cell>
          <cell r="D810">
            <v>6.3502950073064332E-4</v>
          </cell>
          <cell r="E810">
            <v>1E-4</v>
          </cell>
          <cell r="F810">
            <v>1E-4</v>
          </cell>
        </row>
        <row r="811">
          <cell r="A811" t="str">
            <v>Solyc06g008170</v>
          </cell>
          <cell r="B811" t="str">
            <v>genomic_reference:SL2.31ch06 evidence_code:10F1H1E1IEG gene_region:2052561-2054701 functional_description:"50S ribosomal protein L14 (AHRD V1 ***- RL14_DEHE1); contains Interpro domain(s)  IPR000218  Ribosomal protein L14b/L23e "</v>
          </cell>
          <cell r="C811">
            <v>6.3403193398071337E-4</v>
          </cell>
          <cell r="D811">
            <v>1E-4</v>
          </cell>
          <cell r="E811">
            <v>1E-4</v>
          </cell>
          <cell r="F811">
            <v>1E-4</v>
          </cell>
        </row>
        <row r="812">
          <cell r="A812" t="str">
            <v>Solyc10g086210</v>
          </cell>
          <cell r="B812" t="str">
            <v>genomic_reference:SL2.31ch10 evidence_code:10F0H1E1IEG gene_region:64438390-64443214 functional_description:"Translin-like protein (AHRD V1 ***- Q9SJK5_ARATH); contains Interpro domain(s)  IPR002848  Translin "</v>
          </cell>
          <cell r="C812">
            <v>2.1324617305279125E-4</v>
          </cell>
          <cell r="D812">
            <v>2.3305526463502353E-4</v>
          </cell>
          <cell r="E812">
            <v>1E-4</v>
          </cell>
          <cell r="F812">
            <v>3.8628122475908405E-4</v>
          </cell>
        </row>
        <row r="813">
          <cell r="A813" t="str">
            <v>Solyc10g081920</v>
          </cell>
          <cell r="B813" t="str">
            <v>genomic_reference:SL2.31ch10 evidence_code:10F0H1E1IEG gene_region:62183772-62188667 functional_description:"Coatomer subunit beta-1 (AHRD V1 ***- D7MB61_ARALY); contains Interpro domain(s)  IPR016460  Coatomer, beta subunit "</v>
          </cell>
          <cell r="C813">
            <v>2.1598736355246681E-4</v>
          </cell>
          <cell r="D813">
            <v>2.1189211911431269E-4</v>
          </cell>
          <cell r="E813">
            <v>2.9703327182237026E-4</v>
          </cell>
          <cell r="F813">
            <v>2.0700262096090105E-4</v>
          </cell>
        </row>
        <row r="814">
          <cell r="A814" t="str">
            <v>Solyc03g112870</v>
          </cell>
          <cell r="B814" t="str">
            <v>genomic_reference:SL2.31ch03 evidence_code:10F1H1E1IEG gene_region:57217093-57220618 functional_description:"Glucose-6P/phosphate translocator (AHRD V1 **** Q9MSB4_MESCR); contains Interpro domain(s)  IPR004696  Tpt phosphate/phosphoenolpyruvate translocator "</v>
          </cell>
          <cell r="C814">
            <v>2.4081595356714028E-4</v>
          </cell>
          <cell r="D814">
            <v>1.8810420235614324E-4</v>
          </cell>
          <cell r="E814">
            <v>4.0263068714246946E-4</v>
          </cell>
          <cell r="F814">
            <v>1E-4</v>
          </cell>
        </row>
        <row r="815">
          <cell r="A815" t="str">
            <v>Solyc01g091220</v>
          </cell>
          <cell r="B815" t="str">
            <v>genomic_reference:SL2.31ch01 evidence_code:10F1H1E1IEG gene_region:76659451-76661323 functional_description:"40S ribosomal protein S13 (AHRD V1 ***- D7LRU2_ARALY); contains Interpro domain(s)  IPR000589  Ribosomal protein S15 "</v>
          </cell>
          <cell r="C815">
            <v>3.3918328070308188E-4</v>
          </cell>
          <cell r="D815">
            <v>3.8952666139996844E-4</v>
          </cell>
          <cell r="E815">
            <v>1E-4</v>
          </cell>
          <cell r="F815">
            <v>1E-4</v>
          </cell>
        </row>
        <row r="816">
          <cell r="A816" t="str">
            <v>Solyc09g018450</v>
          </cell>
          <cell r="B816" t="str">
            <v>genomic_reference:SL2.31ch09 evidence_code:10F0H1E1IEG gene_region:14928099-14933587 functional_description:"Ubiquitin-activating enzyme E1 (AHRD V1 **** Q75VJ8_TOBAC); contains Interpro domain(s)  IPR018075  Ubiquitin-activating enzyme, E1 "</v>
          </cell>
          <cell r="C816">
            <v>3.5020638307316074E-4</v>
          </cell>
          <cell r="D816">
            <v>2.4000993750546983E-4</v>
          </cell>
          <cell r="E816">
            <v>1.8103097738819904E-4</v>
          </cell>
          <cell r="F816">
            <v>1.5723458377965693E-4</v>
          </cell>
        </row>
        <row r="817">
          <cell r="A817" t="str">
            <v>Solyc08g076470</v>
          </cell>
          <cell r="B817" t="str">
            <v>genomic_reference:SL2.31ch08 evidence_code:10F0H1E1IEG gene_region:57639055-57651659 functional_description:"Glycerol-3-phosphate acyltransferase (AHRD V1 **** Q7XYH5_CAPAN); contains Interpro domain(s)  IPR016222  Glycerol-3-phosphate O-acyltransferase "</v>
          </cell>
          <cell r="C817">
            <v>2.4942324271404756E-4</v>
          </cell>
          <cell r="D817">
            <v>4.7874578481266758E-4</v>
          </cell>
          <cell r="E817">
            <v>1E-4</v>
          </cell>
          <cell r="F817">
            <v>1E-4</v>
          </cell>
        </row>
        <row r="818">
          <cell r="A818" t="str">
            <v>Solyc09g007130</v>
          </cell>
          <cell r="B818" t="str">
            <v>genomic_reference:SL2.31ch09 evidence_code:10F0H1E1IEG gene_region:764349-767741 functional_description:"3-methyl-2-oxobutanoate hydroxymethyltransferase (AHRD V1 **** B6TL59_MAIZE); contains Interpro domain(s)  IPR003700  Ketopantoate hydroxymethyltransferase "</v>
          </cell>
          <cell r="C818">
            <v>2.7292821678243079E-4</v>
          </cell>
          <cell r="D818">
            <v>3.444550382035816E-4</v>
          </cell>
          <cell r="E818">
            <v>2.0989229818921466E-4</v>
          </cell>
          <cell r="F818">
            <v>1E-4</v>
          </cell>
        </row>
        <row r="819">
          <cell r="A819" t="str">
            <v>Solyc01g095970</v>
          </cell>
          <cell r="B819" t="str">
            <v>genomic_reference:SL2.31ch01 evidence_code:10F0H1E1IEG gene_region:78843578-78851767 functional_description:"Dynamin 2 (AHRD V1 ***- Q4V8Z7_DANRE); contains Interpro domain(s)  IPR001401  Dynamin, GTPase region "</v>
          </cell>
          <cell r="C819">
            <v>1.727888649658921E-4</v>
          </cell>
          <cell r="D819">
            <v>2.2991056710170075E-4</v>
          </cell>
          <cell r="E819">
            <v>2.2154052196283851E-4</v>
          </cell>
          <cell r="F819">
            <v>3.0260881419063619E-4</v>
          </cell>
        </row>
        <row r="820">
          <cell r="A820" t="str">
            <v>Solyc03g118340</v>
          </cell>
          <cell r="B820" t="str">
            <v>genomic_reference:SL2.31ch03 evidence_code:10F0H1E1IEG gene_region:61299262-61303794 functional_description:"ATP-dependent clp protease ATP-binding subunit (AHRD V1 **-* Q85G08_CYAME); contains Interpro domain(s)  IPR013093  ATPase associated with various cellular activities, AAA-2 "</v>
          </cell>
          <cell r="C820">
            <v>3.0578842217987719E-4</v>
          </cell>
          <cell r="D820">
            <v>1.7196225890150159E-4</v>
          </cell>
          <cell r="E820">
            <v>2.0157407368558071E-4</v>
          </cell>
          <cell r="F820">
            <v>2.4324112058112025E-4</v>
          </cell>
        </row>
        <row r="821">
          <cell r="A821" t="str">
            <v>Solyc01g095570</v>
          </cell>
          <cell r="B821" t="str">
            <v>genomic_reference:SL2.31ch01 evidence_code:10F1H1E1IEG gene_region:78537131-78541567 functional_description:"Mitochondrial carrier-like protein (AHRD V1 ***- Q2PYY0_SOLTU); contains Interpro domain(s)  IPR002067  Mitochondrial carrier protein "</v>
          </cell>
          <cell r="C821">
            <v>3.5554333243763254E-4</v>
          </cell>
          <cell r="D821">
            <v>2.4438011619089603E-4</v>
          </cell>
          <cell r="E821">
            <v>2.2229070113808185E-4</v>
          </cell>
          <cell r="F821">
            <v>1E-4</v>
          </cell>
        </row>
        <row r="822">
          <cell r="A822" t="str">
            <v>Solyc03g095190</v>
          </cell>
          <cell r="B822" t="str">
            <v>genomic_reference:SL2.31ch03 evidence_code:10F1H1E1IEG gene_region:49599043-49602314 functional_description:"ATP synthase epsilon chain (AHRD V1 ***- A3UHR9_9RHOB); contains Interpro domain(s)  IPR001469  ATPase, F1 complex, delta/epsilon subunit "</v>
          </cell>
          <cell r="C822">
            <v>1E-4</v>
          </cell>
          <cell r="D822">
            <v>1E-4</v>
          </cell>
          <cell r="E822">
            <v>3.1802764998873837E-4</v>
          </cell>
          <cell r="F822">
            <v>4.018094498136826E-4</v>
          </cell>
        </row>
        <row r="823">
          <cell r="A823" t="str">
            <v>Solyc10g019100</v>
          </cell>
          <cell r="B823" t="str">
            <v>genomic_reference:SL2.31ch10 evidence_code:10F0H1E0IEG gene_region:11671404-11671994 functional_description:"Exocyst complex component 5 (AHRD V1 ***- EXOC5_ORYSJ); contains Interpro domain(s)  IPR009976  Exocyst complex component Sec10 "</v>
          </cell>
          <cell r="C823">
            <v>6.1533344959331605E-4</v>
          </cell>
          <cell r="D823">
            <v>1E-4</v>
          </cell>
          <cell r="E823">
            <v>1E-4</v>
          </cell>
          <cell r="F823">
            <v>1E-4</v>
          </cell>
        </row>
        <row r="824">
          <cell r="A824" t="str">
            <v>Solyc04g016360</v>
          </cell>
          <cell r="B824" t="str">
            <v>genomic_reference:SL2.31ch04 evidence_code:10F1H1E1IEG gene_region:7158430-7165209 functional_description:"S-formylglutathione hydrolase (AHRD V1 **** D2D314_GOSHI); contains Interpro domain(s)  IPR014186  S-formylglutathione hydrolase "</v>
          </cell>
          <cell r="C824">
            <v>1E-4</v>
          </cell>
          <cell r="D824">
            <v>2.8880847857195332E-4</v>
          </cell>
          <cell r="E824">
            <v>4.2006590196382666E-4</v>
          </cell>
          <cell r="F824">
            <v>1E-4</v>
          </cell>
        </row>
        <row r="825">
          <cell r="A825" t="str">
            <v>Solyc02g065400</v>
          </cell>
          <cell r="B825" t="str">
            <v>genomic_reference:SL2.31ch02 evidence_code:10F1H1E1IEG gene_region:31151211-31153195 functional_description:"Oxygen-evolving enhancer protein 1 of photosystem II (AHRD V1 ***- A8J0E4_CHLRE); contains Interpro domain(s)  IPR002628  Photosystem II manganese-stabilizing protein PsbO "</v>
          </cell>
          <cell r="C825">
            <v>1.972070781290816E-4</v>
          </cell>
          <cell r="D825">
            <v>5.1121249528121289E-4</v>
          </cell>
          <cell r="E825">
            <v>1E-4</v>
          </cell>
          <cell r="F825">
            <v>1E-4</v>
          </cell>
        </row>
        <row r="826">
          <cell r="A826" t="str">
            <v>Solyc03g123820</v>
          </cell>
          <cell r="B826" t="str">
            <v>genomic_reference:SL2.31ch03 evidence_code:10F0H1E0IEG gene_region:64588085-64589886 functional_description:"Choline dehydrogenase (AHRD V1 ***- A0QXW0_MYCS2); contains Interpro domain(s)  IPR012132  Glucose-methanol-choline oxidoreductase "</v>
          </cell>
          <cell r="C826">
            <v>1E-4</v>
          </cell>
          <cell r="D826">
            <v>6.0835399116365078E-4</v>
          </cell>
          <cell r="E826">
            <v>1E-4</v>
          </cell>
          <cell r="F826">
            <v>1E-4</v>
          </cell>
        </row>
        <row r="827">
          <cell r="A827" t="str">
            <v>Solyc10g083110</v>
          </cell>
          <cell r="B827" t="str">
            <v>genomic_reference:SL2.31ch10 evidence_code:10F1H1E1IEG gene_region:62305438-62307196 functional_description:"Dihydrodipicolinate synthase 2 (AHRD V1 **** D7LCJ3_ARALY); contains Interpro domain(s)  IPR005263  Dihydrodipicolinate synthase subfamily "</v>
          </cell>
          <cell r="C827">
            <v>2.9862609071703428E-4</v>
          </cell>
          <cell r="D827">
            <v>2.656833057237689E-4</v>
          </cell>
          <cell r="E827">
            <v>2.4094594817251016E-4</v>
          </cell>
          <cell r="F827">
            <v>1E-4</v>
          </cell>
        </row>
        <row r="828">
          <cell r="A828" t="str">
            <v>Solyc08g029110</v>
          </cell>
          <cell r="B828" t="str">
            <v>genomic_reference:SL2.31ch08 evidence_code:10F0H1E1IEG gene_region:22666841-22675822 functional_description:"DUF52 domain-containing protein (AHRD V1 **-- C5FFY6_NANOT); contains Interpro domain(s)  IPR002737  UPF0103/Mediator of ErbB2-driven cell motility (Memo), related "</v>
          </cell>
          <cell r="C828">
            <v>4.6991614935315362E-4</v>
          </cell>
          <cell r="D828">
            <v>1E-4</v>
          </cell>
          <cell r="E828">
            <v>1E-4</v>
          </cell>
          <cell r="F828">
            <v>2.3372764036692708E-4</v>
          </cell>
        </row>
        <row r="829">
          <cell r="A829" t="str">
            <v>Solyc06g060340</v>
          </cell>
          <cell r="B829" t="str">
            <v>genomic_reference:SL2.31ch06 evidence_code:10F1H1E1IEG gene_region:34711883-34713649 functional_description:"Chloroplast photosystem II-associated protein (AHRD V1 ***- A8HPM2_CHLRE); contains Interpro domain(s)  IPR001344  Chlorophyll A-B binding protein "</v>
          </cell>
          <cell r="C829">
            <v>1E-4</v>
          </cell>
          <cell r="D829">
            <v>5.965781797615423E-4</v>
          </cell>
          <cell r="E829">
            <v>1E-4</v>
          </cell>
          <cell r="F829">
            <v>1E-4</v>
          </cell>
        </row>
        <row r="830">
          <cell r="A830" t="str">
            <v>Solyc10g007480</v>
          </cell>
          <cell r="B830" t="str">
            <v>genomic_reference:SL2.31ch10 evidence_code:10F1H1E1IEG gene_region:1824133-1825988 functional_description:"Dtdp-glucose 4 6-dehydratase (AHRD V1 *-*- B8C5W5_THAPS); contains Interpro domain(s)  IPR016040  NAD(P)-binding domain "</v>
          </cell>
          <cell r="C830">
            <v>1.3805663094586384E-4</v>
          </cell>
          <cell r="D830">
            <v>1.4929693650518966E-4</v>
          </cell>
          <cell r="E830">
            <v>2.3708089264773226E-4</v>
          </cell>
          <cell r="F830">
            <v>3.7128310536258289E-4</v>
          </cell>
        </row>
        <row r="831">
          <cell r="A831" t="str">
            <v>Solyc06g060420</v>
          </cell>
          <cell r="B831" t="str">
            <v>genomic_reference:SL2.31ch06 evidence_code:10F1H1E1IEG gene_region:34817657-34822862 functional_description:"YbaK/prolyl-tRNA synthetase (AHRD V1 *-*- D0P7L2_BRUSU); contains Interpro domain(s)  IPR007214  YbaK/aminoacyl-tRNA synthetase associated region "</v>
          </cell>
          <cell r="C831">
            <v>1E-4</v>
          </cell>
          <cell r="D831">
            <v>2.6443555250084036E-4</v>
          </cell>
          <cell r="E831">
            <v>2.5337466925803273E-4</v>
          </cell>
          <cell r="F831">
            <v>2.7678753384347915E-4</v>
          </cell>
        </row>
        <row r="832">
          <cell r="A832" t="str">
            <v>Solyc10g085630</v>
          </cell>
          <cell r="B832" t="str">
            <v>genomic_reference:SL2.31ch10 evidence_code:10F0H1E1IEG gene_region:64071433-64080568 functional_description:"Fatty acid oxidation complex subunit alpha (AHRD V1 *-*- FADB_PHOLL); contains Interpro domain(s)  IPR001753  Crotonase, core "</v>
          </cell>
          <cell r="C832">
            <v>1.7141738708406791E-4</v>
          </cell>
          <cell r="D832">
            <v>3.0864470946452067E-4</v>
          </cell>
          <cell r="E832">
            <v>3.1189689429795615E-4</v>
          </cell>
          <cell r="F832">
            <v>1E-4</v>
          </cell>
        </row>
        <row r="833">
          <cell r="A833" t="str">
            <v>Solyc02g063090</v>
          </cell>
          <cell r="B833" t="str">
            <v>genomic_reference:SL2.31ch02 evidence_code:10F1H1E1IEG gene_region:29733625-29740100 functional_description:"T-complex protein 1 subunit zeta (AHRD V1 ***- B6T8Q5_MAIZE); contains Interpro domain(s)  IPR012722  T-complex protein 1, zeta subunit "</v>
          </cell>
          <cell r="C833">
            <v>3.4771764769084062E-4</v>
          </cell>
          <cell r="D833">
            <v>3.3738390127066451E-4</v>
          </cell>
          <cell r="E833">
            <v>1E-4</v>
          </cell>
          <cell r="F833">
            <v>1E-4</v>
          </cell>
        </row>
        <row r="834">
          <cell r="A834" t="str">
            <v>Solyc03g113930</v>
          </cell>
          <cell r="B834" t="str">
            <v>genomic_reference:SL2.31ch03 evidence_code:10F1H1E1IEG gene_region:58031868-58032434 functional_description:"class IV heat shock protein (AHRD V1 ***- B6T3F5_MAIZE); contains Interpro domain(s)  IPR002068  Heat shock protein Hsp20 "</v>
          </cell>
          <cell r="C834">
            <v>1E-4</v>
          </cell>
          <cell r="D834">
            <v>3.2598506669181856E-4</v>
          </cell>
          <cell r="E834">
            <v>1E-4</v>
          </cell>
          <cell r="F834">
            <v>3.5815064986331139E-4</v>
          </cell>
        </row>
        <row r="835">
          <cell r="A835" t="str">
            <v>Solyc04g077970</v>
          </cell>
          <cell r="B835" t="str">
            <v>genomic_reference:SL2.31ch04 evidence_code:10F0H1E1IEG gene_region:60429757-60434387 functional_description:"Adenine phosphoribosyltransferase-like (AHRD V1 **** Q2V997_SOLTU); contains Interpro domain(s)  IPR005764  Adenine phosphoribosyl transferase "</v>
          </cell>
          <cell r="C835">
            <v>2.213659475670377E-4</v>
          </cell>
          <cell r="D835">
            <v>4.5768545443779495E-4</v>
          </cell>
          <cell r="E835">
            <v>1E-4</v>
          </cell>
          <cell r="F835">
            <v>1E-4</v>
          </cell>
        </row>
        <row r="836">
          <cell r="A836" t="str">
            <v>Solyc05g015390</v>
          </cell>
          <cell r="B836" t="str">
            <v>genomic_reference:SL2.31ch05 evidence_code:10F1H1E1IEG gene_region:10448318-10449581 functional_description:"REF-like stress related protein 1 (AHRD V1 *--- Q6XNP4_HEVBR); contains Interpro domain(s)  IPR008802  Rubber elongation factor "</v>
          </cell>
          <cell r="C836">
            <v>3.9537719265605081E-4</v>
          </cell>
          <cell r="D836">
            <v>2.831422737652988E-4</v>
          </cell>
          <cell r="E836">
            <v>1E-4</v>
          </cell>
          <cell r="F836">
            <v>1E-4</v>
          </cell>
        </row>
        <row r="837">
          <cell r="A837" t="str">
            <v>Solyc09g010460</v>
          </cell>
          <cell r="B837" t="str">
            <v>genomic_reference:SL2.31ch09 evidence_code:10F0H1E1IEG gene_region:3818569-3828257 functional_description:"Eukaryotic translation initiation factor 3 subunit A (AHRD V1 ***- Q24JU4_HUMAN); contains Interpro domain(s)  IPR000717  Proteasome component region PCI "</v>
          </cell>
          <cell r="C837">
            <v>2.0700362904133146E-4</v>
          </cell>
          <cell r="D837">
            <v>2.8327369348495881E-4</v>
          </cell>
          <cell r="E837">
            <v>2.6633593565962522E-4</v>
          </cell>
          <cell r="F837">
            <v>1.2060267930541588E-4</v>
          </cell>
        </row>
        <row r="838">
          <cell r="A838" t="str">
            <v>Solyc06g066060</v>
          </cell>
          <cell r="B838" t="str">
            <v>genomic_reference:SL2.31ch06 evidence_code:10F0H1E1IEG gene_region:37801669-37807871 functional_description:"ATP-dependent RNA helicase (AHRD V1 **** Q1HR75_AEDAE); contains Interpro domain(s)  IPR011545  DNA/RNA helicase, DEAD/DEAH box type, N-terminal "</v>
          </cell>
          <cell r="C838">
            <v>1.6703254159227324E-4</v>
          </cell>
          <cell r="D838">
            <v>3.0611414744511375E-4</v>
          </cell>
          <cell r="E838">
            <v>2.0141430626996522E-4</v>
          </cell>
          <cell r="F838">
            <v>2.0032273701049401E-4</v>
          </cell>
        </row>
        <row r="839">
          <cell r="A839" t="str">
            <v>Solyc12g042060</v>
          </cell>
          <cell r="B839" t="str">
            <v>genomic_reference:SL2.31ch12 evidence_code:10F0H1E1IEG gene_region:42533867-42538294 functional_description:"ATP-dependent clp protease ATP-binding subunit (AHRD V1 **-- Q85G08_CYAME); contains Interpro domain(s)  IPR013093  ATPase associated with various cellular activities, AAA-2 "</v>
          </cell>
          <cell r="C839">
            <v>2.6014331914131283E-4</v>
          </cell>
          <cell r="D839">
            <v>1.7230449809619769E-4</v>
          </cell>
          <cell r="E839">
            <v>2.5658698688760793E-4</v>
          </cell>
          <cell r="F839">
            <v>1.8466120131868709E-4</v>
          </cell>
        </row>
        <row r="840">
          <cell r="A840" t="str">
            <v>Solyc03g007920</v>
          </cell>
          <cell r="B840" t="str">
            <v>genomic_reference:SL2.31ch03 evidence_code:10F1H1E1IEG gene_region:2429500-2433781 functional_description:"Glutamine cyclotransferase-like (AHRD V1 **** Q2V9A5_SOLTU); contains Interpro domain(s)  IPR007788  Glutamine cyclotransferase "</v>
          </cell>
          <cell r="C840">
            <v>1E-4</v>
          </cell>
          <cell r="D840">
            <v>5.7274132969153068E-4</v>
          </cell>
          <cell r="E840">
            <v>1E-4</v>
          </cell>
          <cell r="F840">
            <v>1E-4</v>
          </cell>
        </row>
        <row r="841">
          <cell r="A841" t="str">
            <v>Solyc03g115760</v>
          </cell>
          <cell r="B841" t="str">
            <v>genomic_reference:SL2.31ch03 evidence_code:10F1H1E1IEG gene_region:59426688-59429819 functional_description:"Vesicle transport v-SNARE 11-like (AHRD V1 ***- Q307Y3_SOLTU); contains Interpro domain(s)  IPR007705  Vesicle transport v-SNARE "</v>
          </cell>
          <cell r="C841">
            <v>5.7112164260343689E-4</v>
          </cell>
          <cell r="D841">
            <v>1E-4</v>
          </cell>
          <cell r="E841">
            <v>1E-4</v>
          </cell>
          <cell r="F841">
            <v>1E-4</v>
          </cell>
        </row>
        <row r="842">
          <cell r="A842" t="str">
            <v>Solyc09g082780</v>
          </cell>
          <cell r="B842" t="str">
            <v>genomic_reference:SL2.31ch09 evidence_code:10F1H1E1IEG gene_region:63852791-63856161 functional_description:"Asparagine synthetase B (AHRD V1 *-*- A1JQ99_YERE8)"</v>
          </cell>
          <cell r="C842">
            <v>1E-4</v>
          </cell>
          <cell r="D842">
            <v>5.6936208165552242E-4</v>
          </cell>
          <cell r="E842">
            <v>1E-4</v>
          </cell>
          <cell r="F842">
            <v>1E-4</v>
          </cell>
        </row>
        <row r="843">
          <cell r="A843" t="str">
            <v>Solyc02g066930</v>
          </cell>
          <cell r="B843" t="str">
            <v>genomic_reference:SL2.31ch02 evidence_code:10F0H1E1IEG gene_region:31761896-31763369 functional_description:"RNA-binding protein (AHRD V1 *--* Q941H9_TOBAC); contains Interpro domain(s)  IPR015465  RNA recognition motif, glycine rich protein "</v>
          </cell>
          <cell r="C843">
            <v>1E-4</v>
          </cell>
          <cell r="D843">
            <v>2.9236971854041001E-4</v>
          </cell>
          <cell r="E843">
            <v>1E-4</v>
          </cell>
          <cell r="F843">
            <v>3.7698405846945922E-4</v>
          </cell>
        </row>
        <row r="844">
          <cell r="A844" t="str">
            <v>Solyc03g082600</v>
          </cell>
          <cell r="B844" t="str">
            <v>genomic_reference:SL2.31ch03 evidence_code:10F0H1E1IEG gene_region:46072301-46075667 functional_description:"Cytochrome b5 (AHRD V1 **** A5Z1Y7_MALDO); contains Interpro domain(s)  IPR001199  Cytochrome b5 "</v>
          </cell>
          <cell r="C844">
            <v>2.8835129258627899E-4</v>
          </cell>
          <cell r="D844">
            <v>1E-4</v>
          </cell>
          <cell r="E844">
            <v>3.8013957628059181E-4</v>
          </cell>
          <cell r="F844">
            <v>1E-4</v>
          </cell>
        </row>
        <row r="845">
          <cell r="A845" t="str">
            <v>Solyc02g065300</v>
          </cell>
          <cell r="B845" t="str">
            <v>genomic_reference:SL2.31ch02 evidence_code:10F0H1E1IEG gene_region:31068392-31071631 functional_description:"Leucyl-tRNA synthetase (AHRD V1 **** Q5PPJ6_RAT); contains Interpro domain(s)  IPR004493  Leucyl-tRNA synthetase, class Ia, archaeal/eukaryotic cytosolic "</v>
          </cell>
          <cell r="C845">
            <v>1.9581627183616349E-4</v>
          </cell>
          <cell r="D845">
            <v>1.5895469193577769E-4</v>
          </cell>
          <cell r="E845">
            <v>2.4617513907065908E-4</v>
          </cell>
          <cell r="F845">
            <v>2.6513956329316695E-4</v>
          </cell>
        </row>
        <row r="846">
          <cell r="A846" t="str">
            <v>Solyc11g011140</v>
          </cell>
          <cell r="B846" t="str">
            <v>genomic_reference:SL2.31ch11 evidence_code:10F1H1E1IEG gene_region:4216653-4218279 functional_description:"50S ribosomal protein L23 (AHRD V1 *-*- C0N8Z1_9GAMM); contains Interpro domain(s)  IPR013025  Ribosomal protein L25/L23 "</v>
          </cell>
          <cell r="C846">
            <v>1E-4</v>
          </cell>
          <cell r="D846">
            <v>3.315038455639294E-4</v>
          </cell>
          <cell r="E846">
            <v>3.3407196807312586E-4</v>
          </cell>
          <cell r="F846">
            <v>1E-4</v>
          </cell>
        </row>
        <row r="847">
          <cell r="A847" t="str">
            <v>Solyc10g081530</v>
          </cell>
          <cell r="B847" t="str">
            <v>genomic_reference:SL2.31ch10 evidence_code:10F1H1E1IEG gene_region:61896445-61901338 functional_description:"V-type proton ATPase subunit d 1 (AHRD V1 ***- D3PHZ2_9MAXI); contains Interpro domain(s)  IPR016727  ATPase, V0 complex, subunit D "</v>
          </cell>
          <cell r="C847">
            <v>1.8390315874501054E-4</v>
          </cell>
          <cell r="D847">
            <v>2.4640534068689861E-4</v>
          </cell>
          <cell r="E847">
            <v>2.2406419440841141E-4</v>
          </cell>
          <cell r="F847">
            <v>2.0517020896517314E-4</v>
          </cell>
        </row>
        <row r="848">
          <cell r="A848" t="str">
            <v>Solyc09g009030</v>
          </cell>
          <cell r="B848" t="str">
            <v>genomic_reference:SL2.31ch09 evidence_code:10F1H1E1IEG gene_region:2379250-2383503 functional_description:"Histone deacetylase 2a-like (AHRD V1 **** Q2XTE1_SOLTU); contains Interpro domain(s)  IPR007087  Zinc finger, C2H2-type "</v>
          </cell>
          <cell r="C848">
            <v>3.4288756249402119E-4</v>
          </cell>
          <cell r="D848">
            <v>1E-4</v>
          </cell>
          <cell r="E848">
            <v>1E-4</v>
          </cell>
          <cell r="F848">
            <v>3.1584345711054468E-4</v>
          </cell>
        </row>
        <row r="849">
          <cell r="A849" t="str">
            <v>Solyc07g065050</v>
          </cell>
          <cell r="B849" t="str">
            <v>genomic_reference:SL2.31ch07 evidence_code:10F1H1E1IEG gene_region:64204217-64208844 functional_description:"Cell division protein ftsZ (AHRD V1 ***- B6TH29_MAIZE); contains Interpro domain(s)  IPR000158  Cell division protein FtsZ, N-terminal "</v>
          </cell>
          <cell r="C849">
            <v>1.6487671134327454E-4</v>
          </cell>
          <cell r="D849">
            <v>1E-4</v>
          </cell>
          <cell r="E849">
            <v>1.8664804295405173E-4</v>
          </cell>
          <cell r="F849">
            <v>4.0678350553018653E-4</v>
          </cell>
        </row>
        <row r="850">
          <cell r="A850" t="str">
            <v>Solyc06g052030</v>
          </cell>
          <cell r="B850" t="str">
            <v>genomic_reference:SL2.31ch06 evidence_code:10F0H1E1IEG gene_region:32171887-32174407 functional_description:"Importin subunit beta (AHRD V1 ***- B0WBR4_CULQU); contains Interpro domain(s)  IPR011989  Armadillo-like helical "</v>
          </cell>
          <cell r="C850">
            <v>3.0299285255734474E-4</v>
          </cell>
          <cell r="D850">
            <v>2.58066333071377E-4</v>
          </cell>
          <cell r="E850">
            <v>1.6809543921043009E-4</v>
          </cell>
          <cell r="F850">
            <v>1.2875446149013508E-4</v>
          </cell>
        </row>
        <row r="851">
          <cell r="A851" t="str">
            <v>Solyc10g005280</v>
          </cell>
          <cell r="B851" t="str">
            <v>genomic_reference:SL2.31ch10 evidence_code:10F0H1E1IEG gene_region:213419-214627 functional_description:"Pentatricopeptide repeat-containing protein (AHRD V1 ***- D7KVE2_ARALY); contains Interpro domain(s)  IPR002885  Pentatricopeptide repeat "</v>
          </cell>
          <cell r="C851">
            <v>2.4253185097172441E-4</v>
          </cell>
          <cell r="D851">
            <v>2.2360267308731694E-4</v>
          </cell>
          <cell r="E851">
            <v>1E-4</v>
          </cell>
          <cell r="F851">
            <v>2.9058142335259938E-4</v>
          </cell>
        </row>
        <row r="852">
          <cell r="A852" t="str">
            <v>Solyc03g019720</v>
          </cell>
          <cell r="B852" t="str">
            <v>genomic_reference:SL2.31ch03 evidence_code:10F0H1E1IEG gene_region:6660340-6666321 functional_description:"Carnitine operon protein caiE (AHRD V1 *--- D2T8N9_ERWP6); contains Interpro domain(s)  IPR011004  Trimeric LpxA-like "</v>
          </cell>
          <cell r="C852">
            <v>2.2996035206150275E-4</v>
          </cell>
          <cell r="D852">
            <v>2.6012642541558954E-4</v>
          </cell>
          <cell r="E852">
            <v>2.6615951057307278E-4</v>
          </cell>
          <cell r="F852">
            <v>1E-4</v>
          </cell>
        </row>
        <row r="853">
          <cell r="A853" t="str">
            <v>Solyc01g097740</v>
          </cell>
          <cell r="B853" t="str">
            <v>genomic_reference:SL2.31ch01 evidence_code:10F1H1E1IEG gene_region:80219705-80225599 functional_description:"Tetratricopeptide repeat protein KIAA0103 (AHRD V1 ***- B6TNR5_MAIZE); contains Interpro domain(s)  IPR011990  Tetratricopeptide-like helical "</v>
          </cell>
          <cell r="C853">
            <v>1E-4</v>
          </cell>
          <cell r="D853">
            <v>4.0613377928609993E-4</v>
          </cell>
          <cell r="E853">
            <v>1E-4</v>
          </cell>
          <cell r="F853">
            <v>2.4932996280323071E-4</v>
          </cell>
        </row>
        <row r="854">
          <cell r="A854" t="str">
            <v>Solyc11g018560</v>
          </cell>
          <cell r="B854" t="str">
            <v>genomic_reference:SL2.31ch11 evidence_code:10F1H1E1IEG gene_region:8721228-8726634 functional_description:"50S ribosomal protein L25 (AHRD V1 ***- D2LIE4_RHOVA); contains Interpro domain(s)  IPR011035  Ribosomal protein L25/Gln-tRNA synthetase, anti-codon-binding domain "</v>
          </cell>
          <cell r="C854">
            <v>2.2996035206150275E-4</v>
          </cell>
          <cell r="D854">
            <v>4.2437003506910303E-4</v>
          </cell>
          <cell r="E854">
            <v>1E-4</v>
          </cell>
          <cell r="F854">
            <v>1E-4</v>
          </cell>
        </row>
        <row r="855">
          <cell r="A855" t="str">
            <v>Solyc10g078800</v>
          </cell>
          <cell r="B855" t="str">
            <v>genomic_reference:SL2.31ch10 evidence_code:10F0H1E0IEG gene_region:59818291-59826245 functional_description:"Protein phosphatase 2C (AHRD V1 *-*- B6T5D8_MAIZE); contains Interpro domain(s)  IPR015655  Protein phosphatase 2C "</v>
          </cell>
          <cell r="C855">
            <v>9.9401266797104543E-5</v>
          </cell>
          <cell r="D855">
            <v>4.158447719184389E-4</v>
          </cell>
          <cell r="E855">
            <v>1.0498388973405564E-4</v>
          </cell>
          <cell r="F855">
            <v>2.3373675459645079E-4</v>
          </cell>
        </row>
        <row r="856">
          <cell r="A856" t="str">
            <v>Solyc01g106480</v>
          </cell>
          <cell r="B856" t="str">
            <v>genomic_reference:SL2.31ch01 evidence_code:10F1H1E1IEG gene_region:86122515-86124982 functional_description:"Malate dehydrogenase (AHRD V1 ***- A5BEJ8_VITVI); contains Interpro domain(s)  IPR010097  Malate dehydrogenase, NAD-dependent, eukaryotes and gamma proteobacteria "</v>
          </cell>
          <cell r="C856">
            <v>1.8465008102164237E-4</v>
          </cell>
          <cell r="D856">
            <v>2.4338452263613839E-4</v>
          </cell>
          <cell r="E856">
            <v>2.2141885780770979E-4</v>
          </cell>
          <cell r="F856">
            <v>2.028424183383075E-4</v>
          </cell>
        </row>
        <row r="857">
          <cell r="A857" t="str">
            <v>Solyc01g079610</v>
          </cell>
          <cell r="B857" t="str">
            <v>genomic_reference:SL2.31ch01 evidence_code:10F1H1E1IEG gene_region:71224670-71230105 functional_description:"DNAJ chaperone (AHRD V1 ***- B0W7V8_CULQU); contains Interpro domain(s)  IPR003095  Heat shock protein DnaJ "</v>
          </cell>
          <cell r="C857">
            <v>2.7709508432067592E-4</v>
          </cell>
          <cell r="D857">
            <v>2.4953123066985913E-4</v>
          </cell>
          <cell r="E857">
            <v>1E-4</v>
          </cell>
          <cell r="F857">
            <v>2.2550431548107016E-4</v>
          </cell>
        </row>
        <row r="858">
          <cell r="A858" t="str">
            <v>Solyc01g067750</v>
          </cell>
          <cell r="B858" t="str">
            <v>genomic_reference:SL2.31ch01 evidence_code:10F1H1E1IEG gene_region:69082490-69096321 functional_description:"Shikimate dehydrogenase (AHRD V1 ***- B6TSW1_MAIZE); contains Interpro domain(s)  IPR001381  Dehydroquinase class I "</v>
          </cell>
          <cell r="C858">
            <v>2.1767587297675365E-4</v>
          </cell>
          <cell r="D858">
            <v>1.5802334489177747E-4</v>
          </cell>
          <cell r="E858">
            <v>2.2694567994207965E-4</v>
          </cell>
          <cell r="F858">
            <v>2.450693945447429E-4</v>
          </cell>
        </row>
        <row r="859">
          <cell r="A859" t="str">
            <v>Solyc03g110860</v>
          </cell>
          <cell r="B859" t="str">
            <v>genomic_reference:SL2.31ch03 evidence_code:10F0H1E1IEG gene_region:55648246-55652699 functional_description:"Nuclear transcription factor Y subunit C-1 (AHRD V1 **** B6SWV5_MAIZE); contains Interpro domain(s)  IPR003958  Transcription factor CBF/NF-Y/archaeal histone "</v>
          </cell>
          <cell r="C859">
            <v>1E-4</v>
          </cell>
          <cell r="D859">
            <v>1E-4</v>
          </cell>
          <cell r="E859">
            <v>2.8524143477281599E-4</v>
          </cell>
          <cell r="F859">
            <v>3.5809517375102838E-4</v>
          </cell>
        </row>
        <row r="860">
          <cell r="A860" t="str">
            <v>Solyc04g080610</v>
          </cell>
          <cell r="B860" t="str">
            <v>genomic_reference:SL2.31ch04 evidence_code:10F0H1E1IEG gene_region:62313239-62317549 functional_description:"Ornithine carbamoyltransferase (AHRD V1 **** Q9SEX4_CANLI); contains Interpro domain(s)  IPR002292  Ornithine carbamoyltransferase "</v>
          </cell>
          <cell r="C860">
            <v>1.7669342794874874E-4</v>
          </cell>
          <cell r="D860">
            <v>2.3535189281934422E-4</v>
          </cell>
          <cell r="E860">
            <v>2.1438466730129872E-4</v>
          </cell>
          <cell r="F860">
            <v>2.1318802720401747E-4</v>
          </cell>
        </row>
        <row r="861">
          <cell r="A861" t="str">
            <v>Solyc01g097340</v>
          </cell>
          <cell r="B861" t="str">
            <v>genomic_reference:SL2.31ch01 evidence_code:10F1H1E1IEG gene_region:80000624-80002586 functional_description:"NAD-dependent epimerase/dehydratase family protein-like protein (AHRD V1 ***- Q2XPW6_SOLTU); contains Interpro domain(s)  IPR016040  NAD(P)-binding domain "</v>
          </cell>
          <cell r="C861">
            <v>1.7868815316859842E-4</v>
          </cell>
          <cell r="D861">
            <v>3.3353988709340453E-4</v>
          </cell>
          <cell r="E861">
            <v>2.2507053056732031E-4</v>
          </cell>
          <cell r="F861">
            <v>1E-4</v>
          </cell>
        </row>
        <row r="862">
          <cell r="A862" t="str">
            <v>Solyc03g120670</v>
          </cell>
          <cell r="B862" t="str">
            <v>genomic_reference:SL2.31ch03 evidence_code:10F1H1E1IEG gene_region:63038876-63041179 functional_description:"D-isomer specific 2-hydroxyacid dehydrogenase NAD-binding (AHRD V1 **** C6BAQ7_RHILS); contains Interpro domain(s)  IPR006140  D-isomer specific 2-hydroxyacid dehydrogenase, NAD-binding "</v>
          </cell>
          <cell r="C862">
            <v>1E-4</v>
          </cell>
          <cell r="D862">
            <v>2.6822664935389161E-4</v>
          </cell>
          <cell r="E862">
            <v>2.2728071351783071E-4</v>
          </cell>
          <cell r="F862">
            <v>2.41743308331105E-4</v>
          </cell>
        </row>
        <row r="863">
          <cell r="A863" t="str">
            <v>Solyc08g074550</v>
          </cell>
          <cell r="B863" t="str">
            <v>genomic_reference:SL2.31ch08 evidence_code:10F0H1E1IEG gene_region:55811868-55825676 functional_description:"Threonyl-tRNA synthetase (AHRD V1 ***- Q17LW8_AEDAE); contains Interpro domain(s)  IPR002320  Threonyl-tRNA synthetase, class IIa "</v>
          </cell>
          <cell r="C863">
            <v>2.8214340460739603E-4</v>
          </cell>
          <cell r="D863">
            <v>2.1090293650314173E-4</v>
          </cell>
          <cell r="E863">
            <v>2.0316526390137793E-4</v>
          </cell>
          <cell r="F863">
            <v>1.3858196747550656E-4</v>
          </cell>
        </row>
        <row r="864">
          <cell r="A864" t="str">
            <v>Solyc11g007830</v>
          </cell>
          <cell r="B864" t="str">
            <v>genomic_reference:SL2.31ch11 evidence_code:10F1H1E1IEG gene_region:2048363-2053398 functional_description:"Dual-specificity protein-like phosphatase 3 (AHRD V1 ***- Q3S4H5_MAIZE); contains Interpro domain(s)  IPR000387  Dual-specific/protein-tyrosine phosphatase, conserved region  IPR020422  Dual specificity phosphatase, subgroup, catalytic domain "</v>
          </cell>
          <cell r="C864">
            <v>1.8050471781457566E-4</v>
          </cell>
          <cell r="D864">
            <v>3.384081014787031E-4</v>
          </cell>
          <cell r="E864">
            <v>1E-4</v>
          </cell>
          <cell r="F864">
            <v>2.1477204191252937E-4</v>
          </cell>
        </row>
        <row r="865">
          <cell r="A865" t="str">
            <v>Solyc01g102560</v>
          </cell>
          <cell r="B865" t="str">
            <v>genomic_reference:SL2.31ch01 evidence_code:10F0H1E1IEG gene_region:83107572-83108504 functional_description:"Eukaryotic translation initiation factor 3 subunit 8-like protein (AHRD V1 ***- Q9LIL2_ARATH); contains Interpro domain(s)  IPR000717  Proteasome component region PCI "</v>
          </cell>
          <cell r="C865">
            <v>4.0715446133986942E-4</v>
          </cell>
          <cell r="D865">
            <v>2.2393072861740397E-4</v>
          </cell>
          <cell r="E865">
            <v>1E-4</v>
          </cell>
          <cell r="F865">
            <v>1E-4</v>
          </cell>
        </row>
        <row r="866">
          <cell r="A866" t="str">
            <v>Solyc04g082390</v>
          </cell>
          <cell r="B866" t="str">
            <v>genomic_reference:SL2.31ch04 evidence_code:10F1H1E1IEG gene_region:63656837-63660630 functional_description:"Dolichyl-phosphate beta-mannosyltransferase (AHRD V1 **** B8C1A1_THAPS); contains Interpro domain(s)  IPR001173  Glycosyl transferase, family 2 "</v>
          </cell>
          <cell r="C866">
            <v>1E-4</v>
          </cell>
          <cell r="D866">
            <v>1E-4</v>
          </cell>
          <cell r="E866">
            <v>5.3092324008979601E-4</v>
          </cell>
          <cell r="F866">
            <v>1E-4</v>
          </cell>
        </row>
        <row r="867">
          <cell r="A867" t="str">
            <v>Solyc05g010150</v>
          </cell>
          <cell r="B867" t="str">
            <v>genomic_reference:SL2.31ch05 evidence_code:10F0H1E1IEG gene_region:4322330-4327873 functional_description:"HD domain containing protein (AHRD V1 ***- B6TWI3_MAIZE); contains Interpro domain(s)  IPR006674  Metal-dependent phosphohydrolase, HD region, subdomain "</v>
          </cell>
          <cell r="C867">
            <v>3.5068353744893032E-4</v>
          </cell>
          <cell r="D867">
            <v>1E-4</v>
          </cell>
          <cell r="E867">
            <v>2.7514414680761913E-4</v>
          </cell>
          <cell r="F867">
            <v>1E-4</v>
          </cell>
        </row>
        <row r="868">
          <cell r="A868" t="str">
            <v>Solyc11g012410</v>
          </cell>
          <cell r="B868" t="str">
            <v>genomic_reference:SL2.31ch11 evidence_code:10F1H1E1IEG gene_region:5242411-5246361 functional_description:"Inositol monophosphatase 3 (AHRD V1 ***- B6TEX0_MAIZE); contains Interpro domain(s)  IPR000760  Inositol monophosphatase "</v>
          </cell>
          <cell r="C868">
            <v>2.2383114026639181E-4</v>
          </cell>
          <cell r="D868">
            <v>2.5244797126623903E-4</v>
          </cell>
          <cell r="E868">
            <v>1E-4</v>
          </cell>
          <cell r="F868">
            <v>2.4806496273672551E-4</v>
          </cell>
        </row>
        <row r="869">
          <cell r="A869" t="str">
            <v>Solyc10g074500</v>
          </cell>
          <cell r="B869" t="str">
            <v>genomic_reference:SL2.31ch10 evidence_code:10F0H1E1IEG gene_region:57373389-57380980 functional_description:"Isocitrate dehydrogenase (AHRD V1 ***- A3LYS8_PICST); contains Interpro domain(s)  IPR004434  Isocitrate dehydrogenase NAD-dependent, mitochondrial "</v>
          </cell>
          <cell r="C869">
            <v>2.8731014505539964E-4</v>
          </cell>
          <cell r="D869">
            <v>3.3317283409963356E-4</v>
          </cell>
          <cell r="E869">
            <v>1E-4</v>
          </cell>
          <cell r="F869">
            <v>1E-4</v>
          </cell>
        </row>
        <row r="870">
          <cell r="A870" t="str">
            <v>Solyc03g097910</v>
          </cell>
          <cell r="B870" t="str">
            <v>genomic_reference:SL2.31ch03 evidence_code:10F1H1E1IEG gene_region:53735436-53739102 functional_description:"Dihydroorotate dehydrogenase family protein (AHRD V1 **** D7L7W7_ARALY); contains Interpro domain(s)  IPR005720  Dihydroorotate dehydrogenase, class 1, core "</v>
          </cell>
          <cell r="C870">
            <v>2.2743610173479029E-4</v>
          </cell>
          <cell r="D870">
            <v>2.9645143173376878E-4</v>
          </cell>
          <cell r="E870">
            <v>1E-4</v>
          </cell>
          <cell r="F870">
            <v>1.9440323739153658E-4</v>
          </cell>
        </row>
        <row r="871">
          <cell r="A871" t="str">
            <v>Solyc06g072540</v>
          </cell>
          <cell r="B871" t="str">
            <v>genomic_reference:SL2.31ch06 evidence_code:10F0H1E0IEG gene_region:41135955-41136281 functional_description:"ATP synthase subunit alpha chloroplastic (AHRD V1 ***- C6EN94_CARTI)"</v>
          </cell>
          <cell r="C871">
            <v>1E-4</v>
          </cell>
          <cell r="D871">
            <v>5.1807277041415343E-4</v>
          </cell>
          <cell r="E871">
            <v>1E-4</v>
          </cell>
          <cell r="F871">
            <v>1E-4</v>
          </cell>
        </row>
        <row r="872">
          <cell r="A872" t="str">
            <v>Solyc01g104920</v>
          </cell>
          <cell r="B872" t="str">
            <v>genomic_reference:SL2.31ch01 evidence_code:10F0H1E1IEG gene_region:85005264-85013312 functional_description:"26S protease regulatory subunit 8 homolog (AHRD V1 *--- PRS8_ENCCU); contains Interpro domain(s)  IPR003959  ATPase, AAA-type, core "</v>
          </cell>
          <cell r="C872">
            <v>1E-4</v>
          </cell>
          <cell r="D872">
            <v>2.4618464553296122E-4</v>
          </cell>
          <cell r="E872">
            <v>1.9923851406165437E-4</v>
          </cell>
          <cell r="F872">
            <v>2.7070044796188066E-4</v>
          </cell>
        </row>
        <row r="873">
          <cell r="A873" t="str">
            <v>Solyc04g050240</v>
          </cell>
          <cell r="B873" t="str">
            <v>genomic_reference:SL2.31ch04 evidence_code:10F1H1E1IEG gene_region:45455074-45470365 functional_description:"Vacuolar protein sorting-associated protein 26-like protein (AHRD V1 ***- Q3HRZ1_SOLTU); contains Interpro domain(s)  IPR005377  Vacuolar protein sorting-associated protein 26 "</v>
          </cell>
          <cell r="C873">
            <v>1E-4</v>
          </cell>
          <cell r="D873">
            <v>2.2863297631692768E-4</v>
          </cell>
          <cell r="E873">
            <v>2.3368393133249508E-4</v>
          </cell>
          <cell r="F873">
            <v>2.4872310799879026E-4</v>
          </cell>
        </row>
        <row r="874">
          <cell r="A874" t="str">
            <v>Solyc10g080970</v>
          </cell>
          <cell r="B874" t="str">
            <v>genomic_reference:SL2.31ch10 evidence_code:10F1H1E1IEG gene_region:61466140-61470869 functional_description:"FolD bifunctional protein (AHRD V1 ***- B6TJF9_MAIZE); contains Interpro domain(s)  IPR000672  Tetrahydrofolate dehydrogenase/cyclohydrolase "</v>
          </cell>
          <cell r="C874">
            <v>2.1030477827581218E-4</v>
          </cell>
          <cell r="D874">
            <v>1E-4</v>
          </cell>
          <cell r="E874">
            <v>4.0066460253420326E-4</v>
          </cell>
          <cell r="F874">
            <v>1E-4</v>
          </cell>
        </row>
        <row r="875">
          <cell r="A875" t="str">
            <v>Solyc06g082370</v>
          </cell>
          <cell r="B875" t="str">
            <v>genomic_reference:SL2.31ch06 evidence_code:10F0H1E1IEG gene_region:44501093-44506736 functional_description:"Os07g0202900 protein (Fragment) (AHRD V1 ***- Q0D7X1_ORYSJ); contains Interpro domain(s)  IPR019368  Ribosomal protein S23/S29, mitochondrial "</v>
          </cell>
          <cell r="C875">
            <v>1.6168391306298194E-4</v>
          </cell>
          <cell r="D875">
            <v>1.7682018355313878E-4</v>
          </cell>
          <cell r="E875">
            <v>1.7788834070298155E-4</v>
          </cell>
          <cell r="F875">
            <v>2.8918134213018942E-4</v>
          </cell>
        </row>
        <row r="876">
          <cell r="A876" t="str">
            <v>Solyc01g099890</v>
          </cell>
          <cell r="B876" t="str">
            <v>genomic_reference:SL2.31ch01 evidence_code:10F1H1E1IEG gene_region:81779893-81785424 functional_description:"Malignant T cell amplified sequence 1 (AHRD V1 **-- D0FH72_BRABE); contains Interpro domain(s)  IPR016437  Translation machinery-associated RNA binding protein, predicted "</v>
          </cell>
          <cell r="C876">
            <v>5.0332158911157001E-4</v>
          </cell>
          <cell r="D876">
            <v>1E-4</v>
          </cell>
          <cell r="E876">
            <v>1E-4</v>
          </cell>
          <cell r="F876">
            <v>1E-4</v>
          </cell>
        </row>
        <row r="877">
          <cell r="A877" t="str">
            <v>Solyc08g081530</v>
          </cell>
          <cell r="B877" t="str">
            <v>genomic_reference:SL2.31ch08 evidence_code:10F0H1E1IEG gene_region:61722549-61728446 functional_description:"Reductase (AHRD V1 ***- B5HVX9_9ACTO); contains Interpro domain(s)  IPR013027  FAD-dependent pyridine nucleotide-disulphide oxidoreductase "</v>
          </cell>
          <cell r="C877">
            <v>1.5204012874031541E-4</v>
          </cell>
          <cell r="D877">
            <v>2.7326164439565171E-4</v>
          </cell>
          <cell r="E877">
            <v>1.7096582987084579E-4</v>
          </cell>
          <cell r="F877">
            <v>2.0573006216335378E-4</v>
          </cell>
        </row>
        <row r="878">
          <cell r="A878" t="str">
            <v>Solyc07g062610</v>
          </cell>
          <cell r="B878" t="str">
            <v>genomic_reference:SL2.31ch07 evidence_code:10F0H1E1IEG gene_region:62532418-62536664 functional_description:"4-methyl-5(B-hydroxyethyl)-thiazole monophosphate biosynthesis enzyme ThiJ (AHRD V1 *--- C8T4T4_KLEPR); contains Interpro domain(s)  IPR006287  DJ-1 "</v>
          </cell>
          <cell r="C878">
            <v>1.7190965571909302E-4</v>
          </cell>
          <cell r="D878">
            <v>3.2202301162946324E-4</v>
          </cell>
          <cell r="E878">
            <v>2.0796214553457561E-4</v>
          </cell>
          <cell r="F878">
            <v>1E-4</v>
          </cell>
        </row>
        <row r="879">
          <cell r="A879" t="str">
            <v>Solyc01g103750</v>
          </cell>
          <cell r="B879" t="str">
            <v>genomic_reference:SL2.31ch01 evidence_code:10F1H1E1IEG gene_region:84039353-84043770 functional_description:"ATP phosphoribosyltransferase (AHRD V1 **** O46887_THLGO); contains Interpro domain(s)  IPR001348  Histidine biosynthesis HisG: ATP phosphoribosyltransferase "</v>
          </cell>
          <cell r="C879">
            <v>1E-4</v>
          </cell>
          <cell r="D879">
            <v>3.1719154091158194E-4</v>
          </cell>
          <cell r="E879">
            <v>1.9426107444436803E-4</v>
          </cell>
          <cell r="F879">
            <v>1.900543401356407E-4</v>
          </cell>
        </row>
        <row r="880">
          <cell r="A880" t="str">
            <v>Solyc05g008680</v>
          </cell>
          <cell r="B880" t="str">
            <v>genomic_reference:SL2.31ch05 evidence_code:10F0H1E0IEG gene_region:2966058-2967149 functional_description:"24-sterol C-methyltransferase (AHRD V1 **** B0FDL8_GOSHI); contains Interpro domain(s)  IPR013705  Sterol methyltransferase C-terminal "</v>
          </cell>
          <cell r="C880">
            <v>2.6500772476758459E-4</v>
          </cell>
          <cell r="D880">
            <v>1E-4</v>
          </cell>
          <cell r="E880">
            <v>2.1886097035083305E-4</v>
          </cell>
          <cell r="F880">
            <v>2.1762806843242204E-4</v>
          </cell>
        </row>
        <row r="881">
          <cell r="A881" t="str">
            <v>Solyc04g055200</v>
          </cell>
          <cell r="B881" t="str">
            <v>genomic_reference:SL2.31ch04 evidence_code:10F1H1E1IEG gene_region:52970653-52976100 functional_description:"Asparagine synthase (Glutamine-hydrolyzing) (AHRD V1 **** D3RMB0_KLEVT); contains Interpro domain(s)  IPR001962  Asparagine synthase "</v>
          </cell>
          <cell r="C881">
            <v>2.7779488182820219E-4</v>
          </cell>
          <cell r="D881">
            <v>1E-4</v>
          </cell>
          <cell r="E881">
            <v>2.1593948076853575E-4</v>
          </cell>
          <cell r="F881">
            <v>2.0400749082949673E-4</v>
          </cell>
        </row>
        <row r="882">
          <cell r="A882" t="str">
            <v>Solyc07g043560</v>
          </cell>
          <cell r="B882" t="str">
            <v>genomic_reference:SL2.31ch07 evidence_code:10F0H1E1IEG gene_region:54783335-54791311 functional_description:"Heat shock protein 4 (AHRD V1 ***- B6U237_MAIZE); contains Interpro domain(s)  IPR013126  Heat shock protein 70 "</v>
          </cell>
          <cell r="C882">
            <v>2.8161570716750926E-4</v>
          </cell>
          <cell r="D882">
            <v>2.5249190786473796E-4</v>
          </cell>
          <cell r="E882">
            <v>1.3358784961795404E-4</v>
          </cell>
          <cell r="F882">
            <v>1.2823856424078937E-4</v>
          </cell>
        </row>
        <row r="883">
          <cell r="A883" t="str">
            <v>Solyc06g068010</v>
          </cell>
          <cell r="B883" t="str">
            <v>genomic_reference:SL2.31ch06 evidence_code:10F0H0E1IEG gene_region:38546025-38550901 functional_description:"Biotin carboxyl carrier protein of acetyl-CoA carboxylase (AHRD V1 *-*- C6NTC5_9GAMM); contains Interpro domain(s)  IPR011053  Single hybrid motif "</v>
          </cell>
          <cell r="C883">
            <v>3.4380002784377433E-4</v>
          </cell>
          <cell r="D883">
            <v>1E-4</v>
          </cell>
          <cell r="E883">
            <v>2.5014183697474819E-4</v>
          </cell>
          <cell r="F883">
            <v>1E-4</v>
          </cell>
        </row>
        <row r="884">
          <cell r="A884" t="str">
            <v>Solyc01g110120</v>
          </cell>
          <cell r="B884" t="str">
            <v>genomic_reference:SL2.31ch01 evidence_code:10F1H1E1IEG gene_region:88653701-88663610 functional_description:"V-type proton ATPase subunit a (AHRD V1 **** VPH1_NEUCR); contains Interpro domain(s)  IPR002490  ATPase, V0/A0 complex, 116-kDa subunit "</v>
          </cell>
          <cell r="C884">
            <v>1.3589163100483724E-4</v>
          </cell>
          <cell r="D884">
            <v>4.5493711764599525E-4</v>
          </cell>
          <cell r="E884">
            <v>1E-4</v>
          </cell>
          <cell r="F884">
            <v>1E-4</v>
          </cell>
        </row>
        <row r="885">
          <cell r="A885" t="str">
            <v>Solyc06g073330</v>
          </cell>
          <cell r="B885" t="str">
            <v>genomic_reference:SL2.31ch06 evidence_code:10F1H1E1IEG gene_region:41573019-41580263 functional_description:"Lysyl-tRNA synthetase (AHRD V1 **** B9SY11_RICCO); contains Interpro domain(s)  IPR002313  Lysyl-tRNA synthetase, class II "</v>
          </cell>
          <cell r="C885">
            <v>1E-4</v>
          </cell>
          <cell r="D885">
            <v>1.4724825212902794E-4</v>
          </cell>
          <cell r="E885">
            <v>3.6417374209217333E-4</v>
          </cell>
          <cell r="F885">
            <v>1.7745766935989507E-4</v>
          </cell>
        </row>
        <row r="886">
          <cell r="A886" t="str">
            <v>Solyc03g031460</v>
          </cell>
          <cell r="B886" t="str">
            <v>genomic_reference:SL2.31ch03 evidence_code:10F0H1E1IEG gene_region:8284172-8285311 functional_description:"Pentatricopeptide repeat-containing protein (AHRD V1 ***- D7KN35_ARALY); contains Interpro domain(s)  IPR002885  Pentatricopeptide repeat "</v>
          </cell>
          <cell r="C886">
            <v>1.7998538796253606E-4</v>
          </cell>
          <cell r="D886">
            <v>2.9333662841885829E-4</v>
          </cell>
          <cell r="E886">
            <v>1E-4</v>
          </cell>
          <cell r="F886">
            <v>2.1125502772463287E-4</v>
          </cell>
        </row>
        <row r="887">
          <cell r="A887" t="str">
            <v>Solyc03g079940</v>
          </cell>
          <cell r="B887" t="str">
            <v>genomic_reference:SL2.31ch03 evidence_code:10F1H1E1IEG gene_region:45401521-45405152 functional_description:"Mitochondrial import inner membrane translocase (AHRD V1 **-- C1FD57_9CHLO); contains Interpro domain(s)  IPR001660  Sterile alpha motif SAM "</v>
          </cell>
          <cell r="C887">
            <v>1E-4</v>
          </cell>
          <cell r="D887">
            <v>1E-4</v>
          </cell>
          <cell r="E887">
            <v>2.6002126922210645E-4</v>
          </cell>
          <cell r="F887">
            <v>3.2446880754898668E-4</v>
          </cell>
        </row>
        <row r="888">
          <cell r="A888" t="str">
            <v>Solyc12g007170</v>
          </cell>
          <cell r="B888" t="str">
            <v>genomic_reference:SL2.31ch12 evidence_code:10F0H1E1IEG gene_region:1606777-1616418 functional_description:"Fatty acid oxidation complex subunit alpha (AHRD V1 ***- FADJ_ECOHS); contains Interpro domain(s)  IPR006176  3-hydroxyacyl-CoA dehydrogenase, NAD binding "</v>
          </cell>
          <cell r="C888">
            <v>1.4834726654358888E-4</v>
          </cell>
          <cell r="D888">
            <v>3.5935189538111788E-4</v>
          </cell>
          <cell r="E888">
            <v>1E-4</v>
          </cell>
          <cell r="F888">
            <v>1.7616998000148936E-4</v>
          </cell>
        </row>
        <row r="889">
          <cell r="A889" t="str">
            <v>Solyc04g054980</v>
          </cell>
          <cell r="B889" t="str">
            <v>genomic_reference:SL2.31ch04 evidence_code:10F1H1E1IEG gene_region:52664267-52664905 functional_description:"Lipoxygenase homology domain-containing protein 1 (AHRD V1 *--- LOXH1_MOUSE); contains Interpro domain(s)  IPR001024  Lipoxygenase, LH2 "</v>
          </cell>
          <cell r="C889">
            <v>4.8066207849627591E-4</v>
          </cell>
          <cell r="D889">
            <v>1E-4</v>
          </cell>
          <cell r="E889">
            <v>1E-4</v>
          </cell>
          <cell r="F889">
            <v>1E-4</v>
          </cell>
        </row>
        <row r="890">
          <cell r="A890" t="str">
            <v>Solyc06g082360</v>
          </cell>
          <cell r="B890" t="str">
            <v>genomic_reference:SL2.31ch06 evidence_code:10F1H1E1IEG gene_region:44494917-44499272 functional_description:"U2 small nuclear ribonucleoprotein B (AHRD V1 ***- A8QKB2_MUSSP); contains Interpro domain(s)  IPR012677  Nucleotide-binding, alpha-beta plait "</v>
          </cell>
          <cell r="C890">
            <v>1E-4</v>
          </cell>
          <cell r="D890">
            <v>2.7590211389726132E-4</v>
          </cell>
          <cell r="E890">
            <v>3.0377624708448808E-4</v>
          </cell>
          <cell r="F890">
            <v>1E-4</v>
          </cell>
        </row>
        <row r="891">
          <cell r="A891" t="str">
            <v>Solyc05g054100</v>
          </cell>
          <cell r="B891" t="str">
            <v>genomic_reference:SL2.31ch05 evidence_code:10F0H1E1IEG gene_region:63221495-63225147 functional_description:"Transmembrane protein 111 (AHRD V1 **-- TM111_DANRE); contains Interpro domain(s)  IPR008568  Protein of unknown function DUF850, transmembrane eukaryotic "</v>
          </cell>
          <cell r="C891">
            <v>2.0905424009053759E-4</v>
          </cell>
          <cell r="D891">
            <v>2.35358221008288E-4</v>
          </cell>
          <cell r="E891">
            <v>1E-4</v>
          </cell>
          <cell r="F891">
            <v>2.3488377167281123E-4</v>
          </cell>
        </row>
        <row r="892">
          <cell r="A892" t="str">
            <v>Solyc02g084710</v>
          </cell>
          <cell r="B892" t="str">
            <v>genomic_reference:SL2.31ch02 evidence_code:10F1H1E1IEG gene_region:42394676-42395822 functional_description:"Thioredoxin h1 (AHRD V1 ***- A8HTK0_SOYBN); contains Interpro domain(s)  IPR015467  Thioredoxin, core "</v>
          </cell>
          <cell r="C892">
            <v>1E-4</v>
          </cell>
          <cell r="D892">
            <v>1E-4</v>
          </cell>
          <cell r="E892">
            <v>1E-4</v>
          </cell>
          <cell r="F892">
            <v>4.7865601706307149E-4</v>
          </cell>
        </row>
        <row r="893">
          <cell r="A893" t="str">
            <v>Solyc09g083080</v>
          </cell>
          <cell r="B893" t="str">
            <v>genomic_reference:SL2.31ch09 evidence_code:10F0H1E1IEG gene_region:64142452-64145924 functional_description:"Nucleolar protein 5 (AHRD V1 ***- Q6P364_XENTR); contains Interpro domain(s)  IPR002687  Pre-mRNA processing ribonucleoprotein, binding region "</v>
          </cell>
          <cell r="C893">
            <v>1.4447064378828714E-4</v>
          </cell>
          <cell r="D893">
            <v>2.4330383769829189E-4</v>
          </cell>
          <cell r="E893">
            <v>2.2449045090899771E-4</v>
          </cell>
          <cell r="F893">
            <v>1.6594019717566886E-4</v>
          </cell>
        </row>
        <row r="894">
          <cell r="A894" t="str">
            <v>Solyc07g064810</v>
          </cell>
          <cell r="B894" t="str">
            <v>genomic_reference:SL2.31ch07 evidence_code:10F0H1E1IEG gene_region:64023356-64030825 functional_description:"Imidazole glycerol phosphate synthase subunit hisF (AHRD V1 *-** D2RFM3_ARCPA); contains Interpro domain(s)  IPR014640  Imidazole glycerol phosphate synthase HisHF "</v>
          </cell>
          <cell r="C894">
            <v>1.3829945395361619E-4</v>
          </cell>
          <cell r="D894">
            <v>2.0092049122009175E-4</v>
          </cell>
          <cell r="E894">
            <v>2.2858228752380637E-4</v>
          </cell>
          <cell r="F894">
            <v>2.0920702753017851E-4</v>
          </cell>
        </row>
        <row r="895">
          <cell r="A895" t="str">
            <v>Solyc05g054240</v>
          </cell>
          <cell r="B895" t="str">
            <v>genomic_reference:SL2.31ch05 evidence_code:10F0H1E1IEG gene_region:63345858-63354658 functional_description:"Arginine N-methyltransferase family protein (AHRD V1 ***- D7L611_ARALY); contains Interpro domain(s)  IPR007848  Methyltransferase small "</v>
          </cell>
          <cell r="C895">
            <v>1E-4</v>
          </cell>
          <cell r="D895">
            <v>4.0533516871639041E-4</v>
          </cell>
          <cell r="E895">
            <v>1E-4</v>
          </cell>
          <cell r="F895">
            <v>1.7064956769317368E-4</v>
          </cell>
        </row>
        <row r="896">
          <cell r="A896" t="str">
            <v>Solyc09g091590</v>
          </cell>
          <cell r="B896" t="str">
            <v>genomic_reference:SL2.31ch09 evidence_code:10F0H0E1IEG gene_region:66187308-66192299 functional_description:"Ribonuclease P protein subunit p25 (AHRD V1 *--- RPP25_HUMAN); contains Interpro domain(s)  IPR002775  Alba, DNA/RNA-binding protein "</v>
          </cell>
          <cell r="C896">
            <v>2.1078678536174894E-4</v>
          </cell>
          <cell r="D896">
            <v>1E-4</v>
          </cell>
          <cell r="E896">
            <v>2.3536531319154702E-4</v>
          </cell>
          <cell r="F896">
            <v>2.2980338930685381E-4</v>
          </cell>
        </row>
        <row r="897">
          <cell r="A897" t="str">
            <v>Solyc02g068400</v>
          </cell>
          <cell r="B897" t="str">
            <v>genomic_reference:SL2.31ch02 evidence_code:10F0H1E1IEG gene_region:32930134-32931907 functional_description:"AT4G20050-like protein (Fragment) (AHRD V1 *-*- D6PQZ2_9BRAS); contains Interpro domain(s)  IPR011050  Pectin lyase fold/virulence factor "</v>
          </cell>
          <cell r="C897">
            <v>1E-4</v>
          </cell>
          <cell r="D897">
            <v>4.7208753323405603E-4</v>
          </cell>
          <cell r="E897">
            <v>1E-4</v>
          </cell>
          <cell r="F897">
            <v>1E-4</v>
          </cell>
        </row>
        <row r="898">
          <cell r="A898" t="str">
            <v>Solyc01g098880</v>
          </cell>
          <cell r="B898" t="str">
            <v>genomic_reference:SL2.31ch01 evidence_code:10F0H1E1IEG gene_region:81020017-81025335 functional_description:"Seryl-tRNA synthetase (AHRD V1 ***- D7M641_ARALY); contains Interpro domain(s)  IPR002317  Seryl-tRNA synthetase, class IIa "</v>
          </cell>
          <cell r="C898">
            <v>1.6274674579672146E-4</v>
          </cell>
          <cell r="D898">
            <v>1E-4</v>
          </cell>
          <cell r="E898">
            <v>3.3315370392235241E-4</v>
          </cell>
          <cell r="F898">
            <v>1.7542448176012475E-4</v>
          </cell>
        </row>
        <row r="899">
          <cell r="A899" t="str">
            <v>Solyc09g008970</v>
          </cell>
          <cell r="B899" t="str">
            <v>genomic_reference:SL2.31ch09 evidence_code:10F1H1E1IEG gene_region:2347570-2347980 functional_description:"Unknown Protein (AHRD V1)"</v>
          </cell>
          <cell r="C899">
            <v>1E-4</v>
          </cell>
          <cell r="D899">
            <v>1E-4</v>
          </cell>
          <cell r="E899">
            <v>1E-4</v>
          </cell>
          <cell r="F899">
            <v>4.6960040814438144E-4</v>
          </cell>
        </row>
        <row r="900">
          <cell r="A900" t="str">
            <v>Solyc12g019290</v>
          </cell>
          <cell r="B900" t="str">
            <v>genomic_reference:SL2.31ch12 evidence_code:10F0H1E1IEG gene_region:9916768-9918963 functional_description:"Pentatricopeptide repeat-containing protein (AHRD V1 ***- D7LJQ6_ARALY); contains Interpro domain(s)  IPR002885  Pentatricopeptide repeat "</v>
          </cell>
          <cell r="C900">
            <v>1.4724590193008439E-4</v>
          </cell>
          <cell r="D900">
            <v>2.2110741917717559E-4</v>
          </cell>
          <cell r="E900">
            <v>2.2582569319892269E-4</v>
          </cell>
          <cell r="F900">
            <v>1.7480218721533739E-4</v>
          </cell>
        </row>
        <row r="901">
          <cell r="A901" t="str">
            <v>Solyc09g050020</v>
          </cell>
          <cell r="B901" t="str">
            <v>genomic_reference:SL2.31ch09 evidence_code:10F0H1E0IEG gene_region:32149759-32150901 functional_description:"Cytochrome b (AHRD V1 **** Q95871_TOBAC); contains Interpro domain(s)  IPR016175  Cytochrome b/b6 "</v>
          </cell>
          <cell r="C901">
            <v>3.4675242586637236E-4</v>
          </cell>
          <cell r="D901">
            <v>1E-4</v>
          </cell>
          <cell r="E901">
            <v>1E-4</v>
          </cell>
          <cell r="F901">
            <v>2.1721333930669196E-4</v>
          </cell>
        </row>
        <row r="902">
          <cell r="A902" t="str">
            <v>Solyc07g056140</v>
          </cell>
          <cell r="B902" t="str">
            <v>genomic_reference:SL2.31ch07 evidence_code:10F1H1E1IEG gene_region:61317086-61321353 functional_description:"Glucose-1-phosphate adenylyltransferase (AHRD V1 **** D5L5Q9_SOLLC); contains Interpro domain(s)  IPR011831  Glucose-1-phosphate adenylyltransferase "</v>
          </cell>
          <cell r="C902">
            <v>1.9474946402552756E-4</v>
          </cell>
          <cell r="D902">
            <v>3.6908843576506341E-4</v>
          </cell>
          <cell r="E902">
            <v>1E-4</v>
          </cell>
          <cell r="F902">
            <v>1E-4</v>
          </cell>
        </row>
        <row r="903">
          <cell r="A903" t="str">
            <v>Solyc05g056400</v>
          </cell>
          <cell r="B903" t="str">
            <v>genomic_reference:SL2.31ch05 evidence_code:10F0H1E1IEG gene_region:64862105-64865047 functional_description:"Protein disulfide isomerase (AHRD V1 **** Q6IV17_IPOBA); contains Interpro domain(s)  IPR005792  Protein disulphide isomerase "</v>
          </cell>
          <cell r="C903">
            <v>1E-4</v>
          </cell>
          <cell r="D903">
            <v>2.5098371469966689E-4</v>
          </cell>
          <cell r="E903">
            <v>3.1205781045068527E-4</v>
          </cell>
          <cell r="F903">
            <v>1E-4</v>
          </cell>
        </row>
        <row r="904">
          <cell r="A904" t="str">
            <v>Solyc08g076550</v>
          </cell>
          <cell r="B904" t="str">
            <v>genomic_reference:SL2.31ch08 evidence_code:10F0H1E0IEG gene_region:57697320-57698656 functional_description:"Phosphomannomutase B1 (AHRD V1 *-*- C8CK07_WHEAT); contains Interpro domain(s)  IPR005002  Eukaryotic phosphomannomutase "</v>
          </cell>
          <cell r="C904">
            <v>2.4364178819913027E-4</v>
          </cell>
          <cell r="D904">
            <v>1E-4</v>
          </cell>
          <cell r="E904">
            <v>3.1691814913156486E-4</v>
          </cell>
          <cell r="F904">
            <v>1E-4</v>
          </cell>
        </row>
        <row r="905">
          <cell r="A905" t="str">
            <v>Solyc05g013990</v>
          </cell>
          <cell r="B905" t="str">
            <v>genomic_reference:SL2.31ch05 evidence_code:10F0H1E1IEG gene_region:7492532-7499540 functional_description:"T-complex protein 1 subunit epsilon (AHRD V1 ***- B6TSC6_MAIZE); contains Interpro domain(s)  IPR012718  T-complex protein 1, epsilon subunit "</v>
          </cell>
          <cell r="C905">
            <v>1.4694291969682461E-4</v>
          </cell>
          <cell r="D905">
            <v>1E-4</v>
          </cell>
          <cell r="E905">
            <v>4.1182264292666335E-4</v>
          </cell>
          <cell r="F905">
            <v>1E-4</v>
          </cell>
        </row>
        <row r="906">
          <cell r="A906" t="str">
            <v>Solyc11g007020</v>
          </cell>
          <cell r="B906" t="str">
            <v>genomic_reference:SL2.31ch11 evidence_code:10F1H1E1IEG gene_region:1510020-1515652 functional_description:"Diphosphomevalonate decarboxylase-like protein (AHRD V1 ***- Q8LAR8_ARATH); contains Interpro domain(s)  IPR005935  Diphosphomevalonate decarboxylase "</v>
          </cell>
          <cell r="C906">
            <v>1.641785356702181E-4</v>
          </cell>
          <cell r="D906">
            <v>1E-4</v>
          </cell>
          <cell r="E906">
            <v>1.8579509478139258E-4</v>
          </cell>
          <cell r="F906">
            <v>3.0736958920105599E-4</v>
          </cell>
        </row>
        <row r="907">
          <cell r="A907" t="str">
            <v>Solyc03g111850</v>
          </cell>
          <cell r="B907" t="str">
            <v>genomic_reference:SL2.31ch03 evidence_code:10F1H1E1IEG gene_region:56511444-56516602 functional_description:"Indole-3-glycerol phosphate synthase-like (AHRD V1 **** C8TFG9_ORYSI); contains Interpro domain(s)  IPR013798  Indole-3-glycerol phosphate synthase "</v>
          </cell>
          <cell r="C907">
            <v>3.4480698215813956E-4</v>
          </cell>
          <cell r="D907">
            <v>1E-4</v>
          </cell>
          <cell r="E907">
            <v>2.1158115042979508E-4</v>
          </cell>
          <cell r="F907">
            <v>1E-4</v>
          </cell>
        </row>
        <row r="908">
          <cell r="A908" t="str">
            <v>Solyc00g007270</v>
          </cell>
          <cell r="B908" t="str">
            <v>genomic_reference:SL2.31ch00 evidence_code:10F1H1E1IEG gene_region:6901104-6903987 functional_description:"Translation initiation factor (AHRD V1 ***- A6ZWQ9_YEAS7); contains Interpro domain(s)  IPR002769  Translation initiation factor IF6 "</v>
          </cell>
          <cell r="C908">
            <v>1E-4</v>
          </cell>
          <cell r="D908">
            <v>2.6565384709413022E-4</v>
          </cell>
          <cell r="E908">
            <v>1E-4</v>
          </cell>
          <cell r="F908">
            <v>2.9033600887470423E-4</v>
          </cell>
        </row>
        <row r="909">
          <cell r="A909" t="str">
            <v>Solyc03g005870</v>
          </cell>
          <cell r="B909" t="str">
            <v>genomic_reference:SL2.31ch03 evidence_code:10F1H1E1IEG gene_region:590087-593238 functional_description:"Eukaryotic translation initiation factor 4E (AHRD V1 ***- Q199B8_SOLLC); contains Interpro domain(s)  IPR001040  Eukaryotic translation initiation factor 4E (eIF-4E) "</v>
          </cell>
          <cell r="C909">
            <v>2.4900467066981102E-4</v>
          </cell>
          <cell r="D909">
            <v>1E-4</v>
          </cell>
          <cell r="E909">
            <v>3.058291438846424E-4</v>
          </cell>
          <cell r="F909">
            <v>1E-4</v>
          </cell>
        </row>
        <row r="910">
          <cell r="A910" t="str">
            <v>Solyc09g011800</v>
          </cell>
          <cell r="B910" t="str">
            <v>genomic_reference:SL2.31ch09 evidence_code:10F0H1E1IEG gene_region:5087741-5088943 functional_description:"PAR-1c protein (AHRD V1 ***- Q43589_TOBAC); contains Interpro domain(s)  IPR009489  PAR1 "</v>
          </cell>
          <cell r="C910">
            <v>1E-4</v>
          </cell>
          <cell r="D910">
            <v>1E-4</v>
          </cell>
          <cell r="E910">
            <v>1E-4</v>
          </cell>
          <cell r="F910">
            <v>4.5411497088287007E-4</v>
          </cell>
        </row>
        <row r="911">
          <cell r="A911" t="str">
            <v>Solyc05g054130</v>
          </cell>
          <cell r="B911" t="str">
            <v>genomic_reference:SL2.31ch05 evidence_code:10F0H1E1IEG gene_region:63236121-63242615 functional_description:"Calcium-binding protein 39 (AHRD V1 **-* B6U5L1_MAIZE); contains Interpro domain(s)  IPR013878  Mo25-like "</v>
          </cell>
          <cell r="C911">
            <v>1.9261328065826346E-4</v>
          </cell>
          <cell r="D911">
            <v>2.5167626954379689E-4</v>
          </cell>
          <cell r="E911">
            <v>1E-4</v>
          </cell>
          <cell r="F911">
            <v>2.0923189642260733E-4</v>
          </cell>
        </row>
        <row r="912">
          <cell r="A912" t="str">
            <v>Solyc03g116990</v>
          </cell>
          <cell r="B912" t="str">
            <v>genomic_reference:SL2.31ch03 evidence_code:10F1H0E1IEG gene_region:60310551-60310880 functional_description:"Protein transport protein Sec61 beta subunit (AHRD V1 *-*- B6UEM6_MAIZE); contains Interpro domain(s)  IPR016482  Preprotein translocase Sec, Sec61-beta subunit, eukarya "</v>
          </cell>
          <cell r="C912">
            <v>4.5308940909534863E-4</v>
          </cell>
          <cell r="D912">
            <v>1E-4</v>
          </cell>
          <cell r="E912">
            <v>1E-4</v>
          </cell>
          <cell r="F912">
            <v>1E-4</v>
          </cell>
        </row>
        <row r="913">
          <cell r="A913" t="str">
            <v>Solyc10g005530</v>
          </cell>
          <cell r="B913" t="str">
            <v>genomic_reference:SL2.31ch10 evidence_code:10F0H1E1IEG gene_region:432757-449618 functional_description:"Nuclear cap-binding protein subunit 1 (AHRD V1 *-** B0X1G0_CULQU); contains Interpro domain(s)  IPR016024  Armadillo-type fold "</v>
          </cell>
          <cell r="C913">
            <v>2.2868247175524554E-4</v>
          </cell>
          <cell r="D913">
            <v>1.8772302371488424E-4</v>
          </cell>
          <cell r="E913">
            <v>1.9172889863927121E-4</v>
          </cell>
          <cell r="F913">
            <v>1.4451632593426617E-4</v>
          </cell>
        </row>
        <row r="914">
          <cell r="A914" t="str">
            <v>Solyc04g054470</v>
          </cell>
          <cell r="B914" t="str">
            <v>genomic_reference:SL2.31ch04 evidence_code:10F1H1E1IEG gene_region:51707258-51718268 functional_description:"Myosin class II heavy chain (ISS) (AHRD V1 *-*- Q014V4_OSTTA)"</v>
          </cell>
          <cell r="C914">
            <v>1E-4</v>
          </cell>
          <cell r="D914">
            <v>2.5294135120268441E-4</v>
          </cell>
          <cell r="E914">
            <v>2.240131350998884E-4</v>
          </cell>
          <cell r="F914">
            <v>1.715626864309909E-4</v>
          </cell>
        </row>
        <row r="915">
          <cell r="A915" t="str">
            <v>Solyc12g096760</v>
          </cell>
          <cell r="B915" t="str">
            <v>genomic_reference:SL2.31ch12 evidence_code:10F1H1E1IEG gene_region:63880407-63883958 functional_description:"Alcohol dehydrogenase zinc-containing (AHRD V1 **-- Q5HE18_STAAC); contains Interpro domain(s)  IPR002085  Alcohol dehydrogenase superfamily, zinc-containing "</v>
          </cell>
          <cell r="C915">
            <v>1E-4</v>
          </cell>
          <cell r="D915">
            <v>1E-4</v>
          </cell>
          <cell r="E915">
            <v>2.1323283769994464E-4</v>
          </cell>
          <cell r="F915">
            <v>3.3483109481363937E-4</v>
          </cell>
        </row>
        <row r="916">
          <cell r="A916" t="str">
            <v>Solyc05g012340</v>
          </cell>
          <cell r="B916" t="str">
            <v>genomic_reference:SL2.31ch05 evidence_code:10F0H1E1IEG gene_region:5602020-5605783 functional_description:"Erlin-2 (AHRD V1 ***- D3PHE1_9MAXI); contains Interpro domain(s)  IPR001107  Band 7 protein "</v>
          </cell>
          <cell r="C916">
            <v>1E-4</v>
          </cell>
          <cell r="D916">
            <v>4.4772721168563813E-4</v>
          </cell>
          <cell r="E916">
            <v>1E-4</v>
          </cell>
          <cell r="F916">
            <v>1E-4</v>
          </cell>
        </row>
        <row r="917">
          <cell r="A917" t="str">
            <v>Solyc08g013740</v>
          </cell>
          <cell r="B917" t="str">
            <v>genomic_reference:SL2.31ch08 evidence_code:10F0H1E0IEG gene_region:3105859-3108312 functional_description:"Dehydration-responsive family protein (AHRD V1 ***- D7KIG1_ARALY); contains Interpro domain(s)  IPR004159  Protein of unknown function DUF248, methyltransferase putative "</v>
          </cell>
          <cell r="C917">
            <v>1.6529860693749346E-4</v>
          </cell>
          <cell r="D917">
            <v>1.4557219698787966E-4</v>
          </cell>
          <cell r="E917">
            <v>2.8706430980793626E-4</v>
          </cell>
          <cell r="F917">
            <v>1.4371063393572492E-4</v>
          </cell>
        </row>
        <row r="918">
          <cell r="A918" t="str">
            <v>Solyc02g082250</v>
          </cell>
          <cell r="B918" t="str">
            <v>genomic_reference:SL2.31ch02 evidence_code:10F0H1E1IEG gene_region:40521516-40525736 functional_description:"Thioredoxin reductase (AHRD V1 **** B9SRA3_RICCO); contains Interpro domain(s)  IPR005982  Thioredoxin reductase "</v>
          </cell>
          <cell r="C918">
            <v>1E-4</v>
          </cell>
          <cell r="D918">
            <v>4.4040742075889742E-4</v>
          </cell>
          <cell r="E918">
            <v>1E-4</v>
          </cell>
          <cell r="F918">
            <v>1E-4</v>
          </cell>
        </row>
        <row r="919">
          <cell r="A919" t="str">
            <v>Solyc05g012390</v>
          </cell>
          <cell r="B919" t="str">
            <v>genomic_reference:SL2.31ch05 evidence_code:10F0H1E1IEG gene_region:5649209-5653577 functional_description:"Pentatricopeptide repeat-containing protein (AHRD V1 ***- D7KQQ2_ARALY); contains Interpro domain(s)  IPR002885  Pentatricopeptide repeat "</v>
          </cell>
          <cell r="C919">
            <v>1.7120671144655998E-4</v>
          </cell>
          <cell r="D919">
            <v>1.4568102518324456E-4</v>
          </cell>
          <cell r="E919">
            <v>2.6755037557279175E-4</v>
          </cell>
          <cell r="F919">
            <v>1.5548188358882096E-4</v>
          </cell>
        </row>
        <row r="920">
          <cell r="A920" t="str">
            <v>Solyc03g121640</v>
          </cell>
          <cell r="B920" t="str">
            <v>genomic_reference:SL2.31ch03 evidence_code:10F1H1E1IEG gene_region:63789037-63796156 functional_description:"chaperonin (AHRD V1 ***- D3NRF5_AZOS1); contains Interpro domain(s)  IPR001844  Chaperonin Cpn60 "</v>
          </cell>
          <cell r="C920">
            <v>2.2027553754862047E-4</v>
          </cell>
          <cell r="D920">
            <v>2.053075895940907E-4</v>
          </cell>
          <cell r="E920">
            <v>1E-4</v>
          </cell>
          <cell r="F920">
            <v>2.138110509384729E-4</v>
          </cell>
        </row>
        <row r="921">
          <cell r="A921" t="str">
            <v>Solyc04g009350</v>
          </cell>
          <cell r="B921" t="str">
            <v>genomic_reference:SL2.31ch04 evidence_code:10F0H1E1IEG gene_region:2786523-2792888 functional_description:"Histidinol-phosphate aminotransferase (AHRD V1 **** B6TRS1_MAIZE); contains Interpro domain(s)  IPR005861  Histidinol-phosphate aminotransferase "</v>
          </cell>
          <cell r="C921">
            <v>1.6606282299395819E-4</v>
          </cell>
          <cell r="D921">
            <v>2.7135567352032353E-4</v>
          </cell>
          <cell r="E921">
            <v>1E-4</v>
          </cell>
          <cell r="F921">
            <v>1.9903137401200291E-4</v>
          </cell>
        </row>
        <row r="922">
          <cell r="A922" t="str">
            <v>Solyc04g040180</v>
          </cell>
          <cell r="B922" t="str">
            <v>genomic_reference:SL2.31ch04 evidence_code:10F1H1E1IEG gene_region:31093012-31094889 functional_description:"S-adenosylmethionine-dependent methyltransferase (Fragment) (AHRD V1 **** B3VXJ7_POPTN); contains Interpro domain(s)  IPR013217  Methyltransferase type 12 "</v>
          </cell>
          <cell r="C922">
            <v>2.2934770973914587E-4</v>
          </cell>
          <cell r="D922">
            <v>3.0563740371629319E-4</v>
          </cell>
          <cell r="E922">
            <v>1E-4</v>
          </cell>
          <cell r="F922">
            <v>1E-4</v>
          </cell>
        </row>
        <row r="923">
          <cell r="A923" t="str">
            <v>Solyc01g073690</v>
          </cell>
          <cell r="B923" t="str">
            <v>genomic_reference:SL2.31ch01 evidence_code:10F1H1E1IEG gene_region:70303996-70304736 functional_description:"V-type ATP synthase subunit D (AHRD V1 ***- B0WRC9_CULQU); contains Interpro domain(s)  IPR002699  ATPase, V1/A1 complex, subunit D "</v>
          </cell>
          <cell r="C923">
            <v>1E-4</v>
          </cell>
          <cell r="D923">
            <v>2.6906255948246099E-4</v>
          </cell>
          <cell r="E923">
            <v>1E-4</v>
          </cell>
          <cell r="F923">
            <v>2.6428757458038933E-4</v>
          </cell>
        </row>
        <row r="924">
          <cell r="A924" t="str">
            <v>Solyc01g049690</v>
          </cell>
          <cell r="B924" t="str">
            <v>genomic_reference:SL2.31ch01 evidence_code:10F1H0E1IEG gene_region:40909338-40910333 functional_description:"Transcriptional activator protein Pur-alpha (AHRD V1 ***- C1BSV9_9MAXI); contains Interpro domain(s)  IPR006628  PUR-alpha/beta/gamma, DNA/RNA-binding "</v>
          </cell>
          <cell r="C924">
            <v>4.329282225338522E-4</v>
          </cell>
          <cell r="D924">
            <v>1E-4</v>
          </cell>
          <cell r="E924">
            <v>1E-4</v>
          </cell>
          <cell r="F924">
            <v>1E-4</v>
          </cell>
        </row>
        <row r="925">
          <cell r="A925" t="str">
            <v>Solyc07g056370</v>
          </cell>
          <cell r="B925" t="str">
            <v>genomic_reference:SL2.31ch07 evidence_code:10F0H0E1IEG gene_region:61568529-61572374 functional_description:"Unknown Protein (AHRD V1); contains Interpro domain(s)  IPR009053  Prefoldin "</v>
          </cell>
          <cell r="C925">
            <v>4.3266507399878355E-4</v>
          </cell>
          <cell r="D925">
            <v>1E-4</v>
          </cell>
          <cell r="E925">
            <v>1E-4</v>
          </cell>
          <cell r="F925">
            <v>1E-4</v>
          </cell>
        </row>
        <row r="926">
          <cell r="A926" t="str">
            <v>Solyc09g075370</v>
          </cell>
          <cell r="B926" t="str">
            <v>genomic_reference:SL2.31ch09 evidence_code:10F1H1E1IEG gene_region:62589595-62593073 functional_description:"Mitochondrial ribosomal protein L46 (AHRD V1 ***- B0X635_CULQU)"</v>
          </cell>
          <cell r="C926">
            <v>2.4636102788718497E-4</v>
          </cell>
          <cell r="D926">
            <v>1E-4</v>
          </cell>
          <cell r="E926">
            <v>2.8619590974271182E-4</v>
          </cell>
          <cell r="F926">
            <v>1E-4</v>
          </cell>
        </row>
        <row r="927">
          <cell r="A927" t="str">
            <v>Solyc02g068640</v>
          </cell>
          <cell r="B927" t="str">
            <v>genomic_reference:SL2.31ch02 evidence_code:10F0H1E1IEG gene_region:33172277-33179104 functional_description:"Pyrroline-5-carboxylate reductase (AHRD V1 **** D2DEW0_PHYES); contains Interpro domain(s)  IPR000304  Delta 1-pyrroline-5-carboxylate reductase "</v>
          </cell>
          <cell r="C927">
            <v>2.2227462090990764E-4</v>
          </cell>
          <cell r="D927">
            <v>1E-4</v>
          </cell>
          <cell r="E927">
            <v>1E-4</v>
          </cell>
          <cell r="F927">
            <v>3.095237559036348E-4</v>
          </cell>
        </row>
        <row r="928">
          <cell r="A928" t="str">
            <v>Solyc01g010390</v>
          </cell>
          <cell r="B928" t="str">
            <v>genomic_reference:SL2.31ch01 evidence_code:10F0H1E0IEG gene_region:5254174-5260825 functional_description:"Beta-glucosidase (AHRD V1 ***- D3YJ59_VITVI); contains Interpro domain(s)  IPR001360  Glycoside hydrolase, family 1 "</v>
          </cell>
          <cell r="C928">
            <v>1E-4</v>
          </cell>
          <cell r="D928">
            <v>3.5513920633961676E-4</v>
          </cell>
          <cell r="E928">
            <v>1.7563418587248996E-4</v>
          </cell>
          <cell r="F928">
            <v>1E-4</v>
          </cell>
        </row>
        <row r="929">
          <cell r="A929" t="str">
            <v>Solyc04g071690</v>
          </cell>
          <cell r="B929" t="str">
            <v>genomic_reference:SL2.31ch04 evidence_code:10F0H1E0IEG gene_region:56260701-56263657 functional_description:"Ribonuclease P protein subunit p25 (AHRD V1 *--- RPP25_HUMAN); contains Interpro domain(s)  IPR002775  Alba, DNA/RNA-binding protein "</v>
          </cell>
          <cell r="C929">
            <v>2.4743953758823897E-4</v>
          </cell>
          <cell r="D929">
            <v>2.8035503418892159E-4</v>
          </cell>
          <cell r="E929">
            <v>1E-4</v>
          </cell>
          <cell r="F929">
            <v>1E-4</v>
          </cell>
        </row>
        <row r="930">
          <cell r="A930" t="str">
            <v>Solyc03g119380</v>
          </cell>
          <cell r="B930" t="str">
            <v>genomic_reference:SL2.31ch03 evidence_code:10F1H1E1IEG gene_region:62059660-62060013 functional_description:"50S ribosomal protein L14 (AHRD V1 ***- B6U1B6_MAIZE); contains Interpro domain(s)  IPR005745  Ribosomal protein L14, bacterial-type "</v>
          </cell>
          <cell r="C930">
            <v>4.2666734123697725E-4</v>
          </cell>
          <cell r="D930">
            <v>1E-4</v>
          </cell>
          <cell r="E930">
            <v>1E-4</v>
          </cell>
          <cell r="F930">
            <v>1E-4</v>
          </cell>
        </row>
        <row r="931">
          <cell r="A931" t="str">
            <v>Solyc07g042570</v>
          </cell>
          <cell r="B931" t="str">
            <v>genomic_reference:SL2.31ch07 evidence_code:10F1H1E1IEG gene_region:53360381-53365033 functional_description:"Eukaryotic translation initiation factor 3 subunit 11 family protein expressed (AHRD V1 ***- Q10QU7_ORYSJ); contains Interpro domain(s)  IPR009374  Translation initiation factor 3, subunit 12, eukaryotic "</v>
          </cell>
          <cell r="C931">
            <v>4.2666734123697725E-4</v>
          </cell>
          <cell r="D931">
            <v>1E-4</v>
          </cell>
          <cell r="E931">
            <v>1E-4</v>
          </cell>
          <cell r="F931">
            <v>1E-4</v>
          </cell>
        </row>
        <row r="932">
          <cell r="A932" t="str">
            <v>Solyc11g065620</v>
          </cell>
          <cell r="B932" t="str">
            <v>genomic_reference:SL2.31ch11 evidence_code:10F0H1E1IEG gene_region:48222469-48226823 functional_description:"Sulfite reductase (AHRD V1 **** O82802_TOBAC); contains Interpro domain(s)  IPR011787  Sulphite reductase, ferredoxin dependent "</v>
          </cell>
          <cell r="C932">
            <v>2.1458921294278615E-4</v>
          </cell>
          <cell r="D932">
            <v>2.6874151545557961E-4</v>
          </cell>
          <cell r="E932">
            <v>1.3941948383658611E-4</v>
          </cell>
          <cell r="F932">
            <v>1E-4</v>
          </cell>
        </row>
        <row r="933">
          <cell r="A933" t="str">
            <v>Solyc06g076540</v>
          </cell>
          <cell r="B933" t="str">
            <v>genomic_reference:SL2.31ch06 evidence_code:10F0H1E1IEG gene_region:43942793-43943257 functional_description:"class I heat shock protein (AHRD V1 ***- Q69BI7_CARPA); contains Interpro domain(s)  IPR002068  Heat shock protein Hsp20 "</v>
          </cell>
          <cell r="C933">
            <v>1E-4</v>
          </cell>
          <cell r="D933">
            <v>1E-4</v>
          </cell>
          <cell r="E933">
            <v>1E-4</v>
          </cell>
          <cell r="F933">
            <v>4.2250425654309014E-4</v>
          </cell>
        </row>
        <row r="934">
          <cell r="A934" t="str">
            <v>Solyc02g067180</v>
          </cell>
          <cell r="B934" t="str">
            <v>genomic_reference:SL2.31ch02 evidence_code:10F1H1E1IEG gene_region:31940894-31946013 functional_description:"Cystathionine gamma synthase (AHRD V1 ***- Q6R8F6_SOLLC); contains Interpro domain(s)  IPR000277  Cys/Met metabolism, pyridoxal phosphate-dependent enzyme "</v>
          </cell>
          <cell r="C934">
            <v>1.428703865175902E-4</v>
          </cell>
          <cell r="D934">
            <v>2.4236604484034592E-4</v>
          </cell>
          <cell r="E934">
            <v>1.6897505969880073E-4</v>
          </cell>
          <cell r="F934">
            <v>1.6814627563142446E-4</v>
          </cell>
        </row>
        <row r="935">
          <cell r="A935" t="str">
            <v>Solyc09g010440</v>
          </cell>
          <cell r="B935" t="str">
            <v>genomic_reference:SL2.31ch09 evidence_code:10F1H1E1IEG gene_region:3811196-3813861 functional_description:"Actin-depolymerizing factor 1 (AHRD V1 **** B2CM17_SOLCH); contains Interpro domain(s)  IPR002108  Actin-binding, cofilin/tropomyosin type "</v>
          </cell>
          <cell r="C935">
            <v>1E-4</v>
          </cell>
          <cell r="D935">
            <v>4.1739946670068514E-4</v>
          </cell>
          <cell r="E935">
            <v>1E-4</v>
          </cell>
          <cell r="F935">
            <v>1E-4</v>
          </cell>
        </row>
        <row r="936">
          <cell r="A936" t="str">
            <v>Solyc10g084660</v>
          </cell>
          <cell r="B936" t="str">
            <v>genomic_reference:SL2.31ch10 evidence_code:10F1H1E1IEG gene_region:63426475-63428657 functional_description:"Actin-depolymerizing factor (AHRD V1 ***- D9I9X9_HEVBR); contains Interpro domain(s)  IPR002108  Actin-binding, cofilin/tropomyosin type "</v>
          </cell>
          <cell r="C936">
            <v>1E-4</v>
          </cell>
          <cell r="D936">
            <v>4.1739946670068514E-4</v>
          </cell>
          <cell r="E936">
            <v>1E-4</v>
          </cell>
          <cell r="F936">
            <v>1E-4</v>
          </cell>
        </row>
        <row r="937">
          <cell r="A937" t="str">
            <v>Solyc02g088820</v>
          </cell>
          <cell r="B937" t="str">
            <v>genomic_reference:SL2.31ch02 evidence_code:10F0H1E1IEG gene_region:45353339-45358274 functional_description:"Serine carboxypeptidase K10B2.2 (AHRD V1 **** B6TSK4_MAIZE); contains Interpro domain(s)  IPR001563  Peptidase S10, serine carboxypeptidase "</v>
          </cell>
          <cell r="C937">
            <v>1.5535203028627594E-4</v>
          </cell>
          <cell r="D937">
            <v>2.7680399082497946E-4</v>
          </cell>
          <cell r="E937">
            <v>1E-4</v>
          </cell>
          <cell r="F937">
            <v>1.847679357204796E-4</v>
          </cell>
        </row>
        <row r="938">
          <cell r="A938" t="str">
            <v>Solyc06g072380</v>
          </cell>
          <cell r="B938" t="str">
            <v>genomic_reference:SL2.31ch06 evidence_code:10F0H1E1IEG gene_region:41038059-41047987 functional_description:"Dihydroxyacetone kinase family protein (AHRD V1 **** D7L7W3_ARALY); contains Interpro domain(s)  IPR012734  Dihydroxyacetone kinase "</v>
          </cell>
          <cell r="C938">
            <v>1E-4</v>
          </cell>
          <cell r="D938">
            <v>1.5206870720300524E-4</v>
          </cell>
          <cell r="E938">
            <v>2.8315365648098195E-4</v>
          </cell>
          <cell r="F938">
            <v>1.8163846191435651E-4</v>
          </cell>
        </row>
        <row r="939">
          <cell r="A939" t="str">
            <v>Solyc12g014210</v>
          </cell>
          <cell r="B939" t="str">
            <v>genomic_reference:SL2.31ch12 evidence_code:10F0H1E1IEG gene_region:5055621-5056668 functional_description:"RNA binding protein (AHRD V1 **-* B6TJJ4_MAIZE); contains Interpro domain(s)  IPR000504  RNA recognition motif, RNP-1 "</v>
          </cell>
          <cell r="C939">
            <v>2.8437155449940262E-4</v>
          </cell>
          <cell r="D939">
            <v>1E-4</v>
          </cell>
          <cell r="E939">
            <v>2.3158168827070366E-4</v>
          </cell>
          <cell r="F939">
            <v>1E-4</v>
          </cell>
        </row>
        <row r="940">
          <cell r="A940" t="str">
            <v>Solyc03g112270</v>
          </cell>
          <cell r="B940" t="str">
            <v>genomic_reference:SL2.31ch03 evidence_code:10F0H1E1IEG gene_region:56777158-56780892 functional_description:"Leucine-rich repeat family protein (AHRD V1 ***- D7LZ14_ARALY); contains Interpro domain(s)  IPR003591  Leucine-rich repeat, typical subtype "</v>
          </cell>
          <cell r="C940">
            <v>1.932150901596322E-4</v>
          </cell>
          <cell r="D940">
            <v>1.613233009493385E-4</v>
          </cell>
          <cell r="E940">
            <v>1.6224118504007794E-4</v>
          </cell>
          <cell r="F940">
            <v>1.94097382692148E-4</v>
          </cell>
        </row>
        <row r="941">
          <cell r="A941" t="str">
            <v>Solyc09g014520</v>
          </cell>
          <cell r="B941" t="str">
            <v>genomic_reference:SL2.31ch09 evidence_code:10F1H1E1IEG gene_region:6147233-6148853 functional_description:"Chlorophyll a-b binding protein 6A, chloroplastic (AHRD V1 **** CB11_SOLLC); contains Interpro domain(s)  IPR001344  Chlorophyll A-B binding protein "</v>
          </cell>
          <cell r="C941">
            <v>1E-4</v>
          </cell>
          <cell r="D941">
            <v>4.0878497687528822E-4</v>
          </cell>
          <cell r="E941">
            <v>1E-4</v>
          </cell>
          <cell r="F941">
            <v>1E-4</v>
          </cell>
        </row>
        <row r="942">
          <cell r="A942" t="str">
            <v>Solyc11g040390</v>
          </cell>
          <cell r="B942" t="str">
            <v>genomic_reference:SL2.31ch11 evidence_code:10F0H1E1IEG gene_region:30687384-30698362 functional_description:"Aspartokinase-homoserine dehydrogenase (AHRD V1 ***- O63067_SOYBN); contains Interpro domain(s)  IPR011147  Bifunctional aspartokinase/homoserine dehydrogenase I "</v>
          </cell>
          <cell r="C942">
            <v>2.9333478657391545E-4</v>
          </cell>
          <cell r="D942">
            <v>1.5365231848280092E-4</v>
          </cell>
          <cell r="E942">
            <v>1.2804908017633007E-4</v>
          </cell>
          <cell r="F942">
            <v>1.3357629895112234E-4</v>
          </cell>
        </row>
        <row r="943">
          <cell r="A943" t="str">
            <v>Solyc08g081520</v>
          </cell>
          <cell r="B943" t="str">
            <v>genomic_reference:SL2.31ch08 evidence_code:10F0H1E0IEG gene_region:61719466-61720683 functional_description:"Exocyst subunit Exo70-interacting protein Roh1 (Fragment) (AHRD V1 *-*- C1IJU1_TOBAC); contains Interpro domain(s)  IPR008511  Protein of unknown function DUF793 "</v>
          </cell>
          <cell r="C943">
            <v>2.7466705641840167E-4</v>
          </cell>
          <cell r="D943">
            <v>1E-4</v>
          </cell>
          <cell r="E943">
            <v>1E-4</v>
          </cell>
          <cell r="F943">
            <v>2.3216927562815602E-4</v>
          </cell>
        </row>
        <row r="944">
          <cell r="A944" t="str">
            <v>Solyc02g030250</v>
          </cell>
          <cell r="B944" t="str">
            <v>genomic_reference:SL2.31ch02 evidence_code:10F1H1E1IEG gene_region:16152585-16159388 functional_description:"Coatomer protein epsilon subunit family protein (AHRD V1 ***- D7KFM4_ARALY); contains Interpro domain(s)  IPR006822  Coatomer, epsilon subunit "</v>
          </cell>
          <cell r="C944">
            <v>2.080756313384835E-4</v>
          </cell>
          <cell r="D944">
            <v>1E-4</v>
          </cell>
          <cell r="E944">
            <v>1E-4</v>
          </cell>
          <cell r="F944">
            <v>2.9700534924193537E-4</v>
          </cell>
        </row>
        <row r="945">
          <cell r="A945" t="str">
            <v>Solyc01g110450</v>
          </cell>
          <cell r="B945" t="str">
            <v>genomic_reference:SL2.31ch01 evidence_code:10F0H1E1IEG gene_region:88910930-88913942 functional_description:"NADP dependent sorbitol 6-phosphate dehydrogenase (Fragment) (AHRD V1 **-- Q8S4S2_VAUCA); contains Interpro domain(s)  IPR020471  Aldo/keto reductase subgroup "</v>
          </cell>
          <cell r="C945">
            <v>1E-4</v>
          </cell>
          <cell r="D945">
            <v>1E-4</v>
          </cell>
          <cell r="E945">
            <v>4.0487503256957336E-4</v>
          </cell>
          <cell r="F945">
            <v>1E-4</v>
          </cell>
        </row>
        <row r="946">
          <cell r="A946" t="str">
            <v>Solyc09g098140</v>
          </cell>
          <cell r="B946" t="str">
            <v>genomic_reference:SL2.31ch09 evidence_code:10F1H1E1IEG gene_region:67306511-67309489 functional_description:"Unknown Protein (AHRD V1)"</v>
          </cell>
          <cell r="C946">
            <v>4.0483828376221401E-4</v>
          </cell>
          <cell r="D946">
            <v>1E-4</v>
          </cell>
          <cell r="E946">
            <v>1E-4</v>
          </cell>
          <cell r="F946">
            <v>1E-4</v>
          </cell>
        </row>
        <row r="947">
          <cell r="A947" t="str">
            <v>Solyc08g077360</v>
          </cell>
          <cell r="B947" t="str">
            <v>genomic_reference:SL2.31ch08 evidence_code:10F1H1E1IEG gene_region:58405514-58411634 functional_description:"Dynamin 2 (AHRD V1 ***- Q4V8Z7_DANRE); contains Interpro domain(s)  IPR001401  Dynamin, GTPase region "</v>
          </cell>
          <cell r="C947">
            <v>2.4160480786082137E-4</v>
          </cell>
          <cell r="D947">
            <v>1E-4</v>
          </cell>
          <cell r="E947">
            <v>2.0631485612311487E-4</v>
          </cell>
          <cell r="F947">
            <v>1.5650107460268175E-4</v>
          </cell>
        </row>
        <row r="948">
          <cell r="A948" t="str">
            <v>Solyc01g091650</v>
          </cell>
          <cell r="B948" t="str">
            <v>genomic_reference:SL2.31ch01 evidence_code:10F1H1E1IEG gene_region:77005766-77010284 functional_description:"COP9 signalosome complex subunit 1 (AHRD V1 ***- B6THB6_MAIZE); contains Interpro domain(s)  IPR019585  26S proteasome, regulatory subunit Rpn7 "</v>
          </cell>
          <cell r="C948">
            <v>1.6427529251015417E-4</v>
          </cell>
          <cell r="D948">
            <v>2.5729071705472866E-4</v>
          </cell>
          <cell r="E948">
            <v>1.8092165908579016E-4</v>
          </cell>
          <cell r="F948">
            <v>1E-4</v>
          </cell>
        </row>
        <row r="949">
          <cell r="A949" t="str">
            <v>Solyc11g072640</v>
          </cell>
          <cell r="B949" t="str">
            <v>genomic_reference:SL2.31ch11 evidence_code:10F0H1E1IEG gene_region:52949675-52954526 functional_description:"Mitochondrial trans-2-enoyl-CoA reductase (AHRD V1 **-- D2VNA9_NAEGR); contains Interpro domain(s)  IPR002085  Alcohol dehydrogenase superfamily, zinc-containing "</v>
          </cell>
          <cell r="C949">
            <v>1.8028517293950926E-4</v>
          </cell>
          <cell r="D949">
            <v>1.9563983916594859E-4</v>
          </cell>
          <cell r="E949">
            <v>2.2423241488530625E-4</v>
          </cell>
          <cell r="F949">
            <v>1E-4</v>
          </cell>
        </row>
        <row r="950">
          <cell r="A950" t="str">
            <v>Solyc02g020960</v>
          </cell>
          <cell r="B950" t="str">
            <v>genomic_reference:SL2.31ch02 evidence_code:10F0H1E0IEG gene_region:11444530-11446005 functional_description:"Photosystem I P700 chlorophyll a apoprotein A1 (AHRD V1 ***- D5MAH7_PEA); contains Interpro domain(s)  IPR001280  Photosystem I psaA and psaB "</v>
          </cell>
          <cell r="C950">
            <v>1E-4</v>
          </cell>
          <cell r="D950">
            <v>2.3893472039362271E-4</v>
          </cell>
          <cell r="E950">
            <v>1E-4</v>
          </cell>
          <cell r="F950">
            <v>2.6030266963828928E-4</v>
          </cell>
        </row>
        <row r="951">
          <cell r="A951" t="str">
            <v>Solyc07g064510</v>
          </cell>
          <cell r="B951" t="str">
            <v>genomic_reference:SL2.31ch07 evidence_code:10F1H1E1IEG gene_region:63849504-63852993 functional_description:"Polyadenylate-binding protein 2 (AHRD V1 **-* PABP2_ARATH); contains Interpro domain(s)  IPR012677  Nucleotide-binding, alpha-beta plait "</v>
          </cell>
          <cell r="C951">
            <v>3.0784849515941352E-4</v>
          </cell>
          <cell r="D951">
            <v>1.8810420235614324E-4</v>
          </cell>
          <cell r="E951">
            <v>1E-4</v>
          </cell>
          <cell r="F951">
            <v>1E-4</v>
          </cell>
        </row>
        <row r="952">
          <cell r="A952" t="str">
            <v>Solyc04g015370</v>
          </cell>
          <cell r="B952" t="str">
            <v>genomic_reference:SL2.31ch04 evidence_code:10F1H1E1IEG gene_region:5577110-5581784 functional_description:"Acyl carrier protein (AHRD V1 ***- Q3HRX1_SOLTU); contains Interpro domain(s)  IPR003231  Acyl carrier protein (ACP) "</v>
          </cell>
          <cell r="C952">
            <v>3.9572978326609114E-4</v>
          </cell>
          <cell r="D952">
            <v>1E-4</v>
          </cell>
          <cell r="E952">
            <v>1E-4</v>
          </cell>
          <cell r="F952">
            <v>1E-4</v>
          </cell>
        </row>
        <row r="953">
          <cell r="A953" t="str">
            <v>Solyc07g062970</v>
          </cell>
          <cell r="B953" t="str">
            <v>genomic_reference:SL2.31ch07 evidence_code:10F1H1E1IEG gene_region:62824278-62826996 functional_description:"Serine/threonine phosphatase family protein (AHRD V1 **** C1E0J1_9CHLO); contains Interpro domain(s)  IPR015655  Protein phosphatase 2C "</v>
          </cell>
          <cell r="C953">
            <v>2.1602864866924232E-4</v>
          </cell>
          <cell r="D953">
            <v>1E-4</v>
          </cell>
          <cell r="E953">
            <v>2.7787181853420484E-4</v>
          </cell>
          <cell r="F953">
            <v>1E-4</v>
          </cell>
        </row>
        <row r="954">
          <cell r="A954" t="str">
            <v>Solyc01g020120</v>
          </cell>
          <cell r="B954" t="str">
            <v>genomic_reference:SL2.31ch01 evidence_code:10F0H1E0IEG gene_region:27811281-27811967 functional_description:"DNA replication licensing factor mcm6 (AHRD V1 ***- C4JDH8_UNCRE); contains Interpro domain(s)  IPR016027  Nucleic acid-binding, OB-fold-like "</v>
          </cell>
          <cell r="C954">
            <v>1E-4</v>
          </cell>
          <cell r="D954">
            <v>3.9386035260444233E-4</v>
          </cell>
          <cell r="E954">
            <v>1E-4</v>
          </cell>
          <cell r="F954">
            <v>1E-4</v>
          </cell>
        </row>
        <row r="955">
          <cell r="A955" t="str">
            <v>Solyc07g019440</v>
          </cell>
          <cell r="B955" t="str">
            <v>genomic_reference:SL2.31ch07 evidence_code:10F1H1E1IEG gene_region:11193226-11197441 functional_description:"Glucose-1-phosphate adenylyltransferase (AHRD V1 **** P93223_SOLLC); contains Interpro domain(s)  IPR011831  Glucose-1-phosphate adenylyltransferase "</v>
          </cell>
          <cell r="C955">
            <v>2.3248827041622076E-4</v>
          </cell>
          <cell r="D955">
            <v>1.8845870253751879E-4</v>
          </cell>
          <cell r="E955">
            <v>1E-4</v>
          </cell>
          <cell r="F955">
            <v>1.7245622041371146E-4</v>
          </cell>
        </row>
        <row r="956">
          <cell r="A956" t="str">
            <v>Solyc06g007320</v>
          </cell>
          <cell r="B956" t="str">
            <v>genomic_reference:SL2.31ch06 evidence_code:10F0H1E1IEG gene_region:1338905-1347041 functional_description:"Ubiquitin-activating enzyme E1 (AHRD V1 ***- B9SKU8_RICCO); contains Interpro domain(s)  IPR018075  Ubiquitin-activating enzyme, E1 "</v>
          </cell>
          <cell r="C956">
            <v>1.9310767364743556E-4</v>
          </cell>
          <cell r="D956">
            <v>2.1019520210747696E-4</v>
          </cell>
          <cell r="E956">
            <v>1.368845883890416E-4</v>
          </cell>
          <cell r="F956">
            <v>1.5288931514920417E-4</v>
          </cell>
        </row>
        <row r="957">
          <cell r="A957" t="str">
            <v>Solyc01g103010</v>
          </cell>
          <cell r="B957" t="str">
            <v>genomic_reference:SL2.31ch01 evidence_code:10F0H1E1IEG gene_region:83433984-83447763 functional_description:"Cullin-associated NEDD8-dissociated protein 2 (AHRD V1 ***- B0WPV6_CULQU); contains Interpro domain(s)  IPR011989  Armadillo-like helical "</v>
          </cell>
          <cell r="C957">
            <v>1.390022008105949E-4</v>
          </cell>
          <cell r="D957">
            <v>1.0757824401480586E-4</v>
          </cell>
          <cell r="E957">
            <v>2.0619811790185329E-4</v>
          </cell>
          <cell r="F957">
            <v>2.4015598544578515E-4</v>
          </cell>
        </row>
        <row r="958">
          <cell r="A958" t="str">
            <v>Solyc11g008810</v>
          </cell>
          <cell r="B958" t="str">
            <v>genomic_reference:SL2.31ch11 evidence_code:10F0H1E1IEG gene_region:2996357-3002941 functional_description:"Beta-hexosaminidase b (AHRD V1 **** Q17BL1_AEDAE); contains Interpro domain(s)  IPR001540  Glycoside hydrolase, family 20 "</v>
          </cell>
          <cell r="C958">
            <v>1.5308074186009627E-4</v>
          </cell>
          <cell r="D958">
            <v>2.6285121075008143E-4</v>
          </cell>
          <cell r="E958">
            <v>1E-4</v>
          </cell>
          <cell r="F958">
            <v>1.769262015579528E-4</v>
          </cell>
        </row>
        <row r="959">
          <cell r="A959" t="str">
            <v>Solyc03g079930</v>
          </cell>
          <cell r="B959" t="str">
            <v>genomic_reference:SL2.31ch03 evidence_code:10F1H1E1IEG gene_region:45399203-45400268 functional_description:"Mitochondrial glycoprotein family protein (AHRD V1 ***- D7LDS6_ARALY); contains Interpro domain(s)  IPR003428  Mitochondrial glycoprotein "</v>
          </cell>
          <cell r="C959">
            <v>2.3313098981059887E-4</v>
          </cell>
          <cell r="D959">
            <v>2.5562736125863783E-4</v>
          </cell>
          <cell r="E959">
            <v>1E-4</v>
          </cell>
          <cell r="F959">
            <v>1E-4</v>
          </cell>
        </row>
        <row r="960">
          <cell r="A960" t="str">
            <v>Solyc05g056240</v>
          </cell>
          <cell r="B960" t="str">
            <v>genomic_reference:SL2.31ch05 evidence_code:10F1H1E1IEG gene_region:64746155-64748955 functional_description:"Acyl carrier protein (AHRD V1 ***- Q3HRX1_SOLTU); contains Interpro domain(s)  IPR003231  Acyl carrier protein (ACP) "</v>
          </cell>
          <cell r="C960">
            <v>3.8819398670274555E-4</v>
          </cell>
          <cell r="D960">
            <v>1E-4</v>
          </cell>
          <cell r="E960">
            <v>1E-4</v>
          </cell>
          <cell r="F960">
            <v>1E-4</v>
          </cell>
        </row>
        <row r="961">
          <cell r="A961" t="str">
            <v>Solyc03g007740</v>
          </cell>
          <cell r="B961" t="str">
            <v>genomic_reference:SL2.31ch03 evidence_code:10F1H1E1IEG gene_region:2272614-2274718 functional_description:"Reticulon family protein (AHRD V1 ***- B2WS91_9BRAS); contains Interpro domain(s)  IPR003388  Reticulon "</v>
          </cell>
          <cell r="C961">
            <v>2.2803924988038706E-4</v>
          </cell>
          <cell r="D961">
            <v>2.5785042825383751E-4</v>
          </cell>
          <cell r="E961">
            <v>1E-4</v>
          </cell>
          <cell r="F961">
            <v>1E-4</v>
          </cell>
        </row>
        <row r="962">
          <cell r="A962" t="str">
            <v>Solyc08g075390</v>
          </cell>
          <cell r="B962" t="str">
            <v>genomic_reference:SL2.31ch08 evidence_code:10F1H1E1IEG gene_region:56686788-56707409 functional_description:"Isopentenyl-diphosphate delta-isomerase family protein (AHRD V1 *--- B1KWZ7_CLOBM); contains Interpro domain(s)  IPR000086  NUDIX hydrolase domain "</v>
          </cell>
          <cell r="C962">
            <v>2.1499101141773418E-4</v>
          </cell>
          <cell r="D962">
            <v>1.9119248839011128E-4</v>
          </cell>
          <cell r="E962">
            <v>1.4273288994463062E-4</v>
          </cell>
          <cell r="F962">
            <v>1.3665260388374099E-4</v>
          </cell>
        </row>
        <row r="963">
          <cell r="A963" t="str">
            <v>Solyc06g069530</v>
          </cell>
          <cell r="B963" t="str">
            <v>genomic_reference:SL2.31ch06 evidence_code:10F1H1E1IEG gene_region:39686908-39689133 functional_description:"Acetyl-CoA carboxylase biotin carboxyl carrier protein (AHRD V1 *-** Q7NZD6_CHRVO); contains Interpro domain(s)  IPR001249  Acetyl-CoA biotin carboxyl carrier "</v>
          </cell>
          <cell r="C963">
            <v>2.2432953532374977E-4</v>
          </cell>
          <cell r="D963">
            <v>1E-4</v>
          </cell>
          <cell r="E963">
            <v>2.5928044699009329E-4</v>
          </cell>
          <cell r="F963">
            <v>1E-4</v>
          </cell>
        </row>
        <row r="964">
          <cell r="A964" t="str">
            <v>Solyc06g076570</v>
          </cell>
          <cell r="B964" t="str">
            <v>genomic_reference:SL2.31ch06 evidence_code:10F1H1E1IEG gene_region:43955837-43956301 functional_description:"class I heat shock protein (AHRD V1 ***- Q69BI7_CARPA); contains Interpro domain(s)  IPR002068  Heat shock protein Hsp20 "</v>
          </cell>
          <cell r="C964">
            <v>1E-4</v>
          </cell>
          <cell r="D964">
            <v>3.8323718098308597E-4</v>
          </cell>
          <cell r="E964">
            <v>1E-4</v>
          </cell>
          <cell r="F964">
            <v>1E-4</v>
          </cell>
        </row>
        <row r="965">
          <cell r="A965" t="str">
            <v>Solyc07g005940</v>
          </cell>
          <cell r="B965" t="str">
            <v>genomic_reference:SL2.31ch07 evidence_code:10F1H1E1IEG gene_region:776584-782421 functional_description:"Vacuolar ATPase subunit H protein (AHRD V1 ***- B6SIW6_MAIZE); contains Interpro domain(s)  IPR004908  ATPase, V1 complex, subunit H "</v>
          </cell>
          <cell r="C965">
            <v>2.2070750579117663E-4</v>
          </cell>
          <cell r="D965">
            <v>1E-4</v>
          </cell>
          <cell r="E965">
            <v>1E-4</v>
          </cell>
          <cell r="F965">
            <v>2.6111688440766146E-4</v>
          </cell>
        </row>
        <row r="966">
          <cell r="A966" t="str">
            <v>Solyc04g082780</v>
          </cell>
          <cell r="B966" t="str">
            <v>genomic_reference:SL2.31ch04 evidence_code:10F1H1E1IEG gene_region:63921644-63924977 functional_description:"Cinnamoyl CoA reductase-like 1 (AHRD V1 **** D2IX48_9POAL); contains Interpro domain(s)  IPR016040  NAD(P)-binding domain "</v>
          </cell>
          <cell r="C966">
            <v>2.0046042171692992E-4</v>
          </cell>
          <cell r="D966">
            <v>1E-4</v>
          </cell>
          <cell r="E966">
            <v>1E-4</v>
          </cell>
          <cell r="F966">
            <v>2.7547836956200373E-4</v>
          </cell>
        </row>
        <row r="967">
          <cell r="A967" t="str">
            <v>Solyc08g062450</v>
          </cell>
          <cell r="B967" t="str">
            <v>genomic_reference:SL2.31ch08 evidence_code:10F1H1E1IEG gene_region:48317726-48318202 functional_description:"class II heat shock protein (AHRD V1 ***- B6T339_MAIZE); contains Interpro domain(s)  IPR002068  Heat shock protein Hsp20 "</v>
          </cell>
          <cell r="C967">
            <v>1E-4</v>
          </cell>
          <cell r="D967">
            <v>3.7522273758267021E-4</v>
          </cell>
          <cell r="E967">
            <v>1E-4</v>
          </cell>
          <cell r="F967">
            <v>1E-4</v>
          </cell>
        </row>
        <row r="968">
          <cell r="A968" t="str">
            <v>Solyc04g014800</v>
          </cell>
          <cell r="B968" t="str">
            <v>genomic_reference:SL2.31ch04 evidence_code:10F1H1E1IEG gene_region:5038693-5042311 functional_description:"Inositol monophosphatase 3 (AHRD V1 **** B6TEX0_MAIZE); contains Interpro domain(s)  IPR000760  Inositol monophosphatase "</v>
          </cell>
          <cell r="C968">
            <v>2.2398459842906413E-4</v>
          </cell>
          <cell r="D968">
            <v>1E-4</v>
          </cell>
          <cell r="E968">
            <v>2.5081390719565693E-4</v>
          </cell>
          <cell r="F968">
            <v>1E-4</v>
          </cell>
        </row>
        <row r="969">
          <cell r="A969" t="str">
            <v>Solyc08g069110</v>
          </cell>
          <cell r="B969" t="str">
            <v>genomic_reference:SL2.31ch08 evidence_code:10F0H1E1IEG gene_region:55384458-55386498 functional_description:"Dtdp-glucose 4 6-dehydratase (AHRD V1 *-*- B8C5W5_THAPS); contains Interpro domain(s)  IPR016040  NAD(P)-binding domain "</v>
          </cell>
          <cell r="C969">
            <v>1E-4</v>
          </cell>
          <cell r="D969">
            <v>2.1962946123712873E-4</v>
          </cell>
          <cell r="E969">
            <v>1.4388970301753356E-4</v>
          </cell>
          <cell r="F969">
            <v>2.1097281102331637E-4</v>
          </cell>
        </row>
        <row r="970">
          <cell r="A970" t="str">
            <v>Solyc01g099350</v>
          </cell>
          <cell r="B970" t="str">
            <v>genomic_reference:SL2.31ch01 evidence_code:10F0H1E1IEG gene_region:81390617-81403255 functional_description:"Acyl-CoA binding protein 4 acyl-CoA-binding domain 4 (AHRD V1 **-* D7L3U2_ARALY); contains Interpro domain(s)  IPR015915  Kelch-type beta propeller "</v>
          </cell>
          <cell r="C970">
            <v>1.8866649180173325E-4</v>
          </cell>
          <cell r="D970">
            <v>1.4109026850924573E-4</v>
          </cell>
          <cell r="E970">
            <v>2.0494227961733659E-4</v>
          </cell>
          <cell r="F970">
            <v>1.3933444446453776E-4</v>
          </cell>
        </row>
        <row r="971">
          <cell r="A971" t="str">
            <v>Solyc10g083160</v>
          </cell>
          <cell r="B971" t="str">
            <v>genomic_reference:SL2.31ch10 evidence_code:10F1H1E1IEG gene_region:62346954-62358284 functional_description:"Oxidation resistance 1 (AHRD V1 *--- D3HIS6_HUMAN); contains Interpro domain(s)  IPR006571  TLDc "</v>
          </cell>
          <cell r="C971">
            <v>1.6941258860717981E-4</v>
          </cell>
          <cell r="D971">
            <v>2.1759555322432551E-4</v>
          </cell>
          <cell r="E971">
            <v>1.8693507973942822E-4</v>
          </cell>
          <cell r="F971">
            <v>1E-4</v>
          </cell>
        </row>
        <row r="972">
          <cell r="A972" t="str">
            <v>Solyc12g094470</v>
          </cell>
          <cell r="B972" t="str">
            <v>genomic_reference:SL2.31ch12 evidence_code:10F0H1E0IEG gene_region:63030957-63033302 functional_description:"Laccase-2 (AHRD V1 **-- LAC2_ORYSJ); contains Interpro domain(s)  IPR001117  Multicopper oxidase, type 1 "</v>
          </cell>
          <cell r="C972">
            <v>1E-4</v>
          </cell>
          <cell r="D972">
            <v>2.4623152561594315E-4</v>
          </cell>
          <cell r="E972">
            <v>2.2765880092406399E-4</v>
          </cell>
          <cell r="F972">
            <v>1E-4</v>
          </cell>
        </row>
        <row r="973">
          <cell r="A973" t="str">
            <v>Solyc02g085950</v>
          </cell>
          <cell r="B973" t="str">
            <v>genomic_reference:SL2.31ch02 evidence_code:10F1H1E1IEG gene_region:43293521-43294237 functional_description:"Ribulose bisphosphate carboxylase small chain (AHRD V1 ***- A9YTZ7_SOLTU); contains Interpro domain(s)  IPR000894  Ribulose bisphosphate carboxylase, small chain "</v>
          </cell>
          <cell r="C973">
            <v>1E-4</v>
          </cell>
          <cell r="D973">
            <v>1E-4</v>
          </cell>
          <cell r="E973">
            <v>3.735918457630689E-4</v>
          </cell>
          <cell r="F973">
            <v>1E-4</v>
          </cell>
        </row>
        <row r="974">
          <cell r="A974" t="str">
            <v>Solyc01g006900</v>
          </cell>
          <cell r="B974" t="str">
            <v>genomic_reference:SL2.31ch01 evidence_code:10F1H1E1IEG gene_region:1473328-1478461 functional_description:"Phosphatidylglycerol/phosphatidylinositol transfer protein (AHRD V1 -**- C5M4H0_CANTT); contains Interpro domain(s)  IPR003172  MD-2-related lipid-recognition "</v>
          </cell>
          <cell r="C974">
            <v>1E-4</v>
          </cell>
          <cell r="D974">
            <v>3.7328213336307276E-4</v>
          </cell>
          <cell r="E974">
            <v>1E-4</v>
          </cell>
          <cell r="F974">
            <v>1E-4</v>
          </cell>
        </row>
        <row r="975">
          <cell r="A975" t="str">
            <v>Solyc01g106080</v>
          </cell>
          <cell r="B975" t="str">
            <v>genomic_reference:SL2.31ch01 evidence_code:10F1H1E1IEG gene_region:85825890-85831227 functional_description:"Methylmalonate-semialdehyde dehydrogenase (AHRD V1 **** D3BUA7_POLPA); contains Interpro domain(s)  IPR010061  Methylmalonate-semialdehyde dehydrogenase  IPR015590  Aldehyde dehydrogenase "</v>
          </cell>
          <cell r="C975">
            <v>1.4664393923861173E-4</v>
          </cell>
          <cell r="D975">
            <v>1E-4</v>
          </cell>
          <cell r="E975">
            <v>1.7757886932336271E-4</v>
          </cell>
          <cell r="F975">
            <v>2.4868398505806136E-4</v>
          </cell>
        </row>
        <row r="976">
          <cell r="A976" t="str">
            <v>Solyc10g078830</v>
          </cell>
          <cell r="B976" t="str">
            <v>genomic_reference:SL2.31ch10 evidence_code:10F1H1E1IEG gene_region:59846371-59850318 functional_description:"Phosducin-like protein 3 (AHRD V1 ***- B4FF90_MAIZE); contains Interpro domain(s)  IPR012335  Thioredoxin fold "</v>
          </cell>
          <cell r="C976">
            <v>3.7224916718138447E-4</v>
          </cell>
          <cell r="D976">
            <v>1E-4</v>
          </cell>
          <cell r="E976">
            <v>1E-4</v>
          </cell>
          <cell r="F976">
            <v>1E-4</v>
          </cell>
        </row>
        <row r="977">
          <cell r="A977" t="str">
            <v>Solyc07g005600</v>
          </cell>
          <cell r="B977" t="str">
            <v>genomic_reference:SL2.31ch07 evidence_code:10F1H1E1IEG gene_region:487984-492269 functional_description:"Transmembrane 9 superfamily protein member 4 (AHRD V1 **** B6SXZ2_MAIZE); contains Interpro domain(s)  IPR004240  Nonaspanin (TM9SF) "</v>
          </cell>
          <cell r="C977">
            <v>1.6453115562761289E-4</v>
          </cell>
          <cell r="D977">
            <v>2.5215214261858871E-4</v>
          </cell>
          <cell r="E977">
            <v>1.5285470447844889E-4</v>
          </cell>
          <cell r="F977">
            <v>1E-4</v>
          </cell>
        </row>
        <row r="978">
          <cell r="A978" t="str">
            <v>Solyc01g091300</v>
          </cell>
          <cell r="B978" t="str">
            <v>genomic_reference:SL2.31ch01 evidence_code:10F0H1E0IEG gene_region:76703438-76708906 functional_description:"Sec1-4 syntaxin-binding protein (AHRD V1 **-* Q3SEP7_PARTE); contains Interpro domain(s)  IPR001619  Sec1-like protein "</v>
          </cell>
          <cell r="C978">
            <v>2.2712411018943366E-4</v>
          </cell>
          <cell r="D978">
            <v>1.6150359930035312E-4</v>
          </cell>
          <cell r="E978">
            <v>1.8011400538408718E-4</v>
          </cell>
          <cell r="F978">
            <v>1E-4</v>
          </cell>
        </row>
        <row r="979">
          <cell r="A979" t="str">
            <v>Solyc03g118370</v>
          </cell>
          <cell r="B979" t="str">
            <v>genomic_reference:SL2.31ch03 evidence_code:10F0H1E1IEG gene_region:61319446-61322503 functional_description:"Serine carboxypeptidase K10B2.2 (AHRD V1 **** B6TKD2_MAIZE); contains Interpro domain(s)  IPR001563  Peptidase S10, serine carboxypeptidase "</v>
          </cell>
          <cell r="C979">
            <v>1E-4</v>
          </cell>
          <cell r="D979">
            <v>2.8096055328085816E-4</v>
          </cell>
          <cell r="E979">
            <v>1E-4</v>
          </cell>
          <cell r="F979">
            <v>1.8710400477868689E-4</v>
          </cell>
        </row>
        <row r="980">
          <cell r="A980" t="str">
            <v>Solyc04g080670</v>
          </cell>
          <cell r="B980" t="str">
            <v>genomic_reference:SL2.31ch04 evidence_code:10F0H1E1IEG gene_region:62373141-62375711 functional_description:"Inositol pentakisphosphate 2-kinase (AHRD V1 **** A7X641_SOYBN); contains Interpro domain(s)  IPR018009  Inositol-pentakisphosphate 2-kinase, metazoa "</v>
          </cell>
          <cell r="C980">
            <v>3.6715998220626553E-4</v>
          </cell>
          <cell r="D980">
            <v>1E-4</v>
          </cell>
          <cell r="E980">
            <v>1E-4</v>
          </cell>
          <cell r="F980">
            <v>1E-4</v>
          </cell>
        </row>
        <row r="981">
          <cell r="A981" t="str">
            <v>Solyc12g010390</v>
          </cell>
          <cell r="B981" t="str">
            <v>genomic_reference:SL2.31ch12 evidence_code:10F0H1E1IEG gene_region:3441320-3443293 functional_description:"Transmembrane 9 superfamily protein member 2 (AHRD V1 **** B6ST61_MAIZE); contains Interpro domain(s)  IPR004240  Nonaspanin (TM9SF) "</v>
          </cell>
          <cell r="C981">
            <v>1.6281259405762687E-4</v>
          </cell>
          <cell r="D981">
            <v>1.4244960370271749E-4</v>
          </cell>
          <cell r="E981">
            <v>2.0807668959512654E-4</v>
          </cell>
          <cell r="F981">
            <v>1.5007456444591962E-4</v>
          </cell>
        </row>
        <row r="982">
          <cell r="A982" t="str">
            <v>Solyc04g054310</v>
          </cell>
          <cell r="B982" t="str">
            <v>genomic_reference:SL2.31ch04 evidence_code:10F0H1E1IEG gene_region:51438134-51443257 functional_description:"Alanine-glyoxylate aminotransferase (AHRD V1 **** D2KZ10_WHEAT); contains Interpro domain(s)  IPR005814  Aminotransferase class-III "</v>
          </cell>
          <cell r="C982">
            <v>2.111299593177587E-4</v>
          </cell>
          <cell r="D982">
            <v>1.6973613644410547E-4</v>
          </cell>
          <cell r="E982">
            <v>1E-4</v>
          </cell>
          <cell r="F982">
            <v>1.8252076569619987E-4</v>
          </cell>
        </row>
        <row r="983">
          <cell r="A983" t="str">
            <v>Solyc01g100520</v>
          </cell>
          <cell r="B983" t="str">
            <v>genomic_reference:SL2.31ch01 evidence_code:10F1H1E1IEG gene_region:82288300-82292620 functional_description:"ATP-dependent Clp protease proteolytic subunit (AHRD V1 ***- Q93YH0_SOLLC); contains Interpro domain(s)  IPR018215  Peptidase S14, ClpP, active site "</v>
          </cell>
          <cell r="C983">
            <v>1E-4</v>
          </cell>
          <cell r="D983">
            <v>3.629027274383967E-4</v>
          </cell>
          <cell r="E983">
            <v>1E-4</v>
          </cell>
          <cell r="F983">
            <v>1E-4</v>
          </cell>
        </row>
        <row r="984">
          <cell r="A984" t="str">
            <v>Solyc08g080510</v>
          </cell>
          <cell r="B984" t="str">
            <v>genomic_reference:SL2.31ch08 evidence_code:10F1H1E1IEG gene_region:60950855-60954736 functional_description:"Replication factor C subunit 4 (AHRD V1 ***- B6TA83_MAIZE); contains Interpro domain(s)  IPR013748  Replication factor C "</v>
          </cell>
          <cell r="C984">
            <v>1E-4</v>
          </cell>
          <cell r="D984">
            <v>3.6123983406683926E-4</v>
          </cell>
          <cell r="E984">
            <v>1E-4</v>
          </cell>
          <cell r="F984">
            <v>1E-4</v>
          </cell>
        </row>
        <row r="985">
          <cell r="A985" t="str">
            <v>Solyc08g081720</v>
          </cell>
          <cell r="B985" t="str">
            <v>genomic_reference:SL2.31ch08 evidence_code:10F0H1E1IEG gene_region:61866992-61869133 functional_description:"Glycoside hydrolase family 5 (AHRD V1 **-- C7Q2F2_CATAD); contains Interpro domain(s)  IPR001547  Glycoside hydrolase, family 5 "</v>
          </cell>
          <cell r="C985">
            <v>1E-4</v>
          </cell>
          <cell r="D985">
            <v>3.6094348279178877E-4</v>
          </cell>
          <cell r="E985">
            <v>1E-4</v>
          </cell>
          <cell r="F985">
            <v>1E-4</v>
          </cell>
        </row>
        <row r="986">
          <cell r="A986" t="str">
            <v>Solyc01g111540</v>
          </cell>
          <cell r="B986" t="str">
            <v>genomic_reference:SL2.31ch01 evidence_code:10F0H1E1IEG gene_region:89534777-89539774 functional_description:"Beta-galactosidase (AHRD V1 **** B2LYJ4_PETHY); contains Interpro domain(s)  IPR001944  Glycoside hydrolase, family 35 "</v>
          </cell>
          <cell r="C986">
            <v>1.1735268221988728E-4</v>
          </cell>
          <cell r="D986">
            <v>1.8649672595110804E-4</v>
          </cell>
          <cell r="E986">
            <v>1.9865051952877558E-4</v>
          </cell>
          <cell r="F986">
            <v>1.5777825774698553E-4</v>
          </cell>
        </row>
        <row r="987">
          <cell r="A987" t="str">
            <v>Solyc11g044910</v>
          </cell>
          <cell r="B987" t="str">
            <v>genomic_reference:SL2.31ch11 evidence_code:10F0H1E1IEG gene_region:36369614-36377872 functional_description:"Beta-xylosidase 1 (AHRD V1 ***- D7MNR6_ARALY); contains Interpro domain(s)  IPR001764  Glycoside hydrolase, family 3, N-terminal "</v>
          </cell>
          <cell r="C987">
            <v>1E-4</v>
          </cell>
          <cell r="D987">
            <v>3.1959460028393544E-4</v>
          </cell>
          <cell r="E987">
            <v>1.383223505024026E-4</v>
          </cell>
          <cell r="F987">
            <v>1E-4</v>
          </cell>
        </row>
        <row r="988">
          <cell r="A988" t="str">
            <v>Solyc01g096520</v>
          </cell>
          <cell r="B988" t="str">
            <v>genomic_reference:SL2.31ch01 evidence_code:10F1H1E1IEG gene_region:79361684-79366417 functional_description:"Peptidyl-prolyl cis-trans isomerase (AHRD V1 ***- B9GX77_POPTR); contains Interpro domain(s)  IPR002130  Peptidyl-prolyl cis-trans isomerase, cyclophilin-type "</v>
          </cell>
          <cell r="C988">
            <v>1E-4</v>
          </cell>
          <cell r="D988">
            <v>1E-4</v>
          </cell>
          <cell r="E988">
            <v>3.5743788896852135E-4</v>
          </cell>
          <cell r="F988">
            <v>1E-4</v>
          </cell>
        </row>
        <row r="989">
          <cell r="A989" t="str">
            <v>Solyc01g008950</v>
          </cell>
          <cell r="B989" t="str">
            <v>genomic_reference:SL2.31ch01 evidence_code:10F1H1E1IEG gene_region:2960376-2963086 functional_description:"Calmodulin 5/6/7/8-like protein (AHRD V1 ***- Q3HVL6_SOLTU); contains Interpro domain(s)  IPR011992  EF-Hand type "</v>
          </cell>
          <cell r="C989">
            <v>3.5490690405683118E-4</v>
          </cell>
          <cell r="D989">
            <v>1E-4</v>
          </cell>
          <cell r="E989">
            <v>1E-4</v>
          </cell>
          <cell r="F989">
            <v>1E-4</v>
          </cell>
        </row>
        <row r="990">
          <cell r="A990" t="str">
            <v>Solyc06g063370</v>
          </cell>
          <cell r="B990" t="str">
            <v>genomic_reference:SL2.31ch06 evidence_code:10F1H1E1IEG gene_region:36437124-36438771 functional_description:"Chlorophyll a-b binding protein 1A, chloroplastic (AHRD V1 ***- CB2A_PYRPY); contains Interpro domain(s)  IPR001344  Chlorophyll A-B binding protein "</v>
          </cell>
          <cell r="C990">
            <v>2.1683378334895516E-4</v>
          </cell>
          <cell r="D990">
            <v>2.3712771283704626E-4</v>
          </cell>
          <cell r="E990">
            <v>1E-4</v>
          </cell>
          <cell r="F990">
            <v>1E-4</v>
          </cell>
        </row>
        <row r="991">
          <cell r="A991" t="str">
            <v>Solyc09g011300</v>
          </cell>
          <cell r="B991" t="str">
            <v>genomic_reference:SL2.31ch09 evidence_code:10F1H1E1IEG gene_region:4642241-4646844 functional_description:"Uracil phosphoribosyltransferase (AHRD V1 **** B6U5U2_MAIZE); contains Interpro domain(s)  IPR005765  Uracil phosphoribosyl transferase "</v>
          </cell>
          <cell r="C991">
            <v>2.1683378334895516E-4</v>
          </cell>
          <cell r="D991">
            <v>1E-4</v>
          </cell>
          <cell r="E991">
            <v>1E-4</v>
          </cell>
          <cell r="F991">
            <v>2.3664828676028826E-4</v>
          </cell>
        </row>
        <row r="992">
          <cell r="A992" t="str">
            <v>Solyc12g056230</v>
          </cell>
          <cell r="B992" t="str">
            <v>genomic_reference:SL2.31ch12 evidence_code:10F1H1E1IEG gene_region:47553105-47555858 functional_description:"Glutathione peroxidase (AHRD V1 ***- B9GKI5_POPTR); contains Interpro domain(s)  IPR000889  Glutathione peroxidase "</v>
          </cell>
          <cell r="C992">
            <v>1E-4</v>
          </cell>
          <cell r="D992">
            <v>3.5344230904742294E-4</v>
          </cell>
          <cell r="E992">
            <v>1E-4</v>
          </cell>
          <cell r="F992">
            <v>1E-4</v>
          </cell>
        </row>
        <row r="993">
          <cell r="A993" t="str">
            <v>Solyc10g052510</v>
          </cell>
          <cell r="B993" t="str">
            <v>genomic_reference:SL2.31ch10 evidence_code:10F0H1E1IEG gene_region:48315978-48317728 functional_description:"Isoflavone reductase-like protein 5 (AHRD V1 ***- Q3KN68_VITVI); contains Interpro domain(s)  IPR008030  NmrA-like "</v>
          </cell>
          <cell r="C993">
            <v>1E-4</v>
          </cell>
          <cell r="D993">
            <v>2.2832052911045042E-4</v>
          </cell>
          <cell r="E993">
            <v>1E-4</v>
          </cell>
          <cell r="F993">
            <v>2.2450674246788673E-4</v>
          </cell>
        </row>
        <row r="994">
          <cell r="A994" t="str">
            <v>Solyc01g010700</v>
          </cell>
          <cell r="B994" t="str">
            <v>genomic_reference:SL2.31ch01 evidence_code:10F0H1E1IEG gene_region:5726602-5728759 functional_description:"AKIN gamma (AHRD V1 **-- B4FX20_MAIZE); contains Interpro domain(s)  IPR000644  Cystathionine beta-synthase, core "</v>
          </cell>
          <cell r="C994">
            <v>3.5126179453643926E-4</v>
          </cell>
          <cell r="D994">
            <v>1E-4</v>
          </cell>
          <cell r="E994">
            <v>1E-4</v>
          </cell>
          <cell r="F994">
            <v>1E-4</v>
          </cell>
        </row>
        <row r="995">
          <cell r="A995" t="str">
            <v>Solyc06g005940</v>
          </cell>
          <cell r="B995" t="str">
            <v>genomic_reference:SL2.31ch06 evidence_code:10F0H1E1IEG gene_region:921330-925445 functional_description:"Protein disulfide isomerase (AHRD V1 **** Q6IV17_IPOBA); contains Interpro domain(s)  IPR005792  Protein disulphide isomerase "</v>
          </cell>
          <cell r="C995">
            <v>1.5273439286132498E-4</v>
          </cell>
          <cell r="D995">
            <v>1.6436578330940928E-4</v>
          </cell>
          <cell r="E995">
            <v>1.6741255176569339E-4</v>
          </cell>
          <cell r="F995">
            <v>1.6409100203094678E-4</v>
          </cell>
        </row>
        <row r="996">
          <cell r="A996" t="str">
            <v>Solyc09g090720</v>
          </cell>
          <cell r="B996" t="str">
            <v>genomic_reference:SL2.31ch09 evidence_code:10F1H1E1IEG gene_region:65501291-65506068 functional_description:"26S proteasome regulatory subunit (AHRD V1 ***- A8IW48_CHLRE); contains Interpro domain(s)  IPR000717  Proteasome component region PCI "</v>
          </cell>
          <cell r="C996">
            <v>2.5120329211735719E-4</v>
          </cell>
          <cell r="D996">
            <v>1E-4</v>
          </cell>
          <cell r="E996">
            <v>1.9690551812888001E-4</v>
          </cell>
          <cell r="F996">
            <v>1E-4</v>
          </cell>
        </row>
        <row r="997">
          <cell r="A997" t="str">
            <v>Solyc01g079840</v>
          </cell>
          <cell r="B997" t="str">
            <v>genomic_reference:SL2.31ch01 evidence_code:10F1H1E1IEG gene_region:71476048-71487291 functional_description:"NEDD8-activating enzyme E1 catalytic subunit (AHRD V1 **** B6TJH0_MAIZE); contains Interpro domain(s)  IPR009036  Molybdenum cofactor biosynthesis, MoeB "</v>
          </cell>
          <cell r="C997">
            <v>1.6068469998078793E-4</v>
          </cell>
          <cell r="D997">
            <v>2.0748870814233942E-4</v>
          </cell>
          <cell r="E997">
            <v>1.7888139136402009E-4</v>
          </cell>
          <cell r="F997">
            <v>1E-4</v>
          </cell>
        </row>
        <row r="998">
          <cell r="A998" t="str">
            <v>Solyc01g099760</v>
          </cell>
          <cell r="B998" t="str">
            <v>genomic_reference:SL2.31ch01 evidence_code:10F1H1E1IEG gene_region:81668672-81673271 functional_description:"26S protease regulatory subunit 6A homolog (AHRD V1 ***- PRS6A_SOLLC); contains Interpro domain(s)  IPR005937  26S proteasome subunit P45 "</v>
          </cell>
          <cell r="C998">
            <v>1.6624132133505042E-4</v>
          </cell>
          <cell r="D998">
            <v>1.8437207950989455E-4</v>
          </cell>
          <cell r="E998">
            <v>1E-4</v>
          </cell>
          <cell r="F998">
            <v>1.9621510364295318E-4</v>
          </cell>
        </row>
        <row r="999">
          <cell r="A999" t="str">
            <v>Solyc03g111840</v>
          </cell>
          <cell r="B999" t="str">
            <v>genomic_reference:SL2.31ch03 evidence_code:10F1H1E1IEG gene_region:56502598-56506404 functional_description:"Polyadenylate-binding protein 1-like (AHRD V1 **-- PAP1L_HUMAN); contains Interpro domain(s)  IPR000504  RNA recognition motif, RNP-1 "</v>
          </cell>
          <cell r="C999">
            <v>2.117605699475265E-4</v>
          </cell>
          <cell r="D999">
            <v>2.3487406407438763E-4</v>
          </cell>
          <cell r="E999">
            <v>1E-4</v>
          </cell>
          <cell r="F999">
            <v>1E-4</v>
          </cell>
        </row>
        <row r="1000">
          <cell r="A1000" t="str">
            <v>Solyc07g045150</v>
          </cell>
          <cell r="B1000" t="str">
            <v>genomic_reference:SL2.31ch07 evidence_code:10F1H0E1IEG gene_region:55577254-55580904 functional_description:"MLP3.9 protein (AHRD V1 ***- Q9SSE6_ARATH)"</v>
          </cell>
          <cell r="C1000">
            <v>1E-4</v>
          </cell>
          <cell r="D1000">
            <v>1E-4</v>
          </cell>
          <cell r="E1000">
            <v>1E-4</v>
          </cell>
          <cell r="F1000">
            <v>3.4595231928917996E-4</v>
          </cell>
        </row>
        <row r="1001">
          <cell r="A1001" t="str">
            <v>Solyc12g062860</v>
          </cell>
          <cell r="B1001" t="str">
            <v>genomic_reference:SL2.31ch12 evidence_code:10F0H1E1IEG gene_region:53479917-53488119 functional_description:"Universal stress protein family protein (AHRD V1 **-- D7M6L9_ARALY); contains Interpro domain(s)  IPR006016  UspA "</v>
          </cell>
          <cell r="C1001">
            <v>1E-4</v>
          </cell>
          <cell r="D1001">
            <v>3.4524871926511561E-4</v>
          </cell>
          <cell r="E1001">
            <v>1E-4</v>
          </cell>
          <cell r="F1001">
            <v>1E-4</v>
          </cell>
        </row>
        <row r="1002">
          <cell r="A1002" t="str">
            <v>Solyc01g080350</v>
          </cell>
          <cell r="B1002" t="str">
            <v>genomic_reference:SL2.31ch01 evidence_code:10F0H1E1IEG gene_region:72075809-72083038 functional_description:"Calcium binding protein 39-like (AHRD V1 **-* A0JPC1_XENTR); contains Interpro domain(s)  IPR013878  Mo25-like "</v>
          </cell>
          <cell r="C1002">
            <v>1.929837118758858E-4</v>
          </cell>
          <cell r="D1002">
            <v>2.52220415434612E-4</v>
          </cell>
          <cell r="E1002">
            <v>1E-4</v>
          </cell>
          <cell r="F1002">
            <v>1E-4</v>
          </cell>
        </row>
        <row r="1003">
          <cell r="A1003" t="str">
            <v>Solyc01g112160</v>
          </cell>
          <cell r="B1003" t="str">
            <v>genomic_reference:SL2.31ch01 evidence_code:10F0H1E1IEG gene_region:89993563-89997942 functional_description:"Phosphoglycerate mutase family protein (AHRD V1 ***- B6UI41_MAIZE); contains Interpro domain(s)  IPR013078  Phosphoglycerate mutase "</v>
          </cell>
          <cell r="C1003">
            <v>1E-4</v>
          </cell>
          <cell r="D1003">
            <v>3.4458858112085787E-4</v>
          </cell>
          <cell r="E1003">
            <v>1E-4</v>
          </cell>
          <cell r="F1003">
            <v>1E-4</v>
          </cell>
        </row>
        <row r="1004">
          <cell r="A1004" t="str">
            <v>Solyc06g076360</v>
          </cell>
          <cell r="B1004" t="str">
            <v>genomic_reference:SL2.31ch06 evidence_code:10F1H1E1IEG gene_region:43833633-43837601 functional_description:"Outer envelope membrane protein (AHRD V1 **-- Q31PR1_SYNE7); contains Interpro domain(s)  IPR005689  Chloroplast envelope protein translocase, IAP75 "</v>
          </cell>
          <cell r="C1004">
            <v>1.3809672532330973E-4</v>
          </cell>
          <cell r="D1004">
            <v>2.3110672371579456E-4</v>
          </cell>
          <cell r="E1004">
            <v>1.7472050705746902E-4</v>
          </cell>
          <cell r="F1004">
            <v>1E-4</v>
          </cell>
        </row>
        <row r="1005">
          <cell r="A1005" t="str">
            <v>Solyc05g015950</v>
          </cell>
          <cell r="B1005" t="str">
            <v>genomic_reference:SL2.31ch05 evidence_code:10F1H1E1IEG gene_region:13085424-13089401 functional_description:"Glucose-6-phosphate 1-dehydrogenase (AHRD V1 **** Q8H9C8_SOLTU); contains Interpro domain(s)  IPR001282  Glucose-6-phosphate dehydrogenase "</v>
          </cell>
          <cell r="C1005">
            <v>1.372498720174363E-4</v>
          </cell>
          <cell r="D1005">
            <v>1.7487983061366735E-4</v>
          </cell>
          <cell r="E1005">
            <v>1E-4</v>
          </cell>
          <cell r="F1005">
            <v>2.316923384382715E-4</v>
          </cell>
        </row>
        <row r="1006">
          <cell r="A1006" t="str">
            <v>Solyc07g043310</v>
          </cell>
          <cell r="B1006" t="str">
            <v>genomic_reference:SL2.31ch07 evidence_code:10F1H1E1IEG gene_region:54314276-54320656 functional_description:"Aminotransferase (AHRD V1 ***- D2KZ08_WHEAT); contains Interpro domain(s)  IPR005814  Aminotransferase class-III "</v>
          </cell>
          <cell r="C1006">
            <v>1.9663004030543663E-4</v>
          </cell>
          <cell r="D1006">
            <v>1E-4</v>
          </cell>
          <cell r="E1006">
            <v>1.7394148654502082E-4</v>
          </cell>
          <cell r="F1006">
            <v>1.7307247024136413E-4</v>
          </cell>
        </row>
        <row r="1007">
          <cell r="A1007" t="str">
            <v>Solyc01g091160</v>
          </cell>
          <cell r="B1007" t="str">
            <v>genomic_reference:SL2.31ch01 evidence_code:10F0H1E1IEG gene_region:76614085-76617157 functional_description:"Agmatinase (AHRD V1 ***- Q1IPT1_ACIBL); contains Interpro domain(s)  IPR006035  Ureohydrolase "</v>
          </cell>
          <cell r="C1007">
            <v>1E-4</v>
          </cell>
          <cell r="D1007">
            <v>2.1090293650314173E-4</v>
          </cell>
          <cell r="E1007">
            <v>2.3011794547540156E-4</v>
          </cell>
          <cell r="F1007">
            <v>1E-4</v>
          </cell>
        </row>
        <row r="1008">
          <cell r="A1008" t="str">
            <v>Solyc08g016170</v>
          </cell>
          <cell r="B1008" t="str">
            <v>genomic_reference:SL2.31ch08 evidence_code:10F0H1E1IEG gene_region:6886433-6897122 functional_description:"3-oxoacyl-(Acyl carrier protein) synthase II (AHRD V1 **** D6YNQ6_CHLT1); contains Interpro domain(s)  IPR017568  3-oxoacyl-[acyl-carrier-protein] synthase 2 "</v>
          </cell>
          <cell r="C1008">
            <v>1.5843546019473186E-4</v>
          </cell>
          <cell r="D1008">
            <v>1.7083730599300976E-4</v>
          </cell>
          <cell r="E1008">
            <v>1E-4</v>
          </cell>
          <cell r="F1008">
            <v>2.0989007826795558E-4</v>
          </cell>
        </row>
        <row r="1009">
          <cell r="A1009" t="str">
            <v>Solyc01g079200</v>
          </cell>
          <cell r="B1009" t="str">
            <v>genomic_reference:SL2.31ch01 evidence_code:10F0H1E1IEG gene_region:70794198-70797188 functional_description:"Gibberellin 2-oxidase (AHRD V1 **** A4GVL7_SOLLC); contains Interpro domain(s)  IPR005123  Oxoglutarate and iron-dependent oxygenase "</v>
          </cell>
          <cell r="C1009">
            <v>1E-4</v>
          </cell>
          <cell r="D1009">
            <v>1E-4</v>
          </cell>
          <cell r="E1009">
            <v>2.1280677324926652E-4</v>
          </cell>
          <cell r="F1009">
            <v>2.2596605283227479E-4</v>
          </cell>
        </row>
        <row r="1010">
          <cell r="A1010" t="str">
            <v>Solyc04g082670</v>
          </cell>
          <cell r="B1010" t="str">
            <v>genomic_reference:SL2.31ch04 evidence_code:10F0H1E1IEG gene_region:63864031-63869162 functional_description:"Dolichyl-diphosphooligosaccharide--protein glycosyltransferase subunit 1 (AHRD V1 **** C0HAM9_SALSA); contains Interpro domain(s)  IPR007676  Ribophorin I "</v>
          </cell>
          <cell r="C1010">
            <v>1E-4</v>
          </cell>
          <cell r="D1010">
            <v>2.1777396113363857E-4</v>
          </cell>
          <cell r="E1010">
            <v>2.2092546579084664E-4</v>
          </cell>
          <cell r="F1010">
            <v>1E-4</v>
          </cell>
        </row>
        <row r="1011">
          <cell r="A1011" t="str">
            <v>Solyc00g140060</v>
          </cell>
          <cell r="B1011" t="str">
            <v>genomic_reference:SL2.31ch00 evidence_code:10F0H1E1IEG gene_region:17119939-17122418 functional_description:"Tripeptidyl peptidase II (AHRD V1 ***- Q5VZU9_HUMAN); contains Interpro domain(s)  IPR015500  Peptidase S8, subtilisin-related "</v>
          </cell>
          <cell r="C1011">
            <v>1E-4</v>
          </cell>
          <cell r="D1011">
            <v>1E-4</v>
          </cell>
          <cell r="E1011">
            <v>3.3862946496185283E-4</v>
          </cell>
          <cell r="F1011">
            <v>1E-4</v>
          </cell>
        </row>
        <row r="1012">
          <cell r="A1012" t="str">
            <v>Solyc11g020040</v>
          </cell>
          <cell r="B1012" t="str">
            <v>genomic_reference:SL2.31ch11 evidence_code:10F1H1E1IEG gene_region:10015342-10019281 functional_description:"Chaperone DnaK (AHRD V1 ***- Q1SKX2_MEDTR); contains Interpro domain(s)  IPR012725  Chaperone DnaK "</v>
          </cell>
          <cell r="C1012">
            <v>1.5366582992903423E-4</v>
          </cell>
          <cell r="D1012">
            <v>2.075679938479631E-4</v>
          </cell>
          <cell r="E1012">
            <v>1.3931434970772784E-4</v>
          </cell>
          <cell r="F1012">
            <v>1.3691918595391489E-4</v>
          </cell>
        </row>
        <row r="1013">
          <cell r="A1013" t="str">
            <v>Solyc04g081780</v>
          </cell>
          <cell r="B1013" t="str">
            <v>genomic_reference:SL2.31ch04 evidence_code:10F0H1E1IEG gene_region:63286146-63287966 functional_description:"GDSL esterase/lipase At1g20120 (AHRD V1 ***- GDL4_ARATH); contains Interpro domain(s)  IPR001087  Lipase, GDSL "</v>
          </cell>
          <cell r="C1013">
            <v>1E-4</v>
          </cell>
          <cell r="D1013">
            <v>2.0880036697199777E-4</v>
          </cell>
          <cell r="E1013">
            <v>2.2773527377265034E-4</v>
          </cell>
          <cell r="F1013">
            <v>1E-4</v>
          </cell>
        </row>
        <row r="1014">
          <cell r="A1014" t="str">
            <v>Solyc07g055210</v>
          </cell>
          <cell r="B1014" t="str">
            <v>genomic_reference:SL2.31ch07 evidence_code:10F1H1E1IEG gene_region:60647362-60651281 functional_description:"Aspartate aminotransferase (AHRD V1 ***- B9SW33_RICCO); contains Interpro domain(s)  IPR000796  Aspartate/other aminotransferase "</v>
          </cell>
          <cell r="C1014">
            <v>1.6772030283404194E-4</v>
          </cell>
          <cell r="D1014">
            <v>1.8381817168474995E-4</v>
          </cell>
          <cell r="E1014">
            <v>1.849541882299945E-4</v>
          </cell>
          <cell r="F1014">
            <v>1E-4</v>
          </cell>
        </row>
        <row r="1015">
          <cell r="A1015" t="str">
            <v>Solyc10g049620</v>
          </cell>
          <cell r="B1015" t="str">
            <v>genomic_reference:SL2.31ch10 evidence_code:10F0H1E0IEG gene_region:41752659-41753917 functional_description:"Progesterone 5-beta-reductase (AHRD V1 ***- D6NIX2_ATRBE); contains Interpro domain(s)  IPR016040  NAD(P)-binding domain "</v>
          </cell>
          <cell r="C1015">
            <v>1E-4</v>
          </cell>
          <cell r="D1015">
            <v>1E-4</v>
          </cell>
          <cell r="E1015">
            <v>1.9623418384299228E-4</v>
          </cell>
          <cell r="F1015">
            <v>2.3942067859811819E-4</v>
          </cell>
        </row>
        <row r="1016">
          <cell r="A1016" t="str">
            <v>Solyc03g097290</v>
          </cell>
          <cell r="B1016" t="str">
            <v>genomic_reference:SL2.31ch03 evidence_code:10F0H1E1IEG gene_region:53060005-53073953 functional_description:"Alanyl-tRNA synthetase (AHRD V1 **** C1EDP7_9CHLO); contains Interpro domain(s)  IPR018164  Alanyl-tRNA synthetase, class IIc, N-terminal "</v>
          </cell>
          <cell r="C1016">
            <v>1.6008152112243764E-4</v>
          </cell>
          <cell r="D1016">
            <v>1E-4</v>
          </cell>
          <cell r="E1016">
            <v>1.6621557095263567E-4</v>
          </cell>
          <cell r="F1016">
            <v>2.0821109007723593E-4</v>
          </cell>
        </row>
        <row r="1017">
          <cell r="A1017" t="str">
            <v>Solyc01g007490</v>
          </cell>
          <cell r="B1017" t="str">
            <v>genomic_reference:SL2.31ch01 evidence_code:10F0H1E1IEG gene_region:1867296-1869330 functional_description:"ATP-dependent Clp protease proteolytic subunit (AHRD V1 ***- D3WCC1_NEROL); contains Interpro domain(s)  IPR001907  Peptidase S14, ClpP "</v>
          </cell>
          <cell r="C1017">
            <v>1E-4</v>
          </cell>
          <cell r="D1017">
            <v>1E-4</v>
          </cell>
          <cell r="E1017">
            <v>1E-4</v>
          </cell>
          <cell r="F1017">
            <v>3.3268117560341032E-4</v>
          </cell>
        </row>
        <row r="1018">
          <cell r="A1018" t="str">
            <v>Solyc05g013720</v>
          </cell>
          <cell r="B1018" t="str">
            <v>genomic_reference:SL2.31ch05 evidence_code:10F1H1E1IEG gene_region:7017596-7023482 functional_description:"Alpha-galactosidase (AHRD V1 *-*- D4LCA1_9FIRM); contains Interpro domain(s)  IPR013785  Aldolase-type TIM barrel "</v>
          </cell>
          <cell r="C1018">
            <v>1.3462203908934785E-4</v>
          </cell>
          <cell r="D1018">
            <v>1.8925303086088707E-4</v>
          </cell>
          <cell r="E1018">
            <v>1.5408206577640149E-4</v>
          </cell>
          <cell r="F1018">
            <v>1.5337392749098503E-4</v>
          </cell>
        </row>
        <row r="1019">
          <cell r="A1019" t="str">
            <v>Solyc01g008370</v>
          </cell>
          <cell r="B1019" t="str">
            <v>genomic_reference:SL2.31ch01 evidence_code:10F1H1E1IEG gene_region:2477863-2483265 functional_description:"26S proteasome regulatory subunit (AHRD V1 ***- A8J8V5_CHLRE); contains Interpro domain(s)  IPR000555  Mov34/MPN/PAD-1 "</v>
          </cell>
          <cell r="C1019">
            <v>2.0520794205742315E-4</v>
          </cell>
          <cell r="D1019">
            <v>2.2393072861740397E-4</v>
          </cell>
          <cell r="E1019">
            <v>1E-4</v>
          </cell>
          <cell r="F1019">
            <v>1E-4</v>
          </cell>
        </row>
        <row r="1020">
          <cell r="A1020" t="str">
            <v>Solyc03g005730</v>
          </cell>
          <cell r="B1020" t="str">
            <v>genomic_reference:SL2.31ch03 evidence_code:10F1H1E1IEG gene_region:509518-517465 functional_description:"3-isopropylmalate dehydratase large subunit 2 (AHRD V1 ***- B6U6T6_MAIZE); contains Interpro domain(s)  IPR011826  Homoaconitase/3-isopropylmalate dehydratase, large subunit, prokaryotic "</v>
          </cell>
          <cell r="C1020">
            <v>3.2881707609991789E-4</v>
          </cell>
          <cell r="D1020">
            <v>1E-4</v>
          </cell>
          <cell r="E1020">
            <v>1E-4</v>
          </cell>
          <cell r="F1020">
            <v>1E-4</v>
          </cell>
        </row>
        <row r="1021">
          <cell r="A1021" t="str">
            <v>Solyc11g064860</v>
          </cell>
          <cell r="B1021" t="str">
            <v>genomic_reference:SL2.31ch11 evidence_code:10F0H1E1IEG gene_region:47198467-47211283 functional_description:"Pleckstrin homology (PH) domain-containing protein-like (AHRD V1 *--- Q5QLP4_ORYSJ); contains Interpro domain(s)  IPR001849  Pleckstrin homology "</v>
          </cell>
          <cell r="C1021">
            <v>2.0123560891818849E-4</v>
          </cell>
          <cell r="D1021">
            <v>1E-4</v>
          </cell>
          <cell r="E1021">
            <v>2.2728071351783071E-4</v>
          </cell>
          <cell r="F1021">
            <v>1E-4</v>
          </cell>
        </row>
        <row r="1022">
          <cell r="A1022" t="str">
            <v>Solyc12g006870</v>
          </cell>
          <cell r="B1022" t="str">
            <v>genomic_reference:SL2.31ch12 evidence_code:10F1H1E1IEG gene_region:1316542-1324057 functional_description:"Acyl-protein thioesterase 2 (AHRD V1 **-- B6T1C9_MAIZE); contains Interpro domain(s)  IPR003140  Phospholipase/carboxylesterase "</v>
          </cell>
          <cell r="C1022">
            <v>1E-4</v>
          </cell>
          <cell r="D1022">
            <v>1E-4</v>
          </cell>
          <cell r="E1022">
            <v>1E-4</v>
          </cell>
          <cell r="F1022">
            <v>3.2849696600027284E-4</v>
          </cell>
        </row>
        <row r="1023">
          <cell r="A1023" t="str">
            <v>Solyc06g076150</v>
          </cell>
          <cell r="B1023" t="str">
            <v>genomic_reference:SL2.31ch06 evidence_code:10F0H1E1IEG gene_region:43669315-43672936 functional_description:"Eukaryotic translation initiation factor 3 subunit 8-like protein (AHRD V1 **** Q9LIL2_ARATH); contains Interpro domain(s)  IPR008905  Eukaryotic translation initiation factor 3 subunit 8, N-terminal "</v>
          </cell>
          <cell r="C1023">
            <v>1.8713017520629869E-4</v>
          </cell>
          <cell r="D1023">
            <v>1.9741589801264679E-4</v>
          </cell>
          <cell r="E1023">
            <v>1.2227750368482411E-4</v>
          </cell>
          <cell r="F1023">
            <v>1.2044403762548941E-4</v>
          </cell>
        </row>
        <row r="1024">
          <cell r="A1024" t="str">
            <v>Solyc12g008940</v>
          </cell>
          <cell r="B1024" t="str">
            <v>genomic_reference:SL2.31ch12 evidence_code:10F0H1E1IEG gene_region:2248473-2253220 functional_description:"Nucleosome assembly protein 1-like protein 2 (AHRD V1 ***- Q70Z18_TOBAC); contains Interpro domain(s)  IPR002164  Nucleosome assembly protein (NAP) "</v>
          </cell>
          <cell r="C1024">
            <v>1E-4</v>
          </cell>
          <cell r="D1024">
            <v>1E-4</v>
          </cell>
          <cell r="E1024">
            <v>1E-4</v>
          </cell>
          <cell r="F1024">
            <v>3.2663855622161729E-4</v>
          </cell>
        </row>
        <row r="1025">
          <cell r="A1025" t="str">
            <v>Solyc01g008470</v>
          </cell>
          <cell r="B1025" t="str">
            <v>genomic_reference:SL2.31ch01 evidence_code:10F0H1E1IEG gene_region:2548684-2554558 functional_description:"Non-selective cation channel-2 family (AHRD V1 **-- C1N231_MICPS); contains Interpro domain(s)  IPR004728  Translocation protein Sec62 "</v>
          </cell>
          <cell r="C1025">
            <v>1.8399279180518013E-4</v>
          </cell>
          <cell r="D1025">
            <v>2.4240002204577922E-4</v>
          </cell>
          <cell r="E1025">
            <v>1E-4</v>
          </cell>
          <cell r="F1025">
            <v>1E-4</v>
          </cell>
        </row>
        <row r="1026">
          <cell r="A1026" t="str">
            <v>Solyc07g041720</v>
          </cell>
          <cell r="B1026" t="str">
            <v>genomic_reference:SL2.31ch07 evidence_code:10F1H1E1IEG gene_region:51366696-51367331 functional_description:"Oxalate oxidase-like germin 171 (AHRD V1 **** Q9FPQ0_BETVU); contains Interpro domain(s)  IPR014710  RmlC-like jelly roll fold "</v>
          </cell>
          <cell r="C1026">
            <v>1E-4</v>
          </cell>
          <cell r="D1026">
            <v>1E-4</v>
          </cell>
          <cell r="E1026">
            <v>1E-4</v>
          </cell>
          <cell r="F1026">
            <v>3.2637751425419851E-4</v>
          </cell>
        </row>
        <row r="1027">
          <cell r="A1027" t="str">
            <v>Solyc03g119170</v>
          </cell>
          <cell r="B1027" t="str">
            <v>genomic_reference:SL2.31ch03 evidence_code:10F1H1E1IEG gene_region:61905603-61908782 functional_description:"AGL140Cp (AHRD V1 *-*- Q750S9_ASHGO); contains Interpro domain(s)  IPR019349  Ribosomal protein S24/S35, mitochondrial "</v>
          </cell>
          <cell r="C1027">
            <v>1.6517078449036966E-4</v>
          </cell>
          <cell r="D1027">
            <v>1.8086251444805518E-4</v>
          </cell>
          <cell r="E1027">
            <v>1E-4</v>
          </cell>
          <cell r="F1027">
            <v>1.781683715904643E-4</v>
          </cell>
        </row>
        <row r="1028">
          <cell r="A1028" t="str">
            <v>Solyc03g083700</v>
          </cell>
          <cell r="B1028" t="str">
            <v>genomic_reference:SL2.31ch03 evidence_code:10F0H0E0IEG gene_region:47198319-47198891 functional_description:"Invertase/pectin methylesterase inhibitor family protein (AHRD V1 **-- D7MG24_ARALY); contains Interpro domain(s)  IPR006501  Pectinesterase inhibitor "</v>
          </cell>
          <cell r="C1028">
            <v>1E-4</v>
          </cell>
          <cell r="D1028">
            <v>3.2325539932313277E-4</v>
          </cell>
          <cell r="E1028">
            <v>1E-4</v>
          </cell>
          <cell r="F1028">
            <v>1E-4</v>
          </cell>
        </row>
        <row r="1029">
          <cell r="A1029" t="str">
            <v>Solyc02g080630</v>
          </cell>
          <cell r="B1029" t="str">
            <v>genomic_reference:SL2.31ch02 evidence_code:10F0H1E1IEG gene_region:39393072-39397989 functional_description:"Lactoylglutathione lyase (AHRD V1 ***- D2D330_GOSHI); contains Interpro domain(s)  IPR004361  Glyoxalase I "</v>
          </cell>
          <cell r="C1029">
            <v>1E-4</v>
          </cell>
          <cell r="D1029">
            <v>3.2231060265126279E-4</v>
          </cell>
          <cell r="E1029">
            <v>1E-4</v>
          </cell>
          <cell r="F1029">
            <v>1E-4</v>
          </cell>
        </row>
        <row r="1030">
          <cell r="A1030" t="str">
            <v>Solyc01g097050</v>
          </cell>
          <cell r="B1030" t="str">
            <v>genomic_reference:SL2.31ch01 evidence_code:10F0H0E0IEG gene_region:79781584-79783755 functional_description:"Nucleic acid binding protein (AHRD V1 *-*- D7L2W2_ARALY); contains Interpro domain(s)  IPR014560  Uncharacterised conserved protein UCP030333, DNA/RNA-binding Alba-related "</v>
          </cell>
          <cell r="C1030">
            <v>3.2193987227106872E-4</v>
          </cell>
          <cell r="D1030">
            <v>1E-4</v>
          </cell>
          <cell r="E1030">
            <v>1E-4</v>
          </cell>
          <cell r="F1030">
            <v>1E-4</v>
          </cell>
        </row>
        <row r="1031">
          <cell r="A1031" t="str">
            <v>Solyc01g100030</v>
          </cell>
          <cell r="B1031" t="str">
            <v>genomic_reference:SL2.31ch01 evidence_code:10F1H1E1IEG gene_region:81870297-81871134 functional_description:"Deoxyuridine 5&amp;apos-triphosphate nucleotidohydrolase (AHRD V1 ***- D0NVQ2_PHYIN); contains Interpro domain(s)  IPR008181  DeoxyUTP pyrophosphatase subfamily 1 "</v>
          </cell>
          <cell r="C1031">
            <v>3.2079563335977025E-4</v>
          </cell>
          <cell r="D1031">
            <v>1E-4</v>
          </cell>
          <cell r="E1031">
            <v>1E-4</v>
          </cell>
          <cell r="F1031">
            <v>1E-4</v>
          </cell>
        </row>
        <row r="1032">
          <cell r="A1032" t="str">
            <v>Solyc06g009530</v>
          </cell>
          <cell r="B1032" t="str">
            <v>genomic_reference:SL2.31ch06 evidence_code:10F0H1E1IEG gene_region:3504310-3531430 functional_description:"Nodal modulator 3 (AHRD V1 ***- B0XK54_CULQU); contains Interpro domain(s)  IPR013784  Carbohydrate-binding-like fold "</v>
          </cell>
          <cell r="C1032">
            <v>1.4073683725997842E-4</v>
          </cell>
          <cell r="D1032">
            <v>1.7588927874475938E-4</v>
          </cell>
          <cell r="E1032">
            <v>1.8329876369863971E-4</v>
          </cell>
          <cell r="F1032">
            <v>1.1936805229152383E-4</v>
          </cell>
        </row>
        <row r="1033">
          <cell r="A1033" t="str">
            <v>Solyc01g096430</v>
          </cell>
          <cell r="B1033" t="str">
            <v>genomic_reference:SL2.31ch01 evidence_code:10F1H1E1IEG gene_region:79286558-79288396 functional_description:"Predicted NADPH-dependent FMN reductase (AHRD V1 ***- Q0W0S0_UNCMA); contains Interpro domain(s)  IPR005025  NADPH-dependent FMN reductase "</v>
          </cell>
          <cell r="C1033">
            <v>1E-4</v>
          </cell>
          <cell r="D1033">
            <v>3.1796490999000973E-4</v>
          </cell>
          <cell r="E1033">
            <v>1E-4</v>
          </cell>
          <cell r="F1033">
            <v>1E-4</v>
          </cell>
        </row>
        <row r="1034">
          <cell r="A1034" t="str">
            <v>Solyc03g116590</v>
          </cell>
          <cell r="B1034" t="str">
            <v>genomic_reference:SL2.31ch03 evidence_code:10F1H1E1IEG gene_region:59992498-59993303 functional_description:"Embryo-specific 3 (AHRD V1 ***- Q2HUA9_MEDTR); contains Interpro domain(s)  IPR010417  Embryo-specific 3 "</v>
          </cell>
          <cell r="C1034">
            <v>1E-4</v>
          </cell>
          <cell r="D1034">
            <v>3.1667620104989006E-4</v>
          </cell>
          <cell r="E1034">
            <v>1E-4</v>
          </cell>
          <cell r="F1034">
            <v>1E-4</v>
          </cell>
        </row>
        <row r="1035">
          <cell r="A1035" t="str">
            <v>Solyc01g103910</v>
          </cell>
          <cell r="B1035" t="str">
            <v>genomic_reference:SL2.31ch01 evidence_code:10F0H1E1IEG gene_region:84161269-84165092 functional_description:"Phospholipase D (AHRD V1 **** Q6AVR2_ORYSJ); contains Interpro domain(s)  IPR011402  Phospholipase D, plant "</v>
          </cell>
          <cell r="C1035">
            <v>1.2570541662290584E-4</v>
          </cell>
          <cell r="D1035">
            <v>1E-4</v>
          </cell>
          <cell r="E1035">
            <v>1.9091159659166926E-4</v>
          </cell>
          <cell r="F1035">
            <v>1.9924911522168192E-4</v>
          </cell>
        </row>
        <row r="1036">
          <cell r="A1036" t="str">
            <v>Solyc04g076090</v>
          </cell>
          <cell r="B1036" t="str">
            <v>genomic_reference:SL2.31ch04 evidence_code:10F1H1E1IEG gene_region:58634343-58640663 functional_description:"Glucose-6-phosphate isomerase (AHRD V1 **** Q68HC8_SOLLC); contains Interpro domain(s)  IPR001672  Phosphoglucose isomerase (PGI) "</v>
          </cell>
          <cell r="C1036">
            <v>2.0456707133769777E-4</v>
          </cell>
          <cell r="D1036">
            <v>1.4736259800003033E-4</v>
          </cell>
          <cell r="E1036">
            <v>1.6319803267419628E-4</v>
          </cell>
          <cell r="F1036">
            <v>1E-4</v>
          </cell>
        </row>
        <row r="1037">
          <cell r="A1037" t="str">
            <v>Solyc10g078930</v>
          </cell>
          <cell r="B1037" t="str">
            <v>genomic_reference:SL2.31ch10 evidence_code:10F0H1E1IEG gene_region:59895581-59898858 functional_description:"Activator of heat shock protein ATPase homolog 1 (AHRD V1 **-* D3PJW3_9MAXI); contains Interpro domain(s)  IPR015310  Activator of Hsp90 ATPase, N-terminal "</v>
          </cell>
          <cell r="C1037">
            <v>1E-4</v>
          </cell>
          <cell r="D1037">
            <v>3.1407763201542438E-4</v>
          </cell>
          <cell r="E1037">
            <v>1E-4</v>
          </cell>
          <cell r="F1037">
            <v>1E-4</v>
          </cell>
        </row>
        <row r="1038">
          <cell r="A1038" t="str">
            <v>Solyc08g065220</v>
          </cell>
          <cell r="B1038" t="str">
            <v>genomic_reference:SL2.31ch08 evidence_code:10F0H1E1IEG gene_region:50293011-50299614 functional_description:"Glycine dehydrogenase P protein (AHRD V1 **** Q6V9T1_ORYSJ); contains Interpro domain(s)  IPR003437  Glycine cleavage system P-protein "</v>
          </cell>
          <cell r="C1038">
            <v>1.6248838025104814E-4</v>
          </cell>
          <cell r="D1038">
            <v>1.2756268460209272E-4</v>
          </cell>
          <cell r="E1038">
            <v>1.593422603556105E-4</v>
          </cell>
          <cell r="F1038">
            <v>1.6451958380033602E-4</v>
          </cell>
        </row>
        <row r="1039">
          <cell r="A1039" t="str">
            <v>Solyc09g018750</v>
          </cell>
          <cell r="B1039" t="str">
            <v>genomic_reference:SL2.31ch09 evidence_code:10F1H1E1IEG gene_region:16844235-16845488 functional_description:"Inosine-5&amp;apos-monophosphate dehydrogenase (AHRD V1 ***- Q0KFK7_RALEH); contains Interpro domain(s)  IPR000644  Cystathionine beta-synthase, core "</v>
          </cell>
          <cell r="C1039">
            <v>1E-4</v>
          </cell>
          <cell r="D1039">
            <v>1E-4</v>
          </cell>
          <cell r="E1039">
            <v>1E-4</v>
          </cell>
          <cell r="F1039">
            <v>3.1344201360461471E-4</v>
          </cell>
        </row>
        <row r="1040">
          <cell r="A1040" t="str">
            <v>Solyc03g007670</v>
          </cell>
          <cell r="B1040" t="str">
            <v>genomic_reference:SL2.31ch03 evidence_code:10F1H1E1IEG gene_region:2202269-2206576 functional_description:"SGT1 (AHRD V1 **-- Q2HPC2_SOLTU); contains Interpro domain(s)  IPR007699  SGS "</v>
          </cell>
          <cell r="C1040">
            <v>1E-4</v>
          </cell>
          <cell r="D1040">
            <v>1.984284483010682E-4</v>
          </cell>
          <cell r="E1040">
            <v>1E-4</v>
          </cell>
          <cell r="F1040">
            <v>2.1477204191252937E-4</v>
          </cell>
        </row>
        <row r="1041">
          <cell r="A1041" t="str">
            <v>Solyc01g103130</v>
          </cell>
          <cell r="B1041" t="str">
            <v>genomic_reference:SL2.31ch01 evidence_code:10F0H1E1IEG gene_region:83547073-83555223 functional_description:"Dynamin-2A (AHRD V1 ***- B6UEQ3_MAIZE); contains Interpro domain(s)  IPR001401  Dynamin, GTPase region "</v>
          </cell>
          <cell r="C1041">
            <v>1.3605724150147117E-4</v>
          </cell>
          <cell r="D1041">
            <v>2.19293241428534E-4</v>
          </cell>
          <cell r="E1041">
            <v>1.576823705173296E-4</v>
          </cell>
          <cell r="F1041">
            <v>1E-4</v>
          </cell>
        </row>
        <row r="1042">
          <cell r="A1042" t="str">
            <v>Solyc03g097020</v>
          </cell>
          <cell r="B1042" t="str">
            <v>genomic_reference:SL2.31ch03 evidence_code:10F0H1E1IEG gene_region:52820616-52826789 functional_description:"26s protease regulatory subunit (AHRD V1 *--- C4M846_ENTHI); contains Interpro domain(s)  IPR003959  ATPase, AAA-type, core "</v>
          </cell>
          <cell r="C1042">
            <v>1E-4</v>
          </cell>
          <cell r="D1042">
            <v>3.101187896101235E-4</v>
          </cell>
          <cell r="E1042">
            <v>1E-4</v>
          </cell>
          <cell r="F1042">
            <v>1E-4</v>
          </cell>
        </row>
        <row r="1043">
          <cell r="A1043" t="str">
            <v>Solyc08g077860</v>
          </cell>
          <cell r="B1043" t="str">
            <v>genomic_reference:SL2.31ch08 evidence_code:10F1H1E1IEG gene_region:58943952-58948178 functional_description:"Subtilisin-like serine protease (AHRD V1 **-* Q948Q4_ARATH); contains Interpro domain(s)  IPR015500  Peptidase S8, subtilisin-related "</v>
          </cell>
          <cell r="C1043">
            <v>1E-4</v>
          </cell>
          <cell r="D1043">
            <v>3.0771417818572009E-4</v>
          </cell>
          <cell r="E1043">
            <v>1E-4</v>
          </cell>
          <cell r="F1043">
            <v>1E-4</v>
          </cell>
        </row>
        <row r="1044">
          <cell r="A1044" t="str">
            <v>Solyc02g069460</v>
          </cell>
          <cell r="B1044" t="str">
            <v>genomic_reference:SL2.31ch02 evidence_code:10F1H1E1IEG gene_region:33917223-33918353 functional_description:"Photosystem I reaction center subunit III (AHRD V1 ***- Q9XQB4_PHAAU); contains Interpro domain(s)  IPR003666  Photosystem I reaction centre protein PsaF, subunit III "</v>
          </cell>
          <cell r="C1044">
            <v>1E-4</v>
          </cell>
          <cell r="D1044">
            <v>1E-4</v>
          </cell>
          <cell r="E1044">
            <v>1E-4</v>
          </cell>
          <cell r="F1044">
            <v>3.0701310895161929E-4</v>
          </cell>
        </row>
        <row r="1045">
          <cell r="A1045" t="str">
            <v>Solyc10g007950</v>
          </cell>
          <cell r="B1045" t="str">
            <v>genomic_reference:SL2.31ch10 evidence_code:10F0H1E1IEG gene_region:2109242-2113629 functional_description:"Alpha alpha-trehalose-phosphate synthase (AHRD V1 **** D0NRZ0_PHYIN); contains Interpro domain(s)  IPR001830  Glycosyl transferase, family 20 "</v>
          </cell>
          <cell r="C1045">
            <v>1.1581495012609061E-4</v>
          </cell>
          <cell r="D1045">
            <v>1.2476397078881998E-4</v>
          </cell>
          <cell r="E1045">
            <v>1.6729644309295777E-4</v>
          </cell>
          <cell r="F1045">
            <v>1.9888248403401182E-4</v>
          </cell>
        </row>
        <row r="1046">
          <cell r="A1046" t="str">
            <v>Solyc02g091280</v>
          </cell>
          <cell r="B1046" t="str">
            <v>genomic_reference:SL2.31ch02 evidence_code:10F1H1E1IEG gene_region:47202860-47207102 functional_description:"ATP-dependent Clp protease proteolytic subunit (AHRD V1 **** B9H362_POPTR); contains Interpro domain(s)  IPR001907  Peptidase S14, ClpP "</v>
          </cell>
          <cell r="C1046">
            <v>3.0549451162017218E-4</v>
          </cell>
          <cell r="D1046">
            <v>1E-4</v>
          </cell>
          <cell r="E1046">
            <v>1E-4</v>
          </cell>
          <cell r="F1046">
            <v>1E-4</v>
          </cell>
        </row>
        <row r="1047">
          <cell r="A1047" t="str">
            <v>Solyc04g015380</v>
          </cell>
          <cell r="B1047" t="str">
            <v>genomic_reference:SL2.31ch04 evidence_code:10F0H1E0IEG gene_region:5583905-5585923 functional_description:"Os06g0724200 protein (Fragment) (AHRD V1 ***- Q0D9E9_ORYSJ)"</v>
          </cell>
          <cell r="C1047">
            <v>1E-4</v>
          </cell>
          <cell r="D1047">
            <v>3.0506206620079169E-4</v>
          </cell>
          <cell r="E1047">
            <v>1E-4</v>
          </cell>
          <cell r="F1047">
            <v>1E-4</v>
          </cell>
        </row>
        <row r="1048">
          <cell r="A1048" t="str">
            <v>Solyc11g043070</v>
          </cell>
          <cell r="B1048" t="str">
            <v>genomic_reference:SL2.31ch11 evidence_code:10F0H1E0IEG gene_region:34716887-34719053 functional_description:"Disease resistance protein (AHRD V1 *-*- B3IYJ6_CAPCH); contains Interpro domain(s)  IPR002182  NB-ARC "</v>
          </cell>
          <cell r="C1048">
            <v>1.752235711118376E-4</v>
          </cell>
          <cell r="D1048">
            <v>2.2926531249424761E-4</v>
          </cell>
          <cell r="E1048">
            <v>1E-4</v>
          </cell>
          <cell r="F1048">
            <v>1E-4</v>
          </cell>
        </row>
        <row r="1049">
          <cell r="A1049" t="str">
            <v>Solyc02g063130</v>
          </cell>
          <cell r="B1049" t="str">
            <v>genomic_reference:SL2.31ch02 evidence_code:10F0H1E1IEG gene_region:29750186-29756155 functional_description:"UV excision repair protein RAD23 (AHRD V1 ***- B6JX15_SCHJY); contains Interpro domain(s)  IPR004806  UV excision repair protein Rad23 "</v>
          </cell>
          <cell r="C1049">
            <v>1E-4</v>
          </cell>
          <cell r="D1049">
            <v>1.9395611628736788E-4</v>
          </cell>
          <cell r="E1049">
            <v>1E-4</v>
          </cell>
          <cell r="F1049">
            <v>2.0974496651253926E-4</v>
          </cell>
        </row>
        <row r="1050">
          <cell r="A1050" t="str">
            <v>Solyc11g011060</v>
          </cell>
          <cell r="B1050" t="str">
            <v>genomic_reference:SL2.31ch11 evidence_code:10F0H1E1IEG gene_region:4138957-4144492 functional_description:"AT5g16610/MTG13_5 (Fragment) (AHRD V1 **-- Q570B5_ARATH)"</v>
          </cell>
          <cell r="C1050">
            <v>1E-4</v>
          </cell>
          <cell r="D1050">
            <v>3.0332617736923245E-4</v>
          </cell>
          <cell r="E1050">
            <v>1E-4</v>
          </cell>
          <cell r="F1050">
            <v>1E-4</v>
          </cell>
        </row>
        <row r="1051">
          <cell r="A1051" t="str">
            <v>Solyc04g014390</v>
          </cell>
          <cell r="B1051" t="str">
            <v>genomic_reference:SL2.31ch04 evidence_code:10F0H1E1IEG gene_region:4638459-4641361 functional_description:"Mitochondrial ribosomal protein L43 (AHRD V1 ***- B6T6X8_MAIZE); contains Interpro domain(s)  IPR007741  Ribosomal protein/NADH  dehydrogenase domain "</v>
          </cell>
          <cell r="C1051">
            <v>3.0180957363523062E-4</v>
          </cell>
          <cell r="D1051">
            <v>1E-4</v>
          </cell>
          <cell r="E1051">
            <v>1E-4</v>
          </cell>
          <cell r="F1051">
            <v>1E-4</v>
          </cell>
        </row>
        <row r="1052">
          <cell r="A1052" t="str">
            <v>Solyc06g072770</v>
          </cell>
          <cell r="B1052" t="str">
            <v>genomic_reference:SL2.31ch06 evidence_code:10F0H1E1IEG gene_region:41265033-41268656 functional_description:"RNA recognition motif-containing protein (AHRD V1 **-- D7M9G3_ARALY); contains Interpro domain(s)  IPR001395  Aldo/keto reductase "</v>
          </cell>
          <cell r="C1052">
            <v>1.8238116920712361E-4</v>
          </cell>
          <cell r="D1052">
            <v>1E-4</v>
          </cell>
          <cell r="E1052">
            <v>2.184428541319205E-4</v>
          </cell>
          <cell r="F1052">
            <v>1E-4</v>
          </cell>
        </row>
        <row r="1053">
          <cell r="A1053" t="str">
            <v>Solyc02g092000</v>
          </cell>
          <cell r="B1053" t="str">
            <v>genomic_reference:SL2.31ch02 evidence_code:10F0H1E1IEG gene_region:47800957-47804484 functional_description:"Unknown Protein (AHRD V1)"</v>
          </cell>
          <cell r="C1053">
            <v>1E-4</v>
          </cell>
          <cell r="D1053">
            <v>1E-4</v>
          </cell>
          <cell r="E1053">
            <v>2.9751880940560377E-4</v>
          </cell>
          <cell r="F1053">
            <v>1E-4</v>
          </cell>
        </row>
        <row r="1054">
          <cell r="A1054" t="str">
            <v>Solyc02g069040</v>
          </cell>
          <cell r="B1054" t="str">
            <v>genomic_reference:SL2.31ch02 evidence_code:10F0H0E0IEG gene_region:33555196-33556529 functional_description:"Phloem protein 2 (AHRD V1 ***- Q9LLT3_CUCMO)"</v>
          </cell>
          <cell r="C1054">
            <v>1E-4</v>
          </cell>
          <cell r="D1054">
            <v>2.9662826668897121E-4</v>
          </cell>
          <cell r="E1054">
            <v>1E-4</v>
          </cell>
          <cell r="F1054">
            <v>1E-4</v>
          </cell>
        </row>
        <row r="1055">
          <cell r="A1055" t="str">
            <v>Solyc02g021420</v>
          </cell>
          <cell r="B1055" t="str">
            <v>genomic_reference:SL2.31ch02 evidence_code:10F0H1E1IEG gene_region:13328989-13351293 functional_description:"Gelsolin (AHRD V1 **-- B0WBT0_CULQU); contains Interpro domain(s)  IPR007122  Gelsolin "</v>
          </cell>
          <cell r="C1055">
            <v>1.6405065421780114E-4</v>
          </cell>
          <cell r="D1055">
            <v>1E-4</v>
          </cell>
          <cell r="E1055">
            <v>2.125380999218677E-4</v>
          </cell>
          <cell r="F1055">
            <v>1.1663043166849171E-4</v>
          </cell>
        </row>
        <row r="1056">
          <cell r="A1056" t="str">
            <v>Solyc12g010950</v>
          </cell>
          <cell r="B1056" t="str">
            <v>genomic_reference:SL2.31ch12 evidence_code:10F0H1E1IEG gene_region:3829046-3831971 functional_description:"Alcohol dehydrogenase zinc-containing (AHRD V1 **-- Q9A6R7_CAUCR); contains Interpro domain(s)  IPR002085  Alcohol dehydrogenase superfamily, zinc-containing "</v>
          </cell>
          <cell r="C1056">
            <v>1.8559732770568024E-4</v>
          </cell>
          <cell r="D1056">
            <v>1E-4</v>
          </cell>
          <cell r="E1056">
            <v>1E-4</v>
          </cell>
          <cell r="F1056">
            <v>2.0717170524116313E-4</v>
          </cell>
        </row>
        <row r="1057">
          <cell r="A1057" t="str">
            <v>Solyc02g084600</v>
          </cell>
          <cell r="B1057" t="str">
            <v>genomic_reference:SL2.31ch02 evidence_code:10F0H1E1IEG gene_region:42268978-42271326 functional_description:"Leucine-rich repeat receptor-like protein kinase 1 (AHRD V1 **** Q75WU3_POPNI); contains Interpro domain(s)  IPR001611  Leucine-rich repeat "</v>
          </cell>
          <cell r="C1057">
            <v>1E-4</v>
          </cell>
          <cell r="D1057">
            <v>2.9236971854041001E-4</v>
          </cell>
          <cell r="E1057">
            <v>1E-4</v>
          </cell>
          <cell r="F1057">
            <v>1E-4</v>
          </cell>
        </row>
        <row r="1058">
          <cell r="A1058" t="str">
            <v>Solyc01g112240</v>
          </cell>
          <cell r="B1058" t="str">
            <v>genomic_reference:SL2.31ch01 evidence_code:10F0H1E1IEG gene_region:90040959-90058880 functional_description:"Alpha-1 3-mannosyl-glycoprotein beta-1 2-N-acetylglucosaminyltransferase (AHRD V1 **** Q9ST97_TOBAC); contains Interpro domain(s)  IPR004139  Glycosyl transferase, family 13 "</v>
          </cell>
          <cell r="C1058">
            <v>1E-4</v>
          </cell>
          <cell r="D1058">
            <v>1E-4</v>
          </cell>
          <cell r="E1058">
            <v>2.9210252614834535E-4</v>
          </cell>
          <cell r="F1058">
            <v>1E-4</v>
          </cell>
        </row>
        <row r="1059">
          <cell r="A1059" t="str">
            <v>Solyc07g009320</v>
          </cell>
          <cell r="B1059" t="str">
            <v>genomic_reference:SL2.31ch07 evidence_code:10F0H1E1IEG gene_region:4363507-4373657 functional_description:"Metaxin 2 (AHRD V1 ***- Q1KKR5_TAKRU); contains Interpro domain(s)  IPR019564  Outer mitochondrial membrane transport complex protein, Tom37/Metaxin "</v>
          </cell>
          <cell r="C1059">
            <v>2.9130205753772964E-4</v>
          </cell>
          <cell r="D1059">
            <v>1E-4</v>
          </cell>
          <cell r="E1059">
            <v>1E-4</v>
          </cell>
          <cell r="F1059">
            <v>1E-4</v>
          </cell>
        </row>
        <row r="1060">
          <cell r="A1060" t="str">
            <v>Solyc06g034120</v>
          </cell>
          <cell r="B1060" t="str">
            <v>genomic_reference:SL2.31ch06 evidence_code:10F0H1E1IEG gene_region:20384815-20392058 functional_description:"Alcohol dehydrogenase zinc-binding domain protein (AHRD V1 ***- A6X535_OCHA4); contains Interpro domain(s)  IPR002085  Alcohol dehydrogenase superfamily, zinc-containing "</v>
          </cell>
          <cell r="C1060">
            <v>1E-4</v>
          </cell>
          <cell r="D1060">
            <v>1.9362463334564729E-4</v>
          </cell>
          <cell r="E1060">
            <v>1.9758384548024569E-4</v>
          </cell>
          <cell r="F1060">
            <v>1E-4</v>
          </cell>
        </row>
        <row r="1061">
          <cell r="A1061" t="str">
            <v>Solyc08g068310</v>
          </cell>
          <cell r="B1061" t="str">
            <v>genomic_reference:SL2.31ch08 evidence_code:10F0H1E1IEG gene_region:54615452-54621189 functional_description:"RNA-binding La domain protein (AHRD V1 *--- B8NID1_ASPFN); contains Interpro domain(s)  IPR014886  RNA binding motif "</v>
          </cell>
          <cell r="C1061">
            <v>2.0963900228644278E-4</v>
          </cell>
          <cell r="D1061">
            <v>1E-4</v>
          </cell>
          <cell r="E1061">
            <v>1E-4</v>
          </cell>
          <cell r="F1061">
            <v>1.8154924285318494E-4</v>
          </cell>
        </row>
        <row r="1062">
          <cell r="A1062" t="str">
            <v>Solyc12g007310</v>
          </cell>
          <cell r="B1062" t="str">
            <v>genomic_reference:SL2.31ch12 evidence_code:10F1H1E1IEG gene_region:1702577-1706630 functional_description:"Lactoylglutathione lyase (AHRD V1 **** B6SSK1_MAIZE); contains Interpro domain(s)  IPR004361  Glyoxalase I "</v>
          </cell>
          <cell r="C1062">
            <v>1.8563562891357665E-4</v>
          </cell>
          <cell r="D1062">
            <v>1E-4</v>
          </cell>
          <cell r="E1062">
            <v>1E-4</v>
          </cell>
          <cell r="F1062">
            <v>2.0133354574360788E-4</v>
          </cell>
        </row>
        <row r="1063">
          <cell r="A1063" t="str">
            <v>Solyc09g005930</v>
          </cell>
          <cell r="B1063" t="str">
            <v>genomic_reference:SL2.31ch09 evidence_code:10F1H0E1IEG gene_region:644780-649895 functional_description:"Unknown Protein (AHRD V1)"</v>
          </cell>
          <cell r="C1063">
            <v>1E-4</v>
          </cell>
          <cell r="D1063">
            <v>2.8430889525920487E-4</v>
          </cell>
          <cell r="E1063">
            <v>1E-4</v>
          </cell>
          <cell r="F1063">
            <v>1E-4</v>
          </cell>
        </row>
        <row r="1064">
          <cell r="A1064" t="str">
            <v>Solyc03g121860</v>
          </cell>
          <cell r="B1064" t="str">
            <v>genomic_reference:SL2.31ch03 evidence_code:10F1H1E1IEG gene_region:63956536-63957108 functional_description:"Mitochondrial import inner membrane translocase subunit tim23 (AHRD V1 ***- B6T238_MAIZE); contains Interpro domain(s)  IPR003397  Mitochondrial inner membrane translocase complex, subunit Tim17/22 "</v>
          </cell>
          <cell r="C1064">
            <v>2.8324565992718609E-4</v>
          </cell>
          <cell r="D1064">
            <v>1E-4</v>
          </cell>
          <cell r="E1064">
            <v>1E-4</v>
          </cell>
          <cell r="F1064">
            <v>1E-4</v>
          </cell>
        </row>
        <row r="1065">
          <cell r="A1065" t="str">
            <v>Solyc06g009400</v>
          </cell>
          <cell r="B1065" t="str">
            <v>genomic_reference:SL2.31ch06 evidence_code:10F1H1E1IEG gene_region:3329156-3332465 functional_description:"Nitrogen regulatory protein P-II (AHRD V1 *-*- Q8DLA5_THEEB); contains Interpro domain(s)  IPR017918  Nitrogen regulatory protein PII, conserved site  IPR002187  Nitrogen regulatory protein PII "</v>
          </cell>
          <cell r="C1065">
            <v>2.8248473385829737E-4</v>
          </cell>
          <cell r="D1065">
            <v>1E-4</v>
          </cell>
          <cell r="E1065">
            <v>1E-4</v>
          </cell>
          <cell r="F1065">
            <v>1E-4</v>
          </cell>
        </row>
        <row r="1066">
          <cell r="A1066" t="str">
            <v>Solyc09g010930</v>
          </cell>
          <cell r="B1066" t="str">
            <v>genomic_reference:SL2.31ch09 evidence_code:10F1H1E1IEG gene_region:4265568-4270379 functional_description:"NAD-dependent epimerase/dehydratase (AHRD V1 **-- B6T962_MAIZE); contains Interpro domain(s)  IPR016040  NAD(P)-binding domain "</v>
          </cell>
          <cell r="C1066">
            <v>1E-4</v>
          </cell>
          <cell r="D1066">
            <v>1E-4</v>
          </cell>
          <cell r="E1066">
            <v>1E-4</v>
          </cell>
          <cell r="F1066">
            <v>2.8156466212144783E-4</v>
          </cell>
        </row>
        <row r="1067">
          <cell r="A1067" t="str">
            <v>Solyc03g025950</v>
          </cell>
          <cell r="B1067" t="str">
            <v>genomic_reference:SL2.31ch03 evidence_code:10F1H1E1IEG gene_region:7765638-7767993 functional_description:"Membrane-associated progesterone receptor component 1 (AHRD V1 ***- C0NU44_AJECG); contains Interpro domain(s)  IPR001199  Cytochrome b5 "</v>
          </cell>
          <cell r="C1067">
            <v>1E-4</v>
          </cell>
          <cell r="D1067">
            <v>2.8143256624696872E-4</v>
          </cell>
          <cell r="E1067">
            <v>1E-4</v>
          </cell>
          <cell r="F1067">
            <v>1E-4</v>
          </cell>
        </row>
        <row r="1068">
          <cell r="A1068" t="str">
            <v>Solyc05g009240</v>
          </cell>
          <cell r="B1068" t="str">
            <v>genomic_reference:SL2.31ch05 evidence_code:10F0H1E1IEG gene_region:3379425-3384171 functional_description:"Os05g0264200 protein (Fragment) (AHRD V1 *-*- Q0DJL6_ORYSJ); contains Interpro domain(s)  IPR006927  Protein of unknown function DUF639 "</v>
          </cell>
          <cell r="C1068">
            <v>1.5724715423247771E-4</v>
          </cell>
          <cell r="D1068">
            <v>1.407580202867342E-4</v>
          </cell>
          <cell r="E1068">
            <v>1.4147648313156896E-4</v>
          </cell>
          <cell r="F1068">
            <v>1.3901003474222585E-4</v>
          </cell>
        </row>
        <row r="1069">
          <cell r="A1069" t="str">
            <v>Solyc08g081910</v>
          </cell>
          <cell r="B1069" t="str">
            <v>genomic_reference:SL2.31ch08 evidence_code:10F1H1E1IEG gene_region:61988454-61993244 functional_description:"V-type proton ATPase subunit E (AHRD V1 **** D3PGM0_9MAXI); contains Interpro domain(s)  IPR002842  ATPase, V1/A1 complex, subunit E "</v>
          </cell>
          <cell r="C1069">
            <v>1E-4</v>
          </cell>
          <cell r="D1069">
            <v>2.7771367621094614E-4</v>
          </cell>
          <cell r="E1069">
            <v>1E-4</v>
          </cell>
          <cell r="F1069">
            <v>1E-4</v>
          </cell>
        </row>
        <row r="1070">
          <cell r="A1070" t="str">
            <v>Solyc04g072800</v>
          </cell>
          <cell r="B1070" t="str">
            <v>genomic_reference:SL2.31ch04 evidence_code:10F0H1E0IEG gene_region:57367545-57369358 functional_description:"2 3-bisphosphoglycerate-dependent phosphoglycerate mutase (AHRD V1 **** D1R850_9CHLA); contains Interpro domain(s)  IPR005952  Phosphoglycerate mutase 1 "</v>
          </cell>
          <cell r="C1070">
            <v>1E-4</v>
          </cell>
          <cell r="D1070">
            <v>1E-4</v>
          </cell>
          <cell r="E1070">
            <v>2.7701058576463461E-4</v>
          </cell>
          <cell r="F1070">
            <v>1E-4</v>
          </cell>
        </row>
        <row r="1071">
          <cell r="A1071" t="str">
            <v>Solyc03g005260</v>
          </cell>
          <cell r="B1071" t="str">
            <v>genomic_reference:SL2.31ch03 evidence_code:10F1H1E1IEG gene_region:148771-153011 functional_description:"Sulfate adenylyltransferase (AHRD V1 **** Q43183_SOLTU); contains Interpro domain(s)  IPR002650  ATP-sulfurylase "</v>
          </cell>
          <cell r="C1071">
            <v>1E-4</v>
          </cell>
          <cell r="D1071">
            <v>2.0175933172255833E-4</v>
          </cell>
          <cell r="E1071">
            <v>1.7431591005941688E-4</v>
          </cell>
          <cell r="F1071">
            <v>1E-4</v>
          </cell>
        </row>
        <row r="1072">
          <cell r="A1072" t="str">
            <v>Solyc11g005620</v>
          </cell>
          <cell r="B1072" t="str">
            <v>genomic_reference:SL2.31ch11 evidence_code:10F0H1E1IEG gene_region:480207-481250 functional_description:"Acetylglutamate kinase-like protein (AHRD V1 ***- Q949B4_ORYSA); contains Interpro domain(s)  IPR011148  N-acetylglutamate kinase "</v>
          </cell>
          <cell r="C1072">
            <v>2.7569011745619552E-4</v>
          </cell>
          <cell r="D1072">
            <v>1E-4</v>
          </cell>
          <cell r="E1072">
            <v>1E-4</v>
          </cell>
          <cell r="F1072">
            <v>1E-4</v>
          </cell>
        </row>
        <row r="1073">
          <cell r="A1073" t="str">
            <v>Solyc01g110520</v>
          </cell>
          <cell r="B1073" t="str">
            <v>genomic_reference:SL2.31ch01 evidence_code:10F1H1E1IEG gene_region:88955203-88956936 functional_description:"Glucosamine--fructose-6-phosphate aminotransferase  (AHRD V1 *-*- GLMS_METKA); contains Interpro domain(s)  IPR005854  Amidophosphoribosyl transferase "</v>
          </cell>
          <cell r="C1073">
            <v>1.4109958758717707E-4</v>
          </cell>
          <cell r="D1073">
            <v>1E-4</v>
          </cell>
          <cell r="E1073">
            <v>1E-4</v>
          </cell>
          <cell r="F1073">
            <v>2.3375499707021193E-4</v>
          </cell>
        </row>
        <row r="1074">
          <cell r="A1074" t="str">
            <v>Solyc02g071890</v>
          </cell>
          <cell r="B1074" t="str">
            <v>genomic_reference:SL2.31ch02 evidence_code:10F0H1E1IEG gene_region:35842152-35847696 functional_description:"Histidinol dehydrogenase (AHRD V1 **** B9GH07_POPTR); contains Interpro domain(s)  IPR012131  Histidinol dehydrogenase, prokaryotic-type "</v>
          </cell>
          <cell r="C1074">
            <v>1E-4</v>
          </cell>
          <cell r="D1074">
            <v>1E-4</v>
          </cell>
          <cell r="E1074">
            <v>2.7424367329170486E-4</v>
          </cell>
          <cell r="F1074">
            <v>1E-4</v>
          </cell>
        </row>
        <row r="1075">
          <cell r="A1075" t="str">
            <v>Solyc09g092430</v>
          </cell>
          <cell r="B1075" t="str">
            <v>genomic_reference:SL2.31ch09 evidence_code:10F1H1E1IEG gene_region:66876600-66880151 functional_description:"Selenium binding protein (AHRD V1 **** Q93WS1_MEDSA); contains Interpro domain(s)  IPR008826  Selenium-binding protein "</v>
          </cell>
          <cell r="C1075">
            <v>1E-4</v>
          </cell>
          <cell r="D1075">
            <v>1E-4</v>
          </cell>
          <cell r="E1075">
            <v>1.6947279481475326E-4</v>
          </cell>
          <cell r="F1075">
            <v>2.037393796102315E-4</v>
          </cell>
        </row>
        <row r="1076">
          <cell r="A1076" t="str">
            <v>Solyc02g062910</v>
          </cell>
          <cell r="B1076" t="str">
            <v>genomic_reference:SL2.31ch02 evidence_code:10F0H1E1IEG gene_region:29424906-29426156 functional_description:"Pentatricopeptide repeat-containing protein (AHRD V1 ***- D7MBF2_ARALY); contains Interpro domain(s)  IPR002885  Pentatricopeptide repeat "</v>
          </cell>
          <cell r="C1076">
            <v>2.7314645210481337E-4</v>
          </cell>
          <cell r="D1076">
            <v>1E-4</v>
          </cell>
          <cell r="E1076">
            <v>1E-4</v>
          </cell>
          <cell r="F1076">
            <v>1E-4</v>
          </cell>
        </row>
        <row r="1077">
          <cell r="A1077" t="str">
            <v>Solyc02g089440</v>
          </cell>
          <cell r="B1077" t="str">
            <v>genomic_reference:SL2.31ch02 evidence_code:10F0H1E1IEG gene_region:45844731-45846915 functional_description:"Glycosyltransferase (AHRD V1 **-- B9NC17_POPTR); contains Interpro domain(s)  IPR002495  Glycosyl transferase, family 8 "</v>
          </cell>
          <cell r="C1077">
            <v>1.4189520180286173E-4</v>
          </cell>
          <cell r="D1077">
            <v>1E-4</v>
          </cell>
          <cell r="E1077">
            <v>1.755512239365858E-4</v>
          </cell>
          <cell r="F1077">
            <v>1.5554188302274667E-4</v>
          </cell>
        </row>
        <row r="1078">
          <cell r="A1078" t="str">
            <v>Solyc10g051090</v>
          </cell>
          <cell r="B1078" t="str">
            <v>genomic_reference:SL2.31ch10 evidence_code:10F0H1E0IEG gene_region:46982094-46987635 functional_description:"Serine/threonine-protein phosphatase 7 long form homolog (AHRD V1 *--- PPP7L_ARATH); contains Interpro domain(s)  IPR019557  Aminotransferase-like, plant mobile domain "</v>
          </cell>
          <cell r="C1078">
            <v>1E-4</v>
          </cell>
          <cell r="D1078">
            <v>2.4057341769423586E-4</v>
          </cell>
          <cell r="E1078">
            <v>1.3235814376221053E-4</v>
          </cell>
          <cell r="F1078">
            <v>1E-4</v>
          </cell>
        </row>
        <row r="1079">
          <cell r="A1079" t="str">
            <v>Solyc08g066750</v>
          </cell>
          <cell r="B1079" t="str">
            <v>genomic_reference:SL2.31ch08 evidence_code:10F0H1E1IEG gene_region:52770760-52774455 functional_description:"Major facilitator superfamily domain containing protein 5 (AHRD V1 ***- B2W8V3_PYRTR); contains Interpro domain(s)  IPR008509  Protein of unknown function DUF791 "</v>
          </cell>
          <cell r="C1079">
            <v>1E-4</v>
          </cell>
          <cell r="D1079">
            <v>1.7490447021598272E-4</v>
          </cell>
          <cell r="E1079">
            <v>1.9614460759415748E-4</v>
          </cell>
          <cell r="F1079">
            <v>1E-4</v>
          </cell>
        </row>
        <row r="1080">
          <cell r="A1080" t="str">
            <v>Solyc01g008530</v>
          </cell>
          <cell r="B1080" t="str">
            <v>genomic_reference:SL2.31ch01 evidence_code:10F1H1E1IEG gene_region:2631314-2637198 functional_description:"Cinnamoyl CoA reductase-like protein (AHRD V1 ***- B9HNY0_POPTR); contains Interpro domain(s)  IPR016040  NAD(P)-binding domain "</v>
          </cell>
          <cell r="C1080">
            <v>1E-4</v>
          </cell>
          <cell r="D1080">
            <v>1E-4</v>
          </cell>
          <cell r="E1080">
            <v>1E-4</v>
          </cell>
          <cell r="F1080">
            <v>2.7102202224411545E-4</v>
          </cell>
        </row>
        <row r="1081">
          <cell r="A1081" t="str">
            <v>Solyc02g094370</v>
          </cell>
          <cell r="B1081" t="str">
            <v>genomic_reference:SL2.31ch02 evidence_code:10F0H1E0IEG gene_region:49500421-49502565 functional_description:"Exocyst complex protein EXO70 (AHRD V1 *--- EXO70_KLULA); contains Interpro domain(s)  IPR004140  Exo70 exocyst complex subunit "</v>
          </cell>
          <cell r="C1081">
            <v>2.3576745369759925E-4</v>
          </cell>
          <cell r="D1081">
            <v>1E-4</v>
          </cell>
          <cell r="E1081">
            <v>1E-4</v>
          </cell>
          <cell r="F1081">
            <v>1.3475454250248708E-4</v>
          </cell>
        </row>
        <row r="1082">
          <cell r="A1082" t="str">
            <v>Solyc10g007590</v>
          </cell>
          <cell r="B1082" t="str">
            <v>genomic_reference:SL2.31ch10 evidence_code:10F1H1E1IEG gene_region:1886911-1894371 functional_description:"Polyadenylate-binding protein (AHRD V1 *-** D3TN92_GLOMM); contains Interpro domain(s)  IPR012677  Nucleotide-binding, alpha-beta plait "</v>
          </cell>
          <cell r="C1082">
            <v>1E-4</v>
          </cell>
          <cell r="D1082">
            <v>2.695228550303368E-4</v>
          </cell>
          <cell r="E1082">
            <v>1E-4</v>
          </cell>
          <cell r="F1082">
            <v>1E-4</v>
          </cell>
        </row>
        <row r="1083">
          <cell r="A1083" t="str">
            <v>Solyc03g118000</v>
          </cell>
          <cell r="B1083" t="str">
            <v>genomic_reference:SL2.31ch03 evidence_code:10F0H1E1IEG gene_region:61040831-61041715 functional_description:"Inositol hexakisphosphate kinase 3 (AHRD V1 **** Q5TAQ4_HUMAN); contains Interpro domain(s)  IPR005522  Inositol polyphosphate kinase "</v>
          </cell>
          <cell r="C1083">
            <v>1E-4</v>
          </cell>
          <cell r="D1083">
            <v>1E-4</v>
          </cell>
          <cell r="E1083">
            <v>2.6925120009063192E-4</v>
          </cell>
          <cell r="F1083">
            <v>1E-4</v>
          </cell>
        </row>
        <row r="1084">
          <cell r="A1084" t="str">
            <v>Solyc01g088480</v>
          </cell>
          <cell r="B1084" t="str">
            <v>genomic_reference:SL2.31ch01 evidence_code:10F1H1E1IEG gene_region:75028684-75032090 functional_description:"Adenylate kinase (AHRD V1 ***- Q9XHP7_CERRI); contains Interpro domain(s)  IPR006266  UMP-CMP kinase "</v>
          </cell>
          <cell r="C1084">
            <v>2.6819814477540513E-4</v>
          </cell>
          <cell r="D1084">
            <v>1E-4</v>
          </cell>
          <cell r="E1084">
            <v>1E-4</v>
          </cell>
          <cell r="F1084">
            <v>1E-4</v>
          </cell>
        </row>
        <row r="1085">
          <cell r="A1085" t="str">
            <v>Solyc12g011170</v>
          </cell>
          <cell r="B1085" t="str">
            <v>genomic_reference:SL2.31ch12 evidence_code:10F0H1E1IEG gene_region:4014633-4019503 functional_description:"Phospholipase D (AHRD V1 **** D2E4A5_9ROSI); contains Interpro domain(s)  IPR011402  Phospholipase D, plant "</v>
          </cell>
          <cell r="C1085">
            <v>1E-4</v>
          </cell>
          <cell r="D1085">
            <v>1.6644378641562907E-4</v>
          </cell>
          <cell r="E1085">
            <v>1.3181587921071429E-4</v>
          </cell>
          <cell r="F1085">
            <v>1.6970514934297833E-4</v>
          </cell>
        </row>
        <row r="1086">
          <cell r="A1086" t="str">
            <v>Solyc01g099530</v>
          </cell>
          <cell r="B1086" t="str">
            <v>genomic_reference:SL2.31ch01 evidence_code:10F0H1E1IEG gene_region:81510586-81515812 functional_description:"Pentatricopeptide repeat-containing protein (AHRD V1 *-*- D7M6N0_ARALY); contains Interpro domain(s)  IPR002885  Pentatricopeptide repeat "</v>
          </cell>
          <cell r="C1086">
            <v>9.7583277274855031E-5</v>
          </cell>
          <cell r="D1086">
            <v>2.1317864023459623E-4</v>
          </cell>
          <cell r="E1086">
            <v>1.0817420403507567E-4</v>
          </cell>
          <cell r="F1086">
            <v>1.4900924944798781E-4</v>
          </cell>
        </row>
        <row r="1087">
          <cell r="A1087" t="str">
            <v>Solyc05g054760</v>
          </cell>
          <cell r="B1087" t="str">
            <v>genomic_reference:SL2.31ch05 evidence_code:10F1H1E1IEG gene_region:63754560-63758454 functional_description:"Dehydroascorbate reductase (Fragment) (AHRD V1 ***- Q1G0W3_SOLLC); contains Interpro domain(s)  IPR017933  Glutathione S-transferase/chloride channel, C-terminal "</v>
          </cell>
          <cell r="C1087">
            <v>2.6723847107012544E-4</v>
          </cell>
          <cell r="D1087">
            <v>1E-4</v>
          </cell>
          <cell r="E1087">
            <v>1E-4</v>
          </cell>
          <cell r="F1087">
            <v>1E-4</v>
          </cell>
        </row>
        <row r="1088">
          <cell r="A1088" t="str">
            <v>Solyc06g051420</v>
          </cell>
          <cell r="B1088" t="str">
            <v>genomic_reference:SL2.31ch06 evidence_code:10F1H1E1IEG gene_region:31277205-31289318 functional_description:"PHD finger family protein (AHRD V1 **-- D7LYZ0_ARALY); contains Interpro domain(s)  IPR019787  Zinc finger, PHD-finger "</v>
          </cell>
          <cell r="C1088">
            <v>1E-4</v>
          </cell>
          <cell r="D1088">
            <v>2.6565384709413022E-4</v>
          </cell>
          <cell r="E1088">
            <v>1E-4</v>
          </cell>
          <cell r="F1088">
            <v>1E-4</v>
          </cell>
        </row>
        <row r="1089">
          <cell r="A1089" t="str">
            <v>Solyc01g094700</v>
          </cell>
          <cell r="B1089" t="str">
            <v>genomic_reference:SL2.31ch01 evidence_code:10F0H1E1IEG gene_region:77906030-77908765 functional_description:"Glycerol-3-phosphate acyltransferase 4 (AHRD V1 **** D7KQ54_ARALY); contains Interpro domain(s)  IPR002123  Phospholipid/glycerol acyltransferase "</v>
          </cell>
          <cell r="C1089">
            <v>1E-4</v>
          </cell>
          <cell r="D1089">
            <v>2.6542670512050059E-4</v>
          </cell>
          <cell r="E1089">
            <v>1E-4</v>
          </cell>
          <cell r="F1089">
            <v>1E-4</v>
          </cell>
        </row>
        <row r="1090">
          <cell r="A1090" t="str">
            <v>Solyc08g023470</v>
          </cell>
          <cell r="B1090" t="str">
            <v>genomic_reference:SL2.31ch08 evidence_code:10F1H1E1IEG gene_region:16804824-16816732 functional_description:"Solanesyl diphosphate synthase (AHRD V1 ***- Q2JP50_SYNJB); contains Interpro domain(s)  IPR000092  Polyprenyl synthetase "</v>
          </cell>
          <cell r="C1090">
            <v>1.65823314183531E-4</v>
          </cell>
          <cell r="D1090">
            <v>1E-4</v>
          </cell>
          <cell r="E1090">
            <v>1E-4</v>
          </cell>
          <cell r="F1090">
            <v>1.9871242290996595E-4</v>
          </cell>
        </row>
        <row r="1091">
          <cell r="A1091" t="str">
            <v>Solyc06g076170</v>
          </cell>
          <cell r="B1091" t="str">
            <v>genomic_reference:SL2.31ch06 evidence_code:10F0H1E1IEG gene_region:43694548-43696259 functional_description:"Glucan endo-1 3-beta-glucosidase (AHRD V1 ***- B6U1F1_MAIZE); contains Interpro domain(s)  IPR013781  Glycoside hydrolase, subgroup, catalytic core "</v>
          </cell>
          <cell r="C1091">
            <v>1E-4</v>
          </cell>
          <cell r="D1091">
            <v>1.7524541767942518E-4</v>
          </cell>
          <cell r="E1091">
            <v>1E-4</v>
          </cell>
          <cell r="F1091">
            <v>1.887134124149277E-4</v>
          </cell>
        </row>
        <row r="1092">
          <cell r="A1092" t="str">
            <v>Solyc06g069220</v>
          </cell>
          <cell r="B1092" t="str">
            <v>genomic_reference:SL2.31ch06 evidence_code:10F0H1E1IEG gene_region:39375452-39376939 functional_description:"Aspartic proteinase nepenthesin I (AHRD V1 **-- A9ZMF9_NEPAL); contains Interpro domain(s)  IPR001461  Peptidase A1 "</v>
          </cell>
          <cell r="C1092">
            <v>1E-4</v>
          </cell>
          <cell r="D1092">
            <v>2.6364387557466083E-4</v>
          </cell>
          <cell r="E1092">
            <v>1E-4</v>
          </cell>
          <cell r="F1092">
            <v>1E-4</v>
          </cell>
        </row>
        <row r="1093">
          <cell r="A1093" t="str">
            <v>Solyc05g007490</v>
          </cell>
          <cell r="B1093" t="str">
            <v>genomic_reference:SL2.31ch05 evidence_code:10F0H1E1IEG gene_region:2047471-2052071 functional_description:"Dehydration-responsive family protein (AHRD V1 ***- D7KPN7_ARALY); contains Interpro domain(s)  IPR004159  Protein of unknown function DUF248, methyltransferase putative "</v>
          </cell>
          <cell r="C1093">
            <v>1.6939556804611931E-4</v>
          </cell>
          <cell r="D1093">
            <v>1.4802187848478004E-4</v>
          </cell>
          <cell r="E1093">
            <v>1E-4</v>
          </cell>
          <cell r="F1093">
            <v>1.4610252180845715E-4</v>
          </cell>
        </row>
        <row r="1094">
          <cell r="A1094" t="str">
            <v>Solyc12g098930</v>
          </cell>
          <cell r="B1094" t="str">
            <v>genomic_reference:SL2.31ch12 evidence_code:10F0H1E0IEG gene_region:64624948-64627165 functional_description:"Pyruvate dehydrogenase kinase (AHRD V1 ***- Q700B0_CICAR); contains Interpro domain(s)  IPR018955  Branched-chain alpha-ketoacid dehydrogenase kinase/Pyruvate dehydrogenase kinase, mitochondrial "</v>
          </cell>
          <cell r="C1094">
            <v>2.6248266328056277E-4</v>
          </cell>
          <cell r="D1094">
            <v>1E-4</v>
          </cell>
          <cell r="E1094">
            <v>1E-4</v>
          </cell>
          <cell r="F1094">
            <v>1E-4</v>
          </cell>
        </row>
        <row r="1095">
          <cell r="A1095" t="str">
            <v>Solyc05g008130</v>
          </cell>
          <cell r="B1095" t="str">
            <v>genomic_reference:SL2.31ch05 evidence_code:10F0H1E1IEG gene_region:2534656-2536288 functional_description:"SMP-30/Gluconolaconase/LRE domain protein (AHRD V1 **-- A5FD91_FLAJ1); contains Interpro domain(s)  IPR011042  Six-bladed beta-propeller, TolB-like "</v>
          </cell>
          <cell r="C1095">
            <v>2.6185997488396704E-4</v>
          </cell>
          <cell r="D1095">
            <v>1E-4</v>
          </cell>
          <cell r="E1095">
            <v>1E-4</v>
          </cell>
          <cell r="F1095">
            <v>1E-4</v>
          </cell>
        </row>
        <row r="1096">
          <cell r="A1096" t="str">
            <v>Solyc03g115230</v>
          </cell>
          <cell r="B1096" t="str">
            <v>genomic_reference:SL2.31ch03 evidence_code:10F0H1E1IEG gene_region:59065622-59068816 functional_description:"ClpB chaperone (AHRD V1 ***- D6QXI5_TRYCR); contains Interpro domain(s)  IPR013093  ATPase associated with various cellular activities, AAA-2 "</v>
          </cell>
          <cell r="C1096">
            <v>1E-4</v>
          </cell>
          <cell r="D1096">
            <v>1.7369599532688306E-4</v>
          </cell>
          <cell r="E1096">
            <v>1E-4</v>
          </cell>
          <cell r="F1096">
            <v>1.8697180133399753E-4</v>
          </cell>
        </row>
        <row r="1097">
          <cell r="A1097" t="str">
            <v>Solyc01g005820</v>
          </cell>
          <cell r="B1097" t="str">
            <v>genomic_reference:SL2.31ch01 evidence_code:10F1H0E1IEG gene_region:538715-541466 functional_description:"Splicing factor arginine/serine-rich 4 (AHRD V1 *--- B6U7F9_MAIZE); contains Interpro domain(s)  IPR012677  Nucleotide-binding, alpha-beta plait "</v>
          </cell>
          <cell r="C1097">
            <v>1E-4</v>
          </cell>
          <cell r="D1097">
            <v>2.6012642541558954E-4</v>
          </cell>
          <cell r="E1097">
            <v>1E-4</v>
          </cell>
          <cell r="F1097">
            <v>1E-4</v>
          </cell>
        </row>
        <row r="1098">
          <cell r="A1098" t="str">
            <v>Solyc11g069090</v>
          </cell>
          <cell r="B1098" t="str">
            <v>genomic_reference:SL2.31ch11 evidence_code:10F0H1E1IEG gene_region:50758716-50762051 functional_description:"ATP-binding cassette protein (AHRD V1 ***- C0NDN3_AJECG); contains Interpro domain(s)  IPR003439  ABC transporter-like "</v>
          </cell>
          <cell r="C1098">
            <v>1.3812722468852109E-4</v>
          </cell>
          <cell r="D1098">
            <v>2.2114974633464252E-4</v>
          </cell>
          <cell r="E1098">
            <v>1E-4</v>
          </cell>
          <cell r="F1098">
            <v>1E-4</v>
          </cell>
        </row>
        <row r="1099">
          <cell r="A1099" t="str">
            <v>Solyc02g065160</v>
          </cell>
          <cell r="B1099" t="str">
            <v>genomic_reference:SL2.31ch02 evidence_code:10F0H1E0IEG gene_region:30894469-30900177 functional_description:"SWIB/MDM2 domain containing protein (AHRD V1 *-*- B6SRJ0_MAIZE); contains Interpro domain(s)  IPR019835  SWIB domain "</v>
          </cell>
          <cell r="C1099">
            <v>1E-4</v>
          </cell>
          <cell r="D1099">
            <v>1E-4</v>
          </cell>
          <cell r="E1099">
            <v>1E-4</v>
          </cell>
          <cell r="F1099">
            <v>2.5894382049462876E-4</v>
          </cell>
        </row>
        <row r="1100">
          <cell r="A1100" t="str">
            <v>Solyc03g123830</v>
          </cell>
          <cell r="B1100" t="str">
            <v>genomic_reference:SL2.31ch03 evidence_code:10F1H1E1IEG gene_region:64594194-64596833 functional_description:"Phosphoglycerate dehydrogenase (AHRD V1 **** D2D316_GOSHI); contains Interpro domain(s)  IPR015508  D-3-phosphogylcerate Dehydrogenase "</v>
          </cell>
          <cell r="C1100">
            <v>1.6746061258474196E-4</v>
          </cell>
          <cell r="D1100">
            <v>1.4442082807771702E-4</v>
          </cell>
          <cell r="E1100">
            <v>1.4684560871517437E-4</v>
          </cell>
          <cell r="F1100">
            <v>1E-4</v>
          </cell>
        </row>
        <row r="1101">
          <cell r="A1101" t="str">
            <v>Solyc04g025160</v>
          </cell>
          <cell r="B1101" t="str">
            <v>genomic_reference:SL2.31ch04 evidence_code:10F0H1E1IEG gene_region:18084647-18090512 functional_description:"Arsenite ATPase transporter (Eurofung) (AHRD V1 **** C8VJ74_EMENI); contains Interpro domain(s)  IPR003348  ATPase, anion-transporting "</v>
          </cell>
          <cell r="C1101">
            <v>1E-4</v>
          </cell>
          <cell r="D1101">
            <v>1E-4</v>
          </cell>
          <cell r="E1101">
            <v>1E-4</v>
          </cell>
          <cell r="F1101">
            <v>2.5872556818358125E-4</v>
          </cell>
        </row>
        <row r="1102">
          <cell r="A1102" t="str">
            <v>Solyc01g010900</v>
          </cell>
          <cell r="B1102" t="str">
            <v>genomic_reference:SL2.31ch01 evidence_code:10F0H1E1IEG gene_region:6355289-6360161 functional_description:"Cytochrome P450 (AHRD V1 ***- B2Z9X5_CAPAN); contains Interpro domain(s)  IPR002401  Cytochrome P450, E-class, group I "</v>
          </cell>
          <cell r="C1102">
            <v>1E-4</v>
          </cell>
          <cell r="D1102">
            <v>2.5673239456034525E-4</v>
          </cell>
          <cell r="E1102">
            <v>1E-4</v>
          </cell>
          <cell r="F1102">
            <v>1E-4</v>
          </cell>
        </row>
        <row r="1103">
          <cell r="A1103" t="str">
            <v>Solyc01g079250</v>
          </cell>
          <cell r="B1103" t="str">
            <v>genomic_reference:SL2.31ch01 evidence_code:10F0H1E1IEG gene_region:70851687-70857080 functional_description:"mRNA splicing factor ATP-dependent RNA helicase (AHRD V1 **** Q2UED4_ASPOR); contains Interpro domain(s)  IPR014001  DEAD-like helicase, N-terminal "</v>
          </cell>
          <cell r="C1103">
            <v>1E-4</v>
          </cell>
          <cell r="D1103">
            <v>1.3409662407293024E-4</v>
          </cell>
          <cell r="E1103">
            <v>1.7927901646164145E-4</v>
          </cell>
          <cell r="F1103">
            <v>1.4246056547851898E-4</v>
          </cell>
        </row>
        <row r="1104">
          <cell r="A1104" t="str">
            <v>Solyc05g055730</v>
          </cell>
          <cell r="B1104" t="str">
            <v>genomic_reference:SL2.31ch05 evidence_code:10F0H1E0IEG gene_region:64401071-64406157 functional_description:"Methylenetetrahydrofolate reductase (AHRD V1 **** A5ATB7_VITVI); contains Interpro domain(s)  IPR004621  Eukaryotic-type methylenetetrahydrofolate reductase "</v>
          </cell>
          <cell r="C1104">
            <v>1.3733794003030145E-4</v>
          </cell>
          <cell r="D1104">
            <v>1E-4</v>
          </cell>
          <cell r="E1104">
            <v>2.1761529556665567E-4</v>
          </cell>
          <cell r="F1104">
            <v>1E-4</v>
          </cell>
        </row>
        <row r="1105">
          <cell r="A1105" t="str">
            <v>Solyc02g062600</v>
          </cell>
          <cell r="B1105" t="str">
            <v>genomic_reference:SL2.31ch02 evidence_code:10F1H1E1IEG gene_region:28894310-28901778 functional_description:"2,3,4,5-tetrahydropyridine-2,6-dicarboxylate N-acetyltransferase (AHRD V1 *--- DAPH_THETN); contains Interpro domain(s)  IPR011004  Trimeric LpxA-like "</v>
          </cell>
          <cell r="C1105">
            <v>1E-4</v>
          </cell>
          <cell r="D1105">
            <v>1E-4</v>
          </cell>
          <cell r="E1105">
            <v>2.5424949004134708E-4</v>
          </cell>
          <cell r="F1105">
            <v>1E-4</v>
          </cell>
        </row>
        <row r="1106">
          <cell r="A1106" t="str">
            <v>Solyc12g038370</v>
          </cell>
          <cell r="B1106" t="str">
            <v>genomic_reference:SL2.31ch12 evidence_code:10F1H1E1IEG gene_region:35153867-35159192 functional_description:"Single-stranded DNA-binding protein (AHRD V1 ***- B6U5B2_MAIZE); contains Interpro domain(s)  IPR012340  Nucleic acid-binding, OB-fold "</v>
          </cell>
          <cell r="C1106">
            <v>2.542116246192191E-4</v>
          </cell>
          <cell r="D1106">
            <v>1E-4</v>
          </cell>
          <cell r="E1106">
            <v>1E-4</v>
          </cell>
          <cell r="F1106">
            <v>1E-4</v>
          </cell>
        </row>
        <row r="1107">
          <cell r="A1107" t="str">
            <v>Solyc02g083800</v>
          </cell>
          <cell r="B1107" t="str">
            <v>genomic_reference:SL2.31ch02 evidence_code:10F0H1E1IEG gene_region:41645495-41646277 functional_description:"Cold-shock DNA binding protein (AHRD V1 *-** C1N2P4_MICPS); contains Interpro domain(s)  IPR002059  Cold-shock protein, DNA-binding "</v>
          </cell>
          <cell r="C1107">
            <v>2.5339621175855586E-4</v>
          </cell>
          <cell r="D1107">
            <v>1E-4</v>
          </cell>
          <cell r="E1107">
            <v>1E-4</v>
          </cell>
          <cell r="F1107">
            <v>1E-4</v>
          </cell>
        </row>
        <row r="1108">
          <cell r="A1108" t="str">
            <v>Solyc11g008210</v>
          </cell>
          <cell r="B1108" t="str">
            <v>genomic_reference:SL2.31ch11 evidence_code:10F0H1E0IEG gene_region:2453785-2456546 functional_description:"Glycine-rich RNA-binding protein-like (AHRD V1 *-*- Q7XI13_ORYSJ); contains Interpro domain(s)  IPR015465  RNA recognition motif, glycine rich protein "</v>
          </cell>
          <cell r="C1108">
            <v>1E-4</v>
          </cell>
          <cell r="D1108">
            <v>1E-4</v>
          </cell>
          <cell r="E1108">
            <v>1E-4</v>
          </cell>
          <cell r="F1108">
            <v>2.5242595087334195E-4</v>
          </cell>
        </row>
        <row r="1109">
          <cell r="A1109" t="str">
            <v>Solyc06g076660</v>
          </cell>
          <cell r="B1109" t="str">
            <v>genomic_reference:SL2.31ch06 evidence_code:10F1H1E1IEG gene_region:44002815-44004189 functional_description:"Proliferating cell nuclear antigen (AHRD V1 ***- Q8H0Q1_SOLLC); contains Interpro domain(s)  IPR000730  Proliferating cell nuclear antigen, PCNA "</v>
          </cell>
          <cell r="C1109">
            <v>1E-4</v>
          </cell>
          <cell r="D1109">
            <v>2.5133280001791124E-4</v>
          </cell>
          <cell r="E1109">
            <v>1E-4</v>
          </cell>
          <cell r="F1109">
            <v>1E-4</v>
          </cell>
        </row>
        <row r="1110">
          <cell r="A1110" t="str">
            <v>Solyc10g080660</v>
          </cell>
          <cell r="B1110" t="str">
            <v>genomic_reference:SL2.31ch10 evidence_code:10F1H1E1IEG gene_region:61207246-61210785 functional_description:"Eukaryotic translation initiation factor 4E (AHRD V1 ***- A6XJR1_PIG); contains Interpro domain(s)  IPR001040  Eukaryotic translation initiation factor 4E (eIF-4E) "</v>
          </cell>
          <cell r="C1110">
            <v>2.5119585374962049E-4</v>
          </cell>
          <cell r="D1110">
            <v>1E-4</v>
          </cell>
          <cell r="E1110">
            <v>1E-4</v>
          </cell>
          <cell r="F1110">
            <v>1E-4</v>
          </cell>
        </row>
        <row r="1111">
          <cell r="A1111" t="str">
            <v>Solyc02g085040</v>
          </cell>
          <cell r="B1111" t="str">
            <v>genomic_reference:SL2.31ch02 evidence_code:10F0H1E1IEG gene_region:42643765-42648575 functional_description:"2,3,4,5-tetrahydropyridine-2,6-dicarboxylate N-acetyltransferase (AHRD V1 *--- DAPH_CLOBH); contains Interpro domain(s)  IPR011004  Trimeric LpxA-like "</v>
          </cell>
          <cell r="C1111">
            <v>1E-4</v>
          </cell>
          <cell r="D1111">
            <v>2.5107181345439034E-4</v>
          </cell>
          <cell r="E1111">
            <v>1E-4</v>
          </cell>
          <cell r="F1111">
            <v>1E-4</v>
          </cell>
        </row>
        <row r="1112">
          <cell r="A1112" t="str">
            <v>Solyc05g009190</v>
          </cell>
          <cell r="B1112" t="str">
            <v>genomic_reference:SL2.31ch05 evidence_code:10F0H1E1IEG gene_region:3329191-3333740 functional_description:"Cysteinyl tRNA synthetase (AHRD V1 **** D0FY60_BETVU); contains Interpro domain(s)  IPR002308  Cysteinyl-tRNA synthetase, class Ia "</v>
          </cell>
          <cell r="C1112">
            <v>1.4134765766795449E-4</v>
          </cell>
          <cell r="D1112">
            <v>1.531061333417173E-4</v>
          </cell>
          <cell r="E1112">
            <v>1.5580176713548641E-4</v>
          </cell>
          <cell r="F1112">
            <v>1E-4</v>
          </cell>
        </row>
        <row r="1113">
          <cell r="A1113" t="str">
            <v>Solyc02g094120</v>
          </cell>
          <cell r="B1113" t="str">
            <v>genomic_reference:SL2.31ch02 evidence_code:10F1H1E1IEG gene_region:49333355-49339785 functional_description:"Sulfite oxidase (AHRD V1 **** A5H1Q7_SOLLC); contains Interpro domain(s)  IPR000572  Oxidoreductase, molybdopterin binding "</v>
          </cell>
          <cell r="C1113">
            <v>2.4979102874264847E-4</v>
          </cell>
          <cell r="D1113">
            <v>1E-4</v>
          </cell>
          <cell r="E1113">
            <v>1E-4</v>
          </cell>
          <cell r="F1113">
            <v>1E-4</v>
          </cell>
        </row>
        <row r="1114">
          <cell r="A1114" t="str">
            <v>Solyc05g018410</v>
          </cell>
          <cell r="B1114" t="str">
            <v>genomic_reference:SL2.31ch05 evidence_code:10F0H1E1IEG gene_region:20741071-20746594 functional_description:"Enoyl-CoA hydratase (AHRD V1 **** A3WX21_9BRAD)"</v>
          </cell>
          <cell r="C1114">
            <v>1E-4</v>
          </cell>
          <cell r="D1114">
            <v>1E-4</v>
          </cell>
          <cell r="E1114">
            <v>1E-4</v>
          </cell>
          <cell r="F1114">
            <v>2.4932996280323071E-4</v>
          </cell>
        </row>
        <row r="1115">
          <cell r="A1115" t="str">
            <v>Solyc07g008490</v>
          </cell>
          <cell r="B1115" t="str">
            <v>genomic_reference:SL2.31ch07 evidence_code:10F0H1E1IEG gene_region:3393255-3399025 functional_description:"Nucleic acid binding protein (AHRD V1 **** B6TJ76_MAIZE); contains Interpro domain(s)  IPR018111  K Homology, type 1, subgroup "</v>
          </cell>
          <cell r="C1115">
            <v>1E-4</v>
          </cell>
          <cell r="D1115">
            <v>1.6781160277606203E-4</v>
          </cell>
          <cell r="E1115">
            <v>1.8128602815494966E-4</v>
          </cell>
          <cell r="F1115">
            <v>1E-4</v>
          </cell>
        </row>
        <row r="1116">
          <cell r="A1116" t="str">
            <v>Solyc08g075750</v>
          </cell>
          <cell r="B1116" t="str">
            <v>genomic_reference:SL2.31ch08 evidence_code:10F1H1E1IEG gene_region:57033641-57038129 functional_description:"ATP-dependent Clp protease proteolytic subunit (AHRD V1 ***- A9PA38_POPTR); contains Interpro domain(s)  IPR001907  Peptidase S14, ClpP "</v>
          </cell>
          <cell r="C1116">
            <v>1E-4</v>
          </cell>
          <cell r="D1116">
            <v>1E-4</v>
          </cell>
          <cell r="E1116">
            <v>1E-4</v>
          </cell>
          <cell r="F1116">
            <v>2.481202721003395E-4</v>
          </cell>
        </row>
        <row r="1117">
          <cell r="A1117" t="str">
            <v>Solyc06g062430</v>
          </cell>
          <cell r="B1117" t="str">
            <v>genomic_reference:SL2.31ch06 evidence_code:10F0H1E1IEG gene_region:35766111-35769121 functional_description:"Inositol oxygenase (AHRD V1 **** A5FF81_FLAJ1); contains Interpro domain(s)  IPR007828  Protein of unknown function DUF706 "</v>
          </cell>
          <cell r="C1117">
            <v>1E-4</v>
          </cell>
          <cell r="D1117">
            <v>1E-4</v>
          </cell>
          <cell r="E1117">
            <v>1E-4</v>
          </cell>
          <cell r="F1117">
            <v>2.4633548253869686E-4</v>
          </cell>
        </row>
        <row r="1118">
          <cell r="A1118" t="str">
            <v>Solyc06g050990</v>
          </cell>
          <cell r="B1118" t="str">
            <v>genomic_reference:SL2.31ch06 evidence_code:10F0H1E1IEG gene_region:30572262-30577989 functional_description:"Multiple inositol polyphosphate phosphatase (AHRD V1 ***- Q54ND5_DICDI); contains Interpro domain(s)  IPR016274  Histidine acid phosphatase, eukaryotic "</v>
          </cell>
          <cell r="C1118">
            <v>1E-4</v>
          </cell>
          <cell r="D1118">
            <v>1E-4</v>
          </cell>
          <cell r="E1118">
            <v>1.7477891755788029E-4</v>
          </cell>
          <cell r="F1118">
            <v>1.7121450182102315E-4</v>
          </cell>
        </row>
        <row r="1119">
          <cell r="A1119" t="str">
            <v>Solyc12g100120</v>
          </cell>
          <cell r="B1119" t="str">
            <v>genomic_reference:SL2.31ch12 evidence_code:10F0H1E1IEG gene_region:65308741-65313830 functional_description:"Acetyl-CoA carboxylase-like protein (AHRD V1 *-*- Q8ABH3_BACTN); contains Interpro domain(s)  IPR012878  Protein of unknown function DUF1680 "</v>
          </cell>
          <cell r="C1119">
            <v>1.4591662776342144E-4</v>
          </cell>
          <cell r="D1119">
            <v>1.6382774282904062E-4</v>
          </cell>
          <cell r="E1119">
            <v>1.3552198785354039E-4</v>
          </cell>
          <cell r="F1119">
            <v>1E-4</v>
          </cell>
        </row>
        <row r="1120">
          <cell r="A1120" t="str">
            <v>Solyc12g020050</v>
          </cell>
          <cell r="B1120" t="str">
            <v>genomic_reference:SL2.31ch12 evidence_code:10F0H1E1IEG gene_region:13966323-13971234 functional_description:"Pentatricopeptide repeat-containing protein (AHRD V1 ***- D7KWQ2_ARALY); contains Interpro domain(s)  IPR002885  Pentatricopeptide repeat "</v>
          </cell>
          <cell r="C1120">
            <v>1.3549326181271556E-4</v>
          </cell>
          <cell r="D1120">
            <v>1E-4</v>
          </cell>
          <cell r="E1120">
            <v>1.5520277602139808E-4</v>
          </cell>
          <cell r="F1120">
            <v>1.5448555904001477E-4</v>
          </cell>
        </row>
        <row r="1121">
          <cell r="A1121" t="str">
            <v>Solyc11g007740</v>
          </cell>
          <cell r="B1121" t="str">
            <v>genomic_reference:SL2.31ch11 evidence_code:10F1H1E1IEG gene_region:1970357-1974751 functional_description:"Ribosome-recycling factor (AHRD V1 ***- Q1K328_DESAC); contains Interpro domain(s)  IPR015998  Ribosome recycling factor, bacterial-like "</v>
          </cell>
          <cell r="C1121">
            <v>1E-4</v>
          </cell>
          <cell r="D1121">
            <v>2.4266615838048819E-4</v>
          </cell>
          <cell r="E1121">
            <v>1E-4</v>
          </cell>
          <cell r="F1121">
            <v>1E-4</v>
          </cell>
        </row>
        <row r="1122">
          <cell r="A1122" t="str">
            <v>Solyc01g068040</v>
          </cell>
          <cell r="B1122" t="str">
            <v>genomic_reference:SL2.31ch01 evidence_code:10F0H0E0IEG gene_region:69462207-69463043 functional_description:"3-5 exonuclease/ nucleic acid binding protein (AHRD V1 ***- B6TKY2_MAIZE); contains Interpro domain(s)  IPR012337  Polynucleotidyl transferase, ribonuclease H fold "</v>
          </cell>
          <cell r="C1122">
            <v>1E-4</v>
          </cell>
          <cell r="D1122">
            <v>2.4203306668367587E-4</v>
          </cell>
          <cell r="E1122">
            <v>1E-4</v>
          </cell>
          <cell r="F1122">
            <v>1E-4</v>
          </cell>
        </row>
        <row r="1123">
          <cell r="A1123" t="str">
            <v>Solyc11g012140</v>
          </cell>
          <cell r="B1123" t="str">
            <v>genomic_reference:SL2.31ch11 evidence_code:10F0H1E1IEG gene_region:5060197-5076782 functional_description:"Isoleucyl-tRNA synthetase (AHRD V1 ***- Q6PGU7_DANRE); contains Interpro domain(s)  IPR002300  Aminoacyl-tRNA synthetase, class Ia  IPR002301  Isoleucyl-tRNA synthetase, class Ia  IPR018353  Isoleucyl-tRNA synthetase "</v>
          </cell>
          <cell r="C1123">
            <v>2.1044468434920906E-4</v>
          </cell>
          <cell r="D1123">
            <v>1.0878966974000455E-4</v>
          </cell>
          <cell r="E1123">
            <v>1.2260467758186695E-4</v>
          </cell>
          <cell r="F1123">
            <v>1E-4</v>
          </cell>
        </row>
        <row r="1124">
          <cell r="A1124" t="str">
            <v>Solyc05g056290</v>
          </cell>
          <cell r="B1124" t="str">
            <v>genomic_reference:SL2.31ch05 evidence_code:10F1H1E1IEG gene_region:64782264-64787776 functional_description:"Acetyl-CoA carboxylase biotin carboxyl carrier protein (AHRD V1 *-** B9Z6D8_9NEIS); contains Interpro domain(s)  IPR000089  Biotin/lipoyl attachment  IPR001882  Biotin-binding site "</v>
          </cell>
          <cell r="C1124">
            <v>1E-4</v>
          </cell>
          <cell r="D1124">
            <v>2.4136627941293121E-4</v>
          </cell>
          <cell r="E1124">
            <v>1E-4</v>
          </cell>
          <cell r="F1124">
            <v>1E-4</v>
          </cell>
        </row>
        <row r="1125">
          <cell r="A1125" t="str">
            <v>Solyc06g060250</v>
          </cell>
          <cell r="B1125" t="str">
            <v>genomic_reference:SL2.31ch06 evidence_code:10F1H1E1IEG gene_region:34593329-34601119 functional_description:"Aldehyde dehydrogenase family protein expressed (AHRD V1 **** Q53NG8_ORYSJ); contains Interpro domain(s)  IPR012394  Aldehyde dehydrogenase NAD(P)-dependent  IPR015590  Aldehyde dehydrogenase "</v>
          </cell>
          <cell r="C1125">
            <v>1E-4</v>
          </cell>
          <cell r="D1125">
            <v>1.7170757306473713E-4</v>
          </cell>
          <cell r="E1125">
            <v>1E-4</v>
          </cell>
          <cell r="F1125">
            <v>1.6922941634340879E-4</v>
          </cell>
        </row>
        <row r="1126">
          <cell r="A1126" t="str">
            <v>Solyc03g118270</v>
          </cell>
          <cell r="B1126" t="str">
            <v>genomic_reference:SL2.31ch03 evidence_code:10F0H1E1IEG gene_region:61240661-61241752 functional_description:"GDP-mannose 4 6-dehydratase (AHRD V1 **** B7XH28_NICBE); contains Interpro domain(s)  IPR006368  GDP-mannose 4,6-dehydratase "</v>
          </cell>
          <cell r="C1126">
            <v>1E-4</v>
          </cell>
          <cell r="D1126">
            <v>2.4046356633912233E-4</v>
          </cell>
          <cell r="E1126">
            <v>1E-4</v>
          </cell>
          <cell r="F1126">
            <v>1E-4</v>
          </cell>
        </row>
        <row r="1127">
          <cell r="A1127" t="str">
            <v>Solyc05g013820</v>
          </cell>
          <cell r="B1127" t="str">
            <v>genomic_reference:SL2.31ch05 evidence_code:10F1H1E1IEG gene_region:7124089-7131990 functional_description:"Proteasome subunit beta type (AHRD V1 ***- D7LPH0_ARALY); contains Interpro domain(s)  IPR000243  Peptidase T1A, proteasome beta-subunit "</v>
          </cell>
          <cell r="C1127">
            <v>2.391477725748374E-4</v>
          </cell>
          <cell r="D1127">
            <v>1E-4</v>
          </cell>
          <cell r="E1127">
            <v>1E-4</v>
          </cell>
          <cell r="F1127">
            <v>1E-4</v>
          </cell>
        </row>
        <row r="1128">
          <cell r="A1128" t="str">
            <v>Solyc06g007160</v>
          </cell>
          <cell r="B1128" t="str">
            <v>genomic_reference:SL2.31ch06 evidence_code:10F0H1E1IEG gene_region:1218362-1222022 functional_description:"NADH dehydrogenase (AHRD V1 **** Q38A31_9TRYP); contains Interpro domain(s)  IPR013027  FAD-dependent pyridine nucleotide-disulphide oxidoreductase "</v>
          </cell>
          <cell r="C1128">
            <v>1.5175773520146734E-4</v>
          </cell>
          <cell r="D1128">
            <v>1E-4</v>
          </cell>
          <cell r="E1128">
            <v>1.8698960166999145E-4</v>
          </cell>
          <cell r="F1128">
            <v>1E-4</v>
          </cell>
        </row>
        <row r="1129">
          <cell r="A1129" t="str">
            <v>Solyc08g081190</v>
          </cell>
          <cell r="B1129" t="str">
            <v>genomic_reference:SL2.31ch08 evidence_code:10F1H1E1IEG gene_region:61427295-61430173 functional_description:"Aquaporin 1 (AHRD V1 ***- O24662_TOBAC); contains Interpro domain(s)  IPR012269  Aquaporin "</v>
          </cell>
          <cell r="C1129">
            <v>1E-4</v>
          </cell>
          <cell r="D1129">
            <v>2.3712771283704626E-4</v>
          </cell>
          <cell r="E1129">
            <v>1E-4</v>
          </cell>
          <cell r="F1129">
            <v>1E-4</v>
          </cell>
        </row>
        <row r="1130">
          <cell r="A1130" t="str">
            <v>Solyc08g041890</v>
          </cell>
          <cell r="B1130" t="str">
            <v>genomic_reference:SL2.31ch08 evidence_code:10F0H1E1IEG gene_region:27676023-27681622 functional_description:"Importin alpha-1b subunit (AHRD V1 ***- B6T451_MAIZE); contains Interpro domain(s)  IPR011989  Armadillo-like helical "</v>
          </cell>
          <cell r="C1130">
            <v>1E-4</v>
          </cell>
          <cell r="D1130">
            <v>2.3565058072118504E-4</v>
          </cell>
          <cell r="E1130">
            <v>1E-4</v>
          </cell>
          <cell r="F1130">
            <v>1E-4</v>
          </cell>
        </row>
        <row r="1131">
          <cell r="A1131" t="str">
            <v>Solyc06g076510</v>
          </cell>
          <cell r="B1131" t="str">
            <v>genomic_reference:SL2.31ch06 evidence_code:10F1H1E1IEG gene_region:43935202-43938155 functional_description:"Phosphoserine phosphatase (AHRD V1 **** B6SU38_MAIZE); contains Interpro domain(s)  IPR004469  Phosphoserine phosphatase SerB "</v>
          </cell>
          <cell r="C1131">
            <v>1E-4</v>
          </cell>
          <cell r="D1131">
            <v>2.3544425864187139E-4</v>
          </cell>
          <cell r="E1131">
            <v>1E-4</v>
          </cell>
          <cell r="F1131">
            <v>1E-4</v>
          </cell>
        </row>
        <row r="1132">
          <cell r="A1132" t="str">
            <v>Solyc04g006970</v>
          </cell>
          <cell r="B1132" t="str">
            <v>genomic_reference:SL2.31ch04 evidence_code:10F0H1E1IEG gene_region:663809-674721 functional_description:"Phosphoenolpyruvate carboxylase (AHRD V1 **** A6YM33_RICCO); contains Interpro domain(s)  IPR015813  Pyruvate/Phosphoenolpyruvate kinase, catalytic core "</v>
          </cell>
          <cell r="C1132">
            <v>1.0678102754735842E-4</v>
          </cell>
          <cell r="D1132">
            <v>2.0135134576304832E-4</v>
          </cell>
          <cell r="E1132">
            <v>1.2339033602537693E-4</v>
          </cell>
          <cell r="F1132">
            <v>1E-4</v>
          </cell>
        </row>
        <row r="1133">
          <cell r="A1133" t="str">
            <v>Solyc02g062620</v>
          </cell>
          <cell r="B1133" t="str">
            <v>genomic_reference:SL2.31ch02 evidence_code:10F0H1E1IEG gene_region:28927118-28942536 functional_description:"Nuclear cap-binding protein subunit 2 (AHRD V1 **** B6SNB6_MAIZE); contains Interpro domain(s)  IPR012677  Nucleotide-binding, alpha-beta plait "</v>
          </cell>
          <cell r="C1133">
            <v>2.3055802435042677E-4</v>
          </cell>
          <cell r="D1133">
            <v>1E-4</v>
          </cell>
          <cell r="E1133">
            <v>1E-4</v>
          </cell>
          <cell r="F1133">
            <v>1E-4</v>
          </cell>
        </row>
        <row r="1134">
          <cell r="A1134" t="str">
            <v>Solyc08g005800</v>
          </cell>
          <cell r="B1134" t="str">
            <v>genomic_reference:SL2.31ch08 evidence_code:10F0H1E1IEG gene_region:625993-628594 functional_description:"Pectinacetylesterase like protein (Fragment) (AHRD V1 **-- Q56WP8_ARATH); contains Interpro domain(s)  IPR004963  Pectinacetylesterase "</v>
          </cell>
          <cell r="C1134">
            <v>1E-4</v>
          </cell>
          <cell r="D1134">
            <v>2.2917286401576188E-4</v>
          </cell>
          <cell r="E1134">
            <v>1E-4</v>
          </cell>
          <cell r="F1134">
            <v>1E-4</v>
          </cell>
        </row>
        <row r="1135">
          <cell r="A1135" t="str">
            <v>Solyc04g070980</v>
          </cell>
          <cell r="B1135" t="str">
            <v>genomic_reference:SL2.31ch04 evidence_code:10F0H1E1IEG gene_region:55417401-55432634 functional_description:"Lanosterol synthase (AHRD V1 **** Q1ERD3_LOTJA); contains Interpro domain(s)  IPR018333  Squalene cyclase "</v>
          </cell>
          <cell r="C1135">
            <v>1.2081141498179654E-4</v>
          </cell>
          <cell r="D1135">
            <v>1.6299287127729905E-4</v>
          </cell>
          <cell r="E1135">
            <v>1.4503489407014793E-4</v>
          </cell>
          <cell r="F1135">
            <v>1E-4</v>
          </cell>
        </row>
        <row r="1136">
          <cell r="A1136" t="str">
            <v>Solyc01g094200</v>
          </cell>
          <cell r="B1136" t="str">
            <v>genomic_reference:SL2.31ch01 evidence_code:10F0H1E1IEG gene_region:77521732-77531952 functional_description:"NAD-dependent malic enzyme 2 (AHRD V1 ***- C2WKU6_BACCE); contains Interpro domain(s)  IPR012302  Malic enzyme, NAD-binding "</v>
          </cell>
          <cell r="C1136">
            <v>1E-4</v>
          </cell>
          <cell r="D1136">
            <v>1E-4</v>
          </cell>
          <cell r="E1136">
            <v>1.5031424847101665E-4</v>
          </cell>
          <cell r="F1136">
            <v>1.7819504708164701E-4</v>
          </cell>
        </row>
        <row r="1137">
          <cell r="A1137" t="str">
            <v>Solyc02g067930</v>
          </cell>
          <cell r="B1137" t="str">
            <v>genomic_reference:SL2.31ch02 evidence_code:10F0H1E1IEG gene_region:32590336-32592657 functional_description:"Glycerol-3-phosphate dehydrogenase (AHRD V1 **** B4FZV9_MAIZE); contains Interpro domain(s)  IPR017751  NAD-dependent glycerol-3-phosphate dehydrogenase, eukaryotic "</v>
          </cell>
          <cell r="C1137">
            <v>1E-4</v>
          </cell>
          <cell r="D1137">
            <v>1E-4</v>
          </cell>
          <cell r="E1137">
            <v>2.2807548191502918E-4</v>
          </cell>
          <cell r="F1137">
            <v>1E-4</v>
          </cell>
        </row>
        <row r="1138">
          <cell r="A1138" t="str">
            <v>Solyc07g061940</v>
          </cell>
          <cell r="B1138" t="str">
            <v>genomic_reference:SL2.31ch07 evidence_code:10F0H1E1IEG gene_region:62042045-62043635 functional_description:"Acetolactate synthase (AHRD V1 **** D7RPJ7_SOLTU); contains Interpro domain(s)  IPR012001  Thiamine pyrophosphate enzyme, N-terminal TPP binding region "</v>
          </cell>
          <cell r="C1138">
            <v>1E-4</v>
          </cell>
          <cell r="D1138">
            <v>1.6315773184628953E-4</v>
          </cell>
          <cell r="E1138">
            <v>1.6409340438839988E-4</v>
          </cell>
          <cell r="F1138">
            <v>1E-4</v>
          </cell>
        </row>
        <row r="1139">
          <cell r="A1139" t="str">
            <v>Solyc03g025610</v>
          </cell>
          <cell r="B1139" t="str">
            <v>genomic_reference:SL2.31ch03 evidence_code:10F0H1E1IEG gene_region:7390697-7397030 functional_description:"Subtilisin-like serine protease (AHRD V1 **-- D8I1W0_AMYMU); contains Interpro domain(s)  IPR015500  Peptidase S8, subtilisin-related "</v>
          </cell>
          <cell r="C1139">
            <v>1E-4</v>
          </cell>
          <cell r="D1139">
            <v>1E-4</v>
          </cell>
          <cell r="E1139">
            <v>1E-4</v>
          </cell>
          <cell r="F1139">
            <v>2.2702206530160254E-4</v>
          </cell>
        </row>
        <row r="1140">
          <cell r="A1140" t="str">
            <v>Solyc07g005960</v>
          </cell>
          <cell r="B1140" t="str">
            <v>genomic_reference:SL2.31ch07 evidence_code:10F1H1E1IEG gene_region:793467-799376 functional_description:"Serine carboxypeptidase K10B2.2 (AHRD V1 **** B6TM29_MAIZE); contains Interpro domain(s)  IPR001563  Peptidase S10, serine carboxypeptidase "</v>
          </cell>
          <cell r="C1140">
            <v>1.5516130907419073E-4</v>
          </cell>
          <cell r="D1140">
            <v>1.7150937463382486E-4</v>
          </cell>
          <cell r="E1140">
            <v>1E-4</v>
          </cell>
          <cell r="F1140">
            <v>1E-4</v>
          </cell>
        </row>
        <row r="1141">
          <cell r="A1141" t="str">
            <v>Solyc12g044250</v>
          </cell>
          <cell r="B1141" t="str">
            <v>genomic_reference:SL2.31ch12 evidence_code:10F0H1E1IEG gene_region:44591851-44593931 functional_description:"Glyoxylate/hydroxypyruvate reductase B (AHRD V1 **-- GHRB_ERWT9); contains Interpro domain(s)  IPR006140  D-isomer specific 2-hydroxyacid dehydrogenase, NAD-binding "</v>
          </cell>
          <cell r="C1141">
            <v>1E-4</v>
          </cell>
          <cell r="D1141">
            <v>1E-4</v>
          </cell>
          <cell r="E1141">
            <v>2.2626094179179155E-4</v>
          </cell>
          <cell r="F1141">
            <v>1E-4</v>
          </cell>
        </row>
        <row r="1142">
          <cell r="A1142" t="str">
            <v>Solyc12g013990</v>
          </cell>
          <cell r="B1142" t="str">
            <v>genomic_reference:SL2.31ch12 evidence_code:10F1H0E1IEG gene_region:4826675-4836476 functional_description:"50S ribosomal protein L1 (AHRD V1 ***- B6TB66_MAIZE); contains Interpro domain(s)  IPR005878  Ribosomal protein L1, bacterial-type "</v>
          </cell>
          <cell r="C1142">
            <v>1E-4</v>
          </cell>
          <cell r="D1142">
            <v>2.2517991938300185E-4</v>
          </cell>
          <cell r="E1142">
            <v>1E-4</v>
          </cell>
          <cell r="F1142">
            <v>1E-4</v>
          </cell>
        </row>
        <row r="1143">
          <cell r="A1143" t="str">
            <v>Solyc04g017680</v>
          </cell>
          <cell r="B1143" t="str">
            <v>genomic_reference:SL2.31ch04 evidence_code:10F1H1E1IEG gene_region:7754537-7757561 functional_description:"50S ribosomal protein L22-like (AHRD V1 ***- Q5ZDK4_ORYSJ); contains Interpro domain(s)  IPR005727  Ribosomal protein L22, bacterial-type "</v>
          </cell>
          <cell r="C1143">
            <v>2.2514561637565009E-4</v>
          </cell>
          <cell r="D1143">
            <v>1E-4</v>
          </cell>
          <cell r="E1143">
            <v>1E-4</v>
          </cell>
          <cell r="F1143">
            <v>1E-4</v>
          </cell>
        </row>
        <row r="1144">
          <cell r="A1144" t="str">
            <v>Solyc12g006500</v>
          </cell>
          <cell r="B1144" t="str">
            <v>genomic_reference:SL2.31ch12 evidence_code:10F0H1E1IEG gene_region:1012269-1013321 functional_description:"Phosphate translocator protein (AHRD V1 **-- A2PZC5_CHLRE); contains Interpro domain(s)  IPR004853  Protein of unknown function DUF250 "</v>
          </cell>
          <cell r="C1144">
            <v>1E-4</v>
          </cell>
          <cell r="D1144">
            <v>1E-4</v>
          </cell>
          <cell r="E1144">
            <v>2.2451390163053065E-4</v>
          </cell>
          <cell r="F1144">
            <v>1E-4</v>
          </cell>
        </row>
        <row r="1145">
          <cell r="A1145" t="str">
            <v>Solyc11g066830</v>
          </cell>
          <cell r="B1145" t="str">
            <v>genomic_reference:SL2.31ch11 evidence_code:10F1H1E1IEG gene_region:49725190-49728911 functional_description:"Splicing factor U2af subunit (AHRD V1 ***- B6T7D3_MAIZE); contains Interpro domain(s)  IPR009145  U2 auxiliary factor small subunit "</v>
          </cell>
          <cell r="C1145">
            <v>1E-4</v>
          </cell>
          <cell r="D1145">
            <v>2.2443967380171058E-4</v>
          </cell>
          <cell r="E1145">
            <v>1E-4</v>
          </cell>
          <cell r="F1145">
            <v>1E-4</v>
          </cell>
        </row>
        <row r="1146">
          <cell r="A1146" t="str">
            <v>Solyc01g098910</v>
          </cell>
          <cell r="B1146" t="str">
            <v>genomic_reference:SL2.31ch01 evidence_code:10F1H1E1IEG gene_region:81037153-81040918 functional_description:"Mitochondrial carrier protein (AHRD V1 ***- C5P0Z3_COCP7); contains Interpro domain(s)  IPR001993  Mitochondrial substrate carrier "</v>
          </cell>
          <cell r="C1146">
            <v>1E-4</v>
          </cell>
          <cell r="D1146">
            <v>2.2373098727450705E-4</v>
          </cell>
          <cell r="E1146">
            <v>1E-4</v>
          </cell>
          <cell r="F1146">
            <v>1E-4</v>
          </cell>
        </row>
        <row r="1147">
          <cell r="A1147" t="str">
            <v>Solyc07g017400</v>
          </cell>
          <cell r="B1147" t="str">
            <v>genomic_reference:SL2.31ch07 evidence_code:10F1H1E1IEG gene_region:6881250-6895576 functional_description:"Proteasomal ubiquitin receptor ADRM1-like protein (AHRD V1 *-*- D0NYK6_PHYIN); contains Interpro domain(s)  IPR006773  Adhesion regulating molecule "</v>
          </cell>
          <cell r="C1147">
            <v>1E-4</v>
          </cell>
          <cell r="D1147">
            <v>1E-4</v>
          </cell>
          <cell r="E1147">
            <v>2.2327787122870512E-4</v>
          </cell>
          <cell r="F1147">
            <v>1E-4</v>
          </cell>
        </row>
        <row r="1148">
          <cell r="A1148" t="str">
            <v>Solyc04g009200</v>
          </cell>
          <cell r="B1148" t="str">
            <v>genomic_reference:SL2.31ch04 evidence_code:10F1H1E1IEG gene_region:2695455-2699041 functional_description:"Glutamate-1-semialdehyde-2 1-aminomutase (AHRD V1 **** D7MPQ2_ARALY); contains Interpro domain(s)  IPR004639  Tetrapyrrole biosynthesis, glutamate-1-semialdehyde aminotransferase "</v>
          </cell>
          <cell r="C1148">
            <v>1.5405272252709472E-4</v>
          </cell>
          <cell r="D1148">
            <v>1.6781160277606203E-4</v>
          </cell>
          <cell r="E1148">
            <v>1E-4</v>
          </cell>
          <cell r="F1148">
            <v>1E-4</v>
          </cell>
        </row>
        <row r="1149">
          <cell r="A1149" t="str">
            <v>Solyc12g005200</v>
          </cell>
          <cell r="B1149" t="str">
            <v>genomic_reference:SL2.31ch12 evidence_code:10F1H1E1IEG gene_region:131226-135857 functional_description:"Electron transfer flavoprotein alpha subunit (AHRD V1 **** B2ICV7_BEII9); contains Interpro domain(s)  IPR001308  Electron transfer flavoprotein, alpha subunit "</v>
          </cell>
          <cell r="C1149">
            <v>1E-4</v>
          </cell>
          <cell r="D1149">
            <v>1E-4</v>
          </cell>
          <cell r="E1149">
            <v>1E-4</v>
          </cell>
          <cell r="F1149">
            <v>2.2146607017222938E-4</v>
          </cell>
        </row>
        <row r="1150">
          <cell r="A1150" t="str">
            <v>Solyc02g078940</v>
          </cell>
          <cell r="B1150" t="str">
            <v>genomic_reference:SL2.31ch02 evidence_code:10F1H1E1IEG gene_region:38131589-38135651 functional_description:"Zinc-binding dehydrogenase superfamily (Quinone oxidoreductase NADPH dependent) (AHRD V1 **-* Q1LPW6_RALME); contains Interpro domain(s)  IPR014189  Quinone oxidoreductase putative, PIG3 "</v>
          </cell>
          <cell r="C1150">
            <v>1E-4</v>
          </cell>
          <cell r="D1150">
            <v>1E-4</v>
          </cell>
          <cell r="E1150">
            <v>2.2135034871101852E-4</v>
          </cell>
          <cell r="F1150">
            <v>1E-4</v>
          </cell>
        </row>
        <row r="1151">
          <cell r="A1151" t="str">
            <v>Solyc08g082100</v>
          </cell>
          <cell r="B1151" t="str">
            <v>genomic_reference:SL2.31ch08 evidence_code:10F0H1E1IEG gene_region:62158678-62163469 functional_description:"Transport protein SEC13 (AHRD V1 ***- C1GD28_PARBD); contains Interpro domain(s)  IPR017986  WD40 repeat, region "</v>
          </cell>
          <cell r="C1151">
            <v>1E-4</v>
          </cell>
          <cell r="D1151">
            <v>1E-4</v>
          </cell>
          <cell r="E1151">
            <v>2.2135034871101852E-4</v>
          </cell>
          <cell r="F1151">
            <v>1E-4</v>
          </cell>
        </row>
        <row r="1152">
          <cell r="A1152" t="str">
            <v>Solyc01g099370</v>
          </cell>
          <cell r="B1152" t="str">
            <v>genomic_reference:SL2.31ch01 evidence_code:10F0H1E1IEG gene_region:81420352-81421188 functional_description:"SRC2 homolog (Fragment) (AHRD V1 ***- B3IYJ9_9SOLA); contains Interpro domain(s)  IPR018029  C2 membrane targeting protein "</v>
          </cell>
          <cell r="C1152">
            <v>2.2115513922470447E-4</v>
          </cell>
          <cell r="D1152">
            <v>1E-4</v>
          </cell>
          <cell r="E1152">
            <v>1E-4</v>
          </cell>
          <cell r="F1152">
            <v>1E-4</v>
          </cell>
        </row>
        <row r="1153">
          <cell r="A1153" t="str">
            <v>Solyc04g078820</v>
          </cell>
          <cell r="B1153" t="str">
            <v>genomic_reference:SL2.31ch04 evidence_code:10F0H1E1IEG gene_region:61080334-61084072 functional_description:"Annexin (AHRD V1 ***- B3TLL7_ELAGV); contains Interpro domain(s)  IPR015472  Annexin like protein  IPR001464  Annexin "</v>
          </cell>
          <cell r="C1153">
            <v>1E-4</v>
          </cell>
          <cell r="D1153">
            <v>2.2094470212466846E-4</v>
          </cell>
          <cell r="E1153">
            <v>1E-4</v>
          </cell>
          <cell r="F1153">
            <v>1E-4</v>
          </cell>
        </row>
        <row r="1154">
          <cell r="A1154" t="str">
            <v>Solyc06g034100</v>
          </cell>
          <cell r="B1154" t="str">
            <v>genomic_reference:SL2.31ch06 evidence_code:10F1H1E1IEG gene_region:20347360-20361488 functional_description:"Ubiquinol-cytochrome C chaperone family protein (AHRD V1 ***- D7MQY5_ARALY); contains Interpro domain(s)  IPR007129  Ubiquinol-cytochrome C chaperone "</v>
          </cell>
          <cell r="C1154">
            <v>2.2060141710084056E-4</v>
          </cell>
          <cell r="D1154">
            <v>1E-4</v>
          </cell>
          <cell r="E1154">
            <v>1E-4</v>
          </cell>
          <cell r="F1154">
            <v>1E-4</v>
          </cell>
        </row>
        <row r="1155">
          <cell r="A1155" t="str">
            <v>Solyc03g096640</v>
          </cell>
          <cell r="B1155" t="str">
            <v>genomic_reference:SL2.31ch03 evidence_code:10F0H1E1IEG gene_region:52336989-52339857 functional_description:"Dehydrogenase/reductase SDR family member 4 (AHRD V1 **-* DHRS4_RABIT); contains Interpro domain(s)  IPR002347  Glucose/ribitol dehydrogenase "</v>
          </cell>
          <cell r="C1155">
            <v>2.2021147532151253E-4</v>
          </cell>
          <cell r="D1155">
            <v>1E-4</v>
          </cell>
          <cell r="E1155">
            <v>1E-4</v>
          </cell>
          <cell r="F1155">
            <v>1E-4</v>
          </cell>
        </row>
        <row r="1156">
          <cell r="A1156" t="str">
            <v>Solyc06g082540</v>
          </cell>
          <cell r="B1156" t="str">
            <v>genomic_reference:SL2.31ch06 evidence_code:10F0H1E1IEG gene_region:44616493-44618175 functional_description:"Cytochrome P450 cinnamate 4-hydroxylase (AHRD V1 **-* A9PBZ7_POPTR); contains Interpro domain(s)  IPR002401  Cytochrome P450, E-class, group I "</v>
          </cell>
          <cell r="C1156">
            <v>1E-4</v>
          </cell>
          <cell r="D1156">
            <v>2.199744000148697E-4</v>
          </cell>
          <cell r="E1156">
            <v>1E-4</v>
          </cell>
          <cell r="F1156">
            <v>1E-4</v>
          </cell>
        </row>
        <row r="1157">
          <cell r="A1157" t="str">
            <v>Solyc06g065580</v>
          </cell>
          <cell r="B1157" t="str">
            <v>genomic_reference:SL2.31ch06 evidence_code:10F0H1E1IEG gene_region:37358637-37366698 functional_description:"Uridine kinase (AHRD V1 ***- D7LLX3_ARALY); contains Interpro domain(s)  IPR000764  Uridine kinase "</v>
          </cell>
          <cell r="C1157">
            <v>1.5186337209005941E-4</v>
          </cell>
          <cell r="D1157">
            <v>1.6760219297045254E-4</v>
          </cell>
          <cell r="E1157">
            <v>1E-4</v>
          </cell>
          <cell r="F1157">
            <v>1E-4</v>
          </cell>
        </row>
        <row r="1158">
          <cell r="A1158" t="str">
            <v>Solyc00g133110</v>
          </cell>
          <cell r="B1158" t="str">
            <v>genomic_reference:SL2.31ch00 evidence_code:10F0H0E0IEG gene_region:16896543-16899966 functional_description:"Peptidase M14 carboxypeptidase A (AHRD V1 *-*- B4SIH8_STRM5)"</v>
          </cell>
          <cell r="C1158">
            <v>1.4352812455850305E-4</v>
          </cell>
          <cell r="D1158">
            <v>1E-4</v>
          </cell>
          <cell r="E1158">
            <v>1.7535252948901298E-4</v>
          </cell>
          <cell r="F1158">
            <v>1E-4</v>
          </cell>
        </row>
        <row r="1159">
          <cell r="A1159" t="str">
            <v>Solyc03g115840</v>
          </cell>
          <cell r="B1159" t="str">
            <v>genomic_reference:SL2.31ch03 evidence_code:10F0H1E1IEG gene_region:59477246-59495606 functional_description:"DnaJ homolog subfamily C member 10 (AHRD V1 *-*- DJC10_RAT); contains Interpro domain(s)  IPR001623  Heat shock protein DnaJ, N-terminal "</v>
          </cell>
          <cell r="C1159">
            <v>1.8097224644305192E-4</v>
          </cell>
          <cell r="D1159">
            <v>1E-4</v>
          </cell>
          <cell r="E1159">
            <v>1.3648916203390881E-4</v>
          </cell>
          <cell r="F1159">
            <v>1E-4</v>
          </cell>
        </row>
        <row r="1160">
          <cell r="A1160" t="str">
            <v>Solyc02g086940</v>
          </cell>
          <cell r="B1160" t="str">
            <v>genomic_reference:SL2.31ch02 evidence_code:10F0H1E1IEG gene_region:44106709-44108809 functional_description:"FAM179B protein (Fragment) (AHRD V1 *--- Q6P183_HUMAN); contains Interpro domain(s)  IPR016024  Armadillo-type fold "</v>
          </cell>
          <cell r="C1160">
            <v>1E-4</v>
          </cell>
          <cell r="D1160">
            <v>2.1713536791582891E-4</v>
          </cell>
          <cell r="E1160">
            <v>1E-4</v>
          </cell>
          <cell r="F1160">
            <v>1E-4</v>
          </cell>
        </row>
        <row r="1161">
          <cell r="A1161" t="str">
            <v>Solyc01g079410</v>
          </cell>
          <cell r="B1161" t="str">
            <v>genomic_reference:SL2.31ch01 evidence_code:10F0H1E1IEG gene_region:70997327-71002803 functional_description:"SMP-30/Gluconolaconase/LRE domain protein (AHRD V1 *-*- D2QD53_SPILD); contains Interpro domain(s)  IPR011042  Six-bladed beta-propeller, TolB-like "</v>
          </cell>
          <cell r="C1161">
            <v>1E-4</v>
          </cell>
          <cell r="D1161">
            <v>2.1621224704926963E-4</v>
          </cell>
          <cell r="E1161">
            <v>1E-4</v>
          </cell>
          <cell r="F1161">
            <v>1E-4</v>
          </cell>
        </row>
        <row r="1162">
          <cell r="A1162" t="str">
            <v>Solyc02g079210</v>
          </cell>
          <cell r="B1162" t="str">
            <v>genomic_reference:SL2.31ch02 evidence_code:10F0H0E1IEG gene_region:38397828-38401294 functional_description:"DAG protein (AHRD V1 *-*- B6SJX7_MAIZE)"</v>
          </cell>
          <cell r="C1162">
            <v>2.1615464657384026E-4</v>
          </cell>
          <cell r="D1162">
            <v>1E-4</v>
          </cell>
          <cell r="E1162">
            <v>1E-4</v>
          </cell>
          <cell r="F1162">
            <v>1E-4</v>
          </cell>
        </row>
        <row r="1163">
          <cell r="A1163" t="str">
            <v>Solyc11g043210</v>
          </cell>
          <cell r="B1163" t="str">
            <v>genomic_reference:SL2.31ch11 evidence_code:10F0H0E1IEG gene_region:35082624-35093011 functional_description:"Dynamin-2 (AHRD V1 ***- D0MQ53_PHYIN); contains Interpro domain(s)  IPR000375  Dynamin central region "</v>
          </cell>
          <cell r="C1163">
            <v>1.413490781358113E-4</v>
          </cell>
          <cell r="D1163">
            <v>1E-4</v>
          </cell>
          <cell r="E1163">
            <v>1.7476077343008911E-4</v>
          </cell>
          <cell r="F1163">
            <v>1E-4</v>
          </cell>
        </row>
        <row r="1164">
          <cell r="A1164" t="str">
            <v>Solyc03g111550</v>
          </cell>
          <cell r="B1164" t="str">
            <v>genomic_reference:SL2.31ch03 evidence_code:10F0H1E1IEG gene_region:56202835-56205005 functional_description:"GDSL esterase/lipase At3g48460 (AHRD V1 ***- GDL57_ARATH); contains Interpro domain(s)  IPR001087  Lipase, GDSL "</v>
          </cell>
          <cell r="C1164">
            <v>1E-4</v>
          </cell>
          <cell r="D1164">
            <v>2.1439957334766231E-4</v>
          </cell>
          <cell r="E1164">
            <v>1E-4</v>
          </cell>
          <cell r="F1164">
            <v>1E-4</v>
          </cell>
        </row>
        <row r="1165">
          <cell r="A1165" t="str">
            <v>Solyc08g022210</v>
          </cell>
          <cell r="B1165" t="str">
            <v>genomic_reference:SL2.31ch08 evidence_code:10F1H1E1IEG gene_region:14105725-14113124 functional_description:"Methylthioribose-1-phosphate isomerase (AHRD V1 ***- B6TZD1_MAIZE); contains Interpro domain(s)  IPR005251  Putative translation initiation factor, aIF-2BI/5-methylthioribose-1-phosphate isomerase "</v>
          </cell>
          <cell r="C1165">
            <v>1E-4</v>
          </cell>
          <cell r="D1165">
            <v>1E-4</v>
          </cell>
          <cell r="E1165">
            <v>2.1438466730129872E-4</v>
          </cell>
          <cell r="F1165">
            <v>1E-4</v>
          </cell>
        </row>
        <row r="1166">
          <cell r="A1166" t="str">
            <v>Solyc03g007980</v>
          </cell>
          <cell r="B1166" t="str">
            <v>genomic_reference:SL2.31ch03 evidence_code:10F0H1E1IEG gene_region:2466339-2467334 functional_description:"Septum site-determining protein MinD (AHRD V1 ***- D8FVX6_9CYAN); contains Interpro domain(s)  IPR010223  Septum site-determining protein MinD "</v>
          </cell>
          <cell r="C1166">
            <v>1E-4</v>
          </cell>
          <cell r="D1166">
            <v>2.1395325036675295E-4</v>
          </cell>
          <cell r="E1166">
            <v>1E-4</v>
          </cell>
          <cell r="F1166">
            <v>1E-4</v>
          </cell>
        </row>
        <row r="1167">
          <cell r="A1167" t="str">
            <v>Solyc01g109180</v>
          </cell>
          <cell r="B1167" t="str">
            <v>genomic_reference:SL2.31ch01 evidence_code:10F0H1E1IEG gene_region:87978705-87983376 functional_description:"Long-chain-fatty-acid-CoA ligase (AHRD V1 ***- B2WS80_ARAHA); contains Interpro domain(s)  IPR000873  AMP-dependent synthetase and ligase "</v>
          </cell>
          <cell r="C1167">
            <v>1.3058180919280678E-4</v>
          </cell>
          <cell r="D1167">
            <v>1.8286481867083555E-4</v>
          </cell>
          <cell r="E1167">
            <v>1E-4</v>
          </cell>
          <cell r="F1167">
            <v>1E-4</v>
          </cell>
        </row>
        <row r="1168">
          <cell r="A1168" t="str">
            <v>Solyc04g072670</v>
          </cell>
          <cell r="B1168" t="str">
            <v>genomic_reference:SL2.31ch04 evidence_code:10F0H1E1IEG gene_region:57222314-57226097 functional_description:"Apoptotic chromatin condensation inducer 1 (Fragment) (AHRD V1 *--- B8JJ88_MOUSE); contains Interpro domain(s)  IPR003034  DNA-binding SAP "</v>
          </cell>
          <cell r="C1168">
            <v>1.4398833871574542E-4</v>
          </cell>
          <cell r="D1168">
            <v>1E-4</v>
          </cell>
          <cell r="E1168">
            <v>1E-4</v>
          </cell>
          <cell r="F1168">
            <v>1.694040335803662E-4</v>
          </cell>
        </row>
        <row r="1169">
          <cell r="A1169" t="str">
            <v>Solyc02g014310</v>
          </cell>
          <cell r="B1169" t="str">
            <v>genomic_reference:SL2.31ch02 evidence_code:10F0H1E1IEG gene_region:6937201-6941598 functional_description:"Polyadenylate-binding protein (AHRD V1 *--- PABP_DROME); contains Interpro domain(s)  IPR012677  Nucleotide-binding, alpha-beta plait "</v>
          </cell>
          <cell r="C1169">
            <v>1.6661036041833047E-4</v>
          </cell>
          <cell r="D1169">
            <v>1E-4</v>
          </cell>
          <cell r="E1169">
            <v>1.463373428384802E-4</v>
          </cell>
          <cell r="F1169">
            <v>1E-4</v>
          </cell>
        </row>
        <row r="1170">
          <cell r="A1170" t="str">
            <v>Solyc02g062970</v>
          </cell>
          <cell r="B1170" t="str">
            <v>genomic_reference:SL2.31ch02 evidence_code:10F1H1E1IEG gene_region:29535203-29544870 functional_description:"Xaa-Pro aminopeptidase 2 (AHRD V1 ***- Q93X45_SOLLC); contains Interpro domain(s)  IPR001131  Peptidase M24B, X-Pro dipeptidase/aminopeptidase P, conserved site  IPR000994  Peptidase M24, structural domain "</v>
          </cell>
          <cell r="C1170">
            <v>1E-4</v>
          </cell>
          <cell r="D1170">
            <v>1E-4</v>
          </cell>
          <cell r="E1170">
            <v>1.4353546890583232E-4</v>
          </cell>
          <cell r="F1170">
            <v>1.6915681441804768E-4</v>
          </cell>
        </row>
        <row r="1171">
          <cell r="A1171" t="str">
            <v>Solyc01g079680</v>
          </cell>
          <cell r="B1171" t="str">
            <v>genomic_reference:SL2.31ch01 evidence_code:10F1H1E1IEG gene_region:71307473-71309125 functional_description:"Ran GTPase activating protein (Fragment) (AHRD V1 **-* A7M8K5_NICBE); contains Interpro domain(s)  IPR003590  Leucine-rich repeat, ribonuclease inhibitor subtype "</v>
          </cell>
          <cell r="C1171">
            <v>1.4475356734145668E-4</v>
          </cell>
          <cell r="D1171">
            <v>1E-4</v>
          </cell>
          <cell r="E1171">
            <v>1.671149070982165E-4</v>
          </cell>
          <cell r="F1171">
            <v>1E-4</v>
          </cell>
        </row>
        <row r="1172">
          <cell r="A1172" t="str">
            <v>Solyc04g008520</v>
          </cell>
          <cell r="B1172" t="str">
            <v>genomic_reference:SL2.31ch04 evidence_code:10F0H1E1IEG gene_region:2143148-2149887 functional_description:"Outer envelope protein (AHRD V1 ***- Q4LDF9_PEA)"</v>
          </cell>
          <cell r="C1172">
            <v>1E-4</v>
          </cell>
          <cell r="D1172">
            <v>2.1047746078091021E-4</v>
          </cell>
          <cell r="E1172">
            <v>1E-4</v>
          </cell>
          <cell r="F1172">
            <v>1E-4</v>
          </cell>
        </row>
        <row r="1173">
          <cell r="A1173" t="str">
            <v>Solyc11g066740</v>
          </cell>
          <cell r="B1173" t="str">
            <v>genomic_reference:SL2.31ch11 evidence_code:10F0H1E1IEG gene_region:49619813-49625031 functional_description:"Os12g0283800 protein (Fragment) (AHRD V1 *-*- Q0INW6_ORYSJ)"</v>
          </cell>
          <cell r="C1173">
            <v>1E-4</v>
          </cell>
          <cell r="D1173">
            <v>1E-4</v>
          </cell>
          <cell r="E1173">
            <v>1E-4</v>
          </cell>
          <cell r="F1173">
            <v>2.0974496651253926E-4</v>
          </cell>
        </row>
        <row r="1174">
          <cell r="A1174" t="str">
            <v>Solyc06g084260</v>
          </cell>
          <cell r="B1174" t="str">
            <v>genomic_reference:SL2.31ch06 evidence_code:10F1H1E1IEG gene_region:45749867-45754681 functional_description:"Chalcone isomerase (AHRD V1 ***- B6TFR7_MAIZE); contains Interpro domain(s)  IPR003466  Chalcone isomerase, subgroup "</v>
          </cell>
          <cell r="C1174">
            <v>2.0944659522506104E-4</v>
          </cell>
          <cell r="D1174">
            <v>1E-4</v>
          </cell>
          <cell r="E1174">
            <v>1E-4</v>
          </cell>
          <cell r="F1174">
            <v>1E-4</v>
          </cell>
        </row>
        <row r="1175">
          <cell r="A1175" t="str">
            <v>Solyc03g098600</v>
          </cell>
          <cell r="B1175" t="str">
            <v>genomic_reference:SL2.31ch03 evidence_code:10F1H1E1IEG gene_region:54348321-54353965 functional_description:"Oligosaccharyl transferase STT3 subunit (AHRD V1 ***- B6T514_MAIZE); contains Interpro domain(s)  IPR003674  Oligosaccharyl transferase, STT3 subunit "</v>
          </cell>
          <cell r="C1175">
            <v>1.7409363174532345E-4</v>
          </cell>
          <cell r="D1175">
            <v>1.3534168684968098E-4</v>
          </cell>
          <cell r="E1175">
            <v>1E-4</v>
          </cell>
          <cell r="F1175">
            <v>1E-4</v>
          </cell>
        </row>
        <row r="1176">
          <cell r="A1176" t="str">
            <v>Solyc01g011340</v>
          </cell>
          <cell r="B1176" t="str">
            <v>genomic_reference:SL2.31ch01 evidence_code:10F1H1E1IEG gene_region:8678206-8683794 functional_description:"Serine/threonine-protein phosphatase (AHRD V1 **** Q6VUQ5_SOLLC); contains Interpro domain(s)  IPR006186  Serine/threonine-specific protein phosphatase and bis(5-nucleosyl)-tetraphosphatase "</v>
          </cell>
          <cell r="C1176">
            <v>2.070189391213546E-4</v>
          </cell>
          <cell r="D1176">
            <v>1E-4</v>
          </cell>
          <cell r="E1176">
            <v>1E-4</v>
          </cell>
          <cell r="F1176">
            <v>1E-4</v>
          </cell>
        </row>
        <row r="1177">
          <cell r="A1177" t="str">
            <v>Solyc01g098550</v>
          </cell>
          <cell r="B1177" t="str">
            <v>genomic_reference:SL2.31ch01 evidence_code:10F0H1E1IEG gene_region:80797478-80803182 functional_description:"Tryptophan synthase alpha chain (AHRD V1 ***- Q8LA83_ARATH); contains Interpro domain(s)  IPR002028  Tryptophan synthase, alpha chain "</v>
          </cell>
          <cell r="C1177">
            <v>1E-4</v>
          </cell>
          <cell r="D1177">
            <v>1E-4</v>
          </cell>
          <cell r="E1177">
            <v>1E-4</v>
          </cell>
          <cell r="F1177">
            <v>2.0676679158532883E-4</v>
          </cell>
        </row>
        <row r="1178">
          <cell r="A1178" t="str">
            <v>Solyc04g009960</v>
          </cell>
          <cell r="B1178" t="str">
            <v>genomic_reference:SL2.31ch04 evidence_code:10F0H1E1IEG gene_region:3280069-3283807 functional_description:"L-allo-threonine aldolase (AHRD V1 **** D7RJ69_CARPA); contains Interpro domain(s)  IPR001597  Aromatic amino acid beta-eliminating lyase/threonine aldolase "</v>
          </cell>
          <cell r="C1178">
            <v>1E-4</v>
          </cell>
          <cell r="D1178">
            <v>1E-4</v>
          </cell>
          <cell r="E1178">
            <v>2.067006406622498E-4</v>
          </cell>
          <cell r="F1178">
            <v>1E-4</v>
          </cell>
        </row>
        <row r="1179">
          <cell r="A1179" t="str">
            <v>Solyc02g078980</v>
          </cell>
          <cell r="B1179" t="str">
            <v>genomic_reference:SL2.31ch02 evidence_code:10F0H1E1IEG gene_region:38167967-38168992 functional_description:"Deoxyribonuclease TatD family (AHRD V1 ***- Q3DD21_STRAG); contains Interpro domain(s)  IPR012278  Deoxyribonuclease, TatD Mg-dependent "</v>
          </cell>
          <cell r="C1179">
            <v>2.0610756072879171E-4</v>
          </cell>
          <cell r="D1179">
            <v>1E-4</v>
          </cell>
          <cell r="E1179">
            <v>1E-4</v>
          </cell>
          <cell r="F1179">
            <v>1E-4</v>
          </cell>
        </row>
        <row r="1180">
          <cell r="A1180" t="str">
            <v>Solyc09g018730</v>
          </cell>
          <cell r="B1180" t="str">
            <v>genomic_reference:SL2.31ch09 evidence_code:10F0H1E1IEG gene_region:16835499-16839236 functional_description:"Ubiquitin carboxyl-terminal hydrolase family 1 protein (AHRD V1 **** D7KSF3_ARALY); contains Interpro domain(s)  IPR017390  Ubiquitinyl hydrolase, UCH37 type "</v>
          </cell>
          <cell r="C1180">
            <v>2.030088741940778E-4</v>
          </cell>
          <cell r="D1180">
            <v>1E-4</v>
          </cell>
          <cell r="E1180">
            <v>1E-4</v>
          </cell>
          <cell r="F1180">
            <v>1E-4</v>
          </cell>
        </row>
        <row r="1181">
          <cell r="A1181" t="str">
            <v>Solyc04g055170</v>
          </cell>
          <cell r="B1181" t="str">
            <v>genomic_reference:SL2.31ch04 evidence_code:10F1H1E1IEG gene_region:52932835-52936110 functional_description:"Annexin 2 (AHRD V1 ***- A9X4R2_BRAJU); contains Interpro domain(s)  IPR009118  Annexin, type plant "</v>
          </cell>
          <cell r="C1181">
            <v>2.0257741151202902E-4</v>
          </cell>
          <cell r="D1181">
            <v>1E-4</v>
          </cell>
          <cell r="E1181">
            <v>1E-4</v>
          </cell>
          <cell r="F1181">
            <v>1E-4</v>
          </cell>
        </row>
        <row r="1182">
          <cell r="A1182" t="str">
            <v>Solyc02g078990</v>
          </cell>
          <cell r="B1182" t="str">
            <v>genomic_reference:SL2.31ch02 evidence_code:10F0H1E1IEG gene_region:38173814-38185352 functional_description:"Mercaptopyruvate sulfurtransferase-like protein (AHRD V1 **** C0LIR4_SOLLC); contains Interpro domain(s)  IPR001763  Rhodanese-like "</v>
          </cell>
          <cell r="C1182">
            <v>2.0172262695325319E-4</v>
          </cell>
          <cell r="D1182">
            <v>1E-4</v>
          </cell>
          <cell r="E1182">
            <v>1E-4</v>
          </cell>
          <cell r="F1182">
            <v>1E-4</v>
          </cell>
        </row>
        <row r="1183">
          <cell r="A1183" t="str">
            <v>Solyc04g007440</v>
          </cell>
          <cell r="B1183" t="str">
            <v>genomic_reference:SL2.31ch04 evidence_code:10F0H1E0IEG gene_region:1108489-1111856 functional_description:"GDSL esterase/lipase At1g58430 (AHRD V1 ***- GDL23_ARATH); contains Interpro domain(s)  IPR001087  Lipase, GDSL "</v>
          </cell>
          <cell r="C1183">
            <v>1E-4</v>
          </cell>
          <cell r="D1183">
            <v>2.0171336806480675E-4</v>
          </cell>
          <cell r="E1183">
            <v>1E-4</v>
          </cell>
          <cell r="F1183">
            <v>1E-4</v>
          </cell>
        </row>
        <row r="1184">
          <cell r="A1184" t="str">
            <v>Solyc04g072240</v>
          </cell>
          <cell r="B1184" t="str">
            <v>genomic_reference:SL2.31ch04 evidence_code:10F1H1E1IEG gene_region:56835685-56837473 functional_description:"Oxidoreductase family protein (AHRD V1 ***- D7LXC3_ARALY); contains Interpro domain(s)  IPR016040  NAD(P)-binding domain "</v>
          </cell>
          <cell r="C1184">
            <v>1E-4</v>
          </cell>
          <cell r="D1184">
            <v>2.0171336806480675E-4</v>
          </cell>
          <cell r="E1184">
            <v>1E-4</v>
          </cell>
          <cell r="F1184">
            <v>1E-4</v>
          </cell>
        </row>
        <row r="1185">
          <cell r="A1185" t="str">
            <v>Solyc01g034020</v>
          </cell>
          <cell r="B1185" t="str">
            <v>genomic_reference:SL2.31ch01 evidence_code:10F1H1E1IEG gene_region:35699051-35710213 functional_description:"Serine/threonine-protein phosphatase (AHRD V1 **** A5AT05_VITVI); contains Interpro domain(s)  IPR006186  Serine/threonine-specific protein phosphatase and bis(5-nucleosyl)-tetraphosphatase "</v>
          </cell>
          <cell r="C1185">
            <v>2.0114381934476701E-4</v>
          </cell>
          <cell r="D1185">
            <v>1E-4</v>
          </cell>
          <cell r="E1185">
            <v>1E-4</v>
          </cell>
          <cell r="F1185">
            <v>1E-4</v>
          </cell>
        </row>
        <row r="1186">
          <cell r="A1186" t="str">
            <v>Solyc01g008550</v>
          </cell>
          <cell r="B1186" t="str">
            <v>genomic_reference:SL2.31ch01 evidence_code:10F1H1E1IEG gene_region:2646929-2650181 functional_description:"Cinnamoyl CoA reductase-like protein (AHRD V1 ***- B9HNY0_POPTR); contains Interpro domain(s)  IPR016040  NAD(P)-binding domain "</v>
          </cell>
          <cell r="C1186">
            <v>2.0087852720146202E-4</v>
          </cell>
          <cell r="D1186">
            <v>1E-4</v>
          </cell>
          <cell r="E1186">
            <v>1E-4</v>
          </cell>
          <cell r="F1186">
            <v>1E-4</v>
          </cell>
        </row>
        <row r="1187">
          <cell r="A1187" t="str">
            <v>Solyc01g111060</v>
          </cell>
          <cell r="B1187" t="str">
            <v>genomic_reference:SL2.31ch01 evidence_code:10F0H1E1IEG gene_region:89216824-89222769 functional_description:"5&amp;apos-methylthioadenosine/S-adenosylhomocysteine nucleosidase (AHRD V1 **** D4FIY6_STAEP); contains Interpro domain(s)  IPR018017  Nucleoside phosphorylase, family 1 "</v>
          </cell>
          <cell r="C1187">
            <v>2.0027059108062347E-4</v>
          </cell>
          <cell r="D1187">
            <v>1E-4</v>
          </cell>
          <cell r="E1187">
            <v>1E-4</v>
          </cell>
          <cell r="F1187">
            <v>1E-4</v>
          </cell>
        </row>
        <row r="1188">
          <cell r="A1188" t="str">
            <v>Solyc03g046200</v>
          </cell>
          <cell r="B1188" t="str">
            <v>genomic_reference:SL2.31ch03 evidence_code:10F0H1E0IEG gene_region:15884092-15886293 functional_description:"Endo-1 3-beta-glucanase (AHRD V1 ***- C5FLR9_NANOT); contains Interpro domain(s)  IPR005200  Glycoside hydrolase, family 81 "</v>
          </cell>
          <cell r="C1188">
            <v>1E-4</v>
          </cell>
          <cell r="D1188">
            <v>1.9968674635214708E-4</v>
          </cell>
          <cell r="E1188">
            <v>1E-4</v>
          </cell>
          <cell r="F1188">
            <v>1E-4</v>
          </cell>
        </row>
        <row r="1189">
          <cell r="A1189" t="str">
            <v>Solyc08g007220</v>
          </cell>
          <cell r="B1189" t="str">
            <v>genomic_reference:SL2.31ch08 evidence_code:10F0H1E1IEG gene_region:1787196-1790103 functional_description:"Nuclear RNA binding protein (Fragment) (AHRD V1 **** Q9SQ56_TOBAC); contains Interpro domain(s)  IPR006861  Hyaluronan/mRNA binding protein "</v>
          </cell>
          <cell r="C1189">
            <v>1.9940863027795278E-4</v>
          </cell>
          <cell r="D1189">
            <v>1E-4</v>
          </cell>
          <cell r="E1189">
            <v>1E-4</v>
          </cell>
          <cell r="F1189">
            <v>1E-4</v>
          </cell>
        </row>
        <row r="1190">
          <cell r="A1190" t="str">
            <v>Solyc03g115700</v>
          </cell>
          <cell r="B1190" t="str">
            <v>genomic_reference:SL2.31ch03 evidence_code:10F1H1E1IEG gene_region:59394066-59397811 functional_description:"5&amp;apos-AMP-activated protein kinase alpha-2 catalytic subunit (AHRD V1 **** Q2LAI0_CHICK); contains Interpro domain(s)  IPR002290  Serine/threonine protein kinase "</v>
          </cell>
          <cell r="C1190">
            <v>1.9855176119885917E-4</v>
          </cell>
          <cell r="D1190">
            <v>1E-4</v>
          </cell>
          <cell r="E1190">
            <v>1E-4</v>
          </cell>
          <cell r="F1190">
            <v>1E-4</v>
          </cell>
        </row>
        <row r="1191">
          <cell r="A1191" t="str">
            <v>Solyc11g007940</v>
          </cell>
          <cell r="B1191" t="str">
            <v>genomic_reference:SL2.31ch11 evidence_code:10F0H1E1IEG gene_region:2168262-2174193 functional_description:"Poly(RC) binding protein 3 (AHRD V1 ***- Q6AY48_RAT); contains Interpro domain(s)  IPR018111  K Homology, type 1, subgroup "</v>
          </cell>
          <cell r="C1191">
            <v>1.9760506718841824E-4</v>
          </cell>
          <cell r="D1191">
            <v>1E-4</v>
          </cell>
          <cell r="E1191">
            <v>1E-4</v>
          </cell>
          <cell r="F1191">
            <v>1E-4</v>
          </cell>
        </row>
        <row r="1192">
          <cell r="A1192" t="str">
            <v>Solyc03g032000</v>
          </cell>
          <cell r="B1192" t="str">
            <v>genomic_reference:SL2.31ch03 evidence_code:10F0H1E1IEG gene_region:8781982-8785399 functional_description:"Thioredoxin reductase (AHRD V1 **** B9SRA3_RICCO); contains Interpro domain(s)  IPR005982  Thioredoxin reductase "</v>
          </cell>
          <cell r="C1192">
            <v>1.9760506718841824E-4</v>
          </cell>
          <cell r="D1192">
            <v>1E-4</v>
          </cell>
          <cell r="E1192">
            <v>1E-4</v>
          </cell>
          <cell r="F1192">
            <v>1E-4</v>
          </cell>
        </row>
        <row r="1193">
          <cell r="A1193" t="str">
            <v>Solyc02g081810</v>
          </cell>
          <cell r="B1193" t="str">
            <v>genomic_reference:SL2.31ch02 evidence_code:10F0H1E1IEG gene_region:40195274-40197182 functional_description:"tRNA pseudouridine synthase B (AHRD V1 *-*- TRUB_PELTS); contains Interpro domain(s)  IPR004802  Pseudouridine synthase, putative "</v>
          </cell>
          <cell r="C1193">
            <v>1.3860602239721022E-4</v>
          </cell>
          <cell r="D1193">
            <v>1E-4</v>
          </cell>
          <cell r="E1193">
            <v>1E-4</v>
          </cell>
          <cell r="F1193">
            <v>1.584572677403169E-4</v>
          </cell>
        </row>
        <row r="1194">
          <cell r="A1194" t="str">
            <v>Solyc06g082220</v>
          </cell>
          <cell r="B1194" t="str">
            <v>genomic_reference:SL2.31ch06 evidence_code:10F0H1E1IEG gene_region:44428803-44432540 functional_description:"HIV-1 Tat specific factor 1 (Fragment) (AHRD V1 *--- Q5H918_HUMAN); contains Interpro domain(s)  IPR012677  Nucleotide-binding, alpha-beta plait "</v>
          </cell>
          <cell r="C1194">
            <v>1E-4</v>
          </cell>
          <cell r="D1194">
            <v>1E-4</v>
          </cell>
          <cell r="E1194">
            <v>1.9665850722514288E-4</v>
          </cell>
          <cell r="F1194">
            <v>1E-4</v>
          </cell>
        </row>
        <row r="1195">
          <cell r="A1195" t="str">
            <v>Solyc01g079790</v>
          </cell>
          <cell r="B1195" t="str">
            <v>genomic_reference:SL2.31ch01 evidence_code:10F0H1E1IEG gene_region:71433916-71437780 functional_description:"Glucose-1-phosphate adenylyltransferase (AHRD V1 **** P93230_SOLLC); contains Interpro domain(s)  IPR011831  Glucose-1-phosphate adenylyltransferase "</v>
          </cell>
          <cell r="C1195">
            <v>1.9663004030543663E-4</v>
          </cell>
          <cell r="D1195">
            <v>1E-4</v>
          </cell>
          <cell r="E1195">
            <v>1E-4</v>
          </cell>
          <cell r="F1195">
            <v>1E-4</v>
          </cell>
        </row>
        <row r="1196">
          <cell r="A1196" t="str">
            <v>Solyc02g092670</v>
          </cell>
          <cell r="B1196" t="str">
            <v>genomic_reference:SL2.31ch02 evidence_code:10F1H1E1IEG gene_region:48259230-48261494 functional_description:"Subtilisin-like protease (AHRD V1 ***- A9XG40_TOBAC); contains Interpro domain(s)  IPR015500  Peptidase S8, subtilisin-related "</v>
          </cell>
          <cell r="C1196">
            <v>1E-4</v>
          </cell>
          <cell r="D1196">
            <v>1.9598194307178223E-4</v>
          </cell>
          <cell r="E1196">
            <v>1E-4</v>
          </cell>
          <cell r="F1196">
            <v>1E-4</v>
          </cell>
        </row>
        <row r="1197">
          <cell r="A1197" t="str">
            <v>Solyc10g081240</v>
          </cell>
          <cell r="B1197" t="str">
            <v>genomic_reference:SL2.31ch10 evidence_code:10F0H1E1IEG gene_region:61666583-61675944 functional_description:"Protein grpE (AHRD V1 *-*- B0CAY8_ACAM1); contains Interpro domain(s)  IPR000740  GrpE nucleotide exchange factor "</v>
          </cell>
          <cell r="C1197">
            <v>1E-4</v>
          </cell>
          <cell r="D1197">
            <v>1E-4</v>
          </cell>
          <cell r="E1197">
            <v>1E-4</v>
          </cell>
          <cell r="F1197">
            <v>1.9460020178976078E-4</v>
          </cell>
        </row>
        <row r="1198">
          <cell r="A1198" t="str">
            <v>Solyc05g056540</v>
          </cell>
          <cell r="B1198" t="str">
            <v>genomic_reference:SL2.31ch05 evidence_code:10F1H1E1IEG gene_region:64952973-64957491 functional_description:"Alcohol dehydrogenase-like protein (AHRD V1 **** Q8LDF7_ARATH); contains Interpro domain(s)  IPR002085  Alcohol dehydrogenase superfamily, zinc-containing "</v>
          </cell>
          <cell r="C1198">
            <v>1E-4</v>
          </cell>
          <cell r="D1198">
            <v>1E-4</v>
          </cell>
          <cell r="E1198">
            <v>1.9455215795683423E-4</v>
          </cell>
          <cell r="F1198">
            <v>1E-4</v>
          </cell>
        </row>
        <row r="1199">
          <cell r="A1199" t="str">
            <v>Solyc04g072130</v>
          </cell>
          <cell r="B1199" t="str">
            <v>genomic_reference:SL2.31ch04 evidence_code:10F0H1E0IEG gene_region:56752300-56755594 functional_description:"Programmed cell death 4a (AHRD V1 *--- D3TLD2_GLOMM); contains Interpro domain(s)  IPR003891  Initiation factor eIF-4 gamma, MA3 "</v>
          </cell>
          <cell r="C1199">
            <v>1E-4</v>
          </cell>
          <cell r="D1199">
            <v>1.3515275969649526E-4</v>
          </cell>
          <cell r="E1199">
            <v>1E-4</v>
          </cell>
          <cell r="F1199">
            <v>1.5886550659706994E-4</v>
          </cell>
        </row>
        <row r="1200">
          <cell r="A1200" t="str">
            <v>Solyc01g109580</v>
          </cell>
          <cell r="B1200" t="str">
            <v>genomic_reference:SL2.31ch01 evidence_code:10F0H1E1IEG gene_region:88246214-88249676 functional_description:"Adenylyl cyclase-associated protein (AHRD V1 ***- B9H0Q2_POPTR); contains Interpro domain(s)  IPR001837  Adenylate cyclase-associated CAP "</v>
          </cell>
          <cell r="C1200">
            <v>1E-4</v>
          </cell>
          <cell r="D1200">
            <v>1E-4</v>
          </cell>
          <cell r="E1200">
            <v>1.9285279553667891E-4</v>
          </cell>
          <cell r="F1200">
            <v>1E-4</v>
          </cell>
        </row>
        <row r="1201">
          <cell r="A1201" t="str">
            <v>Solyc11g022540</v>
          </cell>
          <cell r="B1201" t="str">
            <v>genomic_reference:SL2.31ch11 evidence_code:10F0H1E1IEG gene_region:14402689-14411608 functional_description:"Transmembrane 9 superfamily protein member 3 (AHRD V1 ***- B6SY54_MAIZE); contains Interpro domain(s)  IPR004240  Nonaspanin (TM9SF) "</v>
          </cell>
          <cell r="C1201">
            <v>1.3903793629678064E-4</v>
          </cell>
          <cell r="D1201">
            <v>1E-4</v>
          </cell>
          <cell r="E1201">
            <v>1.5304501145088373E-4</v>
          </cell>
          <cell r="F1201">
            <v>1E-4</v>
          </cell>
        </row>
        <row r="1202">
          <cell r="A1202" t="str">
            <v>Solyc05g021100</v>
          </cell>
          <cell r="B1202" t="str">
            <v>genomic_reference:SL2.31ch05 evidence_code:10F0H1E1IEG gene_region:26349761-26355718 functional_description:"PH domain containing protein (AHRD V1 **-- B6UFM0_MAIZE)"</v>
          </cell>
          <cell r="C1202">
            <v>1E-4</v>
          </cell>
          <cell r="D1202">
            <v>1E-4</v>
          </cell>
          <cell r="E1202">
            <v>1E-4</v>
          </cell>
          <cell r="F1202">
            <v>1.9149352051853273E-4</v>
          </cell>
        </row>
        <row r="1203">
          <cell r="A1203" t="str">
            <v>Solyc11g071800</v>
          </cell>
          <cell r="B1203" t="str">
            <v>genomic_reference:SL2.31ch11 evidence_code:10F1H1E1IEG gene_region:52240097-52244113 functional_description:"Strictosidine synthase family protein (AHRD V1 ***- D7KIS3_ARALY); contains Interpro domain(s)  IPR004141  Strictosidine synthase "</v>
          </cell>
          <cell r="C1203">
            <v>1E-4</v>
          </cell>
          <cell r="D1203">
            <v>1.9135172857134332E-4</v>
          </cell>
          <cell r="E1203">
            <v>1E-4</v>
          </cell>
          <cell r="F1203">
            <v>1E-4</v>
          </cell>
        </row>
        <row r="1204">
          <cell r="A1204" t="str">
            <v>Solyc05g054370</v>
          </cell>
          <cell r="B1204" t="str">
            <v>genomic_reference:SL2.31ch05 evidence_code:10F1H1E1IEG gene_region:63430377-63438987 functional_description:"Acyl-CoA dehydrogenase (AHRD V1 *-** A3JBQ6_9ALTE); contains Interpro domain(s)  IPR009100  Acyl-CoA dehydrogenase/oxidase, middle and N-terminal "</v>
          </cell>
          <cell r="C1204">
            <v>1.6594292413228475E-4</v>
          </cell>
          <cell r="D1204">
            <v>1E-4</v>
          </cell>
          <cell r="E1204">
            <v>1E-4</v>
          </cell>
          <cell r="F1204">
            <v>1.2530930037809703E-4</v>
          </cell>
        </row>
        <row r="1205">
          <cell r="A1205" t="str">
            <v>Solyc04g081810</v>
          </cell>
          <cell r="B1205" t="str">
            <v>genomic_reference:SL2.31ch04 evidence_code:10F0H1E1IEG gene_region:63295140-63299123 functional_description:"Subtilisin-like protease (AHRD V1 **-- Q9ZSP5_ARATH); contains Interpro domain(s)  IPR015500  Peptidase S8, subtilisin-related "</v>
          </cell>
          <cell r="C1205">
            <v>1E-4</v>
          </cell>
          <cell r="D1205">
            <v>1.9119248839011128E-4</v>
          </cell>
          <cell r="E1205">
            <v>1E-4</v>
          </cell>
          <cell r="F1205">
            <v>1E-4</v>
          </cell>
        </row>
        <row r="1206">
          <cell r="A1206" t="str">
            <v>Solyc10g054780</v>
          </cell>
          <cell r="B1206" t="str">
            <v>genomic_reference:SL2.31ch10 evidence_code:10F1H1E1IEG gene_region:51414394-51417771 functional_description:"Acetyl esterase (AHRD V1 **-- AES_SHIFL); contains Interpro domain(s)  IPR013094  Alpha/beta hydrolase fold-3 "</v>
          </cell>
          <cell r="C1206">
            <v>1.9079324288381839E-4</v>
          </cell>
          <cell r="D1206">
            <v>1E-4</v>
          </cell>
          <cell r="E1206">
            <v>1E-4</v>
          </cell>
          <cell r="F1206">
            <v>1E-4</v>
          </cell>
        </row>
        <row r="1207">
          <cell r="A1207" t="str">
            <v>Solyc12g015780</v>
          </cell>
          <cell r="B1207" t="str">
            <v>genomic_reference:SL2.31ch12 evidence_code:10F0H1E1IEG gene_region:5776940-5781605 functional_description:"DNA-directed RNA polymerase subunit D (AHRD V1 ***- A8B9C8_GIALA); contains Interpro domain(s)  IPR011263  DNA-directed RNA polymerase, RpoA/D/Rpb3-type "</v>
          </cell>
          <cell r="C1207">
            <v>1E-4</v>
          </cell>
          <cell r="D1207">
            <v>1.9071719899422027E-4</v>
          </cell>
          <cell r="E1207">
            <v>1E-4</v>
          </cell>
          <cell r="F1207">
            <v>1E-4</v>
          </cell>
        </row>
        <row r="1208">
          <cell r="A1208" t="str">
            <v>Solyc03g095360</v>
          </cell>
          <cell r="B1208" t="str">
            <v>genomic_reference:SL2.31ch03 evidence_code:10F0H1E1IEG gene_region:49859226-49872627 functional_description:"Alcohol dehydrogenase zinc-binding (AHRD V1 ***- C7D9L1_9RHOB); contains Interpro domain(s)  IPR002085  Alcohol dehydrogenase superfamily, zinc-containing "</v>
          </cell>
          <cell r="C1208">
            <v>1.9007987175613365E-4</v>
          </cell>
          <cell r="D1208">
            <v>1E-4</v>
          </cell>
          <cell r="E1208">
            <v>1E-4</v>
          </cell>
          <cell r="F1208">
            <v>1E-4</v>
          </cell>
        </row>
        <row r="1209">
          <cell r="A1209" t="str">
            <v>Solyc12g042950</v>
          </cell>
          <cell r="B1209" t="str">
            <v>genomic_reference:SL2.31ch12 evidence_code:10F0H1E1IEG gene_region:43909332-43912451 functional_description:"ADP/ATP carrier protein (AHRD V1 ***- Q5L657_CHLAB); contains Interpro domain(s)  IPR004667  ADP/ATP carrier protein "</v>
          </cell>
          <cell r="C1209">
            <v>1.3494615056354188E-4</v>
          </cell>
          <cell r="D1209">
            <v>1E-4</v>
          </cell>
          <cell r="E1209">
            <v>1.5449899136833981E-4</v>
          </cell>
          <cell r="F1209">
            <v>1E-4</v>
          </cell>
        </row>
        <row r="1210">
          <cell r="A1210" t="str">
            <v>Solyc11g008380</v>
          </cell>
          <cell r="B1210" t="str">
            <v>genomic_reference:SL2.31ch11 evidence_code:10F0H1E1IEG gene_region:2582420-2589330 functional_description:"Glycerol-3-phosphate dehydrogenase (AHRD V1 **** B0EVL7_BOMMO); contains Interpro domain(s)  IPR000447  FAD-dependent glycerol-3-phosphate dehydrogenase "</v>
          </cell>
          <cell r="C1210">
            <v>1E-4</v>
          </cell>
          <cell r="D1210">
            <v>1.8930063127919224E-4</v>
          </cell>
          <cell r="E1210">
            <v>1E-4</v>
          </cell>
          <cell r="F1210">
            <v>1E-4</v>
          </cell>
        </row>
        <row r="1211">
          <cell r="A1211" t="str">
            <v>Solyc07g008950</v>
          </cell>
          <cell r="B1211" t="str">
            <v>genomic_reference:SL2.31ch07 evidence_code:10F1H1E1IEG gene_region:3973279-3982807 functional_description:"Methionyl-tRNA synthetase (AHRD V1 ***- B2W192_PYRTR); contains Interpro domain(s)  IPR015413  Aminoacyl-tRNA synthetase, class I (M) "</v>
          </cell>
          <cell r="C1211">
            <v>1E-4</v>
          </cell>
          <cell r="D1211">
            <v>1E-4</v>
          </cell>
          <cell r="E1211">
            <v>1.4001623911327475E-4</v>
          </cell>
          <cell r="F1211">
            <v>1.4921415020041441E-4</v>
          </cell>
        </row>
        <row r="1212">
          <cell r="A1212" t="str">
            <v>Solyc01g110290</v>
          </cell>
          <cell r="B1212" t="str">
            <v>genomic_reference:SL2.31ch01 evidence_code:10F1H1E1IEG gene_region:88779818-88786457 functional_description:"Squalene synthase (AHRD V1 ***- D0VFU8_SOLLC); contains Interpro domain(s)  IPR006449  Farnesyl-diphosphate farnesyltransferase "</v>
          </cell>
          <cell r="C1212">
            <v>1E-4</v>
          </cell>
          <cell r="D1212">
            <v>1.8780873389947787E-4</v>
          </cell>
          <cell r="E1212">
            <v>1E-4</v>
          </cell>
          <cell r="F1212">
            <v>1E-4</v>
          </cell>
        </row>
        <row r="1213">
          <cell r="A1213" t="str">
            <v>Solyc01g102410</v>
          </cell>
          <cell r="B1213" t="str">
            <v>genomic_reference:SL2.31ch01 evidence_code:10F0H1E1IEG gene_region:82987876-82996201 functional_description:"Glutaminyl-tRNA synthetase (AHRD V1 ***- A8BEZ0_GIALA); contains Interpro domain(s)  IPR004526  Glutamyl-tRNA synthetase, class Ic, archaeal/eukaryotic cytosolic "</v>
          </cell>
          <cell r="C1213">
            <v>1.4697901453689173E-4</v>
          </cell>
          <cell r="D1213">
            <v>1E-4</v>
          </cell>
          <cell r="E1213">
            <v>1E-4</v>
          </cell>
          <cell r="F1213">
            <v>1.4071935428959804E-4</v>
          </cell>
        </row>
        <row r="1214">
          <cell r="A1214" t="str">
            <v>Solyc07g042320</v>
          </cell>
          <cell r="B1214" t="str">
            <v>genomic_reference:SL2.31ch07 evidence_code:10F1H1E1IEG gene_region:52796840-52808095 functional_description:"3-oxoacyl-(Acyl carrier protein) synthase II (AHRD V1 **** D6YNQ6_CHLT1); contains Interpro domain(s)  IPR017568  3-oxoacyl-[acyl-carrier-protein] synthase 2 "</v>
          </cell>
          <cell r="C1214">
            <v>1.8753719934115748E-4</v>
          </cell>
          <cell r="D1214">
            <v>1E-4</v>
          </cell>
          <cell r="E1214">
            <v>1E-4</v>
          </cell>
          <cell r="F1214">
            <v>1E-4</v>
          </cell>
        </row>
        <row r="1215">
          <cell r="A1215" t="str">
            <v>Solyc02g082800</v>
          </cell>
          <cell r="B1215" t="str">
            <v>genomic_reference:SL2.31ch02 evidence_code:10F1H1E1IEG gene_region:41022414-41031429 functional_description:"Ubiquilin-1 (AHRD V1 *--- B6T584_MAIZE); contains Interpro domain(s)  IPR015496  Ubiquilin "</v>
          </cell>
          <cell r="C1215">
            <v>1.8716312410342527E-4</v>
          </cell>
          <cell r="D1215">
            <v>1E-4</v>
          </cell>
          <cell r="E1215">
            <v>1E-4</v>
          </cell>
          <cell r="F1215">
            <v>1E-4</v>
          </cell>
        </row>
        <row r="1216">
          <cell r="A1216" t="str">
            <v>Solyc07g044870</v>
          </cell>
          <cell r="B1216" t="str">
            <v>genomic_reference:SL2.31ch07 evidence_code:10F0H1E0IEG gene_region:55250782-55253346 functional_description:"Polygalacturonase (AHRD V1 ***- Q9MBC0_SALGI); contains Interpro domain(s)  IPR000743  Glycoside hydrolase, family 28 "</v>
          </cell>
          <cell r="C1216">
            <v>1E-4</v>
          </cell>
          <cell r="D1216">
            <v>1E-4</v>
          </cell>
          <cell r="E1216">
            <v>1E-4</v>
          </cell>
          <cell r="F1216">
            <v>1.8670306999203894E-4</v>
          </cell>
        </row>
        <row r="1217">
          <cell r="A1217" t="str">
            <v>Solyc03g121670</v>
          </cell>
          <cell r="B1217" t="str">
            <v>genomic_reference:SL2.31ch03 evidence_code:10F0H1E1IEG gene_region:63823399-63827313 functional_description:"Beta-lactamase domain protein (AHRD V1 **-- D5SNK2_PLAL2); contains Interpro domain(s)  IPR001279  Beta-lactamase-like "</v>
          </cell>
          <cell r="C1217">
            <v>1.8666689152343685E-4</v>
          </cell>
          <cell r="D1217">
            <v>1E-4</v>
          </cell>
          <cell r="E1217">
            <v>1E-4</v>
          </cell>
          <cell r="F1217">
            <v>1E-4</v>
          </cell>
        </row>
        <row r="1218">
          <cell r="A1218" t="str">
            <v>Solyc04g015430</v>
          </cell>
          <cell r="B1218" t="str">
            <v>genomic_reference:SL2.31ch04 evidence_code:10F0H1E0IEG gene_region:5621811-5625514 functional_description:"Os06g0724200 protein (Fragment) (AHRD V1 ***- Q0D9E9_ORYSJ)"</v>
          </cell>
          <cell r="C1218">
            <v>1E-4</v>
          </cell>
          <cell r="D1218">
            <v>1.8645010451612262E-4</v>
          </cell>
          <cell r="E1218">
            <v>1E-4</v>
          </cell>
          <cell r="F1218">
            <v>1E-4</v>
          </cell>
        </row>
        <row r="1219">
          <cell r="A1219" t="str">
            <v>Solyc04g080890</v>
          </cell>
          <cell r="B1219" t="str">
            <v>genomic_reference:SL2.31ch04 evidence_code:10F0H1E0IEG gene_region:62529836-62532682 functional_description:"2-oxoglutarate and iron-dependent oxygenase domain-containing protein 2 (AHRD V1 **-- OGFD2_HUMAN); contains Interpro domain(s)  IPR006620  Prolyl 4-hydroxylase, alpha subunit "</v>
          </cell>
          <cell r="C1219">
            <v>1E-4</v>
          </cell>
          <cell r="D1219">
            <v>1.8615651765864843E-4</v>
          </cell>
          <cell r="E1219">
            <v>1E-4</v>
          </cell>
          <cell r="F1219">
            <v>1E-4</v>
          </cell>
        </row>
        <row r="1220">
          <cell r="A1220" t="str">
            <v>Solyc04g005030</v>
          </cell>
          <cell r="B1220" t="str">
            <v>genomic_reference:SL2.31ch04 evidence_code:10F1H1E1IEG gene_region:30452-42434 functional_description:"Phosphoglucomutase/phosphomannomutase family protein (AHRD V1 **-* A3IPW6_9CHRO); contains Interpro domain(s)  IPR016055  Alpha-D-phosphohexomutase, alpha/beta/alpha I, II and III "</v>
          </cell>
          <cell r="C1220">
            <v>1.3571030545777186E-4</v>
          </cell>
          <cell r="D1220">
            <v>1.5020591101680994E-4</v>
          </cell>
          <cell r="E1220">
            <v>1E-4</v>
          </cell>
          <cell r="F1220">
            <v>1E-4</v>
          </cell>
        </row>
        <row r="1221">
          <cell r="A1221" t="str">
            <v>Solyc10g047630</v>
          </cell>
          <cell r="B1221" t="str">
            <v>genomic_reference:SL2.31ch10 evidence_code:10F1H1E1IEG gene_region:36971429-36975296 functional_description:"Nitrilase/cyanide hydratase and apolipoprotein N-acyltransferase (AHRD V1 **-- C7PTC3_CHIPD); contains Interpro domain(s)  IPR003010  Nitrilase/cyanide hydratase and apolipoprotein N-acyltransferase "</v>
          </cell>
          <cell r="C1221">
            <v>1E-4</v>
          </cell>
          <cell r="D1221">
            <v>1.8557364033673632E-4</v>
          </cell>
          <cell r="E1221">
            <v>1E-4</v>
          </cell>
          <cell r="F1221">
            <v>1E-4</v>
          </cell>
        </row>
        <row r="1222">
          <cell r="A1222" t="str">
            <v>Solyc04g015100</v>
          </cell>
          <cell r="B1222" t="str">
            <v>genomic_reference:SL2.31ch04 evidence_code:10F0H1E1IEG gene_region:5276594-5281503 functional_description:"Acetyl-CoA C-acetyltransferase protein (AHRD V1 **** D3YN47_9ERIC); contains Interpro domain(s)  IPR002155  Thiolase "</v>
          </cell>
          <cell r="C1222">
            <v>1E-4</v>
          </cell>
          <cell r="D1222">
            <v>1.8528432896527632E-4</v>
          </cell>
          <cell r="E1222">
            <v>1E-4</v>
          </cell>
          <cell r="F1222">
            <v>1E-4</v>
          </cell>
        </row>
        <row r="1223">
          <cell r="A1223" t="str">
            <v>Solyc07g019670</v>
          </cell>
          <cell r="B1223" t="str">
            <v>genomic_reference:SL2.31ch07 evidence_code:10F0H1E1IEG gene_region:12706786-12715573 functional_description:"Fatty acid oxidation complex subunit alpha (AHRD V1 ***- FADJ_ECOHS); contains Interpro domain(s)  IPR006176  3-hydroxyacyl-CoA dehydrogenase, NAD binding "</v>
          </cell>
          <cell r="C1223">
            <v>1.4850634528938453E-4</v>
          </cell>
          <cell r="D1223">
            <v>1E-4</v>
          </cell>
          <cell r="E1223">
            <v>1.3619944213611943E-4</v>
          </cell>
          <cell r="F1223">
            <v>1E-4</v>
          </cell>
        </row>
        <row r="1224">
          <cell r="A1224" t="str">
            <v>Solyc02g082860</v>
          </cell>
          <cell r="B1224" t="str">
            <v>genomic_reference:SL2.31ch02 evidence_code:10F0H1E1IEG gene_region:41089973-41095379 functional_description:"Isocitrate dehydrogenase (AHRD V1 **** A3LYS8_PICST); contains Interpro domain(s)  IPR004434  Isocitrate dehydrogenase NAD-dependent, mitochondrial "</v>
          </cell>
          <cell r="C1224">
            <v>1.8465008102164237E-4</v>
          </cell>
          <cell r="D1224">
            <v>1E-4</v>
          </cell>
          <cell r="E1224">
            <v>1E-4</v>
          </cell>
          <cell r="F1224">
            <v>1E-4</v>
          </cell>
        </row>
        <row r="1225">
          <cell r="A1225" t="str">
            <v>Solyc08g014240</v>
          </cell>
          <cell r="B1225" t="str">
            <v>genomic_reference:SL2.31ch08 evidence_code:10F0H1E0IEG gene_region:3872885-3877517 functional_description:"2-isopropylmalate synthase 1 (AHRD V1 **** Q30DX9_9BRAS); contains Interpro domain(s)  IPR000891  Pyruvate carboxyltransferase "</v>
          </cell>
          <cell r="C1225">
            <v>1E-4</v>
          </cell>
          <cell r="D1225">
            <v>1E-4</v>
          </cell>
          <cell r="E1225">
            <v>1E-4</v>
          </cell>
          <cell r="F1225">
            <v>1.8409358296322649E-4</v>
          </cell>
        </row>
        <row r="1226">
          <cell r="A1226" t="str">
            <v>Solyc02g090090</v>
          </cell>
          <cell r="B1226" t="str">
            <v>genomic_reference:SL2.31ch02 evidence_code:10F0H1E1IEG gene_region:46300425-46305864 functional_description:"TPR domain containing protein (AHRD V1 ***- B6TDD9_MAIZE); contains Interpro domain(s)  IPR001440  Tetratricopeptide TPR-1 "</v>
          </cell>
          <cell r="C1226">
            <v>1E-4</v>
          </cell>
          <cell r="D1226">
            <v>1E-4</v>
          </cell>
          <cell r="E1226">
            <v>1E-4</v>
          </cell>
          <cell r="F1226">
            <v>1.8276621929583868E-4</v>
          </cell>
        </row>
        <row r="1227">
          <cell r="A1227" t="str">
            <v>Solyc10g074880</v>
          </cell>
          <cell r="B1227" t="str">
            <v>genomic_reference:SL2.31ch10 evidence_code:10F0H1E1IEG gene_region:57911870-57912949 functional_description:"Homology to unknown gene (Fragment) (AHRD V1 *-*- Q015C3_OSTTA)"</v>
          </cell>
          <cell r="C1227">
            <v>1.8129064638671875E-4</v>
          </cell>
          <cell r="D1227">
            <v>1E-4</v>
          </cell>
          <cell r="E1227">
            <v>1E-4</v>
          </cell>
          <cell r="F1227">
            <v>1E-4</v>
          </cell>
        </row>
        <row r="1228">
          <cell r="A1228" t="str">
            <v>Solyc09g011080</v>
          </cell>
          <cell r="B1228" t="str">
            <v>genomic_reference:SL2.31ch09 evidence_code:10F1H1E1IEG gene_region:4414717-4417558 functional_description:"Ribulose-1 5-bisphosphate carboxylase/oxygenase activase 1 (AHRD V1 **** Q9AXG1_GOSHI); contains Interpro domain(s)  IPR003959  ATPase, AAA-type, core "</v>
          </cell>
          <cell r="C1228">
            <v>1E-4</v>
          </cell>
          <cell r="D1228">
            <v>1.8008213280034638E-4</v>
          </cell>
          <cell r="E1228">
            <v>1E-4</v>
          </cell>
          <cell r="F1228">
            <v>1E-4</v>
          </cell>
        </row>
        <row r="1229">
          <cell r="A1229" t="str">
            <v>Solyc07g052760</v>
          </cell>
          <cell r="B1229" t="str">
            <v>genomic_reference:SL2.31ch07 evidence_code:10F0H1E1IEG gene_region:58534247-58535395 functional_description:"Os09g0451700 protein (Fragment) (AHRD V1 *--- Q0J1B9_ORYSJ); contains Interpro domain(s)  IPR007592  Protein of unknown function DUF573 "</v>
          </cell>
          <cell r="C1229">
            <v>1.7909545036073608E-4</v>
          </cell>
          <cell r="D1229">
            <v>1E-4</v>
          </cell>
          <cell r="E1229">
            <v>1E-4</v>
          </cell>
          <cell r="F1229">
            <v>1E-4</v>
          </cell>
        </row>
        <row r="1230">
          <cell r="A1230" t="str">
            <v>Solyc02g081980</v>
          </cell>
          <cell r="B1230" t="str">
            <v>genomic_reference:SL2.31ch02 evidence_code:10F1H1E1IEG gene_region:40308779-40312282 functional_description:"Ectonucleoside triphosphate diphosphohydrolase 6 (AHRD V1 **-- Q6YHK4_CAVPO); contains Interpro domain(s)  IPR000407  Nucleoside phosphatase GDA1/CD39 "</v>
          </cell>
          <cell r="C1230">
            <v>1E-4</v>
          </cell>
          <cell r="D1230">
            <v>1.7899813948862189E-4</v>
          </cell>
          <cell r="E1230">
            <v>1E-4</v>
          </cell>
          <cell r="F1230">
            <v>1E-4</v>
          </cell>
        </row>
        <row r="1231">
          <cell r="A1231" t="str">
            <v>Solyc11g006380</v>
          </cell>
          <cell r="B1231" t="str">
            <v>genomic_reference:SL2.31ch11 evidence_code:10F0H1E1IEG gene_region:1086710-1089228 functional_description:"Pentatricopeptide repeat-containing protein (AHRD V1 ***- D7KWQ2_ARALY); contains Interpro domain(s)  IPR002885  Pentatricopeptide repeat "</v>
          </cell>
          <cell r="C1231">
            <v>1E-4</v>
          </cell>
          <cell r="D1231">
            <v>1E-4</v>
          </cell>
          <cell r="E1231">
            <v>1E-4</v>
          </cell>
          <cell r="F1231">
            <v>1.7804672528652277E-4</v>
          </cell>
        </row>
        <row r="1232">
          <cell r="A1232" t="str">
            <v>Solyc11g013170</v>
          </cell>
          <cell r="B1232" t="str">
            <v>genomic_reference:SL2.31ch11 evidence_code:10F0H1E1IEG gene_region:6034967-6043333 functional_description:"Aminotransferase (AHRD V1 ***- Q67UZ0_ORYSJ); contains Interpro domain(s)  IPR004839  Aminotransferase, class I and II "</v>
          </cell>
          <cell r="C1232">
            <v>1E-4</v>
          </cell>
          <cell r="D1232">
            <v>1.7682018355313878E-4</v>
          </cell>
          <cell r="E1232">
            <v>1E-4</v>
          </cell>
          <cell r="F1232">
            <v>1E-4</v>
          </cell>
        </row>
        <row r="1233">
          <cell r="A1233" t="str">
            <v>Solyc03g116790</v>
          </cell>
          <cell r="B1233" t="str">
            <v>genomic_reference:SL2.31ch03 evidence_code:10F0H1E1IEG gene_region:60115126-60125646 functional_description:"Chaperone protein dnaJ (AHRD V1 ***- B6TAJ2_MAIZE); contains Interpro domain(s)  IPR012724  Chaperone DnaJ "</v>
          </cell>
          <cell r="C1233">
            <v>1E-4</v>
          </cell>
          <cell r="D1233">
            <v>1E-4</v>
          </cell>
          <cell r="E1233">
            <v>1E-4</v>
          </cell>
          <cell r="F1233">
            <v>1.7670479686941604E-4</v>
          </cell>
        </row>
        <row r="1234">
          <cell r="A1234" t="str">
            <v>Solyc11g020870</v>
          </cell>
          <cell r="B1234" t="str">
            <v>genomic_reference:SL2.31ch11 evidence_code:10F0H1E1IEG gene_region:12821255-12827101 functional_description:"MYG1 protein (AHRD V1 **-- Q58D33_BOVIN); contains Interpro domain(s)  IPR003226  Metal-dependent protein hydrolase "</v>
          </cell>
          <cell r="C1234">
            <v>1.7640002325199652E-4</v>
          </cell>
          <cell r="D1234">
            <v>1E-4</v>
          </cell>
          <cell r="E1234">
            <v>1E-4</v>
          </cell>
          <cell r="F1234">
            <v>1E-4</v>
          </cell>
        </row>
        <row r="1235">
          <cell r="A1235" t="str">
            <v>Solyc08g083110</v>
          </cell>
          <cell r="B1235" t="str">
            <v>genomic_reference:SL2.31ch08 evidence_code:10F0H1E1IEG gene_region:62835775-62839042 functional_description:"Cystathionine gamma-lyase (AHRD V1 ***- D2LF58_RHOVA); contains Interpro domain(s)  IPR000277  Cys/Met metabolism, pyridoxal phosphate-dependent enzyme "</v>
          </cell>
          <cell r="C1235">
            <v>1E-4</v>
          </cell>
          <cell r="D1235">
            <v>1E-4</v>
          </cell>
          <cell r="E1235">
            <v>1E-4</v>
          </cell>
          <cell r="F1235">
            <v>1.761593318621076E-4</v>
          </cell>
        </row>
        <row r="1236">
          <cell r="A1236" t="str">
            <v>Solyc02g070790</v>
          </cell>
          <cell r="B1236" t="str">
            <v>genomic_reference:SL2.31ch02 evidence_code:10F0H1E1IEG gene_region:34973531-34977212 functional_description:"3-oxoacyl-(Acyl-carrier-protein) synthase 2 (AHRD V1 **** D0ZZB8_CHLPP); contains Interpro domain(s)  IPR017568  3-oxoacyl-[acyl-carrier-protein] synthase 2 "</v>
          </cell>
          <cell r="C1236">
            <v>1E-4</v>
          </cell>
          <cell r="D1236">
            <v>1E-4</v>
          </cell>
          <cell r="E1236">
            <v>1.7385685145219828E-4</v>
          </cell>
          <cell r="F1236">
            <v>1E-4</v>
          </cell>
        </row>
        <row r="1237">
          <cell r="A1237" t="str">
            <v>Solyc11g007820</v>
          </cell>
          <cell r="B1237" t="str">
            <v>genomic_reference:SL2.31ch11 evidence_code:10F0H1E1IEG gene_region:2042579-2043946 functional_description:"Methyltransferase (AHRD V1 ***- D0N411_PHYIN)"</v>
          </cell>
          <cell r="C1237">
            <v>1E-4</v>
          </cell>
          <cell r="D1237">
            <v>1.7381360997376243E-4</v>
          </cell>
          <cell r="E1237">
            <v>1E-4</v>
          </cell>
          <cell r="F1237">
            <v>1E-4</v>
          </cell>
        </row>
        <row r="1238">
          <cell r="A1238" t="str">
            <v>Solyc02g050280</v>
          </cell>
          <cell r="B1238" t="str">
            <v>genomic_reference:SL2.31ch02 evidence_code:10F0H1E1IEG gene_region:25310921-25327912 functional_description:"Chromodomain-helicase-DNA-binding protein 3 (AHRD V1 *--* CHD3_DROME); contains Interpro domain(s)  IPR000330  SNF2-related "</v>
          </cell>
          <cell r="C1238">
            <v>1.0957595625947032E-4</v>
          </cell>
          <cell r="D1238">
            <v>1E-4</v>
          </cell>
          <cell r="E1238">
            <v>1.190881438975471E-4</v>
          </cell>
          <cell r="F1238">
            <v>1.411682991182603E-4</v>
          </cell>
        </row>
        <row r="1239">
          <cell r="A1239" t="str">
            <v>Solyc09g031600</v>
          </cell>
          <cell r="B1239" t="str">
            <v>genomic_reference:SL2.31ch09 evidence_code:10F0H1E1IEG gene_region:22094001-22096076 functional_description:"Sorting nexin 1 (AHRD V1 *-*- Q70YZ8_BRAOL); contains Interpro domain(s)  IPR001683  Phox-like "</v>
          </cell>
          <cell r="C1239">
            <v>1E-4</v>
          </cell>
          <cell r="D1239">
            <v>1.6973613644410547E-4</v>
          </cell>
          <cell r="E1239">
            <v>1E-4</v>
          </cell>
          <cell r="F1239">
            <v>1E-4</v>
          </cell>
        </row>
        <row r="1240">
          <cell r="A1240" t="str">
            <v>Solyc07g055860</v>
          </cell>
          <cell r="B1240" t="str">
            <v>genomic_reference:SL2.31ch07 evidence_code:10F0H1E1IEG gene_region:61101831-61111198 functional_description:"Serine/threonine-protein phosphatase 5 (AHRD V1 **** B6TKH0_MAIZE); contains Interpro domain(s)  IPR011236  Protein phosphatase 5 "</v>
          </cell>
          <cell r="C1240">
            <v>1E-4</v>
          </cell>
          <cell r="D1240">
            <v>1E-4</v>
          </cell>
          <cell r="E1240">
            <v>1E-4</v>
          </cell>
          <cell r="F1240">
            <v>1.696722847887892E-4</v>
          </cell>
        </row>
        <row r="1241">
          <cell r="A1241" t="str">
            <v>Solyc02g068530</v>
          </cell>
          <cell r="B1241" t="str">
            <v>genomic_reference:SL2.31ch02 evidence_code:10F0H1E1IEG gene_region:33059867-33067861 functional_description:"UDP-N-acetylglucosamine pyrophosphorylase (AHRD V1 **** B6T8T3_MAIZE); contains Interpro domain(s)  IPR002618  UTP--glucose-1-phosphate uridylyltransferase "</v>
          </cell>
          <cell r="C1241">
            <v>1E-4</v>
          </cell>
          <cell r="D1241">
            <v>1.6932520199179117E-4</v>
          </cell>
          <cell r="E1241">
            <v>1E-4</v>
          </cell>
          <cell r="F1241">
            <v>1E-4</v>
          </cell>
        </row>
        <row r="1242">
          <cell r="A1242" t="str">
            <v>Solyc03g115630</v>
          </cell>
          <cell r="B1242" t="str">
            <v>genomic_reference:SL2.31ch03 evidence_code:10F0H1E1IEG gene_region:59330856-59335446 functional_description:"Carbamoyl-phosphate synthase small chain (AHRD V1 ***- B6TJA4_MAIZE); contains Interpro domain(s)  IPR006274  Carbamoyl phosphate synthase, small subunit "</v>
          </cell>
          <cell r="C1242">
            <v>1.6748308772566786E-4</v>
          </cell>
          <cell r="D1242">
            <v>1E-4</v>
          </cell>
          <cell r="E1242">
            <v>1E-4</v>
          </cell>
          <cell r="F1242">
            <v>1E-4</v>
          </cell>
        </row>
        <row r="1243">
          <cell r="A1243" t="str">
            <v>Solyc02g064700</v>
          </cell>
          <cell r="B1243" t="str">
            <v>genomic_reference:SL2.31ch02 evidence_code:10F0H1E1IEG gene_region:30372445-30381213 functional_description:"Protein serine/threonine kinase (AHRD V1 **** D3B471_POLPA); contains Interpro domain(s)  IPR002290  Serine/threonine protein kinase "</v>
          </cell>
          <cell r="C1243">
            <v>1.6724698369508472E-4</v>
          </cell>
          <cell r="D1243">
            <v>1E-4</v>
          </cell>
          <cell r="E1243">
            <v>1E-4</v>
          </cell>
          <cell r="F1243">
            <v>1E-4</v>
          </cell>
        </row>
        <row r="1244">
          <cell r="A1244" t="str">
            <v>Solyc09g098590</v>
          </cell>
          <cell r="B1244" t="str">
            <v>genomic_reference:SL2.31ch09 evidence_code:10F0H1E1IEG gene_region:67653185-67658377 functional_description:"Sucrose synthase (AHRD V1 **** Q84T18_SOLTU); contains Interpro domain(s)  IPR012820  Sucrose synthase, plants and cyanobacteria  IPR000368  Sucrose synthase "</v>
          </cell>
          <cell r="C1244">
            <v>1.3809672532330973E-4</v>
          </cell>
          <cell r="D1244">
            <v>1.2798364897292946E-4</v>
          </cell>
          <cell r="E1244">
            <v>1E-4</v>
          </cell>
          <cell r="F1244">
            <v>1E-4</v>
          </cell>
        </row>
        <row r="1245">
          <cell r="A1245" t="str">
            <v>Solyc01g102800</v>
          </cell>
          <cell r="B1245" t="str">
            <v>genomic_reference:SL2.31ch01 evidence_code:10F0H1E1IEG gene_region:83261756-83268259 functional_description:"Histidyl-tRNA synthetase (AHRD V1 *-*- Q52NV4_HUMAN); contains Interpro domain(s)  IPR015807  Histidyl-tRNA synthetase, class IIa, subgroup "</v>
          </cell>
          <cell r="C1245">
            <v>1.1342804021155155E-4</v>
          </cell>
          <cell r="D1245">
            <v>1.2324551852199096E-4</v>
          </cell>
          <cell r="E1245">
            <v>1E-4</v>
          </cell>
          <cell r="F1245">
            <v>1.2893824489504076E-4</v>
          </cell>
        </row>
        <row r="1246">
          <cell r="A1246" t="str">
            <v>Solyc08g081320</v>
          </cell>
          <cell r="B1246" t="str">
            <v>genomic_reference:SL2.31ch08 evidence_code:10F1H1E1IEG gene_region:61549253-61557318 functional_description:"AP-1 complex subunit beta-1 (AHRD V1 ***- C5GH51_AJEDR); contains Interpro domain(s)  IPR016342  Adaptor protein complex, beta subunit "</v>
          </cell>
          <cell r="C1246">
            <v>1.1459947400052215E-4</v>
          </cell>
          <cell r="D1246">
            <v>1.2223518188171731E-4</v>
          </cell>
          <cell r="E1246">
            <v>1E-4</v>
          </cell>
          <cell r="F1246">
            <v>1.2782625242667694E-4</v>
          </cell>
        </row>
        <row r="1247">
          <cell r="A1247" t="str">
            <v>Solyc12g008570</v>
          </cell>
          <cell r="B1247" t="str">
            <v>genomic_reference:SL2.31ch12 evidence_code:10F0H1E1IEG gene_region:1957654-1967919 functional_description:"Arginyl-tRNA synthetase (AHRD V1 ***- O23247_ARATH); contains Interpro domain(s)  IPR001278  Arginyl-tRNA synthetase, class Ic "</v>
          </cell>
          <cell r="C1247">
            <v>1E-4</v>
          </cell>
          <cell r="D1247">
            <v>1.6387510207668422E-4</v>
          </cell>
          <cell r="E1247">
            <v>1E-4</v>
          </cell>
          <cell r="F1247">
            <v>1E-4</v>
          </cell>
        </row>
        <row r="1248">
          <cell r="A1248" t="str">
            <v>Solyc12g062290</v>
          </cell>
          <cell r="B1248" t="str">
            <v>genomic_reference:SL2.31ch12 evidence_code:10F0H1E1IEG gene_region:49709582-49714720 functional_description:"Serine protease (AHRD V1 **** D8UJN6_VOLCA); contains Interpro domain(s)  IPR015724  Serine endopeptidase DegP2 "</v>
          </cell>
          <cell r="C1248">
            <v>1E-4</v>
          </cell>
          <cell r="D1248">
            <v>1.6339654604112812E-4</v>
          </cell>
          <cell r="E1248">
            <v>1E-4</v>
          </cell>
          <cell r="F1248">
            <v>1E-4</v>
          </cell>
        </row>
        <row r="1249">
          <cell r="A1249" t="str">
            <v>Solyc02g069120</v>
          </cell>
          <cell r="B1249" t="str">
            <v>genomic_reference:SL2.31ch02 evidence_code:10F0H1E1IEG gene_region:33650943-33658881 functional_description:"Zinc-finger protein ZPR1 (AHRD V1 ***- C1BIY5_OSMMO); contains Interpro domain(s)  IPR004457  Zinc finger, ZPR1-type "</v>
          </cell>
          <cell r="C1249">
            <v>1E-4</v>
          </cell>
          <cell r="D1249">
            <v>1.6301421450209863E-4</v>
          </cell>
          <cell r="E1249">
            <v>1E-4</v>
          </cell>
          <cell r="F1249">
            <v>1E-4</v>
          </cell>
        </row>
        <row r="1250">
          <cell r="A1250" t="str">
            <v>Solyc08g005970</v>
          </cell>
          <cell r="B1250" t="str">
            <v>genomic_reference:SL2.31ch08 evidence_code:10F1H1E1IEG gene_region:729745-748350 functional_description:"Protein arginine N-methyltransferase (AHRD V1 **** A9T4F9_PHYPA); contains Interpro domain(s)  IPR007857  Skb1 methyltransferase "</v>
          </cell>
          <cell r="C1250">
            <v>1E-4</v>
          </cell>
          <cell r="D1250">
            <v>1.6298464312636347E-4</v>
          </cell>
          <cell r="E1250">
            <v>1E-4</v>
          </cell>
          <cell r="F1250">
            <v>1E-4</v>
          </cell>
        </row>
        <row r="1251">
          <cell r="A1251" t="str">
            <v>Solyc10g019140</v>
          </cell>
          <cell r="B1251" t="str">
            <v>genomic_reference:SL2.31ch10 evidence_code:10F0H1E0IEG gene_region:11731735-11741461 functional_description:"Exocyst complex component protein (AHRD V1 *-*- A8NX01_COPC7); contains Interpro domain(s)  IPR009976  Exocyst complex component Sec10 "</v>
          </cell>
          <cell r="C1251">
            <v>1E-4</v>
          </cell>
          <cell r="D1251">
            <v>1E-4</v>
          </cell>
          <cell r="E1251">
            <v>1E-4</v>
          </cell>
          <cell r="F1251">
            <v>1.6293348517513353E-4</v>
          </cell>
        </row>
        <row r="1252">
          <cell r="A1252" t="str">
            <v>Solyc08g015630</v>
          </cell>
          <cell r="B1252" t="str">
            <v>genomic_reference:SL2.31ch08 evidence_code:10F0H1E1IEG gene_region:4790789-4798836 functional_description:"Inositol-tetrakisphosphate 1-kinase 1 (AHRD V1 ***- B6TJ44_MAIZE); contains Interpro domain(s)  IPR008656  Inositol 1, 3, 4-trisphosphate 56-kinase "</v>
          </cell>
          <cell r="C1252">
            <v>1E-4</v>
          </cell>
          <cell r="D1252">
            <v>1E-4</v>
          </cell>
          <cell r="E1252">
            <v>1E-4</v>
          </cell>
          <cell r="F1252">
            <v>1.623649803414221E-4</v>
          </cell>
        </row>
        <row r="1253">
          <cell r="A1253" t="str">
            <v>Solyc02g093830</v>
          </cell>
          <cell r="B1253" t="str">
            <v>genomic_reference:SL2.31ch02 evidence_code:10F1H1E1IEG gene_region:49116792-49122198 functional_description:"Glucose-6-phosphate 1-dehydrogenase (AHRD V1 **** Q2XTC4_SOLTU); contains Interpro domain(s)  IPR001282  Glucose-6-phosphate dehydrogenase "</v>
          </cell>
          <cell r="C1253">
            <v>1E-4</v>
          </cell>
          <cell r="D1253">
            <v>1.6207147920038205E-4</v>
          </cell>
          <cell r="E1253">
            <v>1E-4</v>
          </cell>
          <cell r="F1253">
            <v>1E-4</v>
          </cell>
        </row>
        <row r="1254">
          <cell r="A1254" t="str">
            <v>Solyc01g088510</v>
          </cell>
          <cell r="B1254" t="str">
            <v>genomic_reference:SL2.31ch01 evidence_code:10F1H1E1IEG gene_region:75046055-75049886 functional_description:"Dynamin like protein (AHRD V1 ***- D3BTL7_POLPA); contains Interpro domain(s)  IPR000375  Dynamin central region "</v>
          </cell>
          <cell r="C1254">
            <v>1E-4</v>
          </cell>
          <cell r="D1254">
            <v>1.6188514167590217E-4</v>
          </cell>
          <cell r="E1254">
            <v>1E-4</v>
          </cell>
          <cell r="F1254">
            <v>1E-4</v>
          </cell>
        </row>
        <row r="1255">
          <cell r="A1255" t="str">
            <v>Solyc01g074030</v>
          </cell>
          <cell r="B1255" t="str">
            <v>genomic_reference:SL2.31ch01 evidence_code:10F1H1E1IEG gene_region:70604189-70610830 functional_description:"Beta-glucosidase 01 (AHRD V1 ***- B5M9E4_SOLLC); contains Interpro domain(s)  IPR013781  Glycoside hydrolase, subgroup, catalytic core "</v>
          </cell>
          <cell r="C1255">
            <v>1E-4</v>
          </cell>
          <cell r="D1255">
            <v>1.6096426667581282E-4</v>
          </cell>
          <cell r="E1255">
            <v>1E-4</v>
          </cell>
          <cell r="F1255">
            <v>1E-4</v>
          </cell>
        </row>
        <row r="1256">
          <cell r="A1256" t="str">
            <v>Solyc09g090660</v>
          </cell>
          <cell r="B1256" t="str">
            <v>genomic_reference:SL2.31ch09 evidence_code:10F0H1E1IEG gene_region:65461301-65468994 functional_description:"Guanine nucleotide-binding protein subunit beta-like protein (AHRD V1 *--* GBLP_SCHPO); contains Interpro domain(s)  IPR017986  WD40 repeat, region "</v>
          </cell>
          <cell r="C1256">
            <v>1E-4</v>
          </cell>
          <cell r="D1256">
            <v>1.6024029277938943E-4</v>
          </cell>
          <cell r="E1256">
            <v>1E-4</v>
          </cell>
          <cell r="F1256">
            <v>1E-4</v>
          </cell>
        </row>
        <row r="1257">
          <cell r="A1257" t="str">
            <v>Solyc10g024320</v>
          </cell>
          <cell r="B1257" t="str">
            <v>genomic_reference:SL2.31ch10 evidence_code:10F0H1E1IEG gene_region:13246778-13273468 functional_description:"Lon protease homolog (AHRD V1 ***- B9I6Z6_POPTR); contains Interpro domain(s)  IPR004815  Peptidase S16, ATP-dependent protease La "</v>
          </cell>
          <cell r="C1257">
            <v>1E-4</v>
          </cell>
          <cell r="D1257">
            <v>1E-4</v>
          </cell>
          <cell r="E1257">
            <v>1.6014641664526634E-4</v>
          </cell>
          <cell r="F1257">
            <v>1E-4</v>
          </cell>
        </row>
        <row r="1258">
          <cell r="A1258" t="str">
            <v>Solyc04g079270</v>
          </cell>
          <cell r="B1258" t="str">
            <v>genomic_reference:SL2.31ch04 evidence_code:10F0H1E1IEG gene_region:61376384-61380940 functional_description:"Sorting and assembly machinery component 50 homolog (AHRD V1 **-- B5X2H0_SALSA); contains Interpro domain(s)  IPR000184  Bacterial surface antigen (D15) "</v>
          </cell>
          <cell r="C1258">
            <v>1E-4</v>
          </cell>
          <cell r="D1258">
            <v>1.5970456591233185E-4</v>
          </cell>
          <cell r="E1258">
            <v>1E-4</v>
          </cell>
          <cell r="F1258">
            <v>1E-4</v>
          </cell>
        </row>
        <row r="1259">
          <cell r="A1259" t="str">
            <v>Solyc10g007230</v>
          </cell>
          <cell r="B1259" t="str">
            <v>genomic_reference:SL2.31ch10 evidence_code:10F0H1E0IEG gene_region:1650247-1653367 functional_description:"Tetratricopeptide repeat protein 2-like (AHRD V1 **-- Q5ZDK5_ORYSJ); contains Interpro domain(s)  IPR015609  Molecular chaperone, heat shock protein, Hsp40, DnaJ "</v>
          </cell>
          <cell r="C1259">
            <v>1E-4</v>
          </cell>
          <cell r="D1259">
            <v>1E-4</v>
          </cell>
          <cell r="E1259">
            <v>1.5936219055484181E-4</v>
          </cell>
          <cell r="F1259">
            <v>1E-4</v>
          </cell>
        </row>
        <row r="1260">
          <cell r="A1260" t="str">
            <v>Solyc09g008610</v>
          </cell>
          <cell r="B1260" t="str">
            <v>genomic_reference:SL2.31ch09 evidence_code:10F0H1E1IEG gene_region:2079049-2086234 functional_description:"KIAA0090 homolog (AHRD V1 **-- B5X182_SALSA); contains Interpro domain(s)  IPR011678  Protein of unknown function DUF1620 "</v>
          </cell>
          <cell r="C1260">
            <v>1.1897264503458912E-4</v>
          </cell>
          <cell r="D1260">
            <v>1.173686927691976E-4</v>
          </cell>
          <cell r="E1260">
            <v>1.2292586446437787E-4</v>
          </cell>
          <cell r="F1260">
            <v>1E-4</v>
          </cell>
        </row>
        <row r="1261">
          <cell r="A1261" t="str">
            <v>Solyc11g007720</v>
          </cell>
          <cell r="B1261" t="str">
            <v>genomic_reference:SL2.31ch11 evidence_code:10F1H1E1IEG gene_region:1946450-1963262 functional_description:"Dihydrolipoyllysine-residue acetyltransferase component of pyruvate dehydrogenase complex (AHRD V1 ***- A4TXZ0_9PROT); contains Interpro domain(s)  IPR006257  Dihydrolipoamide acetyltransferase, long form "</v>
          </cell>
          <cell r="C1261">
            <v>1E-4</v>
          </cell>
          <cell r="D1261">
            <v>1E-4</v>
          </cell>
          <cell r="E1261">
            <v>1.5915091018630295E-4</v>
          </cell>
          <cell r="F1261">
            <v>1E-4</v>
          </cell>
        </row>
        <row r="1262">
          <cell r="A1262" t="str">
            <v>Solyc10g008340</v>
          </cell>
          <cell r="B1262" t="str">
            <v>genomic_reference:SL2.31ch10 evidence_code:10F0H1E1IEG gene_region:2469249-2473404 functional_description:"Os05g0169400 protein (Fragment) (AHRD V1 *-*- Q0DKE7_ORYSJ); contains Interpro domain(s)  IPR010820  Protein of unknown function DUF1421 "</v>
          </cell>
          <cell r="C1262">
            <v>1E-4</v>
          </cell>
          <cell r="D1262">
            <v>1.5802334489177747E-4</v>
          </cell>
          <cell r="E1262">
            <v>1E-4</v>
          </cell>
          <cell r="F1262">
            <v>1E-4</v>
          </cell>
        </row>
        <row r="1263">
          <cell r="A1263" t="str">
            <v>Solyc02g081410</v>
          </cell>
          <cell r="B1263" t="str">
            <v>genomic_reference:SL2.31ch02 evidence_code:10F1H1E1IEG gene_region:39968990-39972521 functional_description:"Beta-catenin-like protein 1 (AHRD V1 **-- B6SWH5_MAIZE); contains Interpro domain(s)  IPR013180  Protein of unknown function DUF1716, eukaryotic "</v>
          </cell>
          <cell r="C1263">
            <v>1E-4</v>
          </cell>
          <cell r="D1263">
            <v>1.5796228315492243E-4</v>
          </cell>
          <cell r="E1263">
            <v>1E-4</v>
          </cell>
          <cell r="F1263">
            <v>1E-4</v>
          </cell>
        </row>
        <row r="1264">
          <cell r="A1264" t="str">
            <v>Solyc11g010300</v>
          </cell>
          <cell r="B1264" t="str">
            <v>genomic_reference:SL2.31ch11 evidence_code:10F0H1E1IEG gene_region:3380656-3387851 functional_description:"3 4-dihydroxy-2-butanone 4-phosphate synthase (AHRD V1 ***- D1VQB4_9ACTO); contains Interpro domain(s)  IPR000422  DHBP synthase RibB "</v>
          </cell>
          <cell r="C1264">
            <v>1E-4</v>
          </cell>
          <cell r="D1264">
            <v>1E-4</v>
          </cell>
          <cell r="E1264">
            <v>1.5790477313565819E-4</v>
          </cell>
          <cell r="F1264">
            <v>1E-4</v>
          </cell>
        </row>
        <row r="1265">
          <cell r="A1265" t="str">
            <v>Solyc05g026560</v>
          </cell>
          <cell r="B1265" t="str">
            <v>genomic_reference:SL2.31ch05 evidence_code:10F0H1E1IEG gene_region:42034133-42047153 functional_description:"Catenin beta-1 (AHRD V1 *--- CTNB1_HUMAN); contains Interpro domain(s)  IPR011989  Armadillo-like helical "</v>
          </cell>
          <cell r="C1265">
            <v>1.1583035689306894E-4</v>
          </cell>
          <cell r="D1265">
            <v>1.4204094932031229E-4</v>
          </cell>
          <cell r="E1265">
            <v>1E-4</v>
          </cell>
          <cell r="F1265">
            <v>1E-4</v>
          </cell>
        </row>
        <row r="1266">
          <cell r="A1266" t="str">
            <v>Solyc03g096920</v>
          </cell>
          <cell r="B1266" t="str">
            <v>genomic_reference:SL2.31ch03 evidence_code:10F0H1E1IEG gene_region:52731902-52746851 functional_description:"Exportin-1 (AHRD V1 ***- D1MAF2_SOLLC); contains Interpro domain(s)  IPR014877  Exportin 1, C-terminal "</v>
          </cell>
          <cell r="C1266">
            <v>1E-4</v>
          </cell>
          <cell r="D1266">
            <v>1.5736780007081282E-4</v>
          </cell>
          <cell r="E1266">
            <v>1E-4</v>
          </cell>
          <cell r="F1266">
            <v>1E-4</v>
          </cell>
        </row>
        <row r="1267">
          <cell r="A1267" t="str">
            <v>Solyc01g079090</v>
          </cell>
          <cell r="B1267" t="str">
            <v>genomic_reference:SL2.31ch01 evidence_code:10F0H1E1IEG gene_region:70668671-70673820 functional_description:"Protoporphyrinogen oxidase (AHRD V1 ***- O64384_SOLTU); contains Interpro domain(s)  IPR004572  Protoporphyrinogen oxidase "</v>
          </cell>
          <cell r="C1267">
            <v>1E-4</v>
          </cell>
          <cell r="D1267">
            <v>1E-4</v>
          </cell>
          <cell r="E1267">
            <v>1.5676020907601134E-4</v>
          </cell>
          <cell r="F1267">
            <v>1E-4</v>
          </cell>
        </row>
        <row r="1268">
          <cell r="A1268" t="str">
            <v>Solyc01g008290</v>
          </cell>
          <cell r="B1268" t="str">
            <v>genomic_reference:SL2.31ch01 evidence_code:10F1H1E1IEG gene_region:2396825-2404598 functional_description:"Dihydroorotate dehydrogenase (AHRD V1 ***- B6U892_MAIZE); contains Interpro domain(s)  IPR005719  Dihydroorotate dehydrogenase, class 2 "</v>
          </cell>
          <cell r="C1268">
            <v>1.5671044942268134E-4</v>
          </cell>
          <cell r="D1268">
            <v>1E-4</v>
          </cell>
          <cell r="E1268">
            <v>1E-4</v>
          </cell>
          <cell r="F1268">
            <v>1E-4</v>
          </cell>
        </row>
        <row r="1269">
          <cell r="A1269" t="str">
            <v>Solyc07g064190</v>
          </cell>
          <cell r="B1269" t="str">
            <v>genomic_reference:SL2.31ch07 evidence_code:10F0H1E1IEG gene_region:63670937-63672815 functional_description:"Pectinesterase (AHRD V1 ***- B9RXQ4_RICCO); contains Interpro domain(s)  IPR000070  Pectinesterase, catalytic "</v>
          </cell>
          <cell r="C1269">
            <v>1E-4</v>
          </cell>
          <cell r="D1269">
            <v>1.564490961413049E-4</v>
          </cell>
          <cell r="E1269">
            <v>1E-4</v>
          </cell>
          <cell r="F1269">
            <v>1E-4</v>
          </cell>
        </row>
        <row r="1270">
          <cell r="A1270" t="str">
            <v>Solyc05g056130</v>
          </cell>
          <cell r="B1270" t="str">
            <v>genomic_reference:SL2.31ch05 evidence_code:10F0H1E1IEG gene_region:64672363-64678900 functional_description:"Dolichyl-diphosphooligosaccharide--protein glycosyltransferase subunit 1 (AHRD V1 ***- C0HAM9_SALSA); contains Interpro domain(s)  IPR007676  Ribophorin I "</v>
          </cell>
          <cell r="C1270">
            <v>1.550366159899887E-4</v>
          </cell>
          <cell r="D1270">
            <v>1E-4</v>
          </cell>
          <cell r="E1270">
            <v>1E-4</v>
          </cell>
          <cell r="F1270">
            <v>1E-4</v>
          </cell>
        </row>
        <row r="1271">
          <cell r="A1271" t="str">
            <v>Solyc07g006660</v>
          </cell>
          <cell r="B1271" t="str">
            <v>genomic_reference:SL2.31ch07 evidence_code:10F0H1E0IEG gene_region:1525141-1526802 functional_description:"Glyoxal oxidase (AHRD V1 ***- B6TJK4_MAIZE); contains Interpro domain(s)  IPR009880  Glyoxal oxidase, N-terminal "</v>
          </cell>
          <cell r="C1271">
            <v>1E-4</v>
          </cell>
          <cell r="D1271">
            <v>1.5482554407123913E-4</v>
          </cell>
          <cell r="E1271">
            <v>1E-4</v>
          </cell>
          <cell r="F1271">
            <v>1E-4</v>
          </cell>
        </row>
        <row r="1272">
          <cell r="A1272" t="str">
            <v>Solyc02g088710</v>
          </cell>
          <cell r="B1272" t="str">
            <v>genomic_reference:SL2.31ch02 evidence_code:10F0H1E1IEG gene_region:45274158-45276555 functional_description:"4-coumarate CoA ligase-like (AHRD V1 **** Q84K86_NICSY); contains Interpro domain(s)  IPR000873  AMP-dependent synthetase and ligase "</v>
          </cell>
          <cell r="C1272">
            <v>1E-4</v>
          </cell>
          <cell r="D1272">
            <v>1.5482554407123913E-4</v>
          </cell>
          <cell r="E1272">
            <v>1E-4</v>
          </cell>
          <cell r="F1272">
            <v>1E-4</v>
          </cell>
        </row>
        <row r="1273">
          <cell r="A1273" t="str">
            <v>Solyc01g005240</v>
          </cell>
          <cell r="B1273" t="str">
            <v>genomic_reference:SL2.31ch01 evidence_code:10F0H1E1IEG gene_region:186668-191404 functional_description:"Aspartokinase (AHRD V1 ***- B9RGY9_RICCO); contains Interpro domain(s)  IPR001341  Aspartate kinase region "</v>
          </cell>
          <cell r="C1273">
            <v>1E-4</v>
          </cell>
          <cell r="D1273">
            <v>1.5478948017584433E-4</v>
          </cell>
          <cell r="E1273">
            <v>1E-4</v>
          </cell>
          <cell r="F1273">
            <v>1E-4</v>
          </cell>
        </row>
        <row r="1274">
          <cell r="A1274" t="str">
            <v>Solyc12g019490</v>
          </cell>
          <cell r="B1274" t="str">
            <v>genomic_reference:SL2.31ch12 evidence_code:10F0H1E1IEG gene_region:10585319-10594009 functional_description:"Acyl-CoA thioesterase 9 (AHRD V1 **** Q503Q9_DANRE); contains Interpro domain(s)  IPR006683  Thioesterase superfamily "</v>
          </cell>
          <cell r="C1274">
            <v>1.5449446906162475E-4</v>
          </cell>
          <cell r="D1274">
            <v>1E-4</v>
          </cell>
          <cell r="E1274">
            <v>1E-4</v>
          </cell>
          <cell r="F1274">
            <v>1E-4</v>
          </cell>
        </row>
        <row r="1275">
          <cell r="A1275" t="str">
            <v>Solyc12g096560</v>
          </cell>
          <cell r="B1275" t="str">
            <v>genomic_reference:SL2.31ch12 evidence_code:10F0H1E1IEG gene_region:63765357-63769744 functional_description:"Ectonucleoside triphosphate diphosphohydrolase 6 (AHRD V1 **-- Q6YHK4_CAVPO); contains Interpro domain(s)  IPR000407  Nucleoside phosphatase GDA1/CD39 "</v>
          </cell>
          <cell r="C1275">
            <v>1.5384888853001136E-4</v>
          </cell>
          <cell r="D1275">
            <v>1E-4</v>
          </cell>
          <cell r="E1275">
            <v>1E-4</v>
          </cell>
          <cell r="F1275">
            <v>1E-4</v>
          </cell>
        </row>
        <row r="1276">
          <cell r="A1276" t="str">
            <v>Solyc11g005140</v>
          </cell>
          <cell r="B1276" t="str">
            <v>genomic_reference:SL2.31ch11 evidence_code:10F0H1E1IEG gene_region:128953-130722 functional_description:"Pentatricopeptide repeat protein (AHRD V1 ***- A0JBX0_ORYSJ); contains Interpro domain(s)  IPR002885  Pentatricopeptide repeat "</v>
          </cell>
          <cell r="C1276">
            <v>1E-4</v>
          </cell>
          <cell r="D1276">
            <v>1E-4</v>
          </cell>
          <cell r="E1276">
            <v>1.5201844368604585E-4</v>
          </cell>
          <cell r="F1276">
            <v>1E-4</v>
          </cell>
        </row>
        <row r="1277">
          <cell r="A1277" t="str">
            <v>Solyc12g044740</v>
          </cell>
          <cell r="B1277" t="str">
            <v>genomic_reference:SL2.31ch12 evidence_code:10F1H1E1IEG gene_region:45437354-45448682 functional_description:"Ubiquitin carboxyl-terminal hydrolase (AHRD V1 ***- B9N1B6_POPTR); contains Interpro domain(s)  IPR001394  Peptidase C19, ubiquitin carboxyl-terminal hydrolase 2 "</v>
          </cell>
          <cell r="C1277">
            <v>1.5186337209005941E-4</v>
          </cell>
          <cell r="D1277">
            <v>1E-4</v>
          </cell>
          <cell r="E1277">
            <v>1E-4</v>
          </cell>
          <cell r="F1277">
            <v>1E-4</v>
          </cell>
        </row>
        <row r="1278">
          <cell r="A1278" t="str">
            <v>Solyc12g062250</v>
          </cell>
          <cell r="B1278" t="str">
            <v>genomic_reference:SL2.31ch12 evidence_code:10F0H1E1IEG gene_region:49501767-49506963 functional_description:"5&amp;apos-AMP-activated protein kinase beta-1 subunit (AHRD V1 *--- C6LYW2_GIALA); contains Interpro domain(s)  IPR001478  PDZ/DHR/GLGF "</v>
          </cell>
          <cell r="C1278">
            <v>1E-4</v>
          </cell>
          <cell r="D1278">
            <v>1.5174844538347047E-4</v>
          </cell>
          <cell r="E1278">
            <v>1E-4</v>
          </cell>
          <cell r="F1278">
            <v>1E-4</v>
          </cell>
        </row>
        <row r="1279">
          <cell r="A1279" t="str">
            <v>Solyc01g008310</v>
          </cell>
          <cell r="B1279" t="str">
            <v>genomic_reference:SL2.31ch01 evidence_code:10F0H1E1IEG gene_region:2409691-2422597 functional_description:"Phenylalanyl-tRNA synthetase beta chain (AHRD V1 **** B6SHI1_MAIZE); contains Interpro domain(s)  IPR004531  Phenylalanyl-tRNA synthetase, class IIc, beta subunit, archae/euk cytosolic "</v>
          </cell>
          <cell r="C1279">
            <v>1E-4</v>
          </cell>
          <cell r="D1279">
            <v>1.5130531111932043E-4</v>
          </cell>
          <cell r="E1279">
            <v>1E-4</v>
          </cell>
          <cell r="F1279">
            <v>1E-4</v>
          </cell>
        </row>
        <row r="1280">
          <cell r="A1280" t="str">
            <v>Solyc04g009120</v>
          </cell>
          <cell r="B1280" t="str">
            <v>genomic_reference:SL2.31ch04 evidence_code:10F0H1E0IEG gene_region:2641873-2644312 functional_description:"Disease resistance protein (AHRD V1 ***- D1GEE0_BRARP); contains Interpro domain(s)  IPR002182  NB-ARC "</v>
          </cell>
          <cell r="C1280">
            <v>1E-4</v>
          </cell>
          <cell r="D1280">
            <v>1E-4</v>
          </cell>
          <cell r="E1280">
            <v>1E-4</v>
          </cell>
          <cell r="F1280">
            <v>1.5123300747063147E-4</v>
          </cell>
        </row>
        <row r="1281">
          <cell r="A1281" t="str">
            <v>Solyc07g054640</v>
          </cell>
          <cell r="B1281" t="str">
            <v>genomic_reference:SL2.31ch07 evidence_code:10F0H1E0IEG gene_region:60231242-60236578 functional_description:"NADH dehydrogenase like protein (AHRD V1 **** O65414_ARATH); contains Interpro domain(s)  IPR013027  FAD-dependent pyridine nucleotide-disulphide oxidoreductase "</v>
          </cell>
          <cell r="C1281">
            <v>1E-4</v>
          </cell>
          <cell r="D1281">
            <v>1E-4</v>
          </cell>
          <cell r="E1281">
            <v>1E-4</v>
          </cell>
          <cell r="F1281">
            <v>1.5121404640018975E-4</v>
          </cell>
        </row>
        <row r="1282">
          <cell r="A1282" t="str">
            <v>Solyc12g099070</v>
          </cell>
          <cell r="B1282" t="str">
            <v>genomic_reference:SL2.31ch12 evidence_code:10F0H1E0IEG gene_region:64693871-64696234 functional_description:"Transporter (AHRD V1 *-*- D1RW43_SEROD); contains Interpro domain(s)  IPR003663  Sugar/inositol transporter "</v>
          </cell>
          <cell r="C1282">
            <v>1E-4</v>
          </cell>
          <cell r="D1282">
            <v>1.507215963299918E-4</v>
          </cell>
          <cell r="E1282">
            <v>1E-4</v>
          </cell>
          <cell r="F1282">
            <v>1E-4</v>
          </cell>
        </row>
        <row r="1283">
          <cell r="A1283" t="str">
            <v>Solyc04g010030</v>
          </cell>
          <cell r="B1283" t="str">
            <v>genomic_reference:SL2.31ch04 evidence_code:10F0H0E0IEG gene_region:3339664-3344043 functional_description:"Thioredoxin-like protein 1 (AHRD V1 *-*- B6SHZ5_MAIZE); contains Interpro domain(s)  IPR015467  Thioredoxin, core "</v>
          </cell>
          <cell r="C1283">
            <v>1E-4</v>
          </cell>
          <cell r="D1283">
            <v>1.498609656508451E-4</v>
          </cell>
          <cell r="E1283">
            <v>1E-4</v>
          </cell>
          <cell r="F1283">
            <v>1E-4</v>
          </cell>
        </row>
        <row r="1284">
          <cell r="A1284" t="str">
            <v>Solyc06g006100</v>
          </cell>
          <cell r="B1284" t="str">
            <v>genomic_reference:SL2.31ch06 evidence_code:10F0H1E1IEG gene_region:1131051-1137923 functional_description:"Anthranilate synthase component I family protein expressed (AHRD V1 **** Q10B97_ORYSJ); contains Interpro domain(s)  IPR005256  Anthranilate synthase component I "</v>
          </cell>
          <cell r="C1284">
            <v>1E-4</v>
          </cell>
          <cell r="D1284">
            <v>1E-4</v>
          </cell>
          <cell r="E1284">
            <v>1E-4</v>
          </cell>
          <cell r="F1284">
            <v>1.4948565022165095E-4</v>
          </cell>
        </row>
        <row r="1285">
          <cell r="A1285" t="str">
            <v>Solyc07g005810</v>
          </cell>
          <cell r="B1285" t="str">
            <v>genomic_reference:SL2.31ch07 evidence_code:10F0H1E1IEG gene_region:648962-653955 functional_description:"Eukaryotic translation initiation factor 4 (AHRD V1 *-*- D8TN78_VOLCA); contains Interpro domain(s)  IPR016021  MIF4-like, type 1/2/3 "</v>
          </cell>
          <cell r="C1285">
            <v>1.1990083059874777E-4</v>
          </cell>
          <cell r="D1285">
            <v>1E-4</v>
          </cell>
          <cell r="E1285">
            <v>1E-4</v>
          </cell>
          <cell r="F1285">
            <v>1.2955766711527698E-4</v>
          </cell>
        </row>
        <row r="1286">
          <cell r="A1286" t="str">
            <v>Solyc06g035960</v>
          </cell>
          <cell r="B1286" t="str">
            <v>genomic_reference:SL2.31ch06 evidence_code:10F0H1E1IEG gene_region:22011707-22015735 functional_description:"4-coumarate-CoA ligase-like protein (AHRD V1 **** Q9SMT7_ARATH); contains Interpro domain(s)  IPR000873  AMP-dependent synthetase and ligase "</v>
          </cell>
          <cell r="C1286">
            <v>1.4910005509494786E-4</v>
          </cell>
          <cell r="D1286">
            <v>1E-4</v>
          </cell>
          <cell r="E1286">
            <v>1E-4</v>
          </cell>
          <cell r="F1286">
            <v>1E-4</v>
          </cell>
        </row>
        <row r="1287">
          <cell r="A1287" t="str">
            <v>Solyc02g062810</v>
          </cell>
          <cell r="B1287" t="str">
            <v>genomic_reference:SL2.31ch02 evidence_code:10F0H1E1IEG gene_region:29168965-29180764 functional_description:"Signal recognition particle 68 (AHRD V1 **** A2AAN1_MOUSE)"</v>
          </cell>
          <cell r="C1287">
            <v>1E-4</v>
          </cell>
          <cell r="D1287">
            <v>1.4764982149179716E-4</v>
          </cell>
          <cell r="E1287">
            <v>1E-4</v>
          </cell>
          <cell r="F1287">
            <v>1E-4</v>
          </cell>
        </row>
        <row r="1288">
          <cell r="A1288" t="str">
            <v>Solyc03g111640</v>
          </cell>
          <cell r="B1288" t="str">
            <v>genomic_reference:SL2.31ch03 evidence_code:10F0H1E1IEG gene_region:56322029-56328130 functional_description:"Eukaryotic translation initiation factor 4 gamma 2 (Fragment) (AHRD V1 *--- A3KQB2_DANRE); contains Interpro domain(s)  IPR003891  Initiation factor eIF-4 gamma, MA3 "</v>
          </cell>
          <cell r="C1288">
            <v>1E-4</v>
          </cell>
          <cell r="D1288">
            <v>1E-4</v>
          </cell>
          <cell r="E1288">
            <v>1.4731853854601322E-4</v>
          </cell>
          <cell r="F1288">
            <v>1E-4</v>
          </cell>
        </row>
        <row r="1289">
          <cell r="A1289" t="str">
            <v>Solyc09g015670</v>
          </cell>
          <cell r="B1289" t="str">
            <v>genomic_reference:SL2.31ch09 evidence_code:10F0H1E1IEG gene_region:10674129-10679833 functional_description:"Vacuolar sorting receptor (AHRD V1 **** Q93X09_VIGMU); contains Interpro domain(s)  IPR003137  Protease-associated PA "</v>
          </cell>
          <cell r="C1289">
            <v>1E-4</v>
          </cell>
          <cell r="D1289">
            <v>1.4684281744393782E-4</v>
          </cell>
          <cell r="E1289">
            <v>1E-4</v>
          </cell>
          <cell r="F1289">
            <v>1E-4</v>
          </cell>
        </row>
        <row r="1290">
          <cell r="A1290" t="str">
            <v>Solyc04g074480</v>
          </cell>
          <cell r="B1290" t="str">
            <v>genomic_reference:SL2.31ch04 evidence_code:10F1H1E1IEG gene_region:58061025-58064207 functional_description:"3-deoxy-7-phosphoheptulonate synthase (Phospho-2-dehydro-3-deoxyheptonate aldolase) (DAHP synthetase class II) (AHRD V1 **** A4YX08_BRASO); contains Interpro domain(s)  IPR002480  DAHP synthetase, class II "</v>
          </cell>
          <cell r="C1290">
            <v>1.4605261005138848E-4</v>
          </cell>
          <cell r="D1290">
            <v>1E-4</v>
          </cell>
          <cell r="E1290">
            <v>1E-4</v>
          </cell>
          <cell r="F1290">
            <v>1E-4</v>
          </cell>
        </row>
        <row r="1291">
          <cell r="A1291" t="str">
            <v>Solyc02g076720</v>
          </cell>
          <cell r="B1291" t="str">
            <v>genomic_reference:SL2.31ch02 evidence_code:10F0H1E1IEG gene_region:36423064-36428368 functional_description:"Phosphoribosylformylglycinamidine synthase (AHRD V1 **** A9Y5J1_ARATH); contains Interpro domain(s)  IPR010073  Phosphoribosylformylglycinamidine synthase, eukaryotes and proteobacteria "</v>
          </cell>
          <cell r="C1291">
            <v>9.1638936003560093E-5</v>
          </cell>
          <cell r="D1291">
            <v>1.532294322825666E-4</v>
          </cell>
          <cell r="E1291">
            <v>1.0112327849971282E-4</v>
          </cell>
          <cell r="F1291">
            <v>9.9987258405375212E-5</v>
          </cell>
        </row>
        <row r="1292">
          <cell r="A1292" t="str">
            <v>Solyc01g088430</v>
          </cell>
          <cell r="B1292" t="str">
            <v>genomic_reference:SL2.31ch01 evidence_code:10F0H1E1IEG gene_region:74995710-74998733 functional_description:"CER1 (AHRD V1 **-- B6TFH3_MAIZE); contains Interpro domain(s)  IPR006694  Fatty acid hydroxylase "</v>
          </cell>
          <cell r="C1292">
            <v>1E-4</v>
          </cell>
          <cell r="D1292">
            <v>1.4466964139423237E-4</v>
          </cell>
          <cell r="E1292">
            <v>1E-4</v>
          </cell>
          <cell r="F1292">
            <v>1E-4</v>
          </cell>
        </row>
        <row r="1293">
          <cell r="A1293" t="str">
            <v>Solyc02g093290</v>
          </cell>
          <cell r="B1293" t="str">
            <v>genomic_reference:SL2.31ch02 evidence_code:10F0H1E1IEG gene_region:48774175-48781735 functional_description:"Nicotinate phosphoribosyltransferase-like protein (AHRD V1 **** Q6XQM5_MEDTR); contains Interpro domain(s)  IPR006405  Nicotinate phosphoribosyltransferase putative "</v>
          </cell>
          <cell r="C1293">
            <v>1.4363404188375359E-4</v>
          </cell>
          <cell r="D1293">
            <v>1E-4</v>
          </cell>
          <cell r="E1293">
            <v>1E-4</v>
          </cell>
          <cell r="F1293">
            <v>1E-4</v>
          </cell>
        </row>
        <row r="1294">
          <cell r="A1294" t="str">
            <v>Solyc08g081740</v>
          </cell>
          <cell r="B1294" t="str">
            <v>genomic_reference:SL2.31ch08 evidence_code:10F0H1E1IEG gene_region:61875433-61880939 functional_description:"Katanin p60 ATPase-containing subunit (AHRD V1 *--* KTNA1_ARATH); contains Interpro domain(s)  IPR003959  ATPase, AAA-type, core "</v>
          </cell>
          <cell r="C1294">
            <v>1.1704953619385128E-4</v>
          </cell>
          <cell r="D1294">
            <v>1.2622335283016595E-4</v>
          </cell>
          <cell r="E1294">
            <v>1E-4</v>
          </cell>
          <cell r="F1294">
            <v>1E-4</v>
          </cell>
        </row>
        <row r="1295">
          <cell r="A1295" t="str">
            <v>Solyc07g049600</v>
          </cell>
          <cell r="B1295" t="str">
            <v>genomic_reference:SL2.31ch07 evidence_code:10F0H1E1IEG gene_region:57261622-57267107 functional_description:"Fimbrin-like potential actin filament bundling protein (AHRD V1 *--* Q5AC06_CANAL); contains Interpro domain(s)  IPR016146  Calponin-homology "</v>
          </cell>
          <cell r="C1295">
            <v>1E-4</v>
          </cell>
          <cell r="D1295">
            <v>1.4256512647258952E-4</v>
          </cell>
          <cell r="E1295">
            <v>1E-4</v>
          </cell>
          <cell r="F1295">
            <v>1E-4</v>
          </cell>
        </row>
        <row r="1296">
          <cell r="A1296" t="str">
            <v>Solyc02g082220</v>
          </cell>
          <cell r="B1296" t="str">
            <v>genomic_reference:SL2.31ch02 evidence_code:10F0H1E1IEG gene_region:40490053-40500743 functional_description:"Protein transport protein SEC24 (AHRD V1 ***- C5FL43_NANOT); contains Interpro domain(s)  IPR006896  Sec23/Sec24 trunk region "</v>
          </cell>
          <cell r="C1296">
            <v>1E-4</v>
          </cell>
          <cell r="D1296">
            <v>1.4191598749433329E-4</v>
          </cell>
          <cell r="E1296">
            <v>1E-4</v>
          </cell>
          <cell r="F1296">
            <v>1E-4</v>
          </cell>
        </row>
        <row r="1297">
          <cell r="A1297" t="str">
            <v>Solyc07g014700</v>
          </cell>
          <cell r="B1297" t="str">
            <v>genomic_reference:SL2.31ch07 evidence_code:10F0H1E1IEG gene_region:5107215-5117291 functional_description:"Dolichyl-diphosphooligosaccharide--protein glycosyltransferase subunit 2 (AHRD V1 *--- RPN2_HUMAN); contains Interpro domain(s)  IPR008814  Ribophorin II "</v>
          </cell>
          <cell r="C1297">
            <v>1E-4</v>
          </cell>
          <cell r="D1297">
            <v>1.4166952698163368E-4</v>
          </cell>
          <cell r="E1297">
            <v>1E-4</v>
          </cell>
          <cell r="F1297">
            <v>1E-4</v>
          </cell>
        </row>
        <row r="1298">
          <cell r="A1298" t="str">
            <v>Solyc04g047770</v>
          </cell>
          <cell r="B1298" t="str">
            <v>genomic_reference:SL2.31ch04 evidence_code:10F0H1E1IEG gene_region:36798791-36803211 functional_description:"VHS domain-containing protein At3g16270 (AHRD V1 **-- Y3627_ARATH); contains Interpro domain(s)  IPR018205  VHS subgroup "</v>
          </cell>
          <cell r="C1298">
            <v>1E-4</v>
          </cell>
          <cell r="D1298">
            <v>1.3967163680256899E-4</v>
          </cell>
          <cell r="E1298">
            <v>1E-4</v>
          </cell>
          <cell r="F1298">
            <v>1E-4</v>
          </cell>
        </row>
        <row r="1299">
          <cell r="A1299" t="str">
            <v>Solyc10g083540</v>
          </cell>
          <cell r="B1299" t="str">
            <v>genomic_reference:SL2.31ch10 evidence_code:10F0H1E0IEG gene_region:62651335-62654381 functional_description:"Threonine dehydratase biosynthetic (AHRD V1 ***- D9SD66_9PROT); contains Interpro domain(s)  IPR005787  Threonine dehydratase I "</v>
          </cell>
          <cell r="C1299">
            <v>1.3921361830709659E-4</v>
          </cell>
          <cell r="D1299">
            <v>1E-4</v>
          </cell>
          <cell r="E1299">
            <v>1E-4</v>
          </cell>
          <cell r="F1299">
            <v>1E-4</v>
          </cell>
        </row>
        <row r="1300">
          <cell r="A1300" t="str">
            <v>Solyc08g068230</v>
          </cell>
          <cell r="B1300" t="str">
            <v>genomic_reference:SL2.31ch08 evidence_code:10F0H1E1IEG gene_region:54541002-54545941 functional_description:"Pentatricopeptide repeat-containing protein (AHRD V1 ***- D7M4J8_ARALY); contains Interpro domain(s)  IPR002885  Pentatricopeptide repeat "</v>
          </cell>
          <cell r="C1300">
            <v>1E-4</v>
          </cell>
          <cell r="D1300">
            <v>1.3889164326626454E-4</v>
          </cell>
          <cell r="E1300">
            <v>1E-4</v>
          </cell>
          <cell r="F1300">
            <v>1E-4</v>
          </cell>
        </row>
        <row r="1301">
          <cell r="A1301" t="str">
            <v>Solyc08g005410</v>
          </cell>
          <cell r="B1301" t="str">
            <v>genomic_reference:SL2.31ch08 evidence_code:10F0H1E0IEG gene_region:305020-311559 functional_description:"Kinase-START 1 (Fragment) (AHRD V1 *--- B9UY89_LOPEL); contains Interpro domain(s)  IPR009769  Protein of unknown function DUF1336 "</v>
          </cell>
          <cell r="C1301">
            <v>1E-4</v>
          </cell>
          <cell r="D1301">
            <v>1.3689147573956565E-4</v>
          </cell>
          <cell r="E1301">
            <v>1E-4</v>
          </cell>
          <cell r="F1301">
            <v>1E-4</v>
          </cell>
        </row>
        <row r="1302">
          <cell r="A1302" t="str">
            <v>Solyc02g014490</v>
          </cell>
          <cell r="B1302" t="str">
            <v>genomic_reference:SL2.31ch02 evidence_code:10F0H1E1IEG gene_region:7843673-7850101 functional_description:"Glycerophosphoryl diester phosphodiesterase family protein (AHRD V1 ***- D7MPL3_ARALY); contains Interpro domain(s)  IPR017946  PLC-like phosphodiesterase, TIM beta/alpha-barrel domain "</v>
          </cell>
          <cell r="C1302">
            <v>1E-4</v>
          </cell>
          <cell r="D1302">
            <v>1E-4</v>
          </cell>
          <cell r="E1302">
            <v>1.3629574791931809E-4</v>
          </cell>
          <cell r="F1302">
            <v>1E-4</v>
          </cell>
        </row>
        <row r="1303">
          <cell r="A1303" t="str">
            <v>Solyc11g008490</v>
          </cell>
          <cell r="B1303" t="str">
            <v>genomic_reference:SL2.31ch11 evidence_code:10F0H1E0IEG gene_region:2668081-2673243 functional_description:"Pumilio-like (AHRD V1 *-*- Q6K9R1_ORYSJ); contains Interpro domain(s)  IPR011989  Armadillo-like helical "</v>
          </cell>
          <cell r="C1303">
            <v>1E-4</v>
          </cell>
          <cell r="D1303">
            <v>1.3561560063508348E-4</v>
          </cell>
          <cell r="E1303">
            <v>1E-4</v>
          </cell>
          <cell r="F1303">
            <v>1E-4</v>
          </cell>
        </row>
        <row r="1304">
          <cell r="A1304" t="str">
            <v>Solyc07g063100</v>
          </cell>
          <cell r="B1304" t="str">
            <v>genomic_reference:SL2.31ch07 evidence_code:10F0H1E1IEG gene_region:62898616-62902156 functional_description:"Proton pump interactor 1 (AHRD V1 **-- D5L6G0_SOLTU)"</v>
          </cell>
          <cell r="C1304">
            <v>1.350548758563713E-4</v>
          </cell>
          <cell r="D1304">
            <v>1E-4</v>
          </cell>
          <cell r="E1304">
            <v>1E-4</v>
          </cell>
          <cell r="F1304">
            <v>1E-4</v>
          </cell>
        </row>
        <row r="1305">
          <cell r="A1305" t="str">
            <v>Solyc09g010950</v>
          </cell>
          <cell r="B1305" t="str">
            <v>genomic_reference:SL2.31ch09 evidence_code:10F0H1E1IEG gene_region:4307884-4315639 functional_description:"Cell division protease ftsH homolog (AHRD V1 **-- FTSH_BACSU); contains Interpro domain(s)  IPR005936  Peptidase M41, FtsH "</v>
          </cell>
          <cell r="C1305">
            <v>1E-4</v>
          </cell>
          <cell r="D1305">
            <v>1E-4</v>
          </cell>
          <cell r="E1305">
            <v>1.3462058085775202E-4</v>
          </cell>
          <cell r="F1305">
            <v>1E-4</v>
          </cell>
        </row>
        <row r="1306">
          <cell r="A1306" t="str">
            <v>Solyc05g053540</v>
          </cell>
          <cell r="B1306" t="str">
            <v>genomic_reference:SL2.31ch05 evidence_code:10F0H1E1IEG gene_region:62764444-62771120 functional_description:"Dihydroxy-acid dehydratase (AHRD V1 **** A6C1E8_9PLAN); contains Interpro domain(s)  IPR004404  Dihydroxy-acid dehydratase "</v>
          </cell>
          <cell r="C1306">
            <v>1.3401528977550253E-4</v>
          </cell>
          <cell r="D1306">
            <v>1E-4</v>
          </cell>
          <cell r="E1306">
            <v>1E-4</v>
          </cell>
          <cell r="F1306">
            <v>1E-4</v>
          </cell>
        </row>
        <row r="1307">
          <cell r="A1307" t="str">
            <v>Solyc06g075340</v>
          </cell>
          <cell r="B1307" t="str">
            <v>genomic_reference:SL2.31ch06 evidence_code:10F0H1E1IEG gene_region:43157079-43162466 functional_description:"Carbamoyl-phosphate synthase large chain (AHRD V1 **** D7AI57_GEOSK); contains Interpro domain(s)  IPR006275  Carbamoyl phosphate synthase, large subunit, glutamine-dependent "</v>
          </cell>
          <cell r="C1307">
            <v>1.026062443830972E-4</v>
          </cell>
          <cell r="D1307">
            <v>1.0833142786556658E-4</v>
          </cell>
          <cell r="E1307">
            <v>1.2163352488292892E-4</v>
          </cell>
          <cell r="F1307">
            <v>1E-4</v>
          </cell>
        </row>
        <row r="1308">
          <cell r="A1308" t="str">
            <v>Solyc02g094640</v>
          </cell>
          <cell r="B1308" t="str">
            <v>genomic_reference:SL2.31ch02 evidence_code:10F0H1E1IEG gene_region:49811535-49825680 functional_description:"Acetyl-coenzyme A synthetase (AHRD V1 ***- Q2RNC6_RHORT); contains Interpro domain(s)  IPR011904  Acetate--CoA ligase "</v>
          </cell>
          <cell r="C1308">
            <v>1.3188062660248078E-4</v>
          </cell>
          <cell r="D1308">
            <v>1E-4</v>
          </cell>
          <cell r="E1308">
            <v>1E-4</v>
          </cell>
          <cell r="F1308">
            <v>1E-4</v>
          </cell>
        </row>
        <row r="1309">
          <cell r="A1309" t="str">
            <v>Solyc02g079420</v>
          </cell>
          <cell r="B1309" t="str">
            <v>genomic_reference:SL2.31ch02 evidence_code:10F0H1E1IEG gene_region:38562006-38567324 functional_description:"Ribosomal RNA small subunit methyltransferase F (AHRD V1 *-*- RSMF_KLEP7); contains Interpro domain(s)  IPR011023  Nop2p "</v>
          </cell>
          <cell r="C1309">
            <v>1.3126636638330512E-4</v>
          </cell>
          <cell r="D1309">
            <v>1E-4</v>
          </cell>
          <cell r="E1309">
            <v>1E-4</v>
          </cell>
          <cell r="F1309">
            <v>1E-4</v>
          </cell>
        </row>
        <row r="1310">
          <cell r="A1310" t="str">
            <v>Solyc03g098280</v>
          </cell>
          <cell r="B1310" t="str">
            <v>genomic_reference:SL2.31ch03 evidence_code:10F0H1E1IEG gene_region:54076103-54082377 functional_description:"ARGONAUTE 1 (AHRD V1 ***- D6RUV9_TOBAC); contains Interpro domain(s)  IPR003165  Stem cell self-renewal protein Piwi "</v>
          </cell>
          <cell r="C1310">
            <v>1E-4</v>
          </cell>
          <cell r="D1310">
            <v>1.3104245705554564E-4</v>
          </cell>
          <cell r="E1310">
            <v>1E-4</v>
          </cell>
          <cell r="F1310">
            <v>1E-4</v>
          </cell>
        </row>
        <row r="1311">
          <cell r="A1311" t="str">
            <v>Solyc01g090690</v>
          </cell>
          <cell r="B1311" t="str">
            <v>genomic_reference:SL2.31ch01 evidence_code:10F1H1E1IEG gene_region:76088986-76099397 functional_description:"Elongation factor G (AHRD V1 ***- B0SNI8_LEPBP); contains Interpro domain(s)  IPR004540  Translation elongation factor EFG/EF2 "</v>
          </cell>
          <cell r="C1311">
            <v>1E-4</v>
          </cell>
          <cell r="D1311">
            <v>1.3081384983078321E-4</v>
          </cell>
          <cell r="E1311">
            <v>1E-4</v>
          </cell>
          <cell r="F1311">
            <v>1E-4</v>
          </cell>
        </row>
        <row r="1312">
          <cell r="A1312" t="str">
            <v>Solyc07g041870</v>
          </cell>
          <cell r="B1312" t="str">
            <v>genomic_reference:SL2.31ch07 evidence_code:10F0H1E1IEG gene_region:51737350-51743100 functional_description:"Tubulin--tyrosine ligase-like protein 12 (AHRD V1 ***- B6U4S2_MAIZE); contains Interpro domain(s)  IPR004344  Tubulin-tyrosine ligase "</v>
          </cell>
          <cell r="C1312">
            <v>1E-4</v>
          </cell>
          <cell r="D1312">
            <v>1E-4</v>
          </cell>
          <cell r="E1312">
            <v>1E-4</v>
          </cell>
          <cell r="F1312">
            <v>1.3046060012530369E-4</v>
          </cell>
        </row>
        <row r="1313">
          <cell r="A1313" t="str">
            <v>Solyc05g009220</v>
          </cell>
          <cell r="B1313" t="str">
            <v>genomic_reference:SL2.31ch05 evidence_code:10F1H1E1IEG gene_region:3360430-3369385 functional_description:"Glutaminyl-tRNA synthetase (AHRD V1 ***- B6UC34_MAIZE); contains Interpro domain(s)  IPR004514  Glutaminyl-tRNA synthetase, class Ic "</v>
          </cell>
          <cell r="C1313">
            <v>1E-4</v>
          </cell>
          <cell r="D1313">
            <v>1E-4</v>
          </cell>
          <cell r="E1313">
            <v>1.3030235864693797E-4</v>
          </cell>
          <cell r="F1313">
            <v>1E-4</v>
          </cell>
        </row>
        <row r="1314">
          <cell r="A1314" t="str">
            <v>Solyc08g077700</v>
          </cell>
          <cell r="B1314" t="str">
            <v>genomic_reference:SL2.31ch08 evidence_code:10F0H1E0IEG gene_region:58770370-58779934 functional_description:"Eukaryotic translation initiation factor 4 gamma 1 (AHRD V1 *-*- A9QXE6_MESAU); contains Interpro domain(s)  IPR016021  MIF4-like, type 1/2/3 "</v>
          </cell>
          <cell r="C1314">
            <v>1.3606878973218862E-4</v>
          </cell>
          <cell r="D1314">
            <v>1E-4</v>
          </cell>
          <cell r="E1314">
            <v>9.7171640370801574E-5</v>
          </cell>
          <cell r="F1314">
            <v>9.6165904134370411E-5</v>
          </cell>
        </row>
        <row r="1315">
          <cell r="A1315" t="str">
            <v>Solyc06g065710</v>
          </cell>
          <cell r="B1315" t="str">
            <v>genomic_reference:SL2.31ch06 evidence_code:10F0H1E1IEG gene_region:37531077-37541837 functional_description:"Sister chromatid cohesion protein PDS5 homolog B-B (AHRD V1 *--- PD5BB_XENLA); contains Interpro domain(s)  IPR016024  Armadillo-type fold "</v>
          </cell>
          <cell r="C1315">
            <v>1.1044327168740997E-4</v>
          </cell>
          <cell r="D1315">
            <v>1.1853034667169705E-4</v>
          </cell>
          <cell r="E1315">
            <v>1E-4</v>
          </cell>
          <cell r="F1315">
            <v>1E-4</v>
          </cell>
        </row>
        <row r="1316">
          <cell r="A1316" t="str">
            <v>Solyc12g044900</v>
          </cell>
          <cell r="B1316" t="str">
            <v>genomic_reference:SL2.31ch12 evidence_code:10F0H1E0IEG gene_region:45698896-45707614 functional_description:"Protein SEY1 (AHRD V1 ***- B6U4D9_MAIZE); contains Interpro domain(s)  IPR008803  Root hair defective 3 GTP-binding "</v>
          </cell>
          <cell r="C1316">
            <v>1E-4</v>
          </cell>
          <cell r="D1316">
            <v>1E-4</v>
          </cell>
          <cell r="E1316">
            <v>1E-4</v>
          </cell>
          <cell r="F1316">
            <v>1.2851748517401498E-4</v>
          </cell>
        </row>
        <row r="1317">
          <cell r="A1317" t="str">
            <v>Solyc01g058730</v>
          </cell>
          <cell r="B1317" t="str">
            <v>genomic_reference:SL2.31ch01 evidence_code:10F0H1E1IEG gene_region:60843510-60852415 functional_description:"Os03g0310500 protein (Fragment) (AHRD V1 *-*- Q0DSF8_ORYSJ)"</v>
          </cell>
          <cell r="C1317">
            <v>1E-4</v>
          </cell>
          <cell r="D1317">
            <v>1.2700312607845943E-4</v>
          </cell>
          <cell r="E1317">
            <v>1E-4</v>
          </cell>
          <cell r="F1317">
            <v>1E-4</v>
          </cell>
        </row>
        <row r="1318">
          <cell r="A1318" t="str">
            <v>Solyc04g010220</v>
          </cell>
          <cell r="B1318" t="str">
            <v>genomic_reference:SL2.31ch04 evidence_code:10F0H1E1IEG gene_region:3536691-3548740 functional_description:"Unknown Protein (AHRD V1)"</v>
          </cell>
          <cell r="C1318">
            <v>1.2673351333958205E-4</v>
          </cell>
          <cell r="D1318">
            <v>1E-4</v>
          </cell>
          <cell r="E1318">
            <v>1E-4</v>
          </cell>
          <cell r="F1318">
            <v>1E-4</v>
          </cell>
        </row>
        <row r="1319">
          <cell r="A1319" t="str">
            <v>Solyc02g092450</v>
          </cell>
          <cell r="B1319" t="str">
            <v>genomic_reference:SL2.31ch02 evidence_code:10F0H1E0IEG gene_region:48081569-48085765 functional_description:"Calcium-transporting ATPase 1 (AHRD V1 ***- Q7XBH9_CERRI); contains Interpro domain(s)  IPR006408  ATPase, P-type, calcium-transporting, PMCA-type "</v>
          </cell>
          <cell r="C1319">
            <v>1E-4</v>
          </cell>
          <cell r="D1319">
            <v>1E-4</v>
          </cell>
          <cell r="E1319">
            <v>1.2523092706651502E-4</v>
          </cell>
          <cell r="F1319">
            <v>1E-4</v>
          </cell>
        </row>
        <row r="1320">
          <cell r="A1320" t="str">
            <v>Solyc10g005440</v>
          </cell>
          <cell r="B1320" t="str">
            <v>genomic_reference:SL2.31ch10 evidence_code:10F0H1E0IEG gene_region:319577-323262 functional_description:"Serine/threonine-protein kinase receptor (AHRD V1 **** B6U2B7_MAIZE); contains Interpro domain(s)  IPR002290  Serine/threonine protein kinase "</v>
          </cell>
          <cell r="C1320">
            <v>1E-4</v>
          </cell>
          <cell r="D1320">
            <v>1E-4</v>
          </cell>
          <cell r="E1320">
            <v>1E-4</v>
          </cell>
          <cell r="F1320">
            <v>1.2495772583546254E-4</v>
          </cell>
        </row>
        <row r="1321">
          <cell r="A1321" t="str">
            <v>Solyc12g011290</v>
          </cell>
          <cell r="B1321" t="str">
            <v>genomic_reference:SL2.31ch12 evidence_code:10F0H1E1IEG gene_region:4146744-4152346 functional_description:"Kinesin (AHRD V1 *-*- A6YTD6_CUCME); contains Interpro domain(s)  IPR001752  Kinesin, motor region "</v>
          </cell>
          <cell r="C1321">
            <v>1E-4</v>
          </cell>
          <cell r="D1321">
            <v>1E-4</v>
          </cell>
          <cell r="E1321">
            <v>1E-4</v>
          </cell>
          <cell r="F1321">
            <v>1.2435045034085184E-4</v>
          </cell>
        </row>
        <row r="1322">
          <cell r="A1322" t="str">
            <v>Solyc02g084670</v>
          </cell>
          <cell r="B1322" t="str">
            <v>genomic_reference:SL2.31ch02 evidence_code:10F0H1E1IEG gene_region:42331659-42335037 functional_description:"Dehydration-responsive family protein (AHRD V1 **-- D7LF23_ARALY); contains Interpro domain(s)  IPR004159  Protein of unknown function DUF248, methyltransferase putative "</v>
          </cell>
          <cell r="C1322">
            <v>1E-4</v>
          </cell>
          <cell r="D1322">
            <v>1.230532913922447E-4</v>
          </cell>
          <cell r="E1322">
            <v>1E-4</v>
          </cell>
          <cell r="F1322">
            <v>1E-4</v>
          </cell>
        </row>
        <row r="1323">
          <cell r="A1323" t="str">
            <v>Solyc01g103160</v>
          </cell>
          <cell r="B1323" t="str">
            <v>genomic_reference:SL2.31ch01 evidence_code:10F0H1E1IEG gene_region:83584164-83587763 functional_description:"Pentatricopeptide repeat-containing protein (AHRD V1 *-*- D7LST4_ARALY); contains Interpro domain(s)  IPR002885  Pentatricopeptide repeat "</v>
          </cell>
          <cell r="C1323">
            <v>1E-4</v>
          </cell>
          <cell r="D1323">
            <v>1E-4</v>
          </cell>
          <cell r="E1323">
            <v>1E-4</v>
          </cell>
          <cell r="F1323">
            <v>1.2292846219127572E-4</v>
          </cell>
        </row>
        <row r="1324">
          <cell r="A1324" t="str">
            <v>Solyc11g005130</v>
          </cell>
          <cell r="B1324" t="str">
            <v>genomic_reference:SL2.31ch11 evidence_code:10F0H1E1IEG gene_region:113536-127081 functional_description:"Wound-responsive family protein (AHRD V1 **-- D7KK30_ARALY)"</v>
          </cell>
          <cell r="C1324">
            <v>1.229017520134308E-4</v>
          </cell>
          <cell r="D1324">
            <v>1E-4</v>
          </cell>
          <cell r="E1324">
            <v>1E-4</v>
          </cell>
          <cell r="F1324">
            <v>1E-4</v>
          </cell>
        </row>
        <row r="1325">
          <cell r="A1325" t="str">
            <v>Solyc01g086750</v>
          </cell>
          <cell r="B1325" t="str">
            <v>genomic_reference:SL2.31ch01 evidence_code:10F0H1E1IEG gene_region:73461363-73477231 functional_description:"Protein TIF31 homolog (AHRD V1 ***- TIF31_COCIM); contains Interpro domain(s)  IPR011990  Tetratricopeptide-like helical "</v>
          </cell>
          <cell r="C1325">
            <v>1.2267623028253707E-4</v>
          </cell>
          <cell r="D1325">
            <v>1E-4</v>
          </cell>
          <cell r="E1325">
            <v>1E-4</v>
          </cell>
          <cell r="F1325">
            <v>1E-4</v>
          </cell>
        </row>
        <row r="1326">
          <cell r="A1326" t="str">
            <v>Solyc09g010050</v>
          </cell>
          <cell r="B1326" t="str">
            <v>genomic_reference:SL2.31ch09 evidence_code:10F0H1E0IEG gene_region:3456955-3459162 functional_description:"Cullin 1B (AHRD V1 ***- Q711G7_TOBAC); contains Interpro domain(s)  IPR001373  Cullin, N-terminal "</v>
          </cell>
          <cell r="C1326">
            <v>1.2265307308775332E-4</v>
          </cell>
          <cell r="D1326">
            <v>1E-4</v>
          </cell>
          <cell r="E1326">
            <v>1E-4</v>
          </cell>
          <cell r="F1326">
            <v>1E-4</v>
          </cell>
        </row>
        <row r="1327">
          <cell r="A1327" t="str">
            <v>Solyc01g044360</v>
          </cell>
          <cell r="B1327" t="str">
            <v>genomic_reference:SL2.31ch01 evidence_code:10F0H1E1IEG gene_region:38315414-38326594 functional_description:"Importin beta-3 (AHRD V1 **-- Q16TN4_AEDAE); contains Interpro domain(s)  IPR011989  Armadillo-like helical "</v>
          </cell>
          <cell r="C1327">
            <v>1E-4</v>
          </cell>
          <cell r="D1327">
            <v>1E-4</v>
          </cell>
          <cell r="E1327">
            <v>1.1191616861483438E-4</v>
          </cell>
          <cell r="F1327">
            <v>1.1042431144324252E-4</v>
          </cell>
        </row>
        <row r="1328">
          <cell r="A1328" t="str">
            <v>Solyc05g046330</v>
          </cell>
          <cell r="B1328" t="str">
            <v>genomic_reference:SL2.31ch05 evidence_code:10F0H1E1IEG gene_region:57707026-57720695 functional_description:"Dolichyl-diphosphooligosaccharide--protein glycosyltransferase subunit 2 (AHRD V1 *--- RPN2_HUMAN); contains Interpro domain(s)  IPR008814  Ribophorin II "</v>
          </cell>
          <cell r="C1328">
            <v>1.2182753626384991E-4</v>
          </cell>
          <cell r="D1328">
            <v>1E-4</v>
          </cell>
          <cell r="E1328">
            <v>1E-4</v>
          </cell>
          <cell r="F1328">
            <v>1E-4</v>
          </cell>
        </row>
        <row r="1329">
          <cell r="A1329" t="str">
            <v>Solyc01g006540</v>
          </cell>
          <cell r="B1329" t="str">
            <v>genomic_reference:SL2.31ch01 evidence_code:10F0H1E1IEG gene_region:1113939-1123703 functional_description:"Lipoxygenase (AHRD V1 **** Q96573_SOLLC); contains Interpro domain(s)  IPR001246  Lipoxygenase, plant "</v>
          </cell>
          <cell r="C1329">
            <v>1E-4</v>
          </cell>
          <cell r="D1329">
            <v>1.2107722381480121E-4</v>
          </cell>
          <cell r="E1329">
            <v>1E-4</v>
          </cell>
          <cell r="F1329">
            <v>1E-4</v>
          </cell>
        </row>
        <row r="1330">
          <cell r="A1330" t="str">
            <v>Solyc11g008770</v>
          </cell>
          <cell r="B1330" t="str">
            <v>genomic_reference:SL2.31ch11 evidence_code:10F0H1E1IEG gene_region:2938533-2950401 functional_description:"LETM1 and EF-hand domain-containing protein 1, mitochondrial (AHRD V1 *--- LETM1_CHICK); contains Interpro domain(s)  IPR011685  LETM1-like "</v>
          </cell>
          <cell r="C1330">
            <v>1.2074026550963473E-4</v>
          </cell>
          <cell r="D1330">
            <v>1E-4</v>
          </cell>
          <cell r="E1330">
            <v>1E-4</v>
          </cell>
          <cell r="F1330">
            <v>1E-4</v>
          </cell>
        </row>
        <row r="1331">
          <cell r="A1331" t="str">
            <v>Solyc04g049070</v>
          </cell>
          <cell r="B1331" t="str">
            <v>genomic_reference:SL2.31ch04 evidence_code:10F1H1E1IEG gene_region:38472820-38480824 functional_description:"Alpha glucosidase II (AHRD V1 **** Q70AC6_SOLLC); contains Interpro domain(s)  IPR000322  Glycoside hydrolase, family 31 "</v>
          </cell>
          <cell r="C1331">
            <v>1E-4</v>
          </cell>
          <cell r="D1331">
            <v>1.2072680741876807E-4</v>
          </cell>
          <cell r="E1331">
            <v>1E-4</v>
          </cell>
          <cell r="F1331">
            <v>1E-4</v>
          </cell>
        </row>
        <row r="1332">
          <cell r="A1332" t="str">
            <v>Solyc11g072880</v>
          </cell>
          <cell r="B1332" t="str">
            <v>genomic_reference:SL2.31ch11 evidence_code:10F0H1E1IEG gene_region:53130580-53135775 functional_description:"Calcium-transporting ATPase (AHRD V1 ***- A8NHF4_COPC7); contains Interpro domain(s)  IPR005782  ATPase, P-type, calcium-transporting "</v>
          </cell>
          <cell r="C1332">
            <v>1E-4</v>
          </cell>
          <cell r="D1332">
            <v>1E-4</v>
          </cell>
          <cell r="E1332">
            <v>1E-4</v>
          </cell>
          <cell r="F1332">
            <v>1.1831510101253773E-4</v>
          </cell>
        </row>
        <row r="1333">
          <cell r="A1333" t="str">
            <v>Solyc01g057270</v>
          </cell>
          <cell r="B1333" t="str">
            <v>genomic_reference:SL2.31ch01 evidence_code:10F0H1E1IEG gene_region:53185114-53195530 functional_description:"Calmodulin-binding transcription activator 1 (AHRD V1 **** Q0WQF9_ARATH); contains Interpro domain(s)  IPR005559  CG-1 "</v>
          </cell>
          <cell r="C1333">
            <v>1E-4</v>
          </cell>
          <cell r="D1333">
            <v>1.1760904828080311E-4</v>
          </cell>
          <cell r="E1333">
            <v>1E-4</v>
          </cell>
          <cell r="F1333">
            <v>1E-4</v>
          </cell>
        </row>
        <row r="1334">
          <cell r="A1334" t="str">
            <v>Solyc01g106050</v>
          </cell>
          <cell r="B1334" t="str">
            <v>genomic_reference:SL2.31ch01 evidence_code:10F0H1E1IEG gene_region:85783502-85793810 functional_description:"Dynamin-2 (AHRD V1 ***- D0MQ53_PHYIN); contains Interpro domain(s)  IPR000375  Dynamin central region "</v>
          </cell>
          <cell r="C1334">
            <v>1.1672750452493758E-4</v>
          </cell>
          <cell r="D1334">
            <v>1E-4</v>
          </cell>
          <cell r="E1334">
            <v>1E-4</v>
          </cell>
          <cell r="F1334">
            <v>1E-4</v>
          </cell>
        </row>
        <row r="1335">
          <cell r="A1335" t="str">
            <v>Solyc04g051670</v>
          </cell>
          <cell r="B1335" t="str">
            <v>genomic_reference:SL2.31ch04 evidence_code:10F0H1E1IEG gene_region:50113264-50128677 functional_description:"N-acetyltransferase 10 (AHRD V1 **-- A5WVQ0_DANRE); contains Interpro domain(s)  IPR007807  Protein of unknown function DUF699, ATPase putative "</v>
          </cell>
          <cell r="C1335">
            <v>1E-4</v>
          </cell>
          <cell r="D1335">
            <v>1E-4</v>
          </cell>
          <cell r="E1335">
            <v>1.1547462459328253E-4</v>
          </cell>
          <cell r="F1335">
            <v>1E-4</v>
          </cell>
        </row>
        <row r="1336">
          <cell r="A1336" t="str">
            <v>Solyc03g120350</v>
          </cell>
          <cell r="B1336" t="str">
            <v>genomic_reference:SL2.31ch03 evidence_code:10F0H1E1IEG gene_region:62825546-62842376 functional_description:"N-alpha-acetyltransferase 16, NatA auxiliary subunit (AHRD V1 **-* NAA16_HUMAN); contains Interpro domain(s)  IPR011990  Tetratricopeptide-like helical "</v>
          </cell>
          <cell r="C1336">
            <v>1.145460372030485E-4</v>
          </cell>
          <cell r="D1336">
            <v>1E-4</v>
          </cell>
          <cell r="E1336">
            <v>1E-4</v>
          </cell>
          <cell r="F1336">
            <v>1E-4</v>
          </cell>
        </row>
        <row r="1337">
          <cell r="A1337" t="str">
            <v>Solyc06g073820</v>
          </cell>
          <cell r="B1337" t="str">
            <v>genomic_reference:SL2.31ch06 evidence_code:10F0H1E0IEG gene_region:41959328-41977772 functional_description:"Ubiquitin carboxyl-terminal hydrolase family protein expressed (AHRD V1 **** Q2R2A3_ORYSJ); contains Interpro domain(s)  IPR001394  Peptidase C19, ubiquitin carboxyl-terminal hydrolase 2 "</v>
          </cell>
          <cell r="C1337">
            <v>1.0450613395400985E-4</v>
          </cell>
          <cell r="D1337">
            <v>1.0961984658272708E-4</v>
          </cell>
          <cell r="E1337">
            <v>1E-4</v>
          </cell>
          <cell r="F1337">
            <v>1E-4</v>
          </cell>
        </row>
        <row r="1338">
          <cell r="A1338" t="str">
            <v>Solyc11g072420</v>
          </cell>
          <cell r="B1338" t="str">
            <v>genomic_reference:SL2.31ch11 evidence_code:10F0H1E1IEG gene_region:52667138-52691481 functional_description:"RNA ligase isoform 2 (Fragment) (AHRD V1 **-* Q0WZC1_WHEAT)"</v>
          </cell>
          <cell r="C1338">
            <v>1.1365550186484445E-4</v>
          </cell>
          <cell r="D1338">
            <v>1E-4</v>
          </cell>
          <cell r="E1338">
            <v>1E-4</v>
          </cell>
          <cell r="F1338">
            <v>1E-4</v>
          </cell>
        </row>
        <row r="1339">
          <cell r="A1339" t="str">
            <v>Solyc06g064550</v>
          </cell>
          <cell r="B1339" t="str">
            <v>genomic_reference:SL2.31ch06 evidence_code:10F0H1E1IEG gene_region:36609008-36618925 functional_description:"Aspartokinase-homoserine dehydrogenase (AHRD V1 **** O63067_SOYBN); contains Interpro domain(s)  IPR001341  Aspartate kinase region "</v>
          </cell>
          <cell r="C1339">
            <v>1.1339984987791205E-4</v>
          </cell>
          <cell r="D1339">
            <v>1E-4</v>
          </cell>
          <cell r="E1339">
            <v>1E-4</v>
          </cell>
          <cell r="F1339">
            <v>1E-4</v>
          </cell>
        </row>
        <row r="1340">
          <cell r="A1340" t="str">
            <v>Solyc01g111780</v>
          </cell>
          <cell r="B1340" t="str">
            <v>genomic_reference:SL2.31ch01 evidence_code:10F0H1E1IEG gene_region:89714135-89731535 functional_description:"Importin beta-2 subunit (AHRD V1 **-- C5JY88_AJEDS); contains Interpro domain(s)  IPR011989  Armadillo-like helical "</v>
          </cell>
          <cell r="C1340">
            <v>1.12902631520036E-4</v>
          </cell>
          <cell r="D1340">
            <v>1E-4</v>
          </cell>
          <cell r="E1340">
            <v>1E-4</v>
          </cell>
          <cell r="F1340">
            <v>1E-4</v>
          </cell>
        </row>
        <row r="1341">
          <cell r="A1341" t="str">
            <v>Solyc01g108600</v>
          </cell>
          <cell r="B1341" t="str">
            <v>genomic_reference:SL2.31ch01 evidence_code:10F0H1E1IEG gene_region:87613888-87626500 functional_description:"Presequence protease, mitochondrial (AHRD V1 **-- PREP_DANRE); contains Interpro domain(s)  IPR013578  Peptidase M16C associated "</v>
          </cell>
          <cell r="C1341">
            <v>1.1268769368394979E-4</v>
          </cell>
          <cell r="D1341">
            <v>1E-4</v>
          </cell>
          <cell r="E1341">
            <v>1E-4</v>
          </cell>
          <cell r="F1341">
            <v>1E-4</v>
          </cell>
        </row>
        <row r="1342">
          <cell r="A1342" t="str">
            <v>Solyc09g092130</v>
          </cell>
          <cell r="B1342" t="str">
            <v>genomic_reference:SL2.31ch09 evidence_code:10F0H1E1IEG gene_region:66617560-66625443 functional_description:"Sucrose phosphate synthase (AHRD V1 ***- D6R6Y5_9LILI); contains Interpro domain(s)  IPR012819  Sucrose phosphate synthase, plant "</v>
          </cell>
          <cell r="C1342">
            <v>1.11594693901214E-4</v>
          </cell>
          <cell r="D1342">
            <v>1E-4</v>
          </cell>
          <cell r="E1342">
            <v>1E-4</v>
          </cell>
          <cell r="F1342">
            <v>1E-4</v>
          </cell>
        </row>
        <row r="1343">
          <cell r="A1343" t="str">
            <v>Solyc08g014480</v>
          </cell>
          <cell r="B1343" t="str">
            <v>genomic_reference:SL2.31ch08 evidence_code:10F0H1E1IEG gene_region:4483948-4508550 functional_description:"Beta Galactosidase-like protein (AHRD V1 ***- Q9M1I3_ARATH); contains Interpro domain(s)  IPR006103  Glycoside hydrolase family 2, TIM barrel "</v>
          </cell>
          <cell r="C1343">
            <v>1E-4</v>
          </cell>
          <cell r="D1343">
            <v>1.1152197264205891E-4</v>
          </cell>
          <cell r="E1343">
            <v>1E-4</v>
          </cell>
          <cell r="F1343">
            <v>1E-4</v>
          </cell>
        </row>
        <row r="1344">
          <cell r="A1344" t="str">
            <v>Solyc09g064200</v>
          </cell>
          <cell r="B1344" t="str">
            <v>genomic_reference:SL2.31ch09 evidence_code:10F0H1E1IEG gene_region:56914969-56934825 functional_description:"Myosin XI-2 (AHRD V1 ***- B0CN59_NICBE); contains Interpro domain(s)  IPR001609  Myosin head, motor region "</v>
          </cell>
          <cell r="C1344">
            <v>1E-4</v>
          </cell>
          <cell r="D1344">
            <v>1E-4</v>
          </cell>
          <cell r="E1344">
            <v>1E-4</v>
          </cell>
          <cell r="F1344">
            <v>1.1093916113787089E-4</v>
          </cell>
        </row>
        <row r="1345">
          <cell r="A1345" t="str">
            <v>Solyc04g010260</v>
          </cell>
          <cell r="B1345" t="str">
            <v>genomic_reference:SL2.31ch04 evidence_code:10F0H1E1IEG gene_region:3583537-3588519 functional_description:"Pre-mRNA-splicing factor RSE1 (AHRD V1 ***- A8N7S1_COPC7); contains Interpro domain(s)  IPR004871  Cleavage and polyadenylation specificity factor, A subunit, C-terminal "</v>
          </cell>
          <cell r="C1345">
            <v>1E-4</v>
          </cell>
          <cell r="D1345">
            <v>1.0815761067069099E-4</v>
          </cell>
          <cell r="E1345">
            <v>1E-4</v>
          </cell>
          <cell r="F1345">
            <v>1E-4</v>
          </cell>
        </row>
        <row r="1346">
          <cell r="A1346" t="str">
            <v>Solyc09g007540</v>
          </cell>
          <cell r="B1346" t="str">
            <v>genomic_reference:SL2.31ch09 evidence_code:10F0H1E1IEG gene_region:1126780-1139555 functional_description:"Valyl-tRNA synthetase (AHRD V1 **** Q7G2B1_ORYSJ); contains Interpro domain(s)  IPR002303  Valyl-tRNA synthetase, class Ia "</v>
          </cell>
          <cell r="C1346">
            <v>1.0581172142942349E-4</v>
          </cell>
          <cell r="D1346">
            <v>1E-4</v>
          </cell>
          <cell r="E1346">
            <v>1E-4</v>
          </cell>
          <cell r="F1346">
            <v>1E-4</v>
          </cell>
        </row>
        <row r="1347">
          <cell r="A1347" t="str">
            <v>Solyc06g076930</v>
          </cell>
          <cell r="B1347" t="str">
            <v>genomic_reference:SL2.31ch06 evidence_code:10F0H1E1IEG gene_region:44196874-44209557 functional_description:"ABC transporter G family member 31 (AHRD V1 ***- AB31G_ARATH); contains Interpro domain(s)  IPR013525  ABC-2 type transporter "</v>
          </cell>
          <cell r="C1347">
            <v>1E-4</v>
          </cell>
          <cell r="D1347">
            <v>1.0160658921591957E-4</v>
          </cell>
          <cell r="E1347">
            <v>1.0194540116801005E-4</v>
          </cell>
          <cell r="F1347">
            <v>1E-4</v>
          </cell>
        </row>
        <row r="1348">
          <cell r="A1348" t="str">
            <v>Solyc11g065930</v>
          </cell>
          <cell r="B1348" t="str">
            <v>genomic_reference:SL2.31ch11 evidence_code:10F0H1E1IEG gene_region:48597292-48609604 functional_description:"Xanthine dehydrogenase/oxidase (AHRD V1 ***- A9YL93_RABIT); contains Interpro domain(s)  IPR016208  Aldehyde oxidase/xanthine dehydrogenase "</v>
          </cell>
          <cell r="C1348">
            <v>9.7705781570665446E-5</v>
          </cell>
          <cell r="D1348">
            <v>1E-4</v>
          </cell>
          <cell r="E1348">
            <v>1.037132375321157E-4</v>
          </cell>
          <cell r="F1348">
            <v>1E-4</v>
          </cell>
        </row>
        <row r="1349">
          <cell r="A1349" t="str">
            <v>Solyc01g094060</v>
          </cell>
          <cell r="B1349" t="str">
            <v>genomic_reference:SL2.31ch01 evidence_code:10F0H1E1IEG gene_region:77391187-77415980 functional_description:"Beige/BEACH domain containing protein (AHRD V1 *--- A8PYX1_BRUMA); contains Interpro domain(s)  IPR000409  Beige/BEACH "</v>
          </cell>
          <cell r="C1349">
            <v>1E-4</v>
          </cell>
          <cell r="D1349">
            <v>1E-4</v>
          </cell>
          <cell r="E1349">
            <v>9.9829168240522881E-5</v>
          </cell>
          <cell r="F1349">
            <v>1E-4</v>
          </cell>
        </row>
        <row r="1350">
          <cell r="A1350" t="str">
            <v>Solyc07g008160</v>
          </cell>
          <cell r="B1350" t="str">
            <v>genomic_reference:SL2.31ch07 evidence_code:10F0H1E1IEG gene_region:2866014-2881423 functional_description:"Nuclear pore complex protein Nup155 (AHRD V1 *--- B0W0E9_CULQU); contains Interpro domain(s)  IPR004870  Nucleoporin, non-repetitive/WGA-negative "</v>
          </cell>
          <cell r="C1350">
            <v>1E-4</v>
          </cell>
          <cell r="D1350">
            <v>9.9584870045956722E-5</v>
          </cell>
          <cell r="E1350">
            <v>1E-4</v>
          </cell>
          <cell r="F1350">
            <v>1E-4</v>
          </cell>
        </row>
        <row r="1351">
          <cell r="A1351" t="str">
            <v>Solyc01g112350</v>
          </cell>
          <cell r="B1351" t="str">
            <v>genomic_reference:SL2.31ch01 evidence_code:10F0H1E1IEG gene_region:90197795-90206653 functional_description:"Sec7 guanine nucleotide exchange factor (AHRD V1 *--* B0CY77_LACBS); contains Interpro domain(s)  IPR000904  SEC7-like "</v>
          </cell>
          <cell r="C1351">
            <v>9.7366432646787905E-5</v>
          </cell>
          <cell r="D1351">
            <v>1E-4</v>
          </cell>
          <cell r="E1351">
            <v>1E-4</v>
          </cell>
          <cell r="F1351">
            <v>1E-4</v>
          </cell>
        </row>
        <row r="1352">
          <cell r="A1352" t="str">
            <v>Solyc03g083440</v>
          </cell>
          <cell r="B1352" t="str">
            <v>genomic_reference:SL2.31ch03 evidence_code:10F0H1E1IEG gene_region:46882573-46893660 functional_description:"Glutamate synthase (AHRD V1 **** C1E4G5_9CHLO); contains Interpro domain(s)  IPR012220  Glutamate synthase, eukaryotic  IPR006005  Glutamate synthase, NADH/NADPH, small subunit 1 "</v>
          </cell>
          <cell r="C1352">
            <v>9.3673809727923163E-5</v>
          </cell>
          <cell r="D1352">
            <v>1.1140106885236783E-4</v>
          </cell>
          <cell r="E1352">
            <v>1.0091573879382671E-4</v>
          </cell>
          <cell r="F1352">
            <v>9.1284361563777726E-5</v>
          </cell>
        </row>
        <row r="1353">
          <cell r="A1353" t="str">
            <v>Solyc01g104040</v>
          </cell>
          <cell r="B1353" t="str">
            <v>genomic_reference:SL2.31ch01 evidence_code:10F0H1E1IEG gene_region:84264342-84287193 functional_description:"UDP-glucose glycoprotein glucosyltransferase (AHRD V1 **** D7KYS8_ARALY); contains Interpro domain(s)  IPR009448  UDP-glucose:Glycoprotein Glucosyltransferase "</v>
          </cell>
          <cell r="C1353">
            <v>1E-4</v>
          </cell>
          <cell r="D1353">
            <v>9.6357202114126202E-5</v>
          </cell>
          <cell r="E1353">
            <v>1E-4</v>
          </cell>
          <cell r="F1353">
            <v>1E-4</v>
          </cell>
        </row>
        <row r="1354">
          <cell r="A1354" t="str">
            <v>Solyc05g005020</v>
          </cell>
          <cell r="B1354" t="str">
            <v>genomic_reference:SL2.31ch05 evidence_code:10F1H1E1IEG gene_region:32905-50320 functional_description:"R1 protein alpha-glucan water dikinase (AHRD V1 **** A8I6T5_CHLRE); contains Interpro domain(s)  IPR002192  Pyruvate phosphate dikinase, PEP/pyruvate-binding "</v>
          </cell>
          <cell r="C1354">
            <v>9.4755409819908108E-5</v>
          </cell>
          <cell r="D1354">
            <v>1.006525981565543E-4</v>
          </cell>
          <cell r="E1354">
            <v>1E-4</v>
          </cell>
          <cell r="F1354">
            <v>1E-4</v>
          </cell>
        </row>
        <row r="1355">
          <cell r="A1355" t="str">
            <v>Solyc12g017830</v>
          </cell>
          <cell r="B1355" t="str">
            <v>genomic_reference:SL2.31ch12 evidence_code:10F0H1E1IEG gene_region:7454847-7491963 functional_description:"Sec7 guanine nucleotide exchange factor (AHRD V1 **-* B0CY77_LACBS); contains Interpro domain(s)  IPR000904  SEC7-like "</v>
          </cell>
          <cell r="C1355">
            <v>1E-4</v>
          </cell>
          <cell r="D1355">
            <v>1E-4</v>
          </cell>
          <cell r="E1355">
            <v>9.5069037663510922E-5</v>
          </cell>
          <cell r="F1355">
            <v>1E-4</v>
          </cell>
        </row>
        <row r="1356">
          <cell r="A1356" t="str">
            <v>Solyc11g006220</v>
          </cell>
          <cell r="B1356" t="str">
            <v>genomic_reference:SL2.31ch11 evidence_code:10F0H1E0IEG gene_region:959156-972148 functional_description:"Myosin XI (AHRD V1 ***- Q5R216_TOBAC); contains Interpro domain(s)  IPR001609  Myosin head, motor region "</v>
          </cell>
          <cell r="C1356">
            <v>8.7900887490754723E-5</v>
          </cell>
          <cell r="D1356">
            <v>1E-4</v>
          </cell>
          <cell r="E1356">
            <v>1E-4</v>
          </cell>
          <cell r="F1356">
            <v>1E-4</v>
          </cell>
        </row>
      </sheetData>
      <sheetData sheetId="6" refreshError="1"/>
      <sheetData sheetId="7" refreshError="1"/>
      <sheetData sheetId="8"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23"/>
  <sheetViews>
    <sheetView tabSelected="1" workbookViewId="0"/>
  </sheetViews>
  <sheetFormatPr defaultRowHeight="13.8" x14ac:dyDescent="0.25"/>
  <cols>
    <col min="1" max="1" width="14.69921875" bestFit="1" customWidth="1"/>
  </cols>
  <sheetData>
    <row r="1" spans="1:6" x14ac:dyDescent="0.25">
      <c r="A1" s="15" t="s">
        <v>1208</v>
      </c>
      <c r="B1" s="12"/>
    </row>
    <row r="2" spans="1:6" s="12" customFormat="1" x14ac:dyDescent="0.25">
      <c r="A2" s="16" t="s">
        <v>902</v>
      </c>
      <c r="B2" s="16" t="s">
        <v>721</v>
      </c>
      <c r="C2" s="16" t="s">
        <v>722</v>
      </c>
      <c r="D2" s="16" t="s">
        <v>723</v>
      </c>
      <c r="E2" s="16" t="s">
        <v>724</v>
      </c>
      <c r="F2" s="16" t="s">
        <v>725</v>
      </c>
    </row>
    <row r="3" spans="1:6" x14ac:dyDescent="0.25">
      <c r="A3" s="17" t="s">
        <v>668</v>
      </c>
      <c r="B3" s="18">
        <v>-6.0436053495255375E-2</v>
      </c>
      <c r="C3" s="18">
        <v>2.4088444901743396E-2</v>
      </c>
      <c r="D3" s="18">
        <v>-0.10480611792842812</v>
      </c>
      <c r="E3" s="18">
        <v>-4.0739784047128251E-4</v>
      </c>
      <c r="F3" s="19">
        <v>7.6774170698310468E-2</v>
      </c>
    </row>
    <row r="4" spans="1:6" x14ac:dyDescent="0.25">
      <c r="A4" s="17" t="s">
        <v>225</v>
      </c>
      <c r="B4" s="18">
        <v>-3.3076220898409239E-2</v>
      </c>
      <c r="C4" s="18">
        <v>-1.8031474254193446E-2</v>
      </c>
      <c r="D4" s="18">
        <v>-9.3121378766264695E-2</v>
      </c>
      <c r="E4" s="18">
        <v>3.402408449395615E-2</v>
      </c>
      <c r="F4" s="19">
        <v>-4.5193946997575486E-2</v>
      </c>
    </row>
    <row r="5" spans="1:6" x14ac:dyDescent="0.25">
      <c r="A5" s="17" t="s">
        <v>114</v>
      </c>
      <c r="B5" s="18">
        <v>-1.961238092218864E-2</v>
      </c>
      <c r="C5" s="18">
        <v>-6.5205465655524306E-2</v>
      </c>
      <c r="D5" s="18">
        <v>-9.1670446894586574E-2</v>
      </c>
      <c r="E5" s="18">
        <v>-5.330563776183616E-2</v>
      </c>
      <c r="F5" s="19">
        <v>-3.510304302278195E-2</v>
      </c>
    </row>
    <row r="6" spans="1:6" x14ac:dyDescent="0.25">
      <c r="A6" s="17" t="s">
        <v>314</v>
      </c>
      <c r="B6" s="18">
        <v>-2.0886167148493704E-2</v>
      </c>
      <c r="C6" s="18">
        <v>-6.10645630413265E-2</v>
      </c>
      <c r="D6" s="18">
        <v>-8.5138105681637058E-2</v>
      </c>
      <c r="E6" s="18">
        <v>5.412750805293641E-2</v>
      </c>
      <c r="F6" s="19">
        <v>6.9000090512690918E-2</v>
      </c>
    </row>
    <row r="7" spans="1:6" x14ac:dyDescent="0.25">
      <c r="A7" s="17" t="s">
        <v>656</v>
      </c>
      <c r="B7" s="18">
        <v>1.9510665950150594E-2</v>
      </c>
      <c r="C7" s="18">
        <v>-5.4840411593852216E-2</v>
      </c>
      <c r="D7" s="18">
        <v>-8.3044362934426089E-2</v>
      </c>
      <c r="E7" s="18">
        <v>-1.6054459872111741E-2</v>
      </c>
      <c r="F7" s="19">
        <v>1.3731564789389718E-2</v>
      </c>
    </row>
    <row r="8" spans="1:6" x14ac:dyDescent="0.25">
      <c r="A8" s="17" t="s">
        <v>192</v>
      </c>
      <c r="B8" s="18">
        <v>-1.2482074951718967E-2</v>
      </c>
      <c r="C8" s="18">
        <v>-2.321316067027503E-2</v>
      </c>
      <c r="D8" s="18">
        <v>-8.1658454500139172E-2</v>
      </c>
      <c r="E8" s="18">
        <v>5.6733864137458102E-2</v>
      </c>
      <c r="F8" s="19">
        <v>-4.4167936693876725E-3</v>
      </c>
    </row>
    <row r="9" spans="1:6" x14ac:dyDescent="0.25">
      <c r="A9" s="17" t="s">
        <v>115</v>
      </c>
      <c r="B9" s="18">
        <v>-5.1804782615291686E-2</v>
      </c>
      <c r="C9" s="18">
        <v>-2.0073644678775628E-2</v>
      </c>
      <c r="D9" s="18">
        <v>-8.0304363081580996E-2</v>
      </c>
      <c r="E9" s="18">
        <v>-6.5578613892001911E-2</v>
      </c>
      <c r="F9" s="19">
        <v>3.0371515884536394E-2</v>
      </c>
    </row>
    <row r="10" spans="1:6" x14ac:dyDescent="0.25">
      <c r="A10" s="17" t="s">
        <v>325</v>
      </c>
      <c r="B10" s="18">
        <v>-9.7391607532493638E-2</v>
      </c>
      <c r="C10" s="18">
        <v>-1.6883670922818953E-2</v>
      </c>
      <c r="D10" s="18">
        <v>-7.5995191297832429E-2</v>
      </c>
      <c r="E10" s="18">
        <v>1.2405158408936377E-2</v>
      </c>
      <c r="F10" s="19">
        <v>-1.7034956040338955E-2</v>
      </c>
    </row>
    <row r="11" spans="1:6" x14ac:dyDescent="0.25">
      <c r="A11" s="17" t="s">
        <v>711</v>
      </c>
      <c r="B11" s="18">
        <v>-8.7338545929844438E-3</v>
      </c>
      <c r="C11" s="18">
        <v>2.6976479556997716E-2</v>
      </c>
      <c r="D11" s="18">
        <v>-7.5833574968367637E-2</v>
      </c>
      <c r="E11" s="18">
        <v>5.7049015449644358E-2</v>
      </c>
      <c r="F11" s="19">
        <v>5.9667863955039882E-2</v>
      </c>
    </row>
    <row r="12" spans="1:6" x14ac:dyDescent="0.25">
      <c r="A12" s="17" t="s">
        <v>131</v>
      </c>
      <c r="B12" s="18">
        <v>-3.720536580180922E-2</v>
      </c>
      <c r="C12" s="18">
        <v>-2.9134911685600163E-2</v>
      </c>
      <c r="D12" s="18">
        <v>-7.2224505358811045E-2</v>
      </c>
      <c r="E12" s="18">
        <v>2.206331297282008E-2</v>
      </c>
      <c r="F12" s="19">
        <v>8.8759815627964742E-2</v>
      </c>
    </row>
    <row r="13" spans="1:6" x14ac:dyDescent="0.25">
      <c r="A13" s="17" t="s">
        <v>127</v>
      </c>
      <c r="B13" s="18">
        <v>6.4761164062779444E-2</v>
      </c>
      <c r="C13" s="18">
        <v>2.1649492230712646E-2</v>
      </c>
      <c r="D13" s="18">
        <v>-7.1349644802497142E-2</v>
      </c>
      <c r="E13" s="18">
        <v>3.4330275387388755E-3</v>
      </c>
      <c r="F13" s="19">
        <v>-2.4990015126952241E-2</v>
      </c>
    </row>
    <row r="14" spans="1:6" x14ac:dyDescent="0.25">
      <c r="A14" s="17" t="s">
        <v>329</v>
      </c>
      <c r="B14" s="18">
        <v>-2.2024723837031739E-3</v>
      </c>
      <c r="C14" s="18">
        <v>-4.3330222920414704E-2</v>
      </c>
      <c r="D14" s="18">
        <v>-6.9026325865674781E-2</v>
      </c>
      <c r="E14" s="18">
        <v>-1.3885797219930754E-3</v>
      </c>
      <c r="F14" s="19">
        <v>6.9587839571492319E-3</v>
      </c>
    </row>
    <row r="15" spans="1:6" x14ac:dyDescent="0.25">
      <c r="A15" s="17" t="s">
        <v>631</v>
      </c>
      <c r="B15" s="18">
        <v>2.9860716975962428E-3</v>
      </c>
      <c r="C15" s="18">
        <v>-5.8139460225476225E-2</v>
      </c>
      <c r="D15" s="18">
        <v>-6.8101978814448932E-2</v>
      </c>
      <c r="E15" s="18">
        <v>-9.9005795434191756E-3</v>
      </c>
      <c r="F15" s="19">
        <v>2.2904748309178446E-2</v>
      </c>
    </row>
    <row r="16" spans="1:6" x14ac:dyDescent="0.25">
      <c r="A16" s="17" t="s">
        <v>255</v>
      </c>
      <c r="B16" s="18">
        <v>4.1989891467439512E-2</v>
      </c>
      <c r="C16" s="18">
        <v>-2.5296899181508699E-3</v>
      </c>
      <c r="D16" s="18">
        <v>-6.7591331844646801E-2</v>
      </c>
      <c r="E16" s="18">
        <v>-9.9479737554384856E-2</v>
      </c>
      <c r="F16" s="19">
        <v>2.761390250246892E-2</v>
      </c>
    </row>
    <row r="17" spans="1:6" x14ac:dyDescent="0.25">
      <c r="A17" s="17" t="s">
        <v>498</v>
      </c>
      <c r="B17" s="18">
        <v>2.5031899969014847E-2</v>
      </c>
      <c r="C17" s="18">
        <v>-9.4156685711873798E-4</v>
      </c>
      <c r="D17" s="18">
        <v>-6.7513537918327191E-2</v>
      </c>
      <c r="E17" s="18">
        <v>-1.2423281772742024E-2</v>
      </c>
      <c r="F17" s="19">
        <v>4.3926919587435088E-2</v>
      </c>
    </row>
    <row r="18" spans="1:6" x14ac:dyDescent="0.25">
      <c r="A18" s="17" t="s">
        <v>209</v>
      </c>
      <c r="B18" s="18">
        <v>-3.3453108445881452E-2</v>
      </c>
      <c r="C18" s="18">
        <v>-6.8152326224919582E-2</v>
      </c>
      <c r="D18" s="18">
        <v>-6.7452719669274006E-2</v>
      </c>
      <c r="E18" s="18">
        <v>-7.1949499297137898E-2</v>
      </c>
      <c r="F18" s="19">
        <v>-1.0993213118574721E-2</v>
      </c>
    </row>
    <row r="19" spans="1:6" x14ac:dyDescent="0.25">
      <c r="A19" s="17" t="s">
        <v>601</v>
      </c>
      <c r="B19" s="18">
        <v>-3.7211889009238011E-2</v>
      </c>
      <c r="C19" s="18">
        <v>2.2552139407215486E-2</v>
      </c>
      <c r="D19" s="18">
        <v>-6.7217004070819278E-2</v>
      </c>
      <c r="E19" s="18">
        <v>-3.5483166851638805E-2</v>
      </c>
      <c r="F19" s="19">
        <v>4.3175215064741992E-2</v>
      </c>
    </row>
    <row r="20" spans="1:6" x14ac:dyDescent="0.25">
      <c r="A20" s="17" t="s">
        <v>69</v>
      </c>
      <c r="B20" s="18">
        <v>-1.3034783200784239E-2</v>
      </c>
      <c r="C20" s="18">
        <v>-2.3002487129475852E-2</v>
      </c>
      <c r="D20" s="18">
        <v>-6.6935335933972079E-2</v>
      </c>
      <c r="E20" s="18">
        <v>-2.3061497613943764E-2</v>
      </c>
      <c r="F20" s="19">
        <v>2.636139646749254E-2</v>
      </c>
    </row>
    <row r="21" spans="1:6" x14ac:dyDescent="0.25">
      <c r="A21" s="17" t="s">
        <v>659</v>
      </c>
      <c r="B21" s="18">
        <v>-5.0905197112701805E-2</v>
      </c>
      <c r="C21" s="18">
        <v>1.2000153646041983E-2</v>
      </c>
      <c r="D21" s="18">
        <v>-6.3942258740809568E-2</v>
      </c>
      <c r="E21" s="18">
        <v>-2.6273107305419433E-2</v>
      </c>
      <c r="F21" s="19">
        <v>4.1752060330347347E-2</v>
      </c>
    </row>
    <row r="22" spans="1:6" x14ac:dyDescent="0.25">
      <c r="A22" s="17" t="s">
        <v>9</v>
      </c>
      <c r="B22" s="18">
        <v>4.3778380194127081E-2</v>
      </c>
      <c r="C22" s="18">
        <v>-7.8008114873856288E-3</v>
      </c>
      <c r="D22" s="18">
        <v>-6.1992239037727895E-2</v>
      </c>
      <c r="E22" s="18">
        <v>-2.6382188337654353E-2</v>
      </c>
      <c r="F22" s="19">
        <v>1.4404824317430046E-2</v>
      </c>
    </row>
    <row r="23" spans="1:6" x14ac:dyDescent="0.25">
      <c r="A23" s="17" t="s">
        <v>265</v>
      </c>
      <c r="B23" s="18">
        <v>4.4530882057406983E-2</v>
      </c>
      <c r="C23" s="18">
        <v>2.2378872948525955E-3</v>
      </c>
      <c r="D23" s="18">
        <v>-6.1974207769373429E-2</v>
      </c>
      <c r="E23" s="18">
        <v>-3.6801678142018616E-2</v>
      </c>
      <c r="F23" s="19">
        <v>-1.6916668049369347E-3</v>
      </c>
    </row>
    <row r="24" spans="1:6" x14ac:dyDescent="0.25">
      <c r="A24" s="17" t="s">
        <v>700</v>
      </c>
      <c r="B24" s="18">
        <v>-2.5858165935241186E-2</v>
      </c>
      <c r="C24" s="18">
        <v>1.3893573767183314E-2</v>
      </c>
      <c r="D24" s="18">
        <v>-6.1403860332196261E-2</v>
      </c>
      <c r="E24" s="18">
        <v>-1.4871018686175212E-2</v>
      </c>
      <c r="F24" s="19">
        <v>2.5036485213319859E-2</v>
      </c>
    </row>
    <row r="25" spans="1:6" x14ac:dyDescent="0.25">
      <c r="A25" s="17" t="s">
        <v>342</v>
      </c>
      <c r="B25" s="18">
        <v>-3.8327950529455243E-2</v>
      </c>
      <c r="C25" s="18">
        <v>4.4743661782837875E-2</v>
      </c>
      <c r="D25" s="18">
        <v>-6.0595133674454599E-2</v>
      </c>
      <c r="E25" s="18">
        <v>-5.6789315231477691E-2</v>
      </c>
      <c r="F25" s="19">
        <v>-1.911847571510011E-2</v>
      </c>
    </row>
    <row r="26" spans="1:6" x14ac:dyDescent="0.25">
      <c r="A26" s="17" t="s">
        <v>666</v>
      </c>
      <c r="B26" s="18">
        <v>-2.7072303311895415E-2</v>
      </c>
      <c r="C26" s="18">
        <v>5.3673050482213689E-3</v>
      </c>
      <c r="D26" s="18">
        <v>-5.9828187003386699E-2</v>
      </c>
      <c r="E26" s="18">
        <v>1.0915696833602596E-2</v>
      </c>
      <c r="F26" s="19">
        <v>1.9116246173791766E-2</v>
      </c>
    </row>
    <row r="27" spans="1:6" x14ac:dyDescent="0.25">
      <c r="A27" s="17" t="s">
        <v>579</v>
      </c>
      <c r="B27" s="18">
        <v>-2.7072303311895377E-2</v>
      </c>
      <c r="C27" s="18">
        <v>5.3673050482213975E-3</v>
      </c>
      <c r="D27" s="18">
        <v>-5.9828187003386692E-2</v>
      </c>
      <c r="E27" s="18">
        <v>1.0915696833602573E-2</v>
      </c>
      <c r="F27" s="19">
        <v>1.9116246173791762E-2</v>
      </c>
    </row>
    <row r="28" spans="1:6" x14ac:dyDescent="0.25">
      <c r="A28" s="17" t="s">
        <v>686</v>
      </c>
      <c r="B28" s="18">
        <v>-2.7072303311895408E-2</v>
      </c>
      <c r="C28" s="18">
        <v>5.3673050482213758E-3</v>
      </c>
      <c r="D28" s="18">
        <v>-5.9828187003386678E-2</v>
      </c>
      <c r="E28" s="18">
        <v>1.0915696833602591E-2</v>
      </c>
      <c r="F28" s="19">
        <v>1.9116246173791776E-2</v>
      </c>
    </row>
    <row r="29" spans="1:6" x14ac:dyDescent="0.25">
      <c r="A29" s="17" t="s">
        <v>611</v>
      </c>
      <c r="B29" s="18">
        <v>1.8883815413524369E-2</v>
      </c>
      <c r="C29" s="18">
        <v>-2.9806915811097491E-2</v>
      </c>
      <c r="D29" s="18">
        <v>-5.9662658388322173E-2</v>
      </c>
      <c r="E29" s="18">
        <v>0.12033097406657829</v>
      </c>
      <c r="F29" s="19">
        <v>3.9513112169379729E-2</v>
      </c>
    </row>
    <row r="30" spans="1:6" x14ac:dyDescent="0.25">
      <c r="A30" s="17" t="s">
        <v>540</v>
      </c>
      <c r="B30" s="18">
        <v>2.01304573552501E-3</v>
      </c>
      <c r="C30" s="18">
        <v>-7.1944287500740792E-2</v>
      </c>
      <c r="D30" s="18">
        <v>-5.9554997013391689E-2</v>
      </c>
      <c r="E30" s="18">
        <v>-3.7805262523549238E-2</v>
      </c>
      <c r="F30" s="19">
        <v>5.3298731084654802E-3</v>
      </c>
    </row>
    <row r="31" spans="1:6" x14ac:dyDescent="0.25">
      <c r="A31" s="17" t="s">
        <v>529</v>
      </c>
      <c r="B31" s="18">
        <v>-5.0933065608607889E-3</v>
      </c>
      <c r="C31" s="18">
        <v>8.9863974186822487E-2</v>
      </c>
      <c r="D31" s="18">
        <v>-5.8662238603475386E-2</v>
      </c>
      <c r="E31" s="18">
        <v>-7.8024355206711346E-2</v>
      </c>
      <c r="F31" s="19">
        <v>4.3892185677450943E-2</v>
      </c>
    </row>
    <row r="32" spans="1:6" x14ac:dyDescent="0.25">
      <c r="A32" s="17" t="s">
        <v>537</v>
      </c>
      <c r="B32" s="18">
        <v>-8.1505808617890432E-2</v>
      </c>
      <c r="C32" s="18">
        <v>6.5707346516155701E-2</v>
      </c>
      <c r="D32" s="18">
        <v>-5.6333363501757681E-2</v>
      </c>
      <c r="E32" s="18">
        <v>-6.0370358969295143E-2</v>
      </c>
      <c r="F32" s="19">
        <v>-2.185604110352302E-2</v>
      </c>
    </row>
    <row r="33" spans="1:6" x14ac:dyDescent="0.25">
      <c r="A33" s="17" t="s">
        <v>470</v>
      </c>
      <c r="B33" s="18">
        <v>-8.9333530255195537E-4</v>
      </c>
      <c r="C33" s="18">
        <v>-2.461148077933754E-2</v>
      </c>
      <c r="D33" s="18">
        <v>-5.592349132370545E-2</v>
      </c>
      <c r="E33" s="18">
        <v>-5.1022411146243771E-2</v>
      </c>
      <c r="F33" s="19">
        <v>1.3492529788852811E-2</v>
      </c>
    </row>
    <row r="34" spans="1:6" x14ac:dyDescent="0.25">
      <c r="A34" s="17" t="s">
        <v>489</v>
      </c>
      <c r="B34" s="18">
        <v>-6.5275032309420875E-2</v>
      </c>
      <c r="C34" s="18">
        <v>-4.9039573161046017E-4</v>
      </c>
      <c r="D34" s="18">
        <v>-5.5027564437613627E-2</v>
      </c>
      <c r="E34" s="18">
        <v>5.7835833743603605E-2</v>
      </c>
      <c r="F34" s="19">
        <v>7.5360277683082719E-2</v>
      </c>
    </row>
    <row r="35" spans="1:6" x14ac:dyDescent="0.25">
      <c r="A35" s="17" t="s">
        <v>490</v>
      </c>
      <c r="B35" s="18">
        <v>-6.4681622727601525E-3</v>
      </c>
      <c r="C35" s="18">
        <v>-2.5337487796115196E-3</v>
      </c>
      <c r="D35" s="18">
        <v>-5.498631725775871E-2</v>
      </c>
      <c r="E35" s="18">
        <v>-2.0345847214481073E-3</v>
      </c>
      <c r="F35" s="19">
        <v>-1.2717684482749477E-2</v>
      </c>
    </row>
    <row r="36" spans="1:6" x14ac:dyDescent="0.25">
      <c r="A36" s="17" t="s">
        <v>571</v>
      </c>
      <c r="B36" s="18">
        <v>2.8977950018485893E-3</v>
      </c>
      <c r="C36" s="18">
        <v>5.890799563824356E-2</v>
      </c>
      <c r="D36" s="18">
        <v>-5.4812014340729187E-2</v>
      </c>
      <c r="E36" s="18">
        <v>-2.1143144256171021E-2</v>
      </c>
      <c r="F36" s="19">
        <v>0.12626930833975428</v>
      </c>
    </row>
    <row r="37" spans="1:6" x14ac:dyDescent="0.25">
      <c r="A37" s="17" t="s">
        <v>149</v>
      </c>
      <c r="B37" s="18">
        <v>4.2711002242389599E-2</v>
      </c>
      <c r="C37" s="18">
        <v>1.1335053342605154E-2</v>
      </c>
      <c r="D37" s="18">
        <v>-5.4679189142358212E-2</v>
      </c>
      <c r="E37" s="18">
        <v>-5.1476475862603316E-2</v>
      </c>
      <c r="F37" s="19">
        <v>-1.3080451421021913E-2</v>
      </c>
    </row>
    <row r="38" spans="1:6" x14ac:dyDescent="0.25">
      <c r="A38" s="17" t="s">
        <v>617</v>
      </c>
      <c r="B38" s="18">
        <v>6.950668024568285E-2</v>
      </c>
      <c r="C38" s="18">
        <v>-2.060072235419174E-2</v>
      </c>
      <c r="D38" s="18">
        <v>-5.3914520959893429E-2</v>
      </c>
      <c r="E38" s="18">
        <v>2.6196991007212209E-2</v>
      </c>
      <c r="F38" s="19">
        <v>3.4887504060932835E-2</v>
      </c>
    </row>
    <row r="39" spans="1:6" x14ac:dyDescent="0.25">
      <c r="A39" s="17" t="s">
        <v>619</v>
      </c>
      <c r="B39" s="18">
        <v>-5.463929175368829E-3</v>
      </c>
      <c r="C39" s="18">
        <v>-1.5223815116610277E-2</v>
      </c>
      <c r="D39" s="18">
        <v>-5.3873263566154954E-2</v>
      </c>
      <c r="E39" s="18">
        <v>-6.2558257540271223E-2</v>
      </c>
      <c r="F39" s="19">
        <v>-1.3663866495248823E-2</v>
      </c>
    </row>
    <row r="40" spans="1:6" x14ac:dyDescent="0.25">
      <c r="A40" s="17" t="s">
        <v>482</v>
      </c>
      <c r="B40" s="18">
        <v>-5.8374632989068087E-2</v>
      </c>
      <c r="C40" s="18">
        <v>1.4238986540579097E-2</v>
      </c>
      <c r="D40" s="18">
        <v>-5.3646399975936003E-2</v>
      </c>
      <c r="E40" s="18">
        <v>2.6828551241286518E-2</v>
      </c>
      <c r="F40" s="19">
        <v>2.8282063552438317E-2</v>
      </c>
    </row>
    <row r="41" spans="1:6" x14ac:dyDescent="0.25">
      <c r="A41" s="17" t="s">
        <v>492</v>
      </c>
      <c r="B41" s="18">
        <v>-3.8603476433002715E-2</v>
      </c>
      <c r="C41" s="18">
        <v>5.9177361189472581E-3</v>
      </c>
      <c r="D41" s="18">
        <v>-5.2237239175670358E-2</v>
      </c>
      <c r="E41" s="18">
        <v>-2.1049933018068242E-4</v>
      </c>
      <c r="F41" s="19">
        <v>-2.3992549984437851E-3</v>
      </c>
    </row>
    <row r="42" spans="1:6" x14ac:dyDescent="0.25">
      <c r="A42" s="17" t="s">
        <v>203</v>
      </c>
      <c r="B42" s="18">
        <v>6.5418050287691987E-2</v>
      </c>
      <c r="C42" s="18">
        <v>1.6193346962598363E-2</v>
      </c>
      <c r="D42" s="18">
        <v>-5.1994639788882059E-2</v>
      </c>
      <c r="E42" s="18">
        <v>2.1490637700565116E-2</v>
      </c>
      <c r="F42" s="19">
        <v>-5.3668519564681355E-2</v>
      </c>
    </row>
    <row r="43" spans="1:6" x14ac:dyDescent="0.25">
      <c r="A43" s="17" t="s">
        <v>106</v>
      </c>
      <c r="B43" s="18">
        <v>2.5616743603065293E-2</v>
      </c>
      <c r="C43" s="18">
        <v>-3.8280769570996458E-2</v>
      </c>
      <c r="D43" s="18">
        <v>-5.1794152504982822E-2</v>
      </c>
      <c r="E43" s="18">
        <v>-1.5144650642110968E-2</v>
      </c>
      <c r="F43" s="19">
        <v>-1.2925632168021835E-2</v>
      </c>
    </row>
    <row r="44" spans="1:6" x14ac:dyDescent="0.25">
      <c r="A44" s="17" t="s">
        <v>172</v>
      </c>
      <c r="B44" s="18">
        <v>-7.1695908034854691E-2</v>
      </c>
      <c r="C44" s="18">
        <v>-2.2827394997821757E-2</v>
      </c>
      <c r="D44" s="18">
        <v>-5.1445960324024848E-2</v>
      </c>
      <c r="E44" s="18">
        <v>1.7114894430667205E-2</v>
      </c>
      <c r="F44" s="19">
        <v>1.3537976646976467E-2</v>
      </c>
    </row>
    <row r="45" spans="1:6" x14ac:dyDescent="0.25">
      <c r="A45" s="17" t="s">
        <v>488</v>
      </c>
      <c r="B45" s="18">
        <v>-5.9095720447031992E-2</v>
      </c>
      <c r="C45" s="18">
        <v>-1.2227829486319E-2</v>
      </c>
      <c r="D45" s="18">
        <v>-5.1274600201665486E-2</v>
      </c>
      <c r="E45" s="18">
        <v>1.0705924825519429E-2</v>
      </c>
      <c r="F45" s="19">
        <v>7.5901673494232725E-3</v>
      </c>
    </row>
    <row r="46" spans="1:6" x14ac:dyDescent="0.25">
      <c r="A46" s="17" t="s">
        <v>91</v>
      </c>
      <c r="B46" s="18">
        <v>6.2387994038714999E-2</v>
      </c>
      <c r="C46" s="18">
        <v>2.7653403909757096E-2</v>
      </c>
      <c r="D46" s="18">
        <v>-5.1257185895039845E-2</v>
      </c>
      <c r="E46" s="18">
        <v>-2.2726444281265482E-2</v>
      </c>
      <c r="F46" s="19">
        <v>-1.7492743417770427E-2</v>
      </c>
    </row>
    <row r="47" spans="1:6" x14ac:dyDescent="0.25">
      <c r="A47" s="17" t="s">
        <v>355</v>
      </c>
      <c r="B47" s="18">
        <v>-6.4715190498710311E-3</v>
      </c>
      <c r="C47" s="18">
        <v>5.3907861724773944E-2</v>
      </c>
      <c r="D47" s="18">
        <v>-5.0933017440152745E-2</v>
      </c>
      <c r="E47" s="18">
        <v>-6.88166676006957E-2</v>
      </c>
      <c r="F47" s="19">
        <v>6.3432548738366137E-2</v>
      </c>
    </row>
    <row r="48" spans="1:6" x14ac:dyDescent="0.25">
      <c r="A48" s="17" t="s">
        <v>351</v>
      </c>
      <c r="B48" s="18">
        <v>-7.6913662941031349E-3</v>
      </c>
      <c r="C48" s="18">
        <v>-4.486443985605968E-2</v>
      </c>
      <c r="D48" s="18">
        <v>-4.8648800887174749E-2</v>
      </c>
      <c r="E48" s="18">
        <v>7.3628414308016407E-2</v>
      </c>
      <c r="F48" s="19">
        <v>3.6683754494056163E-2</v>
      </c>
    </row>
    <row r="49" spans="1:6" x14ac:dyDescent="0.25">
      <c r="A49" s="17" t="s">
        <v>543</v>
      </c>
      <c r="B49" s="18">
        <v>1.6953238733117128E-2</v>
      </c>
      <c r="C49" s="18">
        <v>-1.2450338193518158E-2</v>
      </c>
      <c r="D49" s="18">
        <v>-4.8618702533659283E-2</v>
      </c>
      <c r="E49" s="18">
        <v>8.118540347350052E-3</v>
      </c>
      <c r="F49" s="19">
        <v>5.6570948256827375E-2</v>
      </c>
    </row>
    <row r="50" spans="1:6" x14ac:dyDescent="0.25">
      <c r="A50" s="17" t="s">
        <v>557</v>
      </c>
      <c r="B50" s="18">
        <v>1.5097514779336383E-2</v>
      </c>
      <c r="C50" s="18">
        <v>3.1450477551130583E-2</v>
      </c>
      <c r="D50" s="18">
        <v>-4.8460486351943992E-2</v>
      </c>
      <c r="E50" s="18">
        <v>4.900788851571454E-2</v>
      </c>
      <c r="F50" s="19">
        <v>-1.8912590680694497E-2</v>
      </c>
    </row>
    <row r="51" spans="1:6" x14ac:dyDescent="0.25">
      <c r="A51" s="17" t="s">
        <v>240</v>
      </c>
      <c r="B51" s="18">
        <v>1.0781978058065344E-2</v>
      </c>
      <c r="C51" s="18">
        <v>3.3445670531099432E-2</v>
      </c>
      <c r="D51" s="18">
        <v>-4.75831794238517E-2</v>
      </c>
      <c r="E51" s="18">
        <v>-1.087748211584005E-2</v>
      </c>
      <c r="F51" s="19">
        <v>4.3352528946199453E-3</v>
      </c>
    </row>
    <row r="52" spans="1:6" x14ac:dyDescent="0.25">
      <c r="A52" s="17" t="s">
        <v>495</v>
      </c>
      <c r="B52" s="18">
        <v>2.307512677573955E-2</v>
      </c>
      <c r="C52" s="18">
        <v>2.809698562314045E-2</v>
      </c>
      <c r="D52" s="18">
        <v>-4.7483222442967536E-2</v>
      </c>
      <c r="E52" s="18">
        <v>-9.6656077267438141E-3</v>
      </c>
      <c r="F52" s="19">
        <v>-4.487804774666692E-2</v>
      </c>
    </row>
    <row r="53" spans="1:6" x14ac:dyDescent="0.25">
      <c r="A53" s="17" t="s">
        <v>165</v>
      </c>
      <c r="B53" s="18">
        <v>7.9808080910253321E-2</v>
      </c>
      <c r="C53" s="18">
        <v>1.3284355818121055E-2</v>
      </c>
      <c r="D53" s="18">
        <v>-4.6012196997989648E-2</v>
      </c>
      <c r="E53" s="18">
        <v>4.8440764443301185E-2</v>
      </c>
      <c r="F53" s="19">
        <v>4.496469276273192E-2</v>
      </c>
    </row>
    <row r="54" spans="1:6" x14ac:dyDescent="0.25">
      <c r="A54" s="17" t="s">
        <v>594</v>
      </c>
      <c r="B54" s="18">
        <v>3.1257204775741572E-2</v>
      </c>
      <c r="C54" s="18">
        <v>1.7180008394095749E-2</v>
      </c>
      <c r="D54" s="18">
        <v>-4.5770877949593489E-2</v>
      </c>
      <c r="E54" s="18">
        <v>-4.4846212918719486E-2</v>
      </c>
      <c r="F54" s="19">
        <v>-1.0281171042962617E-2</v>
      </c>
    </row>
    <row r="55" spans="1:6" x14ac:dyDescent="0.25">
      <c r="A55" s="17" t="s">
        <v>235</v>
      </c>
      <c r="B55" s="18">
        <v>-9.793694308565408E-3</v>
      </c>
      <c r="C55" s="18">
        <v>-1.7189090996963002E-2</v>
      </c>
      <c r="D55" s="18">
        <v>-4.5585260956125744E-2</v>
      </c>
      <c r="E55" s="18">
        <v>-1.2577126667034659E-3</v>
      </c>
      <c r="F55" s="19">
        <v>-2.3376890081581798E-2</v>
      </c>
    </row>
    <row r="56" spans="1:6" x14ac:dyDescent="0.25">
      <c r="A56" s="17" t="s">
        <v>386</v>
      </c>
      <c r="B56" s="18">
        <v>8.5332015329563624E-2</v>
      </c>
      <c r="C56" s="18">
        <v>-2.4073145184200652E-2</v>
      </c>
      <c r="D56" s="18">
        <v>-4.5555765121482718E-2</v>
      </c>
      <c r="E56" s="18">
        <v>-5.9780990893399224E-3</v>
      </c>
      <c r="F56" s="19">
        <v>2.409578424204659E-2</v>
      </c>
    </row>
    <row r="57" spans="1:6" x14ac:dyDescent="0.25">
      <c r="A57" s="17" t="s">
        <v>463</v>
      </c>
      <c r="B57" s="18">
        <v>1.9306959231378949E-2</v>
      </c>
      <c r="C57" s="18">
        <v>-2.0593513287895215E-2</v>
      </c>
      <c r="D57" s="18">
        <v>-4.5167287719707183E-2</v>
      </c>
      <c r="E57" s="18">
        <v>5.8408283431350076E-3</v>
      </c>
      <c r="F57" s="19">
        <v>1.9190153238032168E-2</v>
      </c>
    </row>
    <row r="58" spans="1:6" x14ac:dyDescent="0.25">
      <c r="A58" s="17" t="s">
        <v>33</v>
      </c>
      <c r="B58" s="18">
        <v>3.9124393265481724E-3</v>
      </c>
      <c r="C58" s="18">
        <v>-7.3491064337813106E-3</v>
      </c>
      <c r="D58" s="18">
        <v>-4.5096328178266504E-2</v>
      </c>
      <c r="E58" s="18">
        <v>-1.8327015443081941E-2</v>
      </c>
      <c r="F58" s="19">
        <v>1.4867865601236877E-2</v>
      </c>
    </row>
    <row r="59" spans="1:6" x14ac:dyDescent="0.25">
      <c r="A59" s="17" t="s">
        <v>358</v>
      </c>
      <c r="B59" s="18">
        <v>-1.3832240983709349E-2</v>
      </c>
      <c r="C59" s="18">
        <v>-7.7346069108148278E-3</v>
      </c>
      <c r="D59" s="18">
        <v>-4.4833011896363684E-2</v>
      </c>
      <c r="E59" s="18">
        <v>5.0727277137854326E-2</v>
      </c>
      <c r="F59" s="19">
        <v>7.6109563061217368E-3</v>
      </c>
    </row>
    <row r="60" spans="1:6" x14ac:dyDescent="0.25">
      <c r="A60" s="17" t="s">
        <v>620</v>
      </c>
      <c r="B60" s="18">
        <v>4.7585390039133393E-3</v>
      </c>
      <c r="C60" s="18">
        <v>-6.4660765515252416E-3</v>
      </c>
      <c r="D60" s="18">
        <v>-4.3438629233644242E-2</v>
      </c>
      <c r="E60" s="18">
        <v>-7.077753087948041E-2</v>
      </c>
      <c r="F60" s="19">
        <v>5.5288861980860665E-2</v>
      </c>
    </row>
    <row r="61" spans="1:6" x14ac:dyDescent="0.25">
      <c r="A61" s="17" t="s">
        <v>135</v>
      </c>
      <c r="B61" s="18">
        <v>6.8052251639155632E-3</v>
      </c>
      <c r="C61" s="18">
        <v>1.7808816222713814E-2</v>
      </c>
      <c r="D61" s="18">
        <v>-4.3285932726822796E-2</v>
      </c>
      <c r="E61" s="18">
        <v>4.576940125046872E-3</v>
      </c>
      <c r="F61" s="19">
        <v>4.0946117131403684E-2</v>
      </c>
    </row>
    <row r="62" spans="1:6" x14ac:dyDescent="0.25">
      <c r="A62" s="17" t="s">
        <v>602</v>
      </c>
      <c r="B62" s="18">
        <v>7.3725014383630758E-2</v>
      </c>
      <c r="C62" s="18">
        <v>5.996937315247803E-2</v>
      </c>
      <c r="D62" s="18">
        <v>-4.2751162513427518E-2</v>
      </c>
      <c r="E62" s="18">
        <v>-1.171809280379712E-2</v>
      </c>
      <c r="F62" s="19">
        <v>-7.3894973490193361E-2</v>
      </c>
    </row>
    <row r="63" spans="1:6" x14ac:dyDescent="0.25">
      <c r="A63" s="17" t="s">
        <v>408</v>
      </c>
      <c r="B63" s="18">
        <v>1.0393065599630794E-3</v>
      </c>
      <c r="C63" s="18">
        <v>-3.431271263011642E-2</v>
      </c>
      <c r="D63" s="18">
        <v>-4.1727417865225012E-2</v>
      </c>
      <c r="E63" s="18">
        <v>5.128852702928903E-2</v>
      </c>
      <c r="F63" s="19">
        <v>1.3639306710972908E-2</v>
      </c>
    </row>
    <row r="64" spans="1:6" x14ac:dyDescent="0.25">
      <c r="A64" s="17" t="s">
        <v>554</v>
      </c>
      <c r="B64" s="18">
        <v>5.4990487525344439E-2</v>
      </c>
      <c r="C64" s="18">
        <v>6.1571503540897706E-3</v>
      </c>
      <c r="D64" s="18">
        <v>-4.1018097335626884E-2</v>
      </c>
      <c r="E64" s="18">
        <v>2.7192851374823263E-2</v>
      </c>
      <c r="F64" s="19">
        <v>8.489692006967876E-3</v>
      </c>
    </row>
    <row r="65" spans="1:6" x14ac:dyDescent="0.25">
      <c r="A65" s="17" t="s">
        <v>330</v>
      </c>
      <c r="B65" s="18">
        <v>-2.9081233304858504E-2</v>
      </c>
      <c r="C65" s="18">
        <v>-9.5417707056982305E-4</v>
      </c>
      <c r="D65" s="18">
        <v>-4.0489114008541431E-2</v>
      </c>
      <c r="E65" s="18">
        <v>1.6958531952798093E-2</v>
      </c>
      <c r="F65" s="19">
        <v>-5.5662247905467345E-2</v>
      </c>
    </row>
    <row r="66" spans="1:6" x14ac:dyDescent="0.25">
      <c r="A66" s="17" t="s">
        <v>670</v>
      </c>
      <c r="B66" s="18">
        <v>-3.14668438571164E-2</v>
      </c>
      <c r="C66" s="18">
        <v>7.1515494425289469E-2</v>
      </c>
      <c r="D66" s="18">
        <v>-3.9243738600360227E-2</v>
      </c>
      <c r="E66" s="18">
        <v>-1.1490345764976548E-2</v>
      </c>
      <c r="F66" s="19">
        <v>9.8859552527776236E-3</v>
      </c>
    </row>
    <row r="67" spans="1:6" x14ac:dyDescent="0.25">
      <c r="A67" s="17" t="s">
        <v>552</v>
      </c>
      <c r="B67" s="18">
        <v>-1.2257787269805415E-2</v>
      </c>
      <c r="C67" s="18">
        <v>7.7903167024261477E-2</v>
      </c>
      <c r="D67" s="18">
        <v>-3.8849006115224828E-2</v>
      </c>
      <c r="E67" s="18">
        <v>1.1559016159175589E-2</v>
      </c>
      <c r="F67" s="19">
        <v>3.0598609074801216E-2</v>
      </c>
    </row>
    <row r="68" spans="1:6" x14ac:dyDescent="0.25">
      <c r="A68" s="17" t="s">
        <v>26</v>
      </c>
      <c r="B68" s="18">
        <v>-3.1681482819355983E-2</v>
      </c>
      <c r="C68" s="18">
        <v>-2.2531305539033895E-2</v>
      </c>
      <c r="D68" s="18">
        <v>-3.8527219099543701E-2</v>
      </c>
      <c r="E68" s="18">
        <v>-4.6647194416960511E-2</v>
      </c>
      <c r="F68" s="19">
        <v>1.1472350753029961E-2</v>
      </c>
    </row>
    <row r="69" spans="1:6" x14ac:dyDescent="0.25">
      <c r="A69" s="17" t="s">
        <v>100</v>
      </c>
      <c r="B69" s="18">
        <v>-3.2145838173967274E-2</v>
      </c>
      <c r="C69" s="18">
        <v>-3.1013741101309649E-2</v>
      </c>
      <c r="D69" s="18">
        <v>-3.8462497421360778E-2</v>
      </c>
      <c r="E69" s="18">
        <v>1.1420981849567021E-2</v>
      </c>
      <c r="F69" s="19">
        <v>2.7283334612697246E-3</v>
      </c>
    </row>
    <row r="70" spans="1:6" x14ac:dyDescent="0.25">
      <c r="A70" s="17" t="s">
        <v>419</v>
      </c>
      <c r="B70" s="18">
        <v>-8.8804065056099588E-3</v>
      </c>
      <c r="C70" s="18">
        <v>-1.2097336237084574E-2</v>
      </c>
      <c r="D70" s="18">
        <v>-3.7649772290943975E-2</v>
      </c>
      <c r="E70" s="18">
        <v>4.8201882960738308E-3</v>
      </c>
      <c r="F70" s="19">
        <v>-1.4759656023602005E-2</v>
      </c>
    </row>
    <row r="71" spans="1:6" x14ac:dyDescent="0.25">
      <c r="A71" s="17" t="s">
        <v>252</v>
      </c>
      <c r="B71" s="18">
        <v>8.6859124377754823E-2</v>
      </c>
      <c r="C71" s="18">
        <v>4.2340453092470358E-2</v>
      </c>
      <c r="D71" s="18">
        <v>-3.7540811047260279E-2</v>
      </c>
      <c r="E71" s="18">
        <v>-3.8211697637179957E-2</v>
      </c>
      <c r="F71" s="19">
        <v>4.0954945704104663E-2</v>
      </c>
    </row>
    <row r="72" spans="1:6" x14ac:dyDescent="0.25">
      <c r="A72" s="17" t="s">
        <v>461</v>
      </c>
      <c r="B72" s="18">
        <v>4.0090214287169593E-2</v>
      </c>
      <c r="C72" s="18">
        <v>2.0240191283181105E-2</v>
      </c>
      <c r="D72" s="18">
        <v>-3.7445671463233486E-2</v>
      </c>
      <c r="E72" s="18">
        <v>-6.1439279483187795E-2</v>
      </c>
      <c r="F72" s="19">
        <v>2.1706304125837322E-2</v>
      </c>
    </row>
    <row r="73" spans="1:6" x14ac:dyDescent="0.25">
      <c r="A73" s="17" t="s">
        <v>612</v>
      </c>
      <c r="B73" s="18">
        <v>-4.652902167365182E-3</v>
      </c>
      <c r="C73" s="18">
        <v>-4.0894513036414781E-2</v>
      </c>
      <c r="D73" s="18">
        <v>-3.7360581383611646E-2</v>
      </c>
      <c r="E73" s="18">
        <v>-9.4555299944415975E-3</v>
      </c>
      <c r="F73" s="19">
        <v>2.3968024275679695E-2</v>
      </c>
    </row>
    <row r="74" spans="1:6" x14ac:dyDescent="0.25">
      <c r="A74" s="17" t="s">
        <v>50</v>
      </c>
      <c r="B74" s="18">
        <v>7.2098135374044109E-2</v>
      </c>
      <c r="C74" s="18">
        <v>-2.5854526270403681E-2</v>
      </c>
      <c r="D74" s="18">
        <v>-3.7116319731379681E-2</v>
      </c>
      <c r="E74" s="18">
        <v>2.2247621525443607E-2</v>
      </c>
      <c r="F74" s="19">
        <v>6.5548182198485169E-2</v>
      </c>
    </row>
    <row r="75" spans="1:6" x14ac:dyDescent="0.25">
      <c r="A75" s="17" t="s">
        <v>629</v>
      </c>
      <c r="B75" s="18">
        <v>-4.1197138652271557E-2</v>
      </c>
      <c r="C75" s="18">
        <v>-8.101288598671855E-3</v>
      </c>
      <c r="D75" s="18">
        <v>-3.6993794358709968E-2</v>
      </c>
      <c r="E75" s="18">
        <v>4.004488185522067E-2</v>
      </c>
      <c r="F75" s="19">
        <v>-0.10660712340777212</v>
      </c>
    </row>
    <row r="76" spans="1:6" x14ac:dyDescent="0.25">
      <c r="A76" s="17" t="s">
        <v>199</v>
      </c>
      <c r="B76" s="18">
        <v>1.1791803782224674E-2</v>
      </c>
      <c r="C76" s="18">
        <v>-1.3976123266223106E-2</v>
      </c>
      <c r="D76" s="18">
        <v>-3.6250220155470289E-2</v>
      </c>
      <c r="E76" s="18">
        <v>9.2086801094799116E-3</v>
      </c>
      <c r="F76" s="19">
        <v>9.3118487818708209E-3</v>
      </c>
    </row>
    <row r="77" spans="1:6" x14ac:dyDescent="0.25">
      <c r="A77" s="17" t="s">
        <v>305</v>
      </c>
      <c r="B77" s="18">
        <v>-7.1425221202676649E-3</v>
      </c>
      <c r="C77" s="18">
        <v>-7.9386239128839131E-2</v>
      </c>
      <c r="D77" s="18">
        <v>-3.6209182603031229E-2</v>
      </c>
      <c r="E77" s="18">
        <v>-6.5305135573426612E-2</v>
      </c>
      <c r="F77" s="19">
        <v>5.0413457068288941E-3</v>
      </c>
    </row>
    <row r="78" spans="1:6" x14ac:dyDescent="0.25">
      <c r="A78" s="17" t="s">
        <v>639</v>
      </c>
      <c r="B78" s="18">
        <v>5.3627332843088089E-3</v>
      </c>
      <c r="C78" s="18">
        <v>-1.9927897123964748E-2</v>
      </c>
      <c r="D78" s="18">
        <v>-3.5987832121356624E-2</v>
      </c>
      <c r="E78" s="18">
        <v>-7.6136737799170472E-3</v>
      </c>
      <c r="F78" s="19">
        <v>-6.8277554828886401E-3</v>
      </c>
    </row>
    <row r="79" spans="1:6" x14ac:dyDescent="0.25">
      <c r="A79" s="17" t="s">
        <v>520</v>
      </c>
      <c r="B79" s="18">
        <v>5.3627332843088401E-3</v>
      </c>
      <c r="C79" s="18">
        <v>-1.9927897123964717E-2</v>
      </c>
      <c r="D79" s="18">
        <v>-3.5987832121356589E-2</v>
      </c>
      <c r="E79" s="18">
        <v>-7.6136737799170464E-3</v>
      </c>
      <c r="F79" s="19">
        <v>-6.8277554828885629E-3</v>
      </c>
    </row>
    <row r="80" spans="1:6" x14ac:dyDescent="0.25">
      <c r="A80" s="17" t="s">
        <v>715</v>
      </c>
      <c r="B80" s="18">
        <v>9.0168644258747203E-3</v>
      </c>
      <c r="C80" s="18">
        <v>5.9563079168849779E-2</v>
      </c>
      <c r="D80" s="18">
        <v>-3.5918319512463263E-2</v>
      </c>
      <c r="E80" s="18">
        <v>2.0493142765787415E-2</v>
      </c>
      <c r="F80" s="19">
        <v>2.7060749749052211E-2</v>
      </c>
    </row>
    <row r="81" spans="1:6" x14ac:dyDescent="0.25">
      <c r="A81" s="17" t="s">
        <v>298</v>
      </c>
      <c r="B81" s="18">
        <v>9.3094142891573511E-3</v>
      </c>
      <c r="C81" s="18">
        <v>5.6474157465052875E-3</v>
      </c>
      <c r="D81" s="18">
        <v>-3.580383935342369E-2</v>
      </c>
      <c r="E81" s="18">
        <v>-3.620189159414E-3</v>
      </c>
      <c r="F81" s="19">
        <v>-7.6301690359348567E-3</v>
      </c>
    </row>
    <row r="82" spans="1:6" x14ac:dyDescent="0.25">
      <c r="A82" s="17" t="s">
        <v>16</v>
      </c>
      <c r="B82" s="18">
        <v>3.4183918194826801E-2</v>
      </c>
      <c r="C82" s="18">
        <v>-2.3927634089260519E-2</v>
      </c>
      <c r="D82" s="18">
        <v>-3.5173734166646951E-2</v>
      </c>
      <c r="E82" s="18">
        <v>-1.8493639015812538E-2</v>
      </c>
      <c r="F82" s="19">
        <v>7.757775652834354E-3</v>
      </c>
    </row>
    <row r="83" spans="1:6" x14ac:dyDescent="0.25">
      <c r="A83" s="17" t="s">
        <v>296</v>
      </c>
      <c r="B83" s="18">
        <v>3.3957823971420491E-2</v>
      </c>
      <c r="C83" s="18">
        <v>6.5586748129683493E-3</v>
      </c>
      <c r="D83" s="18">
        <v>-3.4837938959534416E-2</v>
      </c>
      <c r="E83" s="18">
        <v>4.340472617505641E-3</v>
      </c>
      <c r="F83" s="19">
        <v>4.5422845647867345E-3</v>
      </c>
    </row>
    <row r="84" spans="1:6" x14ac:dyDescent="0.25">
      <c r="A84" s="17" t="s">
        <v>651</v>
      </c>
      <c r="B84" s="18">
        <v>-3.3538281781941473E-2</v>
      </c>
      <c r="C84" s="18">
        <v>1.5540337124091145E-2</v>
      </c>
      <c r="D84" s="18">
        <v>-3.4620324590312015E-2</v>
      </c>
      <c r="E84" s="18">
        <v>9.8498962209610189E-3</v>
      </c>
      <c r="F84" s="19">
        <v>-1.9629936134563524E-2</v>
      </c>
    </row>
    <row r="85" spans="1:6" x14ac:dyDescent="0.25">
      <c r="A85" s="17" t="s">
        <v>107</v>
      </c>
      <c r="B85" s="18">
        <v>1.593088186690847E-2</v>
      </c>
      <c r="C85" s="18">
        <v>3.496513891384734E-3</v>
      </c>
      <c r="D85" s="18">
        <v>-3.4596801033899102E-2</v>
      </c>
      <c r="E85" s="18">
        <v>7.5027611649692407E-3</v>
      </c>
      <c r="F85" s="19">
        <v>-1.3200731043807793E-2</v>
      </c>
    </row>
    <row r="86" spans="1:6" x14ac:dyDescent="0.25">
      <c r="A86" s="17" t="s">
        <v>294</v>
      </c>
      <c r="B86" s="18">
        <v>5.9024844857626053E-2</v>
      </c>
      <c r="C86" s="18">
        <v>2.0662465078758286E-2</v>
      </c>
      <c r="D86" s="18">
        <v>-3.4405803285623392E-2</v>
      </c>
      <c r="E86" s="18">
        <v>-3.4999642143927208E-2</v>
      </c>
      <c r="F86" s="19">
        <v>6.3740848427590096E-3</v>
      </c>
    </row>
    <row r="87" spans="1:6" x14ac:dyDescent="0.25">
      <c r="A87" s="17" t="s">
        <v>545</v>
      </c>
      <c r="B87" s="18">
        <v>2.0042405619847634E-2</v>
      </c>
      <c r="C87" s="18">
        <v>3.5094245669966655E-2</v>
      </c>
      <c r="D87" s="18">
        <v>-3.4385392162002766E-2</v>
      </c>
      <c r="E87" s="18">
        <v>3.9198106338743641E-2</v>
      </c>
      <c r="F87" s="19">
        <v>2.2387378863379437E-2</v>
      </c>
    </row>
    <row r="88" spans="1:6" x14ac:dyDescent="0.25">
      <c r="A88" s="17" t="s">
        <v>607</v>
      </c>
      <c r="B88" s="18">
        <v>-1.7557618865009042E-5</v>
      </c>
      <c r="C88" s="18">
        <v>-3.0921598722217582E-2</v>
      </c>
      <c r="D88" s="18">
        <v>-3.4014869662109648E-2</v>
      </c>
      <c r="E88" s="18">
        <v>-3.766574970671769E-2</v>
      </c>
      <c r="F88" s="19">
        <v>-4.8506878148535021E-2</v>
      </c>
    </row>
    <row r="89" spans="1:6" x14ac:dyDescent="0.25">
      <c r="A89" s="17" t="s">
        <v>124</v>
      </c>
      <c r="B89" s="18">
        <v>2.1420000434719512E-2</v>
      </c>
      <c r="C89" s="18">
        <v>4.2402513981974824E-3</v>
      </c>
      <c r="D89" s="18">
        <v>-3.3494318619307899E-2</v>
      </c>
      <c r="E89" s="18">
        <v>1.4480219915495003E-2</v>
      </c>
      <c r="F89" s="19">
        <v>3.2063379232948344E-2</v>
      </c>
    </row>
    <row r="90" spans="1:6" x14ac:dyDescent="0.25">
      <c r="A90" s="17" t="s">
        <v>514</v>
      </c>
      <c r="B90" s="18">
        <v>6.8369327671338118E-2</v>
      </c>
      <c r="C90" s="18">
        <v>-1.3738205167396966E-2</v>
      </c>
      <c r="D90" s="18">
        <v>-3.3383154936710936E-2</v>
      </c>
      <c r="E90" s="18">
        <v>1.6774735925384844E-2</v>
      </c>
      <c r="F90" s="19">
        <v>-1.0366549388473815E-2</v>
      </c>
    </row>
    <row r="91" spans="1:6" x14ac:dyDescent="0.25">
      <c r="A91" s="17" t="s">
        <v>63</v>
      </c>
      <c r="B91" s="18">
        <v>5.6480136927584669E-2</v>
      </c>
      <c r="C91" s="18">
        <v>2.7692931442114068E-2</v>
      </c>
      <c r="D91" s="18">
        <v>-3.3361629641703035E-2</v>
      </c>
      <c r="E91" s="18">
        <v>-8.6600541955288955E-3</v>
      </c>
      <c r="F91" s="19">
        <v>-8.7216755393377324E-3</v>
      </c>
    </row>
    <row r="92" spans="1:6" x14ac:dyDescent="0.25">
      <c r="A92" s="17" t="s">
        <v>185</v>
      </c>
      <c r="B92" s="18">
        <v>3.1848271147923719E-2</v>
      </c>
      <c r="C92" s="18">
        <v>5.0202482367426603E-2</v>
      </c>
      <c r="D92" s="18">
        <v>-3.3311141950016353E-2</v>
      </c>
      <c r="E92" s="18">
        <v>-3.6369036157262419E-2</v>
      </c>
      <c r="F92" s="19">
        <v>4.3543503278193193E-3</v>
      </c>
    </row>
    <row r="93" spans="1:6" x14ac:dyDescent="0.25">
      <c r="A93" s="17" t="s">
        <v>599</v>
      </c>
      <c r="B93" s="18">
        <v>3.8881734814423974E-2</v>
      </c>
      <c r="C93" s="18">
        <v>4.3143380822712886E-2</v>
      </c>
      <c r="D93" s="18">
        <v>-3.2880153388102629E-2</v>
      </c>
      <c r="E93" s="18">
        <v>-2.8217308085372279E-2</v>
      </c>
      <c r="F93" s="19">
        <v>5.6779849341188002E-3</v>
      </c>
    </row>
    <row r="94" spans="1:6" x14ac:dyDescent="0.25">
      <c r="A94" s="17" t="s">
        <v>223</v>
      </c>
      <c r="B94" s="18">
        <v>1.7871776295801552E-2</v>
      </c>
      <c r="C94" s="18">
        <v>-1.6789939466246719E-2</v>
      </c>
      <c r="D94" s="18">
        <v>-3.246370863949246E-2</v>
      </c>
      <c r="E94" s="18">
        <v>8.9399453959781864E-4</v>
      </c>
      <c r="F94" s="19">
        <v>-2.8537329222955803E-2</v>
      </c>
    </row>
    <row r="95" spans="1:6" x14ac:dyDescent="0.25">
      <c r="A95" s="17" t="s">
        <v>205</v>
      </c>
      <c r="B95" s="18">
        <v>-5.2324919101405153E-2</v>
      </c>
      <c r="C95" s="18">
        <v>3.2195345297284184E-2</v>
      </c>
      <c r="D95" s="18">
        <v>-3.1837649980560753E-2</v>
      </c>
      <c r="E95" s="18">
        <v>2.3464936384889452E-2</v>
      </c>
      <c r="F95" s="19">
        <v>1.3387098801430502E-2</v>
      </c>
    </row>
    <row r="96" spans="1:6" x14ac:dyDescent="0.25">
      <c r="A96" s="17" t="s">
        <v>622</v>
      </c>
      <c r="B96" s="18">
        <v>-7.8449571186055611E-2</v>
      </c>
      <c r="C96" s="18">
        <v>2.9810806135128847E-3</v>
      </c>
      <c r="D96" s="18">
        <v>-3.1736123732491406E-2</v>
      </c>
      <c r="E96" s="18">
        <v>-6.489505277702759E-2</v>
      </c>
      <c r="F96" s="19">
        <v>2.5821576323676536E-2</v>
      </c>
    </row>
    <row r="97" spans="1:6" x14ac:dyDescent="0.25">
      <c r="A97" s="17" t="s">
        <v>405</v>
      </c>
      <c r="B97" s="18">
        <v>3.1890643715868194E-2</v>
      </c>
      <c r="C97" s="18">
        <v>2.8698133009511601E-2</v>
      </c>
      <c r="D97" s="18">
        <v>-3.1670686229624392E-2</v>
      </c>
      <c r="E97" s="18">
        <v>2.3081758366970365E-2</v>
      </c>
      <c r="F97" s="19">
        <v>-5.2834379384240016E-2</v>
      </c>
    </row>
    <row r="98" spans="1:6" x14ac:dyDescent="0.25">
      <c r="A98" s="17" t="s">
        <v>393</v>
      </c>
      <c r="B98" s="18">
        <v>1.4168146872158262E-2</v>
      </c>
      <c r="C98" s="18">
        <v>-2.9072299930063823E-3</v>
      </c>
      <c r="D98" s="18">
        <v>-3.1492183379544653E-2</v>
      </c>
      <c r="E98" s="18">
        <v>6.2749592928170381E-3</v>
      </c>
      <c r="F98" s="19">
        <v>4.1299612514071231E-3</v>
      </c>
    </row>
    <row r="99" spans="1:6" x14ac:dyDescent="0.25">
      <c r="A99" s="17" t="s">
        <v>139</v>
      </c>
      <c r="B99" s="18">
        <v>-3.0766380311827247E-2</v>
      </c>
      <c r="C99" s="18">
        <v>-1.303546412394186E-2</v>
      </c>
      <c r="D99" s="18">
        <v>-3.1419371648379053E-2</v>
      </c>
      <c r="E99" s="18">
        <v>4.1979780401972595E-2</v>
      </c>
      <c r="F99" s="19">
        <v>-3.3283399860031683E-2</v>
      </c>
    </row>
    <row r="100" spans="1:6" x14ac:dyDescent="0.25">
      <c r="A100" s="17" t="s">
        <v>578</v>
      </c>
      <c r="B100" s="18">
        <v>-1.1849982009610748E-2</v>
      </c>
      <c r="C100" s="18">
        <v>3.4702506852342045E-2</v>
      </c>
      <c r="D100" s="18">
        <v>-3.1350995619603444E-2</v>
      </c>
      <c r="E100" s="18">
        <v>-5.7584045833618973E-2</v>
      </c>
      <c r="F100" s="19">
        <v>1.8598604490373483E-2</v>
      </c>
    </row>
    <row r="101" spans="1:6" x14ac:dyDescent="0.25">
      <c r="A101" s="17" t="s">
        <v>147</v>
      </c>
      <c r="B101" s="18">
        <v>8.4381412493417685E-2</v>
      </c>
      <c r="C101" s="18">
        <v>1.8778272850194146E-2</v>
      </c>
      <c r="D101" s="18">
        <v>-3.1295845965003767E-2</v>
      </c>
      <c r="E101" s="18">
        <v>2.7647975898304998E-3</v>
      </c>
      <c r="F101" s="19">
        <v>7.1652502313558335E-3</v>
      </c>
    </row>
    <row r="102" spans="1:6" x14ac:dyDescent="0.25">
      <c r="A102" s="17" t="s">
        <v>706</v>
      </c>
      <c r="B102" s="18">
        <v>-3.764582699870752E-2</v>
      </c>
      <c r="C102" s="18">
        <v>3.1521729123283847E-2</v>
      </c>
      <c r="D102" s="18">
        <v>-3.1115977094567218E-2</v>
      </c>
      <c r="E102" s="18">
        <v>-4.6307165333164473E-2</v>
      </c>
      <c r="F102" s="19">
        <v>3.2616060560043589E-3</v>
      </c>
    </row>
    <row r="103" spans="1:6" x14ac:dyDescent="0.25">
      <c r="A103" s="17" t="s">
        <v>2</v>
      </c>
      <c r="B103" s="18">
        <v>-2.3379469240471379E-2</v>
      </c>
      <c r="C103" s="18">
        <v>-3.390291023054267E-2</v>
      </c>
      <c r="D103" s="18">
        <v>-3.1028511142600291E-2</v>
      </c>
      <c r="E103" s="18">
        <v>-7.1425094547901594E-2</v>
      </c>
      <c r="F103" s="19">
        <v>-5.6689484675599595E-3</v>
      </c>
    </row>
    <row r="104" spans="1:6" x14ac:dyDescent="0.25">
      <c r="A104" s="17" t="s">
        <v>380</v>
      </c>
      <c r="B104" s="18">
        <v>-1.0815948406762985E-3</v>
      </c>
      <c r="C104" s="18">
        <v>2.593685888761563E-2</v>
      </c>
      <c r="D104" s="18">
        <v>-3.0877125682707635E-2</v>
      </c>
      <c r="E104" s="18">
        <v>-5.9183225399006577E-2</v>
      </c>
      <c r="F104" s="19">
        <v>4.5474137513155356E-2</v>
      </c>
    </row>
    <row r="105" spans="1:6" x14ac:dyDescent="0.25">
      <c r="A105" s="17" t="s">
        <v>160</v>
      </c>
      <c r="B105" s="18">
        <v>-5.8414322259687278E-3</v>
      </c>
      <c r="C105" s="18">
        <v>-1.5689150109051121E-2</v>
      </c>
      <c r="D105" s="18">
        <v>-3.0756299622054149E-2</v>
      </c>
      <c r="E105" s="18">
        <v>7.0420330488056519E-3</v>
      </c>
      <c r="F105" s="19">
        <v>-2.6778095226225773E-2</v>
      </c>
    </row>
    <row r="106" spans="1:6" x14ac:dyDescent="0.25">
      <c r="A106" s="17" t="s">
        <v>373</v>
      </c>
      <c r="B106" s="18">
        <v>-2.9131367318995485E-2</v>
      </c>
      <c r="C106" s="18">
        <v>-8.0400165052481962E-3</v>
      </c>
      <c r="D106" s="18">
        <v>-3.044966784102782E-2</v>
      </c>
      <c r="E106" s="18">
        <v>-2.2784533003607849E-2</v>
      </c>
      <c r="F106" s="19">
        <v>2.1973496513736143E-2</v>
      </c>
    </row>
    <row r="107" spans="1:6" x14ac:dyDescent="0.25">
      <c r="A107" s="17" t="s">
        <v>334</v>
      </c>
      <c r="B107" s="18">
        <v>2.5954897780190153E-2</v>
      </c>
      <c r="C107" s="18">
        <v>2.6767442757227099E-2</v>
      </c>
      <c r="D107" s="18">
        <v>-3.0372865079777659E-2</v>
      </c>
      <c r="E107" s="18">
        <v>4.1681384878141825E-2</v>
      </c>
      <c r="F107" s="19">
        <v>-1.7806931797419739E-2</v>
      </c>
    </row>
    <row r="108" spans="1:6" x14ac:dyDescent="0.25">
      <c r="A108" s="17" t="s">
        <v>269</v>
      </c>
      <c r="B108" s="18">
        <v>7.3121894667947399E-2</v>
      </c>
      <c r="C108" s="18">
        <v>5.3801631042920614E-2</v>
      </c>
      <c r="D108" s="18">
        <v>-3.0225708634813539E-2</v>
      </c>
      <c r="E108" s="18">
        <v>-3.1016184187962599E-2</v>
      </c>
      <c r="F108" s="19">
        <v>-1.2350182075239658E-2</v>
      </c>
    </row>
    <row r="109" spans="1:6" x14ac:dyDescent="0.25">
      <c r="A109" s="17" t="s">
        <v>76</v>
      </c>
      <c r="B109" s="18">
        <v>3.2337524544734125E-2</v>
      </c>
      <c r="C109" s="18">
        <v>1.654933543835814E-3</v>
      </c>
      <c r="D109" s="18">
        <v>-2.9980384385767611E-2</v>
      </c>
      <c r="E109" s="18">
        <v>-7.2848111004501115E-2</v>
      </c>
      <c r="F109" s="19">
        <v>-1.3495377507671326E-2</v>
      </c>
    </row>
    <row r="110" spans="1:6" x14ac:dyDescent="0.25">
      <c r="A110" s="17" t="s">
        <v>519</v>
      </c>
      <c r="B110" s="18">
        <v>-2.9884879738982045E-2</v>
      </c>
      <c r="C110" s="18">
        <v>-1.0804303128634098E-2</v>
      </c>
      <c r="D110" s="18">
        <v>-2.9716464391737245E-2</v>
      </c>
      <c r="E110" s="18">
        <v>-1.9859259373327096E-2</v>
      </c>
      <c r="F110" s="19">
        <v>-2.6421101754529538E-2</v>
      </c>
    </row>
    <row r="111" spans="1:6" x14ac:dyDescent="0.25">
      <c r="A111" s="17" t="s">
        <v>291</v>
      </c>
      <c r="B111" s="18">
        <v>-4.9405571389829671E-2</v>
      </c>
      <c r="C111" s="18">
        <v>-9.9217658961739501E-3</v>
      </c>
      <c r="D111" s="18">
        <v>-2.9578427157565208E-2</v>
      </c>
      <c r="E111" s="18">
        <v>-3.3270844783005134E-2</v>
      </c>
      <c r="F111" s="19">
        <v>5.9980982394326185E-2</v>
      </c>
    </row>
    <row r="112" spans="1:6" x14ac:dyDescent="0.25">
      <c r="A112" s="17" t="s">
        <v>188</v>
      </c>
      <c r="B112" s="18">
        <v>-6.6246208316683361E-2</v>
      </c>
      <c r="C112" s="18">
        <v>7.2521675140895343E-3</v>
      </c>
      <c r="D112" s="18">
        <v>-2.9544407935716718E-2</v>
      </c>
      <c r="E112" s="18">
        <v>2.0989256256208177E-2</v>
      </c>
      <c r="F112" s="19">
        <v>3.6446284545566844E-2</v>
      </c>
    </row>
    <row r="113" spans="1:6" x14ac:dyDescent="0.25">
      <c r="A113" s="17" t="s">
        <v>487</v>
      </c>
      <c r="B113" s="18">
        <v>-2.849064919197725E-2</v>
      </c>
      <c r="C113" s="18">
        <v>8.4226813517455021E-2</v>
      </c>
      <c r="D113" s="18">
        <v>-2.9323862273090261E-2</v>
      </c>
      <c r="E113" s="18">
        <v>0.10839237532022025</v>
      </c>
      <c r="F113" s="19">
        <v>1.1594424208089199E-3</v>
      </c>
    </row>
    <row r="114" spans="1:6" x14ac:dyDescent="0.25">
      <c r="A114" s="17" t="s">
        <v>36</v>
      </c>
      <c r="B114" s="18">
        <v>-1.1728483499080794E-2</v>
      </c>
      <c r="C114" s="18">
        <v>-2.5084513255707918E-3</v>
      </c>
      <c r="D114" s="18">
        <v>-2.9097412177403359E-2</v>
      </c>
      <c r="E114" s="18">
        <v>3.5515125330335012E-3</v>
      </c>
      <c r="F114" s="19">
        <v>-1.5217816975107481E-2</v>
      </c>
    </row>
    <row r="115" spans="1:6" x14ac:dyDescent="0.25">
      <c r="A115" s="17" t="s">
        <v>310</v>
      </c>
      <c r="B115" s="18">
        <v>-7.0563705702993687E-3</v>
      </c>
      <c r="C115" s="18">
        <v>3.4715368032575182E-2</v>
      </c>
      <c r="D115" s="18">
        <v>-2.9019942834219676E-2</v>
      </c>
      <c r="E115" s="18">
        <v>-2.4496832179556255E-2</v>
      </c>
      <c r="F115" s="19">
        <v>-1.3195791577322024E-2</v>
      </c>
    </row>
    <row r="116" spans="1:6" x14ac:dyDescent="0.25">
      <c r="A116" s="17" t="s">
        <v>637</v>
      </c>
      <c r="B116" s="18">
        <v>-1.6457814400198099E-3</v>
      </c>
      <c r="C116" s="18">
        <v>-2.5745798200248991E-2</v>
      </c>
      <c r="D116" s="18">
        <v>-2.901703838150824E-2</v>
      </c>
      <c r="E116" s="18">
        <v>3.9589691847708393E-2</v>
      </c>
      <c r="F116" s="19">
        <v>-2.927828731066133E-2</v>
      </c>
    </row>
    <row r="117" spans="1:6" x14ac:dyDescent="0.25">
      <c r="A117" s="17" t="s">
        <v>547</v>
      </c>
      <c r="B117" s="18">
        <v>-2.8882988273720937E-2</v>
      </c>
      <c r="C117" s="18">
        <v>2.9036965463500382E-2</v>
      </c>
      <c r="D117" s="18">
        <v>-2.8921839570850753E-2</v>
      </c>
      <c r="E117" s="18">
        <v>5.1279147035833026E-3</v>
      </c>
      <c r="F117" s="19">
        <v>2.0924114194886056E-2</v>
      </c>
    </row>
    <row r="118" spans="1:6" x14ac:dyDescent="0.25">
      <c r="A118" s="17" t="s">
        <v>363</v>
      </c>
      <c r="B118" s="18">
        <v>4.3282635794000837E-2</v>
      </c>
      <c r="C118" s="18">
        <v>1.8704013176283712E-2</v>
      </c>
      <c r="D118" s="18">
        <v>-2.8617053464351883E-2</v>
      </c>
      <c r="E118" s="18">
        <v>-2.6971214328668405E-2</v>
      </c>
      <c r="F118" s="19">
        <v>1.841693866009186E-2</v>
      </c>
    </row>
    <row r="119" spans="1:6" x14ac:dyDescent="0.25">
      <c r="A119" s="17" t="s">
        <v>102</v>
      </c>
      <c r="B119" s="18">
        <v>-5.2652404774251376E-3</v>
      </c>
      <c r="C119" s="18">
        <v>-2.2597918335931534E-2</v>
      </c>
      <c r="D119" s="18">
        <v>-2.8436210352110768E-2</v>
      </c>
      <c r="E119" s="18">
        <v>-1.1026898241013352E-2</v>
      </c>
      <c r="F119" s="19">
        <v>3.8155083392775709E-3</v>
      </c>
    </row>
    <row r="120" spans="1:6" x14ac:dyDescent="0.25">
      <c r="A120" s="17" t="s">
        <v>3</v>
      </c>
      <c r="B120" s="18">
        <v>-9.7025813272149791E-3</v>
      </c>
      <c r="C120" s="18">
        <v>-2.2595142549052614E-2</v>
      </c>
      <c r="D120" s="18">
        <v>-2.8405552797361577E-2</v>
      </c>
      <c r="E120" s="18">
        <v>-4.6014305370552025E-2</v>
      </c>
      <c r="F120" s="19">
        <v>7.1217910478400467E-3</v>
      </c>
    </row>
    <row r="121" spans="1:6" x14ac:dyDescent="0.25">
      <c r="A121" s="17" t="s">
        <v>682</v>
      </c>
      <c r="B121" s="18">
        <v>-3.504728027284211E-2</v>
      </c>
      <c r="C121" s="18">
        <v>4.8313718658629434E-2</v>
      </c>
      <c r="D121" s="18">
        <v>-2.8064071570011381E-2</v>
      </c>
      <c r="E121" s="18">
        <v>-2.1673142481232657E-2</v>
      </c>
      <c r="F121" s="19">
        <v>2.0216332047328148E-2</v>
      </c>
    </row>
    <row r="122" spans="1:6" x14ac:dyDescent="0.25">
      <c r="A122" s="17" t="s">
        <v>62</v>
      </c>
      <c r="B122" s="18">
        <v>-1.5895279528398747E-2</v>
      </c>
      <c r="C122" s="18">
        <v>-8.1067033200605109E-3</v>
      </c>
      <c r="D122" s="18">
        <v>-2.7904874562964345E-2</v>
      </c>
      <c r="E122" s="18">
        <v>1.7807429355333644E-3</v>
      </c>
      <c r="F122" s="19">
        <v>-2.042247014874523E-2</v>
      </c>
    </row>
    <row r="123" spans="1:6" x14ac:dyDescent="0.25">
      <c r="A123" s="17" t="s">
        <v>713</v>
      </c>
      <c r="B123" s="18">
        <v>-3.9240037645471099E-2</v>
      </c>
      <c r="C123" s="18">
        <v>3.1803387029849813E-2</v>
      </c>
      <c r="D123" s="18">
        <v>-2.7609580373605735E-2</v>
      </c>
      <c r="E123" s="18">
        <v>1.4014820621966555E-2</v>
      </c>
      <c r="F123" s="19">
        <v>2.1107901074648501E-2</v>
      </c>
    </row>
    <row r="124" spans="1:6" x14ac:dyDescent="0.25">
      <c r="A124" s="17" t="s">
        <v>362</v>
      </c>
      <c r="B124" s="18">
        <v>-5.2476062265107058E-2</v>
      </c>
      <c r="C124" s="18">
        <v>6.9248948594850285E-2</v>
      </c>
      <c r="D124" s="18">
        <v>-2.7602104578764552E-2</v>
      </c>
      <c r="E124" s="18">
        <v>-1.1981724877383076E-3</v>
      </c>
      <c r="F124" s="19">
        <v>-3.3524617026312188E-2</v>
      </c>
    </row>
    <row r="125" spans="1:6" x14ac:dyDescent="0.25">
      <c r="A125" s="17" t="s">
        <v>241</v>
      </c>
      <c r="B125" s="18">
        <v>-2.8511004206334661E-2</v>
      </c>
      <c r="C125" s="18">
        <v>2.4748187284381949E-3</v>
      </c>
      <c r="D125" s="18">
        <v>-2.7432814264849878E-2</v>
      </c>
      <c r="E125" s="18">
        <v>4.6570512217382121E-2</v>
      </c>
      <c r="F125" s="19">
        <v>1.7189312131921326E-2</v>
      </c>
    </row>
    <row r="126" spans="1:6" x14ac:dyDescent="0.25">
      <c r="A126" s="17" t="s">
        <v>569</v>
      </c>
      <c r="B126" s="18">
        <v>-5.5570022249479906E-2</v>
      </c>
      <c r="C126" s="18">
        <v>3.5615659226762792E-3</v>
      </c>
      <c r="D126" s="18">
        <v>-2.740794652741246E-2</v>
      </c>
      <c r="E126" s="18">
        <v>1.9211900260584652E-2</v>
      </c>
      <c r="F126" s="19">
        <v>7.8911433136885922E-2</v>
      </c>
    </row>
    <row r="127" spans="1:6" x14ac:dyDescent="0.25">
      <c r="A127" s="17" t="s">
        <v>479</v>
      </c>
      <c r="B127" s="18">
        <v>-1.8692999007699428E-3</v>
      </c>
      <c r="C127" s="18">
        <v>1.4742536571645416E-2</v>
      </c>
      <c r="D127" s="18">
        <v>-2.7041632003147749E-2</v>
      </c>
      <c r="E127" s="18">
        <v>-6.7924781958300207E-2</v>
      </c>
      <c r="F127" s="19">
        <v>4.0363901235929332E-2</v>
      </c>
    </row>
    <row r="128" spans="1:6" x14ac:dyDescent="0.25">
      <c r="A128" s="17" t="s">
        <v>85</v>
      </c>
      <c r="B128" s="18">
        <v>3.9110118130628781E-3</v>
      </c>
      <c r="C128" s="18">
        <v>-3.0821960746338688E-2</v>
      </c>
      <c r="D128" s="18">
        <v>-2.6916882376440531E-2</v>
      </c>
      <c r="E128" s="18">
        <v>3.4451754067675346E-2</v>
      </c>
      <c r="F128" s="19">
        <v>-2.1309714094779598E-2</v>
      </c>
    </row>
    <row r="129" spans="1:6" x14ac:dyDescent="0.25">
      <c r="A129" s="17" t="s">
        <v>78</v>
      </c>
      <c r="B129" s="18">
        <v>-2.5487987099677652E-2</v>
      </c>
      <c r="C129" s="18">
        <v>-1.3409799585757458E-2</v>
      </c>
      <c r="D129" s="18">
        <v>-2.689108806660204E-2</v>
      </c>
      <c r="E129" s="18">
        <v>1.0651969388365339E-2</v>
      </c>
      <c r="F129" s="19">
        <v>-1.4479362205407692E-2</v>
      </c>
    </row>
    <row r="130" spans="1:6" x14ac:dyDescent="0.25">
      <c r="A130" s="17" t="s">
        <v>60</v>
      </c>
      <c r="B130" s="18">
        <v>3.0743883034859667E-2</v>
      </c>
      <c r="C130" s="18">
        <v>5.1391218364350592E-3</v>
      </c>
      <c r="D130" s="18">
        <v>-2.6758061714120623E-2</v>
      </c>
      <c r="E130" s="18">
        <v>2.1291386709331662E-2</v>
      </c>
      <c r="F130" s="19">
        <v>-8.713151197982166E-3</v>
      </c>
    </row>
    <row r="131" spans="1:6" x14ac:dyDescent="0.25">
      <c r="A131" s="17" t="s">
        <v>345</v>
      </c>
      <c r="B131" s="18">
        <v>-2.109364415072993E-2</v>
      </c>
      <c r="C131" s="18">
        <v>-1.7276160104703647E-2</v>
      </c>
      <c r="D131" s="18">
        <v>-2.6729042933729425E-2</v>
      </c>
      <c r="E131" s="18">
        <v>-3.3642364799599325E-2</v>
      </c>
      <c r="F131" s="19">
        <v>-2.3825246235859165E-6</v>
      </c>
    </row>
    <row r="132" spans="1:6" x14ac:dyDescent="0.25">
      <c r="A132" s="17" t="s">
        <v>276</v>
      </c>
      <c r="B132" s="18">
        <v>3.3568601681470342E-2</v>
      </c>
      <c r="C132" s="18">
        <v>-5.8459843301236466E-4</v>
      </c>
      <c r="D132" s="18">
        <v>-2.6670740402829893E-2</v>
      </c>
      <c r="E132" s="18">
        <v>-8.7921136748585899E-2</v>
      </c>
      <c r="F132" s="19">
        <v>-1.1489212215221365E-2</v>
      </c>
    </row>
    <row r="133" spans="1:6" x14ac:dyDescent="0.25">
      <c r="A133" s="17" t="s">
        <v>37</v>
      </c>
      <c r="B133" s="18">
        <v>-7.7323922014184343E-3</v>
      </c>
      <c r="C133" s="18">
        <v>-1.1658978787053029E-2</v>
      </c>
      <c r="D133" s="18">
        <v>-2.6288188128686895E-2</v>
      </c>
      <c r="E133" s="18">
        <v>2.3771969810100879E-2</v>
      </c>
      <c r="F133" s="19">
        <v>-5.3850090360742639E-3</v>
      </c>
    </row>
    <row r="134" spans="1:6" x14ac:dyDescent="0.25">
      <c r="A134" s="17" t="s">
        <v>376</v>
      </c>
      <c r="B134" s="18">
        <v>3.0383468724688536E-3</v>
      </c>
      <c r="C134" s="18">
        <v>8.2181538646965882E-2</v>
      </c>
      <c r="D134" s="18">
        <v>-2.5983100080129034E-2</v>
      </c>
      <c r="E134" s="18">
        <v>8.7427488366714594E-3</v>
      </c>
      <c r="F134" s="19">
        <v>-2.4135631058199436E-2</v>
      </c>
    </row>
    <row r="135" spans="1:6" x14ac:dyDescent="0.25">
      <c r="A135" s="17" t="s">
        <v>72</v>
      </c>
      <c r="B135" s="18">
        <v>1.862440591386284E-2</v>
      </c>
      <c r="C135" s="18">
        <v>2.6807083750359766E-3</v>
      </c>
      <c r="D135" s="18">
        <v>-2.5845380241651006E-2</v>
      </c>
      <c r="E135" s="18">
        <v>2.4540618035082899E-2</v>
      </c>
      <c r="F135" s="19">
        <v>-1.5273902846290663E-2</v>
      </c>
    </row>
    <row r="136" spans="1:6" x14ac:dyDescent="0.25">
      <c r="A136" s="17" t="s">
        <v>516</v>
      </c>
      <c r="B136" s="18">
        <v>-4.1057178758641316E-2</v>
      </c>
      <c r="C136" s="18">
        <v>1.1900902738568756E-2</v>
      </c>
      <c r="D136" s="18">
        <v>-2.5654834209819503E-2</v>
      </c>
      <c r="E136" s="18">
        <v>-1.9708707721756324E-2</v>
      </c>
      <c r="F136" s="19">
        <v>-1.1456517990958995E-2</v>
      </c>
    </row>
    <row r="137" spans="1:6" x14ac:dyDescent="0.25">
      <c r="A137" s="17" t="s">
        <v>375</v>
      </c>
      <c r="B137" s="18">
        <v>3.3439027857449975E-2</v>
      </c>
      <c r="C137" s="18">
        <v>-4.2241292558449169E-2</v>
      </c>
      <c r="D137" s="18">
        <v>-2.5060922678873512E-2</v>
      </c>
      <c r="E137" s="18">
        <v>1.0763706700476843E-2</v>
      </c>
      <c r="F137" s="19">
        <v>2.1400159552252745E-2</v>
      </c>
    </row>
    <row r="138" spans="1:6" x14ac:dyDescent="0.25">
      <c r="A138" s="17" t="s">
        <v>197</v>
      </c>
      <c r="B138" s="18">
        <v>-1.5497485809387545E-2</v>
      </c>
      <c r="C138" s="18">
        <v>-2.4353756595553767E-2</v>
      </c>
      <c r="D138" s="18">
        <v>-2.4531701807939701E-2</v>
      </c>
      <c r="E138" s="18">
        <v>-5.5371529469453805E-2</v>
      </c>
      <c r="F138" s="19">
        <v>4.2786060016801984E-2</v>
      </c>
    </row>
    <row r="139" spans="1:6" x14ac:dyDescent="0.25">
      <c r="A139" s="17" t="s">
        <v>73</v>
      </c>
      <c r="B139" s="18">
        <v>2.8608806624656747E-2</v>
      </c>
      <c r="C139" s="18">
        <v>1.8660734403595056E-3</v>
      </c>
      <c r="D139" s="18">
        <v>-2.4412778474424357E-2</v>
      </c>
      <c r="E139" s="18">
        <v>1.7310072428832576E-2</v>
      </c>
      <c r="F139" s="19">
        <v>-2.0963087389273944E-3</v>
      </c>
    </row>
    <row r="140" spans="1:6" x14ac:dyDescent="0.25">
      <c r="A140" s="17" t="s">
        <v>248</v>
      </c>
      <c r="B140" s="18">
        <v>-1.0365871676396646E-2</v>
      </c>
      <c r="C140" s="18">
        <v>-4.5154194283933954E-2</v>
      </c>
      <c r="D140" s="18">
        <v>-2.4355103575035304E-2</v>
      </c>
      <c r="E140" s="18">
        <v>-3.7112337575879104E-2</v>
      </c>
      <c r="F140" s="19">
        <v>-3.0950436718423773E-2</v>
      </c>
    </row>
    <row r="141" spans="1:6" x14ac:dyDescent="0.25">
      <c r="A141" s="17" t="s">
        <v>626</v>
      </c>
      <c r="B141" s="18">
        <v>-2.1453433139592047E-2</v>
      </c>
      <c r="C141" s="18">
        <v>-3.8512189465088414E-2</v>
      </c>
      <c r="D141" s="18">
        <v>-2.4146720612301616E-2</v>
      </c>
      <c r="E141" s="18">
        <v>1.0767933065443937E-2</v>
      </c>
      <c r="F141" s="19">
        <v>4.9609419371709207E-2</v>
      </c>
    </row>
    <row r="142" spans="1:6" x14ac:dyDescent="0.25">
      <c r="A142" s="17" t="s">
        <v>186</v>
      </c>
      <c r="B142" s="18">
        <v>1.3052175420608941E-2</v>
      </c>
      <c r="C142" s="18">
        <v>-1.2889861604327585E-2</v>
      </c>
      <c r="D142" s="18">
        <v>-2.4073396167586851E-2</v>
      </c>
      <c r="E142" s="18">
        <v>2.9507632344237297E-2</v>
      </c>
      <c r="F142" s="19">
        <v>-2.3180223528175156E-2</v>
      </c>
    </row>
    <row r="143" spans="1:6" x14ac:dyDescent="0.25">
      <c r="A143" s="17" t="s">
        <v>201</v>
      </c>
      <c r="B143" s="18">
        <v>-3.7004393035705116E-2</v>
      </c>
      <c r="C143" s="18">
        <v>-1.8214553378145266E-2</v>
      </c>
      <c r="D143" s="18">
        <v>-2.3979394128993085E-2</v>
      </c>
      <c r="E143" s="18">
        <v>-5.7172194166895035E-2</v>
      </c>
      <c r="F143" s="19">
        <v>3.4453304031095587E-3</v>
      </c>
    </row>
    <row r="144" spans="1:6" x14ac:dyDescent="0.25">
      <c r="A144" s="17" t="s">
        <v>71</v>
      </c>
      <c r="B144" s="18">
        <v>-2.8952835669637172E-2</v>
      </c>
      <c r="C144" s="18">
        <v>3.5424882639896037E-2</v>
      </c>
      <c r="D144" s="18">
        <v>-2.386683201950409E-2</v>
      </c>
      <c r="E144" s="18">
        <v>-3.5429765014508161E-2</v>
      </c>
      <c r="F144" s="19">
        <v>-1.4462426860034358E-2</v>
      </c>
    </row>
    <row r="145" spans="1:6" x14ac:dyDescent="0.25">
      <c r="A145" s="17" t="s">
        <v>553</v>
      </c>
      <c r="B145" s="18">
        <v>2.6066257422547128E-2</v>
      </c>
      <c r="C145" s="18">
        <v>-6.1597845869839234E-2</v>
      </c>
      <c r="D145" s="18">
        <v>-2.3829893872830622E-2</v>
      </c>
      <c r="E145" s="18">
        <v>-1.0973023102495786E-2</v>
      </c>
      <c r="F145" s="19">
        <v>-5.3174618802482719E-2</v>
      </c>
    </row>
    <row r="146" spans="1:6" x14ac:dyDescent="0.25">
      <c r="A146" s="17" t="s">
        <v>678</v>
      </c>
      <c r="B146" s="18">
        <v>9.459612472159382E-3</v>
      </c>
      <c r="C146" s="18">
        <v>4.1425218190884107E-2</v>
      </c>
      <c r="D146" s="18">
        <v>-2.3756537437013971E-2</v>
      </c>
      <c r="E146" s="18">
        <v>-1.7261872063416096E-2</v>
      </c>
      <c r="F146" s="19">
        <v>1.4155787111103144E-2</v>
      </c>
    </row>
    <row r="147" spans="1:6" x14ac:dyDescent="0.25">
      <c r="A147" s="17" t="s">
        <v>236</v>
      </c>
      <c r="B147" s="18">
        <v>-6.558671767005933E-2</v>
      </c>
      <c r="C147" s="18">
        <v>5.0343035762830675E-2</v>
      </c>
      <c r="D147" s="18">
        <v>-2.3659465241193191E-2</v>
      </c>
      <c r="E147" s="18">
        <v>4.8000096285496632E-2</v>
      </c>
      <c r="F147" s="19">
        <v>-4.0121294279640562E-3</v>
      </c>
    </row>
    <row r="148" spans="1:6" x14ac:dyDescent="0.25">
      <c r="A148" s="17" t="s">
        <v>46</v>
      </c>
      <c r="B148" s="18">
        <v>4.0216392494205402E-2</v>
      </c>
      <c r="C148" s="18">
        <v>3.7570451226712903E-2</v>
      </c>
      <c r="D148" s="18">
        <v>-2.3065021639508045E-2</v>
      </c>
      <c r="E148" s="18">
        <v>-3.7344687917932121E-2</v>
      </c>
      <c r="F148" s="19">
        <v>-1.6364197750271797E-2</v>
      </c>
    </row>
    <row r="149" spans="1:6" x14ac:dyDescent="0.25">
      <c r="A149" s="17" t="s">
        <v>217</v>
      </c>
      <c r="B149" s="18">
        <v>-1.0669757840862082E-2</v>
      </c>
      <c r="C149" s="18">
        <v>-2.4521232541204675E-2</v>
      </c>
      <c r="D149" s="18">
        <v>-2.3060702689944885E-2</v>
      </c>
      <c r="E149" s="18">
        <v>1.8562365446976044E-2</v>
      </c>
      <c r="F149" s="19">
        <v>-8.5625617378439836E-3</v>
      </c>
    </row>
    <row r="150" spans="1:6" x14ac:dyDescent="0.25">
      <c r="A150" s="17" t="s">
        <v>316</v>
      </c>
      <c r="B150" s="18">
        <v>2.7144403962773192E-2</v>
      </c>
      <c r="C150" s="18">
        <v>-1.2418321297124954E-2</v>
      </c>
      <c r="D150" s="18">
        <v>-2.2603589498026249E-2</v>
      </c>
      <c r="E150" s="18">
        <v>-5.2090789916063081E-3</v>
      </c>
      <c r="F150" s="19">
        <v>-6.4489464356450643E-2</v>
      </c>
    </row>
    <row r="151" spans="1:6" x14ac:dyDescent="0.25">
      <c r="A151" s="17" t="s">
        <v>121</v>
      </c>
      <c r="B151" s="18">
        <v>-3.90995705742797E-2</v>
      </c>
      <c r="C151" s="18">
        <v>2.8088176812325033E-2</v>
      </c>
      <c r="D151" s="18">
        <v>-2.2329532324254497E-2</v>
      </c>
      <c r="E151" s="18">
        <v>-1.7940801744328813E-2</v>
      </c>
      <c r="F151" s="19">
        <v>9.5702555149579357E-2</v>
      </c>
    </row>
    <row r="152" spans="1:6" x14ac:dyDescent="0.25">
      <c r="A152" s="17" t="s">
        <v>29</v>
      </c>
      <c r="B152" s="18">
        <v>-1.6872837883108324E-2</v>
      </c>
      <c r="C152" s="18">
        <v>-2.3940072716447701E-3</v>
      </c>
      <c r="D152" s="18">
        <v>-2.2304804770137444E-2</v>
      </c>
      <c r="E152" s="18">
        <v>-4.1325443133779192E-3</v>
      </c>
      <c r="F152" s="19">
        <v>-1.4211881964531211E-2</v>
      </c>
    </row>
    <row r="153" spans="1:6" x14ac:dyDescent="0.25">
      <c r="A153" s="17" t="s">
        <v>681</v>
      </c>
      <c r="B153" s="18">
        <v>-9.4521035176790957E-3</v>
      </c>
      <c r="C153" s="18">
        <v>-1.5069750802736181E-2</v>
      </c>
      <c r="D153" s="18">
        <v>-2.2132296643158876E-2</v>
      </c>
      <c r="E153" s="18">
        <v>-3.6241684372976125E-2</v>
      </c>
      <c r="F153" s="19">
        <v>-2.3367522500032843E-2</v>
      </c>
    </row>
    <row r="154" spans="1:6" x14ac:dyDescent="0.25">
      <c r="A154" s="17" t="s">
        <v>230</v>
      </c>
      <c r="B154" s="18">
        <v>4.9431965017755881E-2</v>
      </c>
      <c r="C154" s="18">
        <v>3.6044903754187688E-2</v>
      </c>
      <c r="D154" s="18">
        <v>-2.2110667513407966E-2</v>
      </c>
      <c r="E154" s="18">
        <v>3.3775258513249411E-2</v>
      </c>
      <c r="F154" s="19">
        <v>-5.5401616352588751E-2</v>
      </c>
    </row>
    <row r="155" spans="1:6" x14ac:dyDescent="0.25">
      <c r="A155" s="17" t="s">
        <v>302</v>
      </c>
      <c r="B155" s="18">
        <v>3.4327140398445741E-2</v>
      </c>
      <c r="C155" s="18">
        <v>7.8588643680294987E-2</v>
      </c>
      <c r="D155" s="18">
        <v>-2.2091035871127374E-2</v>
      </c>
      <c r="E155" s="18">
        <v>1.591914062648318E-2</v>
      </c>
      <c r="F155" s="19">
        <v>2.6499383121484518E-2</v>
      </c>
    </row>
    <row r="156" spans="1:6" x14ac:dyDescent="0.25">
      <c r="A156" s="17" t="s">
        <v>286</v>
      </c>
      <c r="B156" s="18">
        <v>8.2366209095873655E-3</v>
      </c>
      <c r="C156" s="18">
        <v>-2.7995428064835421E-2</v>
      </c>
      <c r="D156" s="18">
        <v>-2.1964444801717078E-2</v>
      </c>
      <c r="E156" s="18">
        <v>2.9036044880461812E-2</v>
      </c>
      <c r="F156" s="19">
        <v>1.8198643912569246E-2</v>
      </c>
    </row>
    <row r="157" spans="1:6" x14ac:dyDescent="0.25">
      <c r="A157" s="17" t="s">
        <v>181</v>
      </c>
      <c r="B157" s="18">
        <v>-1.5522963499773102E-2</v>
      </c>
      <c r="C157" s="18">
        <v>2.9056217503280767E-2</v>
      </c>
      <c r="D157" s="18">
        <v>-2.1847817251996336E-2</v>
      </c>
      <c r="E157" s="18">
        <v>-1.5223859369673108E-3</v>
      </c>
      <c r="F157" s="19">
        <v>-1.6924720836652876E-2</v>
      </c>
    </row>
    <row r="158" spans="1:6" x14ac:dyDescent="0.25">
      <c r="A158" s="17" t="s">
        <v>565</v>
      </c>
      <c r="B158" s="18">
        <v>2.6620622262072999E-2</v>
      </c>
      <c r="C158" s="18">
        <v>8.5579117997825777E-2</v>
      </c>
      <c r="D158" s="18">
        <v>-2.1845574563940571E-2</v>
      </c>
      <c r="E158" s="18">
        <v>1.9212058402967261E-2</v>
      </c>
      <c r="F158" s="19">
        <v>-1.6642974825209465E-2</v>
      </c>
    </row>
    <row r="159" spans="1:6" x14ac:dyDescent="0.25">
      <c r="A159" s="17" t="s">
        <v>6</v>
      </c>
      <c r="B159" s="18">
        <v>-5.5895773666706653E-3</v>
      </c>
      <c r="C159" s="18">
        <v>9.0748218479762364E-3</v>
      </c>
      <c r="D159" s="18">
        <v>-2.1234426569647899E-2</v>
      </c>
      <c r="E159" s="18">
        <v>-1.4041201043085098E-2</v>
      </c>
      <c r="F159" s="19">
        <v>1.6411048713283168E-3</v>
      </c>
    </row>
    <row r="160" spans="1:6" x14ac:dyDescent="0.25">
      <c r="A160" s="17" t="s">
        <v>283</v>
      </c>
      <c r="B160" s="18">
        <v>-5.3102731121857497E-2</v>
      </c>
      <c r="C160" s="18">
        <v>-4.0452027541616642E-2</v>
      </c>
      <c r="D160" s="18">
        <v>-2.1225980913392756E-2</v>
      </c>
      <c r="E160" s="18">
        <v>-4.576207292263329E-2</v>
      </c>
      <c r="F160" s="19">
        <v>-1.2385159631857762E-2</v>
      </c>
    </row>
    <row r="161" spans="1:6" x14ac:dyDescent="0.25">
      <c r="A161" s="17" t="s">
        <v>0</v>
      </c>
      <c r="B161" s="18">
        <v>3.2044231367253068E-2</v>
      </c>
      <c r="C161" s="18">
        <v>2.547431475921531E-2</v>
      </c>
      <c r="D161" s="18">
        <v>-2.1008853431853238E-2</v>
      </c>
      <c r="E161" s="18">
        <v>-1.6348625906628472E-2</v>
      </c>
      <c r="F161" s="19">
        <v>-8.4433002171962861E-3</v>
      </c>
    </row>
    <row r="162" spans="1:6" x14ac:dyDescent="0.25">
      <c r="A162" s="17" t="s">
        <v>429</v>
      </c>
      <c r="B162" s="18">
        <v>-1.0642906682142685E-2</v>
      </c>
      <c r="C162" s="18">
        <v>2.2163153529665837E-2</v>
      </c>
      <c r="D162" s="18">
        <v>-2.0917455758256931E-2</v>
      </c>
      <c r="E162" s="18">
        <v>3.2403334928587914E-2</v>
      </c>
      <c r="F162" s="19">
        <v>-9.3697489584211385E-4</v>
      </c>
    </row>
    <row r="163" spans="1:6" x14ac:dyDescent="0.25">
      <c r="A163" s="17" t="s">
        <v>335</v>
      </c>
      <c r="B163" s="18">
        <v>8.8937602168128436E-4</v>
      </c>
      <c r="C163" s="18">
        <v>4.5334073523594691E-2</v>
      </c>
      <c r="D163" s="18">
        <v>-2.0871422705313787E-2</v>
      </c>
      <c r="E163" s="18">
        <v>-1.9105711955396534E-2</v>
      </c>
      <c r="F163" s="19">
        <v>3.1073225806255066E-2</v>
      </c>
    </row>
    <row r="164" spans="1:6" x14ac:dyDescent="0.25">
      <c r="A164" s="17" t="s">
        <v>574</v>
      </c>
      <c r="B164" s="18">
        <v>3.3576076788733741E-2</v>
      </c>
      <c r="C164" s="18">
        <v>-1.7114883310972939E-2</v>
      </c>
      <c r="D164" s="18">
        <v>-2.0856347149930638E-2</v>
      </c>
      <c r="E164" s="18">
        <v>0.10299587045607889</v>
      </c>
      <c r="F164" s="19">
        <v>-7.6826971944168694E-3</v>
      </c>
    </row>
    <row r="165" spans="1:6" x14ac:dyDescent="0.25">
      <c r="A165" s="17" t="s">
        <v>467</v>
      </c>
      <c r="B165" s="18">
        <v>-1.2284557154807944E-3</v>
      </c>
      <c r="C165" s="18">
        <v>-3.8541836595539419E-2</v>
      </c>
      <c r="D165" s="18">
        <v>-2.0667241229313574E-2</v>
      </c>
      <c r="E165" s="18">
        <v>-4.9732884896081624E-2</v>
      </c>
      <c r="F165" s="19">
        <v>1.9062330357697691E-3</v>
      </c>
    </row>
    <row r="166" spans="1:6" x14ac:dyDescent="0.25">
      <c r="A166" s="17" t="s">
        <v>586</v>
      </c>
      <c r="B166" s="18">
        <v>-9.4422511967728103E-3</v>
      </c>
      <c r="C166" s="18">
        <v>4.6118463067092177E-2</v>
      </c>
      <c r="D166" s="18">
        <v>-2.0548634277683234E-2</v>
      </c>
      <c r="E166" s="18">
        <v>-3.2661714439071787E-2</v>
      </c>
      <c r="F166" s="19">
        <v>-1.4819037643795384E-2</v>
      </c>
    </row>
    <row r="167" spans="1:6" x14ac:dyDescent="0.25">
      <c r="A167" s="17" t="s">
        <v>720</v>
      </c>
      <c r="B167" s="18">
        <v>-1.4075999431589709E-2</v>
      </c>
      <c r="C167" s="18">
        <v>2.3274491253866932E-2</v>
      </c>
      <c r="D167" s="18">
        <v>-2.0388310812630102E-2</v>
      </c>
      <c r="E167" s="18">
        <v>3.0865325667165669E-2</v>
      </c>
      <c r="F167" s="19">
        <v>1.1091635062424793E-2</v>
      </c>
    </row>
    <row r="168" spans="1:6" x14ac:dyDescent="0.25">
      <c r="A168" s="17" t="s">
        <v>40</v>
      </c>
      <c r="B168" s="18">
        <v>2.8794274283442566E-2</v>
      </c>
      <c r="C168" s="18">
        <v>6.8855441692362157E-3</v>
      </c>
      <c r="D168" s="18">
        <v>-2.0318610597676756E-2</v>
      </c>
      <c r="E168" s="18">
        <v>1.9377667076782783E-2</v>
      </c>
      <c r="F168" s="19">
        <v>2.0781754881439873E-3</v>
      </c>
    </row>
    <row r="169" spans="1:6" x14ac:dyDescent="0.25">
      <c r="A169" s="17" t="s">
        <v>524</v>
      </c>
      <c r="B169" s="18">
        <v>1.1438813655760679E-2</v>
      </c>
      <c r="C169" s="18">
        <v>6.2794348906711223E-3</v>
      </c>
      <c r="D169" s="18">
        <v>-2.0318195901522902E-2</v>
      </c>
      <c r="E169" s="18">
        <v>6.548851659747936E-4</v>
      </c>
      <c r="F169" s="19">
        <v>-1.4725831207669305E-3</v>
      </c>
    </row>
    <row r="170" spans="1:6" x14ac:dyDescent="0.25">
      <c r="A170" s="17" t="s">
        <v>414</v>
      </c>
      <c r="B170" s="18">
        <v>-2.6261771714691053E-2</v>
      </c>
      <c r="C170" s="18">
        <v>1.8323513335376129E-2</v>
      </c>
      <c r="D170" s="18">
        <v>-2.0307562758699341E-2</v>
      </c>
      <c r="E170" s="18">
        <v>2.8631213669442664E-2</v>
      </c>
      <c r="F170" s="19">
        <v>1.7876055937348968E-2</v>
      </c>
    </row>
    <row r="171" spans="1:6" x14ac:dyDescent="0.25">
      <c r="A171" s="17" t="s">
        <v>367</v>
      </c>
      <c r="B171" s="18">
        <v>-2.0347408432575428E-2</v>
      </c>
      <c r="C171" s="18">
        <v>-3.5138363758380378E-2</v>
      </c>
      <c r="D171" s="18">
        <v>-2.0120803099319382E-2</v>
      </c>
      <c r="E171" s="18">
        <v>-4.3725976537186947E-2</v>
      </c>
      <c r="F171" s="19">
        <v>-7.5822305845333282E-2</v>
      </c>
    </row>
    <row r="172" spans="1:6" x14ac:dyDescent="0.25">
      <c r="A172" s="17" t="s">
        <v>573</v>
      </c>
      <c r="B172" s="18">
        <v>-4.8336622200674723E-2</v>
      </c>
      <c r="C172" s="18">
        <v>-4.1428117862068346E-3</v>
      </c>
      <c r="D172" s="18">
        <v>-2.0095751578489498E-2</v>
      </c>
      <c r="E172" s="18">
        <v>-6.6645806238207414E-2</v>
      </c>
      <c r="F172" s="19">
        <v>3.2212176448855247E-2</v>
      </c>
    </row>
    <row r="173" spans="1:6" x14ac:dyDescent="0.25">
      <c r="A173" s="17" t="s">
        <v>54</v>
      </c>
      <c r="B173" s="18">
        <v>1.8468816393860468E-2</v>
      </c>
      <c r="C173" s="18">
        <v>2.9447975833681299E-2</v>
      </c>
      <c r="D173" s="18">
        <v>-1.9699944122814776E-2</v>
      </c>
      <c r="E173" s="18">
        <v>4.1629901225663374E-3</v>
      </c>
      <c r="F173" s="19">
        <v>-5.7830969081176388E-2</v>
      </c>
    </row>
    <row r="174" spans="1:6" x14ac:dyDescent="0.25">
      <c r="A174" s="17" t="s">
        <v>143</v>
      </c>
      <c r="B174" s="18">
        <v>2.3306124766281477E-2</v>
      </c>
      <c r="C174" s="18">
        <v>2.7934438242973852E-2</v>
      </c>
      <c r="D174" s="18">
        <v>-1.9430658157965783E-2</v>
      </c>
      <c r="E174" s="18">
        <v>3.9052802109437808E-3</v>
      </c>
      <c r="F174" s="19">
        <v>7.6362506687263883E-3</v>
      </c>
    </row>
    <row r="175" spans="1:6" x14ac:dyDescent="0.25">
      <c r="A175" s="17" t="s">
        <v>110</v>
      </c>
      <c r="B175" s="18">
        <v>2.6860381374498431E-3</v>
      </c>
      <c r="C175" s="18">
        <v>-3.3847381111859143E-2</v>
      </c>
      <c r="D175" s="18">
        <v>-1.9120791275238521E-2</v>
      </c>
      <c r="E175" s="18">
        <v>-7.7544097805045597E-3</v>
      </c>
      <c r="F175" s="19">
        <v>-2.7284042290718732E-2</v>
      </c>
    </row>
    <row r="176" spans="1:6" x14ac:dyDescent="0.25">
      <c r="A176" s="17" t="s">
        <v>74</v>
      </c>
      <c r="B176" s="18">
        <v>-1.1027703228900962E-2</v>
      </c>
      <c r="C176" s="18">
        <v>-2.1087753715122372E-2</v>
      </c>
      <c r="D176" s="18">
        <v>-1.9005632842019542E-2</v>
      </c>
      <c r="E176" s="18">
        <v>8.360096023181645E-3</v>
      </c>
      <c r="F176" s="19">
        <v>5.7629716486536217E-3</v>
      </c>
    </row>
    <row r="177" spans="1:6" x14ac:dyDescent="0.25">
      <c r="A177" s="17" t="s">
        <v>221</v>
      </c>
      <c r="B177" s="18">
        <v>-3.3382936274512477E-2</v>
      </c>
      <c r="C177" s="18">
        <v>3.1373111733094788E-2</v>
      </c>
      <c r="D177" s="18">
        <v>-1.8748580469585437E-2</v>
      </c>
      <c r="E177" s="18">
        <v>-2.3449429941344194E-2</v>
      </c>
      <c r="F177" s="19">
        <v>-1.5376310371136485E-2</v>
      </c>
    </row>
    <row r="178" spans="1:6" x14ac:dyDescent="0.25">
      <c r="A178" s="17" t="s">
        <v>214</v>
      </c>
      <c r="B178" s="18">
        <v>6.3587568209478723E-2</v>
      </c>
      <c r="C178" s="18">
        <v>2.9794231663498025E-2</v>
      </c>
      <c r="D178" s="18">
        <v>-1.8669272981958685E-2</v>
      </c>
      <c r="E178" s="18">
        <v>-4.8757481579908203E-2</v>
      </c>
      <c r="F178" s="19">
        <v>1.0358973293793816E-2</v>
      </c>
    </row>
    <row r="179" spans="1:6" x14ac:dyDescent="0.25">
      <c r="A179" s="17" t="s">
        <v>480</v>
      </c>
      <c r="B179" s="18">
        <v>4.557215982182445E-2</v>
      </c>
      <c r="C179" s="18">
        <v>-7.0383849637012941E-2</v>
      </c>
      <c r="D179" s="18">
        <v>-1.8618168287474077E-2</v>
      </c>
      <c r="E179" s="18">
        <v>-6.7715681471800182E-2</v>
      </c>
      <c r="F179" s="19">
        <v>7.1378912599157199E-2</v>
      </c>
    </row>
    <row r="180" spans="1:6" x14ac:dyDescent="0.25">
      <c r="A180" s="17" t="s">
        <v>137</v>
      </c>
      <c r="B180" s="18">
        <v>-5.5339198465429451E-3</v>
      </c>
      <c r="C180" s="18">
        <v>1.037790125787592E-2</v>
      </c>
      <c r="D180" s="18">
        <v>-1.8351761743916992E-2</v>
      </c>
      <c r="E180" s="18">
        <v>4.3565473119559703E-2</v>
      </c>
      <c r="F180" s="19">
        <v>-1.2304066037078469E-2</v>
      </c>
    </row>
    <row r="181" spans="1:6" x14ac:dyDescent="0.25">
      <c r="A181" s="17" t="s">
        <v>84</v>
      </c>
      <c r="B181" s="18">
        <v>4.8128707339162684E-3</v>
      </c>
      <c r="C181" s="18">
        <v>-2.6564701816298799E-2</v>
      </c>
      <c r="D181" s="18">
        <v>-1.8344586179343831E-2</v>
      </c>
      <c r="E181" s="18">
        <v>1.7107213555968188E-2</v>
      </c>
      <c r="F181" s="19">
        <v>-9.694548775277631E-3</v>
      </c>
    </row>
    <row r="182" spans="1:6" x14ac:dyDescent="0.25">
      <c r="A182" s="17" t="s">
        <v>87</v>
      </c>
      <c r="B182" s="18">
        <v>1.033807284713536E-2</v>
      </c>
      <c r="C182" s="18">
        <v>-6.2669598032340981E-3</v>
      </c>
      <c r="D182" s="18">
        <v>-1.8198231964024831E-2</v>
      </c>
      <c r="E182" s="18">
        <v>2.0628849604640499E-3</v>
      </c>
      <c r="F182" s="19">
        <v>6.0723581974336137E-3</v>
      </c>
    </row>
    <row r="183" spans="1:6" x14ac:dyDescent="0.25">
      <c r="A183" s="17" t="s">
        <v>4</v>
      </c>
      <c r="B183" s="18">
        <v>-2.062406347692478E-4</v>
      </c>
      <c r="C183" s="18">
        <v>-2.3286510197873273E-3</v>
      </c>
      <c r="D183" s="18">
        <v>-1.8133175347344245E-2</v>
      </c>
      <c r="E183" s="18">
        <v>1.2349827787569577E-3</v>
      </c>
      <c r="F183" s="19">
        <v>1.2341068555980831E-2</v>
      </c>
    </row>
    <row r="184" spans="1:6" x14ac:dyDescent="0.25">
      <c r="A184" s="17" t="s">
        <v>381</v>
      </c>
      <c r="B184" s="18">
        <v>-4.442804372495314E-2</v>
      </c>
      <c r="C184" s="18">
        <v>3.8254999312945627E-3</v>
      </c>
      <c r="D184" s="18">
        <v>-1.8019037886483416E-2</v>
      </c>
      <c r="E184" s="18">
        <v>-4.420791396547355E-2</v>
      </c>
      <c r="F184" s="19">
        <v>7.3705266132808506E-2</v>
      </c>
    </row>
    <row r="185" spans="1:6" x14ac:dyDescent="0.25">
      <c r="A185" s="17" t="s">
        <v>141</v>
      </c>
      <c r="B185" s="18">
        <v>2.3567033000674437E-2</v>
      </c>
      <c r="C185" s="18">
        <v>6.3478009492659521E-3</v>
      </c>
      <c r="D185" s="18">
        <v>-1.7911193221963748E-2</v>
      </c>
      <c r="E185" s="18">
        <v>1.6786935471223115E-2</v>
      </c>
      <c r="F185" s="19">
        <v>9.3712695991201751E-3</v>
      </c>
    </row>
    <row r="186" spans="1:6" x14ac:dyDescent="0.25">
      <c r="A186" s="17" t="s">
        <v>466</v>
      </c>
      <c r="B186" s="18">
        <v>2.3828627031572988E-3</v>
      </c>
      <c r="C186" s="18">
        <v>5.6608402559211624E-2</v>
      </c>
      <c r="D186" s="18">
        <v>-1.7870543618875735E-2</v>
      </c>
      <c r="E186" s="18">
        <v>1.6031573707483641E-3</v>
      </c>
      <c r="F186" s="19">
        <v>5.7332559327733568E-2</v>
      </c>
    </row>
    <row r="187" spans="1:6" x14ac:dyDescent="0.25">
      <c r="A187" s="17" t="s">
        <v>551</v>
      </c>
      <c r="B187" s="18">
        <v>2.2504983811992965E-2</v>
      </c>
      <c r="C187" s="18">
        <v>2.1513476040110578E-2</v>
      </c>
      <c r="D187" s="18">
        <v>-1.7801026995645529E-2</v>
      </c>
      <c r="E187" s="18">
        <v>5.4975137531271387E-3</v>
      </c>
      <c r="F187" s="19">
        <v>-1.6324708906777639E-2</v>
      </c>
    </row>
    <row r="188" spans="1:6" x14ac:dyDescent="0.25">
      <c r="A188" s="17" t="s">
        <v>164</v>
      </c>
      <c r="B188" s="18">
        <v>-5.9577495554017319E-2</v>
      </c>
      <c r="C188" s="18">
        <v>2.6331309962278365E-2</v>
      </c>
      <c r="D188" s="18">
        <v>-1.7558549646685354E-2</v>
      </c>
      <c r="E188" s="18">
        <v>8.9229119498618781E-2</v>
      </c>
      <c r="F188" s="19">
        <v>5.3594309471903773E-2</v>
      </c>
    </row>
    <row r="189" spans="1:6" x14ac:dyDescent="0.25">
      <c r="A189" s="17" t="s">
        <v>24</v>
      </c>
      <c r="B189" s="18">
        <v>-3.2563713070543572E-2</v>
      </c>
      <c r="C189" s="18">
        <v>4.2251915616089444E-2</v>
      </c>
      <c r="D189" s="18">
        <v>-1.7504570446284007E-2</v>
      </c>
      <c r="E189" s="18">
        <v>-4.4874325777422383E-2</v>
      </c>
      <c r="F189" s="19">
        <v>1.9784367444903445E-2</v>
      </c>
    </row>
    <row r="190" spans="1:6" x14ac:dyDescent="0.25">
      <c r="A190" s="17" t="s">
        <v>125</v>
      </c>
      <c r="B190" s="18">
        <v>8.416227382702636E-2</v>
      </c>
      <c r="C190" s="18">
        <v>6.2795723642062817E-2</v>
      </c>
      <c r="D190" s="18">
        <v>-1.7428142740715767E-2</v>
      </c>
      <c r="E190" s="18">
        <v>-3.4177332836078052E-2</v>
      </c>
      <c r="F190" s="19">
        <v>-2.4387943160331872E-2</v>
      </c>
    </row>
    <row r="191" spans="1:6" x14ac:dyDescent="0.25">
      <c r="A191" s="17" t="s">
        <v>198</v>
      </c>
      <c r="B191" s="18">
        <v>-4.0632026332232431E-3</v>
      </c>
      <c r="C191" s="18">
        <v>-3.7818827422995041E-2</v>
      </c>
      <c r="D191" s="18">
        <v>-1.7411102175118893E-2</v>
      </c>
      <c r="E191" s="18">
        <v>-9.2065194674535722E-3</v>
      </c>
      <c r="F191" s="19">
        <v>-3.3933935583751532E-2</v>
      </c>
    </row>
    <row r="192" spans="1:6" x14ac:dyDescent="0.25">
      <c r="A192" s="17" t="s">
        <v>627</v>
      </c>
      <c r="B192" s="18">
        <v>-3.685218686469624E-2</v>
      </c>
      <c r="C192" s="18">
        <v>5.7489968587319439E-2</v>
      </c>
      <c r="D192" s="18">
        <v>-1.7400078316821849E-2</v>
      </c>
      <c r="E192" s="18">
        <v>1.9730253693801193E-2</v>
      </c>
      <c r="F192" s="19">
        <v>9.7862280003565109E-3</v>
      </c>
    </row>
    <row r="193" spans="1:6" x14ac:dyDescent="0.25">
      <c r="A193" s="17" t="s">
        <v>426</v>
      </c>
      <c r="B193" s="18">
        <v>3.490362586164112E-2</v>
      </c>
      <c r="C193" s="18">
        <v>2.2447337053520776E-2</v>
      </c>
      <c r="D193" s="18">
        <v>-1.7387752037981735E-2</v>
      </c>
      <c r="E193" s="18">
        <v>3.5331607478650502E-2</v>
      </c>
      <c r="F193" s="19">
        <v>1.3951123776822338E-2</v>
      </c>
    </row>
    <row r="194" spans="1:6" x14ac:dyDescent="0.25">
      <c r="A194" s="17" t="s">
        <v>638</v>
      </c>
      <c r="B194" s="18">
        <v>-2.8489999770030704E-2</v>
      </c>
      <c r="C194" s="18">
        <v>6.0956141068492294E-2</v>
      </c>
      <c r="D194" s="18">
        <v>-1.7291327299853002E-2</v>
      </c>
      <c r="E194" s="18">
        <v>-6.9830285228086098E-2</v>
      </c>
      <c r="F194" s="19">
        <v>-1.3183907518819782E-2</v>
      </c>
    </row>
    <row r="195" spans="1:6" x14ac:dyDescent="0.25">
      <c r="A195" s="17" t="s">
        <v>687</v>
      </c>
      <c r="B195" s="18">
        <v>2.4278639157598786E-2</v>
      </c>
      <c r="C195" s="18">
        <v>3.3008042197831364E-2</v>
      </c>
      <c r="D195" s="18">
        <v>-1.7155579643509132E-2</v>
      </c>
      <c r="E195" s="18">
        <v>1.4745297153022077E-2</v>
      </c>
      <c r="F195" s="19">
        <v>-5.3577827593628176E-2</v>
      </c>
    </row>
    <row r="196" spans="1:6" x14ac:dyDescent="0.25">
      <c r="A196" s="17" t="s">
        <v>145</v>
      </c>
      <c r="B196" s="18">
        <v>4.2489786201446392E-3</v>
      </c>
      <c r="C196" s="18">
        <v>1.0400894444621905E-3</v>
      </c>
      <c r="D196" s="18">
        <v>-1.7074842845180637E-2</v>
      </c>
      <c r="E196" s="18">
        <v>9.3827602699201318E-3</v>
      </c>
      <c r="F196" s="19">
        <v>-3.9219236983974143E-2</v>
      </c>
    </row>
    <row r="197" spans="1:6" x14ac:dyDescent="0.25">
      <c r="A197" s="17" t="s">
        <v>416</v>
      </c>
      <c r="B197" s="18">
        <v>2.3608995536404661E-2</v>
      </c>
      <c r="C197" s="18">
        <v>1.9141126677571275E-2</v>
      </c>
      <c r="D197" s="18">
        <v>-1.6945780088342067E-2</v>
      </c>
      <c r="E197" s="18">
        <v>-5.1303399758631935E-2</v>
      </c>
      <c r="F197" s="19">
        <v>-5.4333637578911145E-2</v>
      </c>
    </row>
    <row r="198" spans="1:6" x14ac:dyDescent="0.25">
      <c r="A198" s="17" t="s">
        <v>353</v>
      </c>
      <c r="B198" s="18">
        <v>-8.2502727588376033E-3</v>
      </c>
      <c r="C198" s="18">
        <v>4.2477543361538134E-3</v>
      </c>
      <c r="D198" s="18">
        <v>-1.6855856977533851E-2</v>
      </c>
      <c r="E198" s="18">
        <v>2.2180263074108794E-3</v>
      </c>
      <c r="F198" s="19">
        <v>-3.3912880582205145E-3</v>
      </c>
    </row>
    <row r="199" spans="1:6" x14ac:dyDescent="0.25">
      <c r="A199" s="17" t="s">
        <v>502</v>
      </c>
      <c r="B199" s="18">
        <v>7.2950518635461255E-3</v>
      </c>
      <c r="C199" s="18">
        <v>-1.330758174441087E-3</v>
      </c>
      <c r="D199" s="18">
        <v>-1.6622488410535246E-2</v>
      </c>
      <c r="E199" s="18">
        <v>3.5656559112282105E-2</v>
      </c>
      <c r="F199" s="19">
        <v>-1.4648881748591131E-2</v>
      </c>
    </row>
    <row r="200" spans="1:6" x14ac:dyDescent="0.25">
      <c r="A200" s="17" t="s">
        <v>688</v>
      </c>
      <c r="B200" s="18">
        <v>-1.6067194708572895E-2</v>
      </c>
      <c r="C200" s="18">
        <v>4.1198090828730917E-2</v>
      </c>
      <c r="D200" s="18">
        <v>-1.6350198303960825E-2</v>
      </c>
      <c r="E200" s="18">
        <v>-6.6501572683197271E-2</v>
      </c>
      <c r="F200" s="19">
        <v>2.0647605169067853E-2</v>
      </c>
    </row>
    <row r="201" spans="1:6" x14ac:dyDescent="0.25">
      <c r="A201" s="17" t="s">
        <v>462</v>
      </c>
      <c r="B201" s="18">
        <v>4.1578653685307408E-3</v>
      </c>
      <c r="C201" s="18">
        <v>-8.6307142887816438E-3</v>
      </c>
      <c r="D201" s="18">
        <v>-1.6328803608716448E-2</v>
      </c>
      <c r="E201" s="18">
        <v>1.7410157975253356E-2</v>
      </c>
      <c r="F201" s="19">
        <v>-2.03710428879278E-2</v>
      </c>
    </row>
    <row r="202" spans="1:6" x14ac:dyDescent="0.25">
      <c r="A202" s="17" t="s">
        <v>695</v>
      </c>
      <c r="B202" s="18">
        <v>4.1578653685307269E-3</v>
      </c>
      <c r="C202" s="18">
        <v>-8.630714288781649E-3</v>
      </c>
      <c r="D202" s="18">
        <v>-1.6328803608716434E-2</v>
      </c>
      <c r="E202" s="18">
        <v>1.7410157975253349E-2</v>
      </c>
      <c r="F202" s="19">
        <v>-2.0371042887927824E-2</v>
      </c>
    </row>
    <row r="203" spans="1:6" x14ac:dyDescent="0.25">
      <c r="A203" s="17" t="s">
        <v>596</v>
      </c>
      <c r="B203" s="18">
        <v>4.1578653685307417E-3</v>
      </c>
      <c r="C203" s="18">
        <v>-8.6307142887816421E-3</v>
      </c>
      <c r="D203" s="18">
        <v>-1.6328803608716403E-2</v>
      </c>
      <c r="E203" s="18">
        <v>1.7410157975253342E-2</v>
      </c>
      <c r="F203" s="19">
        <v>-2.0371042887927817E-2</v>
      </c>
    </row>
    <row r="204" spans="1:6" x14ac:dyDescent="0.25">
      <c r="A204" s="17" t="s">
        <v>52</v>
      </c>
      <c r="B204" s="18">
        <v>1.1740179212083974E-3</v>
      </c>
      <c r="C204" s="18">
        <v>1.642758475343261E-2</v>
      </c>
      <c r="D204" s="18">
        <v>-1.6326428346076324E-2</v>
      </c>
      <c r="E204" s="18">
        <v>7.381608716131958E-3</v>
      </c>
      <c r="F204" s="19">
        <v>-1.5575742946564684E-2</v>
      </c>
    </row>
    <row r="205" spans="1:6" x14ac:dyDescent="0.25">
      <c r="A205" s="17" t="s">
        <v>183</v>
      </c>
      <c r="B205" s="18">
        <v>-4.2740010572292087E-3</v>
      </c>
      <c r="C205" s="18">
        <v>-9.7420117896878967E-3</v>
      </c>
      <c r="D205" s="18">
        <v>-1.6251578311605449E-2</v>
      </c>
      <c r="E205" s="18">
        <v>1.8787540004806369E-2</v>
      </c>
      <c r="F205" s="19">
        <v>3.2756538299853151E-2</v>
      </c>
    </row>
    <row r="206" spans="1:6" x14ac:dyDescent="0.25">
      <c r="A206" s="17" t="s">
        <v>242</v>
      </c>
      <c r="B206" s="18">
        <v>3.3933367281006377E-2</v>
      </c>
      <c r="C206" s="18">
        <v>-2.9166626295480017E-2</v>
      </c>
      <c r="D206" s="18">
        <v>-1.6194955817855596E-2</v>
      </c>
      <c r="E206" s="18">
        <v>-4.3480976074118861E-2</v>
      </c>
      <c r="F206" s="19">
        <v>1.5481620766266517E-2</v>
      </c>
    </row>
    <row r="207" spans="1:6" x14ac:dyDescent="0.25">
      <c r="A207" s="17" t="s">
        <v>333</v>
      </c>
      <c r="B207" s="18">
        <v>7.9375179913647887E-3</v>
      </c>
      <c r="C207" s="18">
        <v>-6.4888172937478314E-4</v>
      </c>
      <c r="D207" s="18">
        <v>-1.6059237083359015E-2</v>
      </c>
      <c r="E207" s="18">
        <v>-2.5513104335636614E-2</v>
      </c>
      <c r="F207" s="19">
        <v>-3.3294761597764774E-2</v>
      </c>
    </row>
    <row r="208" spans="1:6" x14ac:dyDescent="0.25">
      <c r="A208" s="17" t="s">
        <v>86</v>
      </c>
      <c r="B208" s="18">
        <v>1.1833003090045965E-2</v>
      </c>
      <c r="C208" s="18">
        <v>-2.393218573044498E-2</v>
      </c>
      <c r="D208" s="18">
        <v>-1.5595682711969512E-2</v>
      </c>
      <c r="E208" s="18">
        <v>2.5085330725966679E-2</v>
      </c>
      <c r="F208" s="19">
        <v>1.505550719511225E-2</v>
      </c>
    </row>
    <row r="209" spans="1:6" x14ac:dyDescent="0.25">
      <c r="A209" s="17" t="s">
        <v>196</v>
      </c>
      <c r="B209" s="18">
        <v>7.4522319827772826E-2</v>
      </c>
      <c r="C209" s="18">
        <v>2.0952027817202935E-2</v>
      </c>
      <c r="D209" s="18">
        <v>-1.5550265402244611E-2</v>
      </c>
      <c r="E209" s="18">
        <v>-3.7150731823494126E-3</v>
      </c>
      <c r="F209" s="19">
        <v>5.3289144877640511E-3</v>
      </c>
    </row>
    <row r="210" spans="1:6" x14ac:dyDescent="0.25">
      <c r="A210" s="17" t="s">
        <v>665</v>
      </c>
      <c r="B210" s="18">
        <v>9.3464094498301453E-3</v>
      </c>
      <c r="C210" s="18">
        <v>-2.3439951593843107E-2</v>
      </c>
      <c r="D210" s="18">
        <v>-1.5404456557490514E-2</v>
      </c>
      <c r="E210" s="18">
        <v>8.8981581538272406E-3</v>
      </c>
      <c r="F210" s="19">
        <v>-4.4250785358986256E-3</v>
      </c>
    </row>
    <row r="211" spans="1:6" x14ac:dyDescent="0.25">
      <c r="A211" s="17" t="s">
        <v>478</v>
      </c>
      <c r="B211" s="18">
        <v>9.3464094498301644E-3</v>
      </c>
      <c r="C211" s="18">
        <v>-2.3439951593843111E-2</v>
      </c>
      <c r="D211" s="18">
        <v>-1.5404456557490495E-2</v>
      </c>
      <c r="E211" s="18">
        <v>8.8981581538272372E-3</v>
      </c>
      <c r="F211" s="19">
        <v>-4.42507853589861E-3</v>
      </c>
    </row>
    <row r="212" spans="1:6" x14ac:dyDescent="0.25">
      <c r="A212" s="17" t="s">
        <v>371</v>
      </c>
      <c r="B212" s="18">
        <v>4.3644500525951164E-3</v>
      </c>
      <c r="C212" s="18">
        <v>-2.9596443866944183E-2</v>
      </c>
      <c r="D212" s="18">
        <v>-1.5130544781894521E-2</v>
      </c>
      <c r="E212" s="18">
        <v>-9.6443255514619946E-3</v>
      </c>
      <c r="F212" s="19">
        <v>1.901582127612416E-2</v>
      </c>
    </row>
    <row r="213" spans="1:6" x14ac:dyDescent="0.25">
      <c r="A213" s="17" t="s">
        <v>226</v>
      </c>
      <c r="B213" s="18">
        <v>-4.6519716614464753E-2</v>
      </c>
      <c r="C213" s="18">
        <v>-5.2283209562417075E-2</v>
      </c>
      <c r="D213" s="18">
        <v>-1.5119083038474437E-2</v>
      </c>
      <c r="E213" s="18">
        <v>-4.559499852921519E-2</v>
      </c>
      <c r="F213" s="19">
        <v>4.0509926070523616E-2</v>
      </c>
    </row>
    <row r="214" spans="1:6" x14ac:dyDescent="0.25">
      <c r="A214" s="17" t="s">
        <v>212</v>
      </c>
      <c r="B214" s="18">
        <v>2.4739305310525692E-2</v>
      </c>
      <c r="C214" s="18">
        <v>3.8961624268962089E-2</v>
      </c>
      <c r="D214" s="18">
        <v>-1.4864017105886791E-2</v>
      </c>
      <c r="E214" s="18">
        <v>3.7422426405970675E-2</v>
      </c>
      <c r="F214" s="19">
        <v>2.1001315289774961E-2</v>
      </c>
    </row>
    <row r="215" spans="1:6" x14ac:dyDescent="0.25">
      <c r="A215" s="17" t="s">
        <v>27</v>
      </c>
      <c r="B215" s="18">
        <v>1.519304392389606E-2</v>
      </c>
      <c r="C215" s="18">
        <v>-2.7556305134341331E-3</v>
      </c>
      <c r="D215" s="18">
        <v>-1.4843569472507284E-2</v>
      </c>
      <c r="E215" s="18">
        <v>-1.5138380937516871E-2</v>
      </c>
      <c r="F215" s="19">
        <v>-4.9690442413511913E-5</v>
      </c>
    </row>
    <row r="216" spans="1:6" x14ac:dyDescent="0.25">
      <c r="A216" s="17" t="s">
        <v>47</v>
      </c>
      <c r="B216" s="18">
        <v>6.8503961298963481E-2</v>
      </c>
      <c r="C216" s="18">
        <v>2.7992275278773161E-2</v>
      </c>
      <c r="D216" s="18">
        <v>-1.4680790873581427E-2</v>
      </c>
      <c r="E216" s="18">
        <v>-4.1060706445785033E-3</v>
      </c>
      <c r="F216" s="19">
        <v>1.6708604581002207E-2</v>
      </c>
    </row>
    <row r="217" spans="1:6" x14ac:dyDescent="0.25">
      <c r="A217" s="17" t="s">
        <v>701</v>
      </c>
      <c r="B217" s="18">
        <v>1.5511622105656934E-2</v>
      </c>
      <c r="C217" s="18">
        <v>7.1143936828620344E-2</v>
      </c>
      <c r="D217" s="18">
        <v>-1.4468325851676058E-2</v>
      </c>
      <c r="E217" s="18">
        <v>3.2187305942931281E-2</v>
      </c>
      <c r="F217" s="19">
        <v>6.078165352637676E-3</v>
      </c>
    </row>
    <row r="218" spans="1:6" x14ac:dyDescent="0.25">
      <c r="A218" s="17" t="s">
        <v>320</v>
      </c>
      <c r="B218" s="18">
        <v>-4.8388616674434936E-3</v>
      </c>
      <c r="C218" s="18">
        <v>3.39451508838471E-2</v>
      </c>
      <c r="D218" s="18">
        <v>-1.4065626124927599E-2</v>
      </c>
      <c r="E218" s="18">
        <v>1.7513627101394997E-2</v>
      </c>
      <c r="F218" s="19">
        <v>-4.1675626172724297E-4</v>
      </c>
    </row>
    <row r="219" spans="1:6" x14ac:dyDescent="0.25">
      <c r="A219" s="17" t="s">
        <v>151</v>
      </c>
      <c r="B219" s="18">
        <v>7.1081827649842706E-3</v>
      </c>
      <c r="C219" s="18">
        <v>-1.2658846907697771E-2</v>
      </c>
      <c r="D219" s="18">
        <v>-1.3912677019251788E-2</v>
      </c>
      <c r="E219" s="18">
        <v>2.0313662115512044E-2</v>
      </c>
      <c r="F219" s="19">
        <v>1.4373363808640609E-2</v>
      </c>
    </row>
    <row r="220" spans="1:6" x14ac:dyDescent="0.25">
      <c r="A220" s="17" t="s">
        <v>301</v>
      </c>
      <c r="B220" s="18">
        <v>-2.3696344417668814E-2</v>
      </c>
      <c r="C220" s="18">
        <v>-4.099320982152585E-3</v>
      </c>
      <c r="D220" s="18">
        <v>-1.3781295850498995E-2</v>
      </c>
      <c r="E220" s="18">
        <v>-3.2673968932437847E-2</v>
      </c>
      <c r="F220" s="19">
        <v>4.4571686366294327E-2</v>
      </c>
    </row>
    <row r="221" spans="1:6" x14ac:dyDescent="0.25">
      <c r="A221" s="17" t="s">
        <v>13</v>
      </c>
      <c r="B221" s="18">
        <v>3.1528095833803248E-2</v>
      </c>
      <c r="C221" s="18">
        <v>2.8512614918478098E-2</v>
      </c>
      <c r="D221" s="18">
        <v>-1.3768458594169492E-2</v>
      </c>
      <c r="E221" s="18">
        <v>-1.9602430163943606E-2</v>
      </c>
      <c r="F221" s="19">
        <v>-5.8329918811687682E-3</v>
      </c>
    </row>
    <row r="222" spans="1:6" x14ac:dyDescent="0.25">
      <c r="A222" s="17" t="s">
        <v>232</v>
      </c>
      <c r="B222" s="18">
        <v>1.0000208026794346E-2</v>
      </c>
      <c r="C222" s="18">
        <v>2.6502418410891291E-3</v>
      </c>
      <c r="D222" s="18">
        <v>-1.3708413165156405E-2</v>
      </c>
      <c r="E222" s="18">
        <v>3.0854473491133329E-2</v>
      </c>
      <c r="F222" s="19">
        <v>1.7320302276725173E-2</v>
      </c>
    </row>
    <row r="223" spans="1:6" x14ac:dyDescent="0.25">
      <c r="A223" s="17" t="s">
        <v>90</v>
      </c>
      <c r="B223" s="18">
        <v>2.9078517733662993E-2</v>
      </c>
      <c r="C223" s="18">
        <v>-1.8347837342375588E-2</v>
      </c>
      <c r="D223" s="18">
        <v>-1.3568078647600072E-2</v>
      </c>
      <c r="E223" s="18">
        <v>-5.1067717947750751E-2</v>
      </c>
      <c r="F223" s="19">
        <v>6.4783308072849963E-4</v>
      </c>
    </row>
    <row r="224" spans="1:6" x14ac:dyDescent="0.25">
      <c r="A224" s="17" t="s">
        <v>89</v>
      </c>
      <c r="B224" s="18">
        <v>8.6253067116055671E-3</v>
      </c>
      <c r="C224" s="18">
        <v>5.2972142116742196E-3</v>
      </c>
      <c r="D224" s="18">
        <v>-1.3462978440645973E-2</v>
      </c>
      <c r="E224" s="18">
        <v>1.5831922334960866E-3</v>
      </c>
      <c r="F224" s="19">
        <v>-3.7458192139894556E-3</v>
      </c>
    </row>
    <row r="225" spans="1:6" x14ac:dyDescent="0.25">
      <c r="A225" s="17" t="s">
        <v>584</v>
      </c>
      <c r="B225" s="18">
        <v>-4.4056847426857879E-3</v>
      </c>
      <c r="C225" s="18">
        <v>-1.1255468559451542E-2</v>
      </c>
      <c r="D225" s="18">
        <v>-1.3211385144741444E-2</v>
      </c>
      <c r="E225" s="18">
        <v>-2.546597461202511E-2</v>
      </c>
      <c r="F225" s="19">
        <v>-1.4892695856173071E-3</v>
      </c>
    </row>
    <row r="226" spans="1:6" x14ac:dyDescent="0.25">
      <c r="A226" s="17" t="s">
        <v>618</v>
      </c>
      <c r="B226" s="18">
        <v>2.0664409845467708E-2</v>
      </c>
      <c r="C226" s="18">
        <v>9.1242277105112582E-2</v>
      </c>
      <c r="D226" s="18">
        <v>-1.3097713792137132E-2</v>
      </c>
      <c r="E226" s="18">
        <v>4.5093632515424836E-2</v>
      </c>
      <c r="F226" s="19">
        <v>1.4512730145932873E-2</v>
      </c>
    </row>
    <row r="227" spans="1:6" x14ac:dyDescent="0.25">
      <c r="A227" s="17" t="s">
        <v>653</v>
      </c>
      <c r="B227" s="18">
        <v>-3.9198131335451226E-2</v>
      </c>
      <c r="C227" s="18">
        <v>3.4066711187962341E-3</v>
      </c>
      <c r="D227" s="18">
        <v>-1.3038324070604745E-2</v>
      </c>
      <c r="E227" s="18">
        <v>4.6873013353992223E-2</v>
      </c>
      <c r="F227" s="19">
        <v>1.5599878802673288E-2</v>
      </c>
    </row>
    <row r="228" spans="1:6" x14ac:dyDescent="0.25">
      <c r="A228" s="17" t="s">
        <v>176</v>
      </c>
      <c r="B228" s="18">
        <v>9.3048666340915364E-3</v>
      </c>
      <c r="C228" s="18">
        <v>1.5982205967688661E-2</v>
      </c>
      <c r="D228" s="18">
        <v>-1.296590145722442E-2</v>
      </c>
      <c r="E228" s="18">
        <v>2.1688171357710623E-3</v>
      </c>
      <c r="F228" s="19">
        <v>-5.2069605742854908E-3</v>
      </c>
    </row>
    <row r="229" spans="1:6" x14ac:dyDescent="0.25">
      <c r="A229" s="17" t="s">
        <v>439</v>
      </c>
      <c r="B229" s="18">
        <v>-2.2029315404932866E-2</v>
      </c>
      <c r="C229" s="18">
        <v>2.8728969345108126E-2</v>
      </c>
      <c r="D229" s="18">
        <v>-1.2784022459478905E-2</v>
      </c>
      <c r="E229" s="18">
        <v>-1.9751774737225763E-2</v>
      </c>
      <c r="F229" s="19">
        <v>3.1923952023964593E-2</v>
      </c>
    </row>
    <row r="230" spans="1:6" x14ac:dyDescent="0.25">
      <c r="A230" s="17" t="s">
        <v>397</v>
      </c>
      <c r="B230" s="18">
        <v>2.9684554897967501E-2</v>
      </c>
      <c r="C230" s="18">
        <v>2.3376073697303816E-2</v>
      </c>
      <c r="D230" s="18">
        <v>-1.2741509103352878E-2</v>
      </c>
      <c r="E230" s="18">
        <v>8.8670312196634654E-3</v>
      </c>
      <c r="F230" s="19">
        <v>-2.3585907810341852E-2</v>
      </c>
    </row>
    <row r="231" spans="1:6" x14ac:dyDescent="0.25">
      <c r="A231" s="17" t="s">
        <v>521</v>
      </c>
      <c r="B231" s="18">
        <v>1.3033271475633663E-2</v>
      </c>
      <c r="C231" s="18">
        <v>-4.4316551669259779E-3</v>
      </c>
      <c r="D231" s="18">
        <v>-1.2544198518795123E-2</v>
      </c>
      <c r="E231" s="18">
        <v>5.2397885957297809E-2</v>
      </c>
      <c r="F231" s="19">
        <v>-1.8416962487638706E-2</v>
      </c>
    </row>
    <row r="232" spans="1:6" x14ac:dyDescent="0.25">
      <c r="A232" s="17" t="s">
        <v>503</v>
      </c>
      <c r="B232" s="18">
        <v>9.0014776018030576E-4</v>
      </c>
      <c r="C232" s="18">
        <v>-2.9677773763932411E-2</v>
      </c>
      <c r="D232" s="18">
        <v>-1.2345199097463459E-2</v>
      </c>
      <c r="E232" s="18">
        <v>3.8202219473915687E-2</v>
      </c>
      <c r="F232" s="19">
        <v>-1.7852007852202471E-2</v>
      </c>
    </row>
    <row r="233" spans="1:6" x14ac:dyDescent="0.25">
      <c r="A233" s="17" t="s">
        <v>39</v>
      </c>
      <c r="B233" s="18">
        <v>8.6785313069569735E-3</v>
      </c>
      <c r="C233" s="18">
        <v>5.5636413856188652E-3</v>
      </c>
      <c r="D233" s="18">
        <v>-1.2238733032908532E-2</v>
      </c>
      <c r="E233" s="18">
        <v>-2.857180249861567E-2</v>
      </c>
      <c r="F233" s="19">
        <v>1.9102665039965331E-2</v>
      </c>
    </row>
    <row r="234" spans="1:6" x14ac:dyDescent="0.25">
      <c r="A234" s="17" t="s">
        <v>65</v>
      </c>
      <c r="B234" s="18">
        <v>-3.1259342375762257E-2</v>
      </c>
      <c r="C234" s="18">
        <v>-2.5507759214586194E-2</v>
      </c>
      <c r="D234" s="18">
        <v>-1.2159069947273381E-2</v>
      </c>
      <c r="E234" s="18">
        <v>3.5558472337168308E-2</v>
      </c>
      <c r="F234" s="19">
        <v>-2.4998937158424429E-2</v>
      </c>
    </row>
    <row r="235" spans="1:6" x14ac:dyDescent="0.25">
      <c r="A235" s="17" t="s">
        <v>431</v>
      </c>
      <c r="B235" s="18">
        <v>-2.3281916822205529E-3</v>
      </c>
      <c r="C235" s="18">
        <v>1.9653123832554638E-2</v>
      </c>
      <c r="D235" s="18">
        <v>-1.2055561798328829E-2</v>
      </c>
      <c r="E235" s="18">
        <v>-1.5445306785842446E-2</v>
      </c>
      <c r="F235" s="19">
        <v>1.1045457493719978E-2</v>
      </c>
    </row>
    <row r="236" spans="1:6" x14ac:dyDescent="0.25">
      <c r="A236" s="17" t="s">
        <v>112</v>
      </c>
      <c r="B236" s="18">
        <v>1.7819851209790571E-2</v>
      </c>
      <c r="C236" s="18">
        <v>-2.0462619423130143E-2</v>
      </c>
      <c r="D236" s="18">
        <v>-1.2007824000197648E-2</v>
      </c>
      <c r="E236" s="18">
        <v>1.2480673473706631E-2</v>
      </c>
      <c r="F236" s="19">
        <v>2.2753190198080388E-2</v>
      </c>
    </row>
    <row r="237" spans="1:6" x14ac:dyDescent="0.25">
      <c r="A237" s="17" t="s">
        <v>683</v>
      </c>
      <c r="B237" s="18">
        <v>6.5048628877259693E-3</v>
      </c>
      <c r="C237" s="18">
        <v>3.9112037536828837E-3</v>
      </c>
      <c r="D237" s="18">
        <v>-1.194912507853842E-2</v>
      </c>
      <c r="E237" s="18">
        <v>-5.0280932674028563E-2</v>
      </c>
      <c r="F237" s="19">
        <v>-3.6040686741304652E-2</v>
      </c>
    </row>
    <row r="238" spans="1:6" x14ac:dyDescent="0.25">
      <c r="A238" s="17" t="s">
        <v>649</v>
      </c>
      <c r="B238" s="18">
        <v>2.3906870620052652E-2</v>
      </c>
      <c r="C238" s="18">
        <v>1.9106157357957437E-2</v>
      </c>
      <c r="D238" s="18">
        <v>-1.1908617968383998E-2</v>
      </c>
      <c r="E238" s="18">
        <v>2.4709943321447509E-2</v>
      </c>
      <c r="F238" s="19">
        <v>-9.4636541649363276E-2</v>
      </c>
    </row>
    <row r="239" spans="1:6" x14ac:dyDescent="0.25">
      <c r="A239" s="17" t="s">
        <v>504</v>
      </c>
      <c r="B239" s="18">
        <v>6.4720256361877934E-2</v>
      </c>
      <c r="C239" s="18">
        <v>1.2727322590032161E-2</v>
      </c>
      <c r="D239" s="18">
        <v>-1.1808523401600083E-2</v>
      </c>
      <c r="E239" s="18">
        <v>8.868541187180802E-2</v>
      </c>
      <c r="F239" s="19">
        <v>6.6654425256289979E-2</v>
      </c>
    </row>
    <row r="240" spans="1:6" x14ac:dyDescent="0.25">
      <c r="A240" s="17" t="s">
        <v>274</v>
      </c>
      <c r="B240" s="18">
        <v>-1.0003056093458028E-2</v>
      </c>
      <c r="C240" s="18">
        <v>-2.7353149897035287E-3</v>
      </c>
      <c r="D240" s="18">
        <v>-1.1777201379395251E-2</v>
      </c>
      <c r="E240" s="18">
        <v>1.8866611063691544E-2</v>
      </c>
      <c r="F240" s="19">
        <v>-7.0916510188817426E-3</v>
      </c>
    </row>
    <row r="241" spans="1:6" x14ac:dyDescent="0.25">
      <c r="A241" s="17" t="s">
        <v>647</v>
      </c>
      <c r="B241" s="18">
        <v>-5.0194599330705518E-2</v>
      </c>
      <c r="C241" s="18">
        <v>2.4232474710893282E-2</v>
      </c>
      <c r="D241" s="18">
        <v>-1.1733763973491717E-2</v>
      </c>
      <c r="E241" s="18">
        <v>-3.2480511611767668E-2</v>
      </c>
      <c r="F241" s="19">
        <v>-2.8182404733362837E-2</v>
      </c>
    </row>
    <row r="242" spans="1:6" x14ac:dyDescent="0.25">
      <c r="A242" s="17" t="s">
        <v>528</v>
      </c>
      <c r="B242" s="18">
        <v>-7.0280089753651243E-2</v>
      </c>
      <c r="C242" s="18">
        <v>9.9848342831606804E-2</v>
      </c>
      <c r="D242" s="18">
        <v>-1.1700497563291813E-2</v>
      </c>
      <c r="E242" s="18">
        <v>7.2824348361488723E-3</v>
      </c>
      <c r="F242" s="19">
        <v>-2.7531409510534833E-2</v>
      </c>
    </row>
    <row r="243" spans="1:6" x14ac:dyDescent="0.25">
      <c r="A243" s="17" t="s">
        <v>144</v>
      </c>
      <c r="B243" s="18">
        <v>2.0819577258125669E-2</v>
      </c>
      <c r="C243" s="18">
        <v>2.9398037269765576E-2</v>
      </c>
      <c r="D243" s="18">
        <v>-1.1562560059514893E-2</v>
      </c>
      <c r="E243" s="18">
        <v>-1.2409164511406837E-3</v>
      </c>
      <c r="F243" s="19">
        <v>-1.7686527541908109E-2</v>
      </c>
    </row>
    <row r="244" spans="1:6" x14ac:dyDescent="0.25">
      <c r="A244" s="17" t="s">
        <v>436</v>
      </c>
      <c r="B244" s="18">
        <v>6.9389757681421714E-3</v>
      </c>
      <c r="C244" s="18">
        <v>-6.4104121243970316E-2</v>
      </c>
      <c r="D244" s="18">
        <v>-1.1469786541166448E-2</v>
      </c>
      <c r="E244" s="18">
        <v>-5.4454783164493467E-2</v>
      </c>
      <c r="F244" s="19">
        <v>6.4186213524928069E-3</v>
      </c>
    </row>
    <row r="245" spans="1:6" x14ac:dyDescent="0.25">
      <c r="A245" s="17" t="s">
        <v>690</v>
      </c>
      <c r="B245" s="18">
        <v>-3.8850694914485596E-2</v>
      </c>
      <c r="C245" s="18">
        <v>4.2818911958466953E-2</v>
      </c>
      <c r="D245" s="18">
        <v>-1.1456948581927003E-2</v>
      </c>
      <c r="E245" s="18">
        <v>-2.1283333577994067E-2</v>
      </c>
      <c r="F245" s="19">
        <v>-1.0281681349034845E-2</v>
      </c>
    </row>
    <row r="246" spans="1:6" x14ac:dyDescent="0.25">
      <c r="A246" s="17" t="s">
        <v>34</v>
      </c>
      <c r="B246" s="18">
        <v>-1.7589294460497475E-2</v>
      </c>
      <c r="C246" s="18">
        <v>-2.8668063193036528E-2</v>
      </c>
      <c r="D246" s="18">
        <v>-1.1424323311511955E-2</v>
      </c>
      <c r="E246" s="18">
        <v>1.8036867383609105E-3</v>
      </c>
      <c r="F246" s="19">
        <v>3.6193142158283446E-2</v>
      </c>
    </row>
    <row r="247" spans="1:6" x14ac:dyDescent="0.25">
      <c r="A247" s="17" t="s">
        <v>53</v>
      </c>
      <c r="B247" s="18">
        <v>3.4879545009512437E-3</v>
      </c>
      <c r="C247" s="18">
        <v>1.1994264435947605E-2</v>
      </c>
      <c r="D247" s="18">
        <v>-1.1227869713525873E-2</v>
      </c>
      <c r="E247" s="18">
        <v>5.4687009013408621E-3</v>
      </c>
      <c r="F247" s="19">
        <v>-1.2738516721642258E-2</v>
      </c>
    </row>
    <row r="248" spans="1:6" x14ac:dyDescent="0.25">
      <c r="A248" s="17" t="s">
        <v>406</v>
      </c>
      <c r="B248" s="18">
        <v>3.8390853062603016E-2</v>
      </c>
      <c r="C248" s="18">
        <v>3.7763153089047118E-2</v>
      </c>
      <c r="D248" s="18">
        <v>-1.1084156189572501E-2</v>
      </c>
      <c r="E248" s="18">
        <v>-4.5862405836967685E-2</v>
      </c>
      <c r="F248" s="19">
        <v>-3.036383783581827E-2</v>
      </c>
    </row>
    <row r="249" spans="1:6" x14ac:dyDescent="0.25">
      <c r="A249" s="17" t="s">
        <v>25</v>
      </c>
      <c r="B249" s="18">
        <v>3.4630272826295057E-2</v>
      </c>
      <c r="C249" s="18">
        <v>-2.0910163133073971E-2</v>
      </c>
      <c r="D249" s="18">
        <v>-1.0838112764615956E-2</v>
      </c>
      <c r="E249" s="18">
        <v>-1.14521202670814E-2</v>
      </c>
      <c r="F249" s="19">
        <v>4.4912889271583271E-3</v>
      </c>
    </row>
    <row r="250" spans="1:6" x14ac:dyDescent="0.25">
      <c r="A250" s="17" t="s">
        <v>177</v>
      </c>
      <c r="B250" s="18">
        <v>1.4641225258561645E-2</v>
      </c>
      <c r="C250" s="18">
        <v>1.4431452097567028E-2</v>
      </c>
      <c r="D250" s="18">
        <v>-1.0717542554137833E-2</v>
      </c>
      <c r="E250" s="18">
        <v>5.1166319799977999E-3</v>
      </c>
      <c r="F250" s="19">
        <v>-5.8655144180023919E-3</v>
      </c>
    </row>
    <row r="251" spans="1:6" x14ac:dyDescent="0.25">
      <c r="A251" s="17" t="s">
        <v>704</v>
      </c>
      <c r="B251" s="18">
        <v>3.6903698957717355E-2</v>
      </c>
      <c r="C251" s="18">
        <v>4.2975578083987789E-2</v>
      </c>
      <c r="D251" s="18">
        <v>-1.0698162066901516E-2</v>
      </c>
      <c r="E251" s="18">
        <v>-4.2371830094359271E-3</v>
      </c>
      <c r="F251" s="19">
        <v>-5.757445713309238E-2</v>
      </c>
    </row>
    <row r="252" spans="1:6" x14ac:dyDescent="0.25">
      <c r="A252" s="17" t="s">
        <v>505</v>
      </c>
      <c r="B252" s="18">
        <v>-1.1281876704563173E-2</v>
      </c>
      <c r="C252" s="18">
        <v>-2.6946963416101758E-2</v>
      </c>
      <c r="D252" s="18">
        <v>-1.0561879446211552E-2</v>
      </c>
      <c r="E252" s="18">
        <v>-7.3712785458497606E-3</v>
      </c>
      <c r="F252" s="19">
        <v>-1.3076756046326502E-2</v>
      </c>
    </row>
    <row r="253" spans="1:6" x14ac:dyDescent="0.25">
      <c r="A253" s="17" t="s">
        <v>7</v>
      </c>
      <c r="B253" s="18">
        <v>1.1795534278685398E-2</v>
      </c>
      <c r="C253" s="18">
        <v>-5.4017816973355309E-3</v>
      </c>
      <c r="D253" s="18">
        <v>-1.0518803484816619E-2</v>
      </c>
      <c r="E253" s="18">
        <v>-1.6528096208163302E-2</v>
      </c>
      <c r="F253" s="19">
        <v>5.8626817792128139E-3</v>
      </c>
    </row>
    <row r="254" spans="1:6" x14ac:dyDescent="0.25">
      <c r="A254" s="17" t="s">
        <v>21</v>
      </c>
      <c r="B254" s="18">
        <v>1.9226096374744546E-2</v>
      </c>
      <c r="C254" s="18">
        <v>5.0309011676738539E-3</v>
      </c>
      <c r="D254" s="18">
        <v>-1.0444340911732776E-2</v>
      </c>
      <c r="E254" s="18">
        <v>-8.9584170095614226E-3</v>
      </c>
      <c r="F254" s="19">
        <v>-1.3587274855886094E-4</v>
      </c>
    </row>
    <row r="255" spans="1:6" x14ac:dyDescent="0.25">
      <c r="A255" s="17" t="s">
        <v>680</v>
      </c>
      <c r="B255" s="18">
        <v>-5.8905843408368838E-3</v>
      </c>
      <c r="C255" s="18">
        <v>3.89603638079635E-2</v>
      </c>
      <c r="D255" s="18">
        <v>-1.0418840605678775E-2</v>
      </c>
      <c r="E255" s="18">
        <v>3.9944744959928849E-2</v>
      </c>
      <c r="F255" s="19">
        <v>4.8724626767277408E-2</v>
      </c>
    </row>
    <row r="256" spans="1:6" x14ac:dyDescent="0.25">
      <c r="A256" s="17" t="s">
        <v>585</v>
      </c>
      <c r="B256" s="18">
        <v>-4.8267080323232667E-2</v>
      </c>
      <c r="C256" s="18">
        <v>5.5694581086300141E-3</v>
      </c>
      <c r="D256" s="18">
        <v>-1.0324982236792698E-2</v>
      </c>
      <c r="E256" s="18">
        <v>7.5539297406415545E-2</v>
      </c>
      <c r="F256" s="19">
        <v>1.5304893416407839E-2</v>
      </c>
    </row>
    <row r="257" spans="1:6" x14ac:dyDescent="0.25">
      <c r="A257" s="17" t="s">
        <v>672</v>
      </c>
      <c r="B257" s="18">
        <v>-3.216334651669106E-2</v>
      </c>
      <c r="C257" s="18">
        <v>2.3731759991983306E-2</v>
      </c>
      <c r="D257" s="18">
        <v>-1.0265587252975234E-2</v>
      </c>
      <c r="E257" s="18">
        <v>-3.2254177706118957E-2</v>
      </c>
      <c r="F257" s="19">
        <v>1.027056172531229E-2</v>
      </c>
    </row>
    <row r="258" spans="1:6" x14ac:dyDescent="0.25">
      <c r="A258" s="17" t="s">
        <v>530</v>
      </c>
      <c r="B258" s="18">
        <v>-9.3122779665595332E-2</v>
      </c>
      <c r="C258" s="18">
        <v>3.292237965048022E-2</v>
      </c>
      <c r="D258" s="18">
        <v>-1.0166768083438558E-2</v>
      </c>
      <c r="E258" s="18">
        <v>3.7497274087719017E-2</v>
      </c>
      <c r="F258" s="19">
        <v>-3.3392019624365256E-2</v>
      </c>
    </row>
    <row r="259" spans="1:6" x14ac:dyDescent="0.25">
      <c r="A259" s="17" t="s">
        <v>660</v>
      </c>
      <c r="B259" s="18">
        <v>-2.7249031324199171E-2</v>
      </c>
      <c r="C259" s="18">
        <v>-2.6279810789222802E-2</v>
      </c>
      <c r="D259" s="18">
        <v>-1.012649490773986E-2</v>
      </c>
      <c r="E259" s="18">
        <v>1.8846151677785757E-2</v>
      </c>
      <c r="F259" s="19">
        <v>-2.8613093763613665E-2</v>
      </c>
    </row>
    <row r="260" spans="1:6" x14ac:dyDescent="0.25">
      <c r="A260" s="17" t="s">
        <v>652</v>
      </c>
      <c r="B260" s="18">
        <v>1.4856186102432774E-2</v>
      </c>
      <c r="C260" s="18">
        <v>5.7283045146972779E-2</v>
      </c>
      <c r="D260" s="18">
        <v>-1.0010336598222645E-2</v>
      </c>
      <c r="E260" s="18">
        <v>-3.8989681434015995E-2</v>
      </c>
      <c r="F260" s="19">
        <v>2.2400029822892482E-2</v>
      </c>
    </row>
    <row r="261" spans="1:6" x14ac:dyDescent="0.25">
      <c r="A261" s="17" t="s">
        <v>343</v>
      </c>
      <c r="B261" s="18">
        <v>1.2851730086511944E-2</v>
      </c>
      <c r="C261" s="18">
        <v>7.1949071832693272E-3</v>
      </c>
      <c r="D261" s="18">
        <v>-9.6561995884156902E-3</v>
      </c>
      <c r="E261" s="18">
        <v>3.7548554682617051E-2</v>
      </c>
      <c r="F261" s="19">
        <v>-9.787592049311819E-2</v>
      </c>
    </row>
    <row r="262" spans="1:6" x14ac:dyDescent="0.25">
      <c r="A262" s="17" t="s">
        <v>435</v>
      </c>
      <c r="B262" s="18">
        <v>-2.6715105951306871E-3</v>
      </c>
      <c r="C262" s="18">
        <v>4.8243269765204891E-2</v>
      </c>
      <c r="D262" s="18">
        <v>-9.6547223357675103E-3</v>
      </c>
      <c r="E262" s="18">
        <v>-2.1659508530036214E-2</v>
      </c>
      <c r="F262" s="19">
        <v>-4.6734753880041592E-2</v>
      </c>
    </row>
    <row r="263" spans="1:6" x14ac:dyDescent="0.25">
      <c r="A263" s="17" t="s">
        <v>641</v>
      </c>
      <c r="B263" s="18">
        <v>-1.5686851548282633E-2</v>
      </c>
      <c r="C263" s="18">
        <v>4.7067754055610117E-2</v>
      </c>
      <c r="D263" s="18">
        <v>-9.5782135311856722E-3</v>
      </c>
      <c r="E263" s="18">
        <v>-5.944588514015034E-2</v>
      </c>
      <c r="F263" s="19">
        <v>-4.8276243356091507E-2</v>
      </c>
    </row>
    <row r="264" spans="1:6" x14ac:dyDescent="0.25">
      <c r="A264" s="17" t="s">
        <v>15</v>
      </c>
      <c r="B264" s="18">
        <v>7.6602077737865683E-3</v>
      </c>
      <c r="C264" s="18">
        <v>-6.8630312353143924E-3</v>
      </c>
      <c r="D264" s="18">
        <v>-9.5551736040071604E-3</v>
      </c>
      <c r="E264" s="18">
        <v>-4.581565522634271E-3</v>
      </c>
      <c r="F264" s="19">
        <v>6.7482248667317625E-3</v>
      </c>
    </row>
    <row r="265" spans="1:6" x14ac:dyDescent="0.25">
      <c r="A265" s="17" t="s">
        <v>299</v>
      </c>
      <c r="B265" s="18">
        <v>2.2735959921672252E-2</v>
      </c>
      <c r="C265" s="18">
        <v>4.4005974319916527E-2</v>
      </c>
      <c r="D265" s="18">
        <v>-9.3246816292865409E-3</v>
      </c>
      <c r="E265" s="18">
        <v>2.7078814445105584E-2</v>
      </c>
      <c r="F265" s="19">
        <v>-1.4794945372187772E-2</v>
      </c>
    </row>
    <row r="266" spans="1:6" x14ac:dyDescent="0.25">
      <c r="A266" s="17" t="s">
        <v>450</v>
      </c>
      <c r="B266" s="18">
        <v>8.2226103709238611E-3</v>
      </c>
      <c r="C266" s="18">
        <v>1.9089258199493257E-2</v>
      </c>
      <c r="D266" s="18">
        <v>-9.0425885784670163E-3</v>
      </c>
      <c r="E266" s="18">
        <v>-2.5180144866703842E-2</v>
      </c>
      <c r="F266" s="19">
        <v>8.1229808112174388E-3</v>
      </c>
    </row>
    <row r="267" spans="1:6" x14ac:dyDescent="0.25">
      <c r="A267" s="17" t="s">
        <v>81</v>
      </c>
      <c r="B267" s="18">
        <v>2.4994871342471792E-2</v>
      </c>
      <c r="C267" s="18">
        <v>8.1049494159038601E-3</v>
      </c>
      <c r="D267" s="18">
        <v>-8.9800763514037013E-3</v>
      </c>
      <c r="E267" s="18">
        <v>5.7401426722187721E-3</v>
      </c>
      <c r="F267" s="19">
        <v>1.4455745088231569E-2</v>
      </c>
    </row>
    <row r="268" spans="1:6" x14ac:dyDescent="0.25">
      <c r="A268" s="17" t="s">
        <v>377</v>
      </c>
      <c r="B268" s="18">
        <v>3.8360616171544369E-2</v>
      </c>
      <c r="C268" s="18">
        <v>1.7251691764563226E-3</v>
      </c>
      <c r="D268" s="18">
        <v>-8.9507881178357927E-3</v>
      </c>
      <c r="E268" s="18">
        <v>-4.4956534432123385E-2</v>
      </c>
      <c r="F268" s="19">
        <v>-6.9809382348229698E-2</v>
      </c>
    </row>
    <row r="269" spans="1:6" x14ac:dyDescent="0.25">
      <c r="A269" s="17" t="s">
        <v>170</v>
      </c>
      <c r="B269" s="18">
        <v>-2.9303894108064044E-2</v>
      </c>
      <c r="C269" s="18">
        <v>-8.1536129262170902E-3</v>
      </c>
      <c r="D269" s="18">
        <v>-8.8010987473541961E-3</v>
      </c>
      <c r="E269" s="18">
        <v>2.8583890562959256E-2</v>
      </c>
      <c r="F269" s="19">
        <v>-1.8853769256740538E-2</v>
      </c>
    </row>
    <row r="270" spans="1:6" x14ac:dyDescent="0.25">
      <c r="A270" s="17" t="s">
        <v>70</v>
      </c>
      <c r="B270" s="18">
        <v>-8.4517056742101325E-3</v>
      </c>
      <c r="C270" s="18">
        <v>-1.5366966069724255E-2</v>
      </c>
      <c r="D270" s="18">
        <v>-8.6446513144266476E-3</v>
      </c>
      <c r="E270" s="18">
        <v>9.2427262977994081E-3</v>
      </c>
      <c r="F270" s="19">
        <v>6.8329185678758578E-3</v>
      </c>
    </row>
    <row r="271" spans="1:6" x14ac:dyDescent="0.25">
      <c r="A271" s="17" t="s">
        <v>10</v>
      </c>
      <c r="B271" s="18">
        <v>7.9744812291695586E-3</v>
      </c>
      <c r="C271" s="18">
        <v>-6.5383698951930564E-3</v>
      </c>
      <c r="D271" s="18">
        <v>-8.5962879334841938E-3</v>
      </c>
      <c r="E271" s="18">
        <v>-9.9701544562741003E-3</v>
      </c>
      <c r="F271" s="19">
        <v>5.8857043227813523E-3</v>
      </c>
    </row>
    <row r="272" spans="1:6" x14ac:dyDescent="0.25">
      <c r="A272" s="17" t="s">
        <v>97</v>
      </c>
      <c r="B272" s="18">
        <v>-1.6467378632508321E-2</v>
      </c>
      <c r="C272" s="18">
        <v>1.0616906852107571E-2</v>
      </c>
      <c r="D272" s="18">
        <v>-8.5428403145165199E-3</v>
      </c>
      <c r="E272" s="18">
        <v>6.792212250901741E-3</v>
      </c>
      <c r="F272" s="19">
        <v>-7.3696058471971106E-3</v>
      </c>
    </row>
    <row r="273" spans="1:6" x14ac:dyDescent="0.25">
      <c r="A273" s="17" t="s">
        <v>142</v>
      </c>
      <c r="B273" s="18">
        <v>9.7967321209493072E-2</v>
      </c>
      <c r="C273" s="18">
        <v>-1.9928571375562566E-2</v>
      </c>
      <c r="D273" s="18">
        <v>-7.792015590514483E-3</v>
      </c>
      <c r="E273" s="18">
        <v>-1.1675649734775332E-2</v>
      </c>
      <c r="F273" s="19">
        <v>8.8000621596654241E-2</v>
      </c>
    </row>
    <row r="274" spans="1:6" x14ac:dyDescent="0.25">
      <c r="A274" s="17" t="s">
        <v>507</v>
      </c>
      <c r="B274" s="18">
        <v>1.5077632577375315E-2</v>
      </c>
      <c r="C274" s="18">
        <v>5.9656583667458081E-2</v>
      </c>
      <c r="D274" s="18">
        <v>-7.6966158227889051E-3</v>
      </c>
      <c r="E274" s="18">
        <v>3.0883880026367525E-2</v>
      </c>
      <c r="F274" s="19">
        <v>-4.056853980865859E-3</v>
      </c>
    </row>
    <row r="275" spans="1:6" x14ac:dyDescent="0.25">
      <c r="A275" s="17" t="s">
        <v>309</v>
      </c>
      <c r="B275" s="18">
        <v>2.8401654204872361E-2</v>
      </c>
      <c r="C275" s="18">
        <v>2.0778578857584783E-2</v>
      </c>
      <c r="D275" s="18">
        <v>-7.4960955865356598E-3</v>
      </c>
      <c r="E275" s="18">
        <v>-2.5552998549688521E-2</v>
      </c>
      <c r="F275" s="19">
        <v>-3.6307520174443747E-2</v>
      </c>
    </row>
    <row r="276" spans="1:6" x14ac:dyDescent="0.25">
      <c r="A276" s="17" t="s">
        <v>109</v>
      </c>
      <c r="B276" s="18">
        <v>-1.1451798046252439E-2</v>
      </c>
      <c r="C276" s="18">
        <v>-1.4840601671194845E-2</v>
      </c>
      <c r="D276" s="18">
        <v>-7.3087221871900969E-3</v>
      </c>
      <c r="E276" s="18">
        <v>2.9583817304029012E-2</v>
      </c>
      <c r="F276" s="19">
        <v>1.4571422477579941E-2</v>
      </c>
    </row>
    <row r="277" spans="1:6" x14ac:dyDescent="0.25">
      <c r="A277" s="17" t="s">
        <v>155</v>
      </c>
      <c r="B277" s="18">
        <v>5.0155107337918076E-3</v>
      </c>
      <c r="C277" s="18">
        <v>2.4566844618170873E-2</v>
      </c>
      <c r="D277" s="18">
        <v>-6.8568630584845223E-3</v>
      </c>
      <c r="E277" s="18">
        <v>-2.8292351657476247E-2</v>
      </c>
      <c r="F277" s="19">
        <v>7.4432533652389844E-3</v>
      </c>
    </row>
    <row r="278" spans="1:6" x14ac:dyDescent="0.25">
      <c r="A278" s="17" t="s">
        <v>98</v>
      </c>
      <c r="B278" s="18">
        <v>-4.1322953031315182E-2</v>
      </c>
      <c r="C278" s="18">
        <v>6.0515968647731969E-2</v>
      </c>
      <c r="D278" s="18">
        <v>-6.7762200004229311E-3</v>
      </c>
      <c r="E278" s="18">
        <v>-5.5596982731478777E-3</v>
      </c>
      <c r="F278" s="19">
        <v>-4.5807028546920913E-3</v>
      </c>
    </row>
    <row r="279" spans="1:6" x14ac:dyDescent="0.25">
      <c r="A279" s="17" t="s">
        <v>95</v>
      </c>
      <c r="B279" s="18">
        <v>2.682819130555383E-2</v>
      </c>
      <c r="C279" s="18">
        <v>9.3617694987779849E-3</v>
      </c>
      <c r="D279" s="18">
        <v>-6.7682769436316461E-3</v>
      </c>
      <c r="E279" s="18">
        <v>9.5077839200168653E-3</v>
      </c>
      <c r="F279" s="19">
        <v>1.3618490822817329E-2</v>
      </c>
    </row>
    <row r="280" spans="1:6" x14ac:dyDescent="0.25">
      <c r="A280" s="17" t="s">
        <v>79</v>
      </c>
      <c r="B280" s="18">
        <v>1.0103049378757445E-2</v>
      </c>
      <c r="C280" s="18">
        <v>3.0590776500366651E-2</v>
      </c>
      <c r="D280" s="18">
        <v>-6.7324971376288463E-3</v>
      </c>
      <c r="E280" s="18">
        <v>-1.7990545127747188E-3</v>
      </c>
      <c r="F280" s="19">
        <v>-3.4329996438312152E-2</v>
      </c>
    </row>
    <row r="281" spans="1:6" x14ac:dyDescent="0.25">
      <c r="A281" s="17" t="s">
        <v>250</v>
      </c>
      <c r="B281" s="18">
        <v>9.2923909174979569E-4</v>
      </c>
      <c r="C281" s="18">
        <v>9.9648255512157936E-3</v>
      </c>
      <c r="D281" s="18">
        <v>-6.7024844643714882E-3</v>
      </c>
      <c r="E281" s="18">
        <v>-5.0233744959639068E-3</v>
      </c>
      <c r="F281" s="19">
        <v>-2.0134481521162331E-2</v>
      </c>
    </row>
    <row r="282" spans="1:6" x14ac:dyDescent="0.25">
      <c r="A282" s="17" t="s">
        <v>404</v>
      </c>
      <c r="B282" s="18">
        <v>1.1713828354583018E-2</v>
      </c>
      <c r="C282" s="18">
        <v>5.6895798775883528E-2</v>
      </c>
      <c r="D282" s="18">
        <v>-6.6697912470303307E-3</v>
      </c>
      <c r="E282" s="18">
        <v>-2.052424945904285E-2</v>
      </c>
      <c r="F282" s="19">
        <v>2.2372567477111721E-2</v>
      </c>
    </row>
    <row r="283" spans="1:6" x14ac:dyDescent="0.25">
      <c r="A283" s="17" t="s">
        <v>126</v>
      </c>
      <c r="B283" s="18">
        <v>1.9385414600932422E-2</v>
      </c>
      <c r="C283" s="18">
        <v>-6.6081721051523381E-3</v>
      </c>
      <c r="D283" s="18">
        <v>-6.6139971363019783E-3</v>
      </c>
      <c r="E283" s="18">
        <v>5.5800338161364291E-3</v>
      </c>
      <c r="F283" s="19">
        <v>1.705824606718764E-2</v>
      </c>
    </row>
    <row r="284" spans="1:6" x14ac:dyDescent="0.25">
      <c r="A284" s="17" t="s">
        <v>441</v>
      </c>
      <c r="B284" s="18">
        <v>-9.4381984020420431E-2</v>
      </c>
      <c r="C284" s="18">
        <v>2.1956724431542823E-2</v>
      </c>
      <c r="D284" s="18">
        <v>-6.5930216662425734E-3</v>
      </c>
      <c r="E284" s="18">
        <v>3.0522404459728601E-3</v>
      </c>
      <c r="F284" s="19">
        <v>5.2409020182461685E-2</v>
      </c>
    </row>
    <row r="285" spans="1:6" x14ac:dyDescent="0.25">
      <c r="A285" s="17" t="s">
        <v>372</v>
      </c>
      <c r="B285" s="18">
        <v>-3.7268612394103534E-2</v>
      </c>
      <c r="C285" s="18">
        <v>-4.4405323267228614E-4</v>
      </c>
      <c r="D285" s="18">
        <v>-6.5844572646371448E-3</v>
      </c>
      <c r="E285" s="18">
        <v>-5.2517796011256779E-2</v>
      </c>
      <c r="F285" s="19">
        <v>-2.5800449695767026E-4</v>
      </c>
    </row>
    <row r="286" spans="1:6" x14ac:dyDescent="0.25">
      <c r="A286" s="17" t="s">
        <v>539</v>
      </c>
      <c r="B286" s="18">
        <v>-1.6994658759309127E-3</v>
      </c>
      <c r="C286" s="18">
        <v>-7.5301647633327674E-3</v>
      </c>
      <c r="D286" s="18">
        <v>-6.5134102068185743E-3</v>
      </c>
      <c r="E286" s="18">
        <v>-4.7049627662879102E-2</v>
      </c>
      <c r="F286" s="19">
        <v>6.2167494139982141E-2</v>
      </c>
    </row>
    <row r="287" spans="1:6" x14ac:dyDescent="0.25">
      <c r="A287" s="17" t="s">
        <v>156</v>
      </c>
      <c r="B287" s="18">
        <v>-3.3418741388412604E-3</v>
      </c>
      <c r="C287" s="18">
        <v>-1.2756349266647178E-2</v>
      </c>
      <c r="D287" s="18">
        <v>-6.3422238966720171E-3</v>
      </c>
      <c r="E287" s="18">
        <v>1.6741199720579216E-2</v>
      </c>
      <c r="F287" s="19">
        <v>-3.7270855895610348E-2</v>
      </c>
    </row>
    <row r="288" spans="1:6" x14ac:dyDescent="0.25">
      <c r="A288" s="17" t="s">
        <v>66</v>
      </c>
      <c r="B288" s="18">
        <v>1.5641754599202279E-2</v>
      </c>
      <c r="C288" s="18">
        <v>-2.0355907313705985E-4</v>
      </c>
      <c r="D288" s="18">
        <v>-6.3146584285496601E-3</v>
      </c>
      <c r="E288" s="18">
        <v>-8.0611329833000477E-3</v>
      </c>
      <c r="F288" s="19">
        <v>-1.4286916054978213E-3</v>
      </c>
    </row>
    <row r="289" spans="1:6" x14ac:dyDescent="0.25">
      <c r="A289" s="17" t="s">
        <v>148</v>
      </c>
      <c r="B289" s="18">
        <v>2.6084135570524085E-3</v>
      </c>
      <c r="C289" s="18">
        <v>2.1308046960389192E-2</v>
      </c>
      <c r="D289" s="18">
        <v>-6.0857938552042858E-3</v>
      </c>
      <c r="E289" s="18">
        <v>1.9509427638828559E-2</v>
      </c>
      <c r="F289" s="19">
        <v>7.7740281054545562E-3</v>
      </c>
    </row>
    <row r="290" spans="1:6" x14ac:dyDescent="0.25">
      <c r="A290" s="17" t="s">
        <v>661</v>
      </c>
      <c r="B290" s="18">
        <v>-2.3700810962954877E-4</v>
      </c>
      <c r="C290" s="18">
        <v>-2.4451668292690084E-3</v>
      </c>
      <c r="D290" s="18">
        <v>-5.9837140786893755E-3</v>
      </c>
      <c r="E290" s="18">
        <v>2.1714446856884843E-2</v>
      </c>
      <c r="F290" s="19">
        <v>1.5008527012306235E-2</v>
      </c>
    </row>
    <row r="291" spans="1:6" x14ac:dyDescent="0.25">
      <c r="A291" s="17" t="s">
        <v>625</v>
      </c>
      <c r="B291" s="18">
        <v>-4.6780888982805108E-2</v>
      </c>
      <c r="C291" s="18">
        <v>3.1137871547088077E-2</v>
      </c>
      <c r="D291" s="18">
        <v>-5.9463976115452233E-3</v>
      </c>
      <c r="E291" s="18">
        <v>4.3324714676163834E-2</v>
      </c>
      <c r="F291" s="19">
        <v>2.882645416042598E-3</v>
      </c>
    </row>
    <row r="292" spans="1:6" x14ac:dyDescent="0.25">
      <c r="A292" s="17" t="s">
        <v>427</v>
      </c>
      <c r="B292" s="18">
        <v>1.8118010295409871E-2</v>
      </c>
      <c r="C292" s="18">
        <v>-3.7269321777086112E-2</v>
      </c>
      <c r="D292" s="18">
        <v>-5.7299381708115077E-3</v>
      </c>
      <c r="E292" s="18">
        <v>-8.8608508870923433E-2</v>
      </c>
      <c r="F292" s="19">
        <v>-1.9945909144378233E-2</v>
      </c>
    </row>
    <row r="293" spans="1:6" x14ac:dyDescent="0.25">
      <c r="A293" s="17" t="s">
        <v>546</v>
      </c>
      <c r="B293" s="18">
        <v>-2.0749286205364102E-3</v>
      </c>
      <c r="C293" s="18">
        <v>-3.7395583164615393E-3</v>
      </c>
      <c r="D293" s="18">
        <v>-5.7249713153953892E-3</v>
      </c>
      <c r="E293" s="18">
        <v>-4.4638838022562334E-2</v>
      </c>
      <c r="F293" s="19">
        <v>0.10681266651575505</v>
      </c>
    </row>
    <row r="294" spans="1:6" x14ac:dyDescent="0.25">
      <c r="A294" s="17" t="s">
        <v>215</v>
      </c>
      <c r="B294" s="18">
        <v>4.3854117920858519E-2</v>
      </c>
      <c r="C294" s="18">
        <v>-7.2189013442340976E-3</v>
      </c>
      <c r="D294" s="18">
        <v>-5.7016473669751246E-3</v>
      </c>
      <c r="E294" s="18">
        <v>-5.7512896558327186E-3</v>
      </c>
      <c r="F294" s="19">
        <v>6.3549255156080259E-2</v>
      </c>
    </row>
    <row r="295" spans="1:6" x14ac:dyDescent="0.25">
      <c r="A295" s="17" t="s">
        <v>190</v>
      </c>
      <c r="B295" s="18">
        <v>-3.4832991882295772E-2</v>
      </c>
      <c r="C295" s="18">
        <v>-2.134180133250918E-2</v>
      </c>
      <c r="D295" s="18">
        <v>-5.6967518391983635E-3</v>
      </c>
      <c r="E295" s="18">
        <v>-1.1592947991069915E-2</v>
      </c>
      <c r="F295" s="19">
        <v>2.2269737339075564E-2</v>
      </c>
    </row>
    <row r="296" spans="1:6" x14ac:dyDescent="0.25">
      <c r="A296" s="17" t="s">
        <v>469</v>
      </c>
      <c r="B296" s="18">
        <v>-6.0662725549072436E-3</v>
      </c>
      <c r="C296" s="18">
        <v>-4.7632333346015909E-2</v>
      </c>
      <c r="D296" s="18">
        <v>-5.6427044974018412E-3</v>
      </c>
      <c r="E296" s="18">
        <v>-3.6052503555856742E-2</v>
      </c>
      <c r="F296" s="19">
        <v>4.047998933138891E-2</v>
      </c>
    </row>
    <row r="297" spans="1:6" x14ac:dyDescent="0.25">
      <c r="A297" s="17" t="s">
        <v>370</v>
      </c>
      <c r="B297" s="18">
        <v>4.381155595913195E-2</v>
      </c>
      <c r="C297" s="18">
        <v>-8.7704963463846024E-3</v>
      </c>
      <c r="D297" s="18">
        <v>-5.6114072498006078E-3</v>
      </c>
      <c r="E297" s="18">
        <v>-1.836548427550461E-2</v>
      </c>
      <c r="F297" s="19">
        <v>1.6589245520685372E-2</v>
      </c>
    </row>
    <row r="298" spans="1:6" x14ac:dyDescent="0.25">
      <c r="A298" s="17" t="s">
        <v>237</v>
      </c>
      <c r="B298" s="18">
        <v>-9.1797754561744799E-2</v>
      </c>
      <c r="C298" s="18">
        <v>7.049738532692325E-3</v>
      </c>
      <c r="D298" s="18">
        <v>-5.5475819450111399E-3</v>
      </c>
      <c r="E298" s="18">
        <v>-8.891133969533227E-3</v>
      </c>
      <c r="F298" s="19">
        <v>-8.355885071748231E-3</v>
      </c>
    </row>
    <row r="299" spans="1:6" x14ac:dyDescent="0.25">
      <c r="A299" s="17" t="s">
        <v>685</v>
      </c>
      <c r="B299" s="18">
        <v>-7.6070614194652377E-3</v>
      </c>
      <c r="C299" s="18">
        <v>-2.360611646790459E-2</v>
      </c>
      <c r="D299" s="18">
        <v>-5.5054866238393391E-3</v>
      </c>
      <c r="E299" s="18">
        <v>4.5460308640203423E-2</v>
      </c>
      <c r="F299" s="19">
        <v>-5.8162816473100815E-2</v>
      </c>
    </row>
    <row r="300" spans="1:6" x14ac:dyDescent="0.25">
      <c r="A300" s="17" t="s">
        <v>324</v>
      </c>
      <c r="B300" s="18">
        <v>6.4173226662683644E-2</v>
      </c>
      <c r="C300" s="18">
        <v>-2.9240193269501396E-3</v>
      </c>
      <c r="D300" s="18">
        <v>-5.3895166505063879E-3</v>
      </c>
      <c r="E300" s="18">
        <v>-5.4146052842049777E-2</v>
      </c>
      <c r="F300" s="19">
        <v>1.7645360148409721E-2</v>
      </c>
    </row>
    <row r="301" spans="1:6" x14ac:dyDescent="0.25">
      <c r="A301" s="17" t="s">
        <v>689</v>
      </c>
      <c r="B301" s="18">
        <v>3.8779551807325952E-2</v>
      </c>
      <c r="C301" s="18">
        <v>5.9845304864190292E-3</v>
      </c>
      <c r="D301" s="18">
        <v>-5.2521897309704812E-3</v>
      </c>
      <c r="E301" s="18">
        <v>4.860174726696051E-2</v>
      </c>
      <c r="F301" s="19">
        <v>9.602566511622844E-2</v>
      </c>
    </row>
    <row r="302" spans="1:6" x14ac:dyDescent="0.25">
      <c r="A302" s="17" t="s">
        <v>708</v>
      </c>
      <c r="B302" s="18">
        <v>3.830798006678468E-2</v>
      </c>
      <c r="C302" s="18">
        <v>-2.7658983797304176E-2</v>
      </c>
      <c r="D302" s="18">
        <v>-4.9929145991373684E-3</v>
      </c>
      <c r="E302" s="18">
        <v>5.18633351032756E-2</v>
      </c>
      <c r="F302" s="19">
        <v>9.9849216797123757E-3</v>
      </c>
    </row>
    <row r="303" spans="1:6" x14ac:dyDescent="0.25">
      <c r="A303" s="17" t="s">
        <v>418</v>
      </c>
      <c r="B303" s="18">
        <v>5.3220377437976342E-2</v>
      </c>
      <c r="C303" s="18">
        <v>2.9600728539040263E-3</v>
      </c>
      <c r="D303" s="18">
        <v>-4.6514264875445006E-3</v>
      </c>
      <c r="E303" s="18">
        <v>6.2381297118428235E-2</v>
      </c>
      <c r="F303" s="19">
        <v>5.515557874052484E-3</v>
      </c>
    </row>
    <row r="304" spans="1:6" x14ac:dyDescent="0.25">
      <c r="A304" s="17" t="s">
        <v>42</v>
      </c>
      <c r="B304" s="18">
        <v>3.6068393086406324E-2</v>
      </c>
      <c r="C304" s="18">
        <v>1.8215355568759889E-2</v>
      </c>
      <c r="D304" s="18">
        <v>-4.57975570482706E-3</v>
      </c>
      <c r="E304" s="18">
        <v>-6.1642395009615596E-2</v>
      </c>
      <c r="F304" s="19">
        <v>-2.836423955706786E-2</v>
      </c>
    </row>
    <row r="305" spans="1:6" x14ac:dyDescent="0.25">
      <c r="A305" s="17" t="s">
        <v>577</v>
      </c>
      <c r="B305" s="18">
        <v>-6.1342073135526198E-2</v>
      </c>
      <c r="C305" s="18">
        <v>-2.8563308534312935E-4</v>
      </c>
      <c r="D305" s="18">
        <v>-4.5415433036968458E-3</v>
      </c>
      <c r="E305" s="18">
        <v>-7.7229899847365155E-2</v>
      </c>
      <c r="F305" s="19">
        <v>-5.1362842954097598E-2</v>
      </c>
    </row>
    <row r="306" spans="1:6" x14ac:dyDescent="0.25">
      <c r="A306" s="17" t="s">
        <v>17</v>
      </c>
      <c r="B306" s="18">
        <v>1.7995034257138193E-2</v>
      </c>
      <c r="C306" s="18">
        <v>-2.3083648889854775E-2</v>
      </c>
      <c r="D306" s="18">
        <v>-4.4056840643760739E-3</v>
      </c>
      <c r="E306" s="18">
        <v>1.1749276933611899E-2</v>
      </c>
      <c r="F306" s="19">
        <v>2.629963159958645E-2</v>
      </c>
    </row>
    <row r="307" spans="1:6" x14ac:dyDescent="0.25">
      <c r="A307" s="17" t="s">
        <v>117</v>
      </c>
      <c r="B307" s="18">
        <v>-4.1532687558828961E-3</v>
      </c>
      <c r="C307" s="18">
        <v>-6.3080022760931193E-2</v>
      </c>
      <c r="D307" s="18">
        <v>-4.2828636821157498E-3</v>
      </c>
      <c r="E307" s="18">
        <v>3.7092757257412338E-2</v>
      </c>
      <c r="F307" s="19">
        <v>-2.1077636078426719E-3</v>
      </c>
    </row>
    <row r="308" spans="1:6" x14ac:dyDescent="0.25">
      <c r="A308" s="17" t="s">
        <v>582</v>
      </c>
      <c r="B308" s="18">
        <v>-1.9033859166291689E-2</v>
      </c>
      <c r="C308" s="18">
        <v>4.9486626068034251E-2</v>
      </c>
      <c r="D308" s="18">
        <v>-4.2097123302284054E-3</v>
      </c>
      <c r="E308" s="18">
        <v>2.1623118991037676E-2</v>
      </c>
      <c r="F308" s="19">
        <v>-1.3282210993957813E-2</v>
      </c>
    </row>
    <row r="309" spans="1:6" x14ac:dyDescent="0.25">
      <c r="A309" s="17" t="s">
        <v>693</v>
      </c>
      <c r="B309" s="18">
        <v>8.2547445563812966E-3</v>
      </c>
      <c r="C309" s="18">
        <v>5.2722401026067206E-2</v>
      </c>
      <c r="D309" s="18">
        <v>-4.0975089243737422E-3</v>
      </c>
      <c r="E309" s="18">
        <v>7.761959691754354E-3</v>
      </c>
      <c r="F309" s="19">
        <v>6.1249970606398632E-4</v>
      </c>
    </row>
    <row r="310" spans="1:6" x14ac:dyDescent="0.25">
      <c r="A310" s="17" t="s">
        <v>134</v>
      </c>
      <c r="B310" s="18">
        <v>5.7765133371215562E-2</v>
      </c>
      <c r="C310" s="18">
        <v>6.1384062729543325E-2</v>
      </c>
      <c r="D310" s="18">
        <v>-3.608951953062088E-3</v>
      </c>
      <c r="E310" s="18">
        <v>-4.1306380215874648E-2</v>
      </c>
      <c r="F310" s="19">
        <v>-3.5453647533482027E-2</v>
      </c>
    </row>
    <row r="311" spans="1:6" x14ac:dyDescent="0.25">
      <c r="A311" s="17" t="s">
        <v>41</v>
      </c>
      <c r="B311" s="18">
        <v>-1.3469416834133765E-2</v>
      </c>
      <c r="C311" s="18">
        <v>3.1528233813342216E-2</v>
      </c>
      <c r="D311" s="18">
        <v>-3.5907513742387716E-3</v>
      </c>
      <c r="E311" s="18">
        <v>1.352447651732854E-2</v>
      </c>
      <c r="F311" s="19">
        <v>5.8688070270490637E-3</v>
      </c>
    </row>
    <row r="312" spans="1:6" x14ac:dyDescent="0.25">
      <c r="A312" s="17" t="s">
        <v>193</v>
      </c>
      <c r="B312" s="18">
        <v>7.0072635941235816E-3</v>
      </c>
      <c r="C312" s="18">
        <v>6.577999652535629E-3</v>
      </c>
      <c r="D312" s="18">
        <v>-3.4988001275337538E-3</v>
      </c>
      <c r="E312" s="18">
        <v>9.1376203579677847E-3</v>
      </c>
      <c r="F312" s="19">
        <v>3.1392089741209294E-3</v>
      </c>
    </row>
    <row r="313" spans="1:6" x14ac:dyDescent="0.25">
      <c r="A313" s="17" t="s">
        <v>19</v>
      </c>
      <c r="B313" s="18">
        <v>3.4318781428605671E-2</v>
      </c>
      <c r="C313" s="18">
        <v>-2.5148207123341426E-2</v>
      </c>
      <c r="D313" s="18">
        <v>-3.4133473960212234E-3</v>
      </c>
      <c r="E313" s="18">
        <v>-4.1576085687879492E-3</v>
      </c>
      <c r="F313" s="19">
        <v>4.5146744938539311E-2</v>
      </c>
    </row>
    <row r="314" spans="1:6" x14ac:dyDescent="0.25">
      <c r="A314" s="17" t="s">
        <v>216</v>
      </c>
      <c r="B314" s="18">
        <v>-1.72506886553121E-2</v>
      </c>
      <c r="C314" s="18">
        <v>2.1651385239780874E-2</v>
      </c>
      <c r="D314" s="18">
        <v>-3.2635096074254523E-3</v>
      </c>
      <c r="E314" s="18">
        <v>-4.7803223240736277E-2</v>
      </c>
      <c r="F314" s="19">
        <v>-2.472304031369316E-2</v>
      </c>
    </row>
    <row r="315" spans="1:6" x14ac:dyDescent="0.25">
      <c r="A315" s="17" t="s">
        <v>673</v>
      </c>
      <c r="B315" s="18">
        <v>3.0169762351014524E-3</v>
      </c>
      <c r="C315" s="18">
        <v>-3.3750925177462303E-2</v>
      </c>
      <c r="D315" s="18">
        <v>-2.986403825127301E-3</v>
      </c>
      <c r="E315" s="18">
        <v>-3.5401502332830535E-2</v>
      </c>
      <c r="F315" s="19">
        <v>3.5620694238821032E-3</v>
      </c>
    </row>
    <row r="316" spans="1:6" x14ac:dyDescent="0.25">
      <c r="A316" s="17" t="s">
        <v>349</v>
      </c>
      <c r="B316" s="18">
        <v>-0.12663020361772248</v>
      </c>
      <c r="C316" s="18">
        <v>3.6328279865846996E-2</v>
      </c>
      <c r="D316" s="18">
        <v>-2.956224532642859E-3</v>
      </c>
      <c r="E316" s="18">
        <v>-1.2403306844137135E-2</v>
      </c>
      <c r="F316" s="19">
        <v>-1.2109151761200474E-2</v>
      </c>
    </row>
    <row r="317" spans="1:6" x14ac:dyDescent="0.25">
      <c r="A317" s="17" t="s">
        <v>150</v>
      </c>
      <c r="B317" s="18">
        <v>-1.5137587865362736E-2</v>
      </c>
      <c r="C317" s="18">
        <v>1.2487136474129362E-2</v>
      </c>
      <c r="D317" s="18">
        <v>-2.8246812712224996E-3</v>
      </c>
      <c r="E317" s="18">
        <v>6.45516491734947E-3</v>
      </c>
      <c r="F317" s="19">
        <v>-1.8826574545961049E-2</v>
      </c>
    </row>
    <row r="318" spans="1:6" x14ac:dyDescent="0.25">
      <c r="A318" s="17" t="s">
        <v>388</v>
      </c>
      <c r="B318" s="18">
        <v>-3.286408535697781E-2</v>
      </c>
      <c r="C318" s="18">
        <v>-1.0776109014370002E-2</v>
      </c>
      <c r="D318" s="18">
        <v>-2.8183588983107825E-3</v>
      </c>
      <c r="E318" s="18">
        <v>3.6793338606515465E-2</v>
      </c>
      <c r="F318" s="19">
        <v>3.0373329990500113E-2</v>
      </c>
    </row>
    <row r="319" spans="1:6" x14ac:dyDescent="0.25">
      <c r="A319" s="17" t="s">
        <v>251</v>
      </c>
      <c r="B319" s="18">
        <v>-2.4986743522341707E-2</v>
      </c>
      <c r="C319" s="18">
        <v>-9.033758955958035E-2</v>
      </c>
      <c r="D319" s="18">
        <v>-2.6769606943608227E-3</v>
      </c>
      <c r="E319" s="18">
        <v>2.4681586567087228E-3</v>
      </c>
      <c r="F319" s="19">
        <v>1.9997865471723816E-2</v>
      </c>
    </row>
    <row r="320" spans="1:6" x14ac:dyDescent="0.25">
      <c r="A320" s="17" t="s">
        <v>709</v>
      </c>
      <c r="B320" s="18">
        <v>4.6104657357216861E-3</v>
      </c>
      <c r="C320" s="18">
        <v>3.4419638603081067E-2</v>
      </c>
      <c r="D320" s="18">
        <v>-2.583359167791453E-3</v>
      </c>
      <c r="E320" s="18">
        <v>-1.6764886920045807E-2</v>
      </c>
      <c r="F320" s="19">
        <v>-2.4727520669639444E-2</v>
      </c>
    </row>
    <row r="321" spans="1:6" x14ac:dyDescent="0.25">
      <c r="A321" s="17" t="s">
        <v>285</v>
      </c>
      <c r="B321" s="18">
        <v>1.9981711129923332E-2</v>
      </c>
      <c r="C321" s="18">
        <v>2.5192863752439624E-2</v>
      </c>
      <c r="D321" s="18">
        <v>-2.5624518588157554E-3</v>
      </c>
      <c r="E321" s="18">
        <v>-5.4586225935173687E-3</v>
      </c>
      <c r="F321" s="19">
        <v>4.9466350392509502E-3</v>
      </c>
    </row>
    <row r="322" spans="1:6" x14ac:dyDescent="0.25">
      <c r="A322" s="17" t="s">
        <v>613</v>
      </c>
      <c r="B322" s="18">
        <v>3.3910297912340882E-2</v>
      </c>
      <c r="C322" s="18">
        <v>2.2558439677923234E-2</v>
      </c>
      <c r="D322" s="18">
        <v>-2.1963774699748809E-3</v>
      </c>
      <c r="E322" s="18">
        <v>-6.9118512614878294E-2</v>
      </c>
      <c r="F322" s="19">
        <v>-1.0298354417862131E-3</v>
      </c>
    </row>
    <row r="323" spans="1:6" x14ac:dyDescent="0.25">
      <c r="A323" s="17" t="s">
        <v>542</v>
      </c>
      <c r="B323" s="18">
        <v>3.0120460974451424E-2</v>
      </c>
      <c r="C323" s="18">
        <v>2.1848786934231468E-2</v>
      </c>
      <c r="D323" s="18">
        <v>-2.1683233909242554E-3</v>
      </c>
      <c r="E323" s="18">
        <v>2.133514547005206E-2</v>
      </c>
      <c r="F323" s="19">
        <v>-4.2529704717303704E-2</v>
      </c>
    </row>
    <row r="324" spans="1:6" x14ac:dyDescent="0.25">
      <c r="A324" s="17" t="s">
        <v>597</v>
      </c>
      <c r="B324" s="18">
        <v>-5.7353688918080098E-2</v>
      </c>
      <c r="C324" s="18">
        <v>2.6084599023456185E-2</v>
      </c>
      <c r="D324" s="18">
        <v>-2.087381164759562E-3</v>
      </c>
      <c r="E324" s="18">
        <v>6.7600328132811943E-2</v>
      </c>
      <c r="F324" s="19">
        <v>4.433666110458636E-2</v>
      </c>
    </row>
    <row r="325" spans="1:6" x14ac:dyDescent="0.25">
      <c r="A325" s="17" t="s">
        <v>287</v>
      </c>
      <c r="B325" s="18">
        <v>-1.6705229446988525E-2</v>
      </c>
      <c r="C325" s="18">
        <v>-2.5534031849388072E-2</v>
      </c>
      <c r="D325" s="18">
        <v>-2.0608915184537756E-3</v>
      </c>
      <c r="E325" s="18">
        <v>5.5039919980629497E-3</v>
      </c>
      <c r="F325" s="19">
        <v>2.0658572690951841E-2</v>
      </c>
    </row>
    <row r="326" spans="1:6" x14ac:dyDescent="0.25">
      <c r="A326" s="17" t="s">
        <v>30</v>
      </c>
      <c r="B326" s="18">
        <v>2.1431657347488565E-2</v>
      </c>
      <c r="C326" s="18">
        <v>7.7052282586196341E-3</v>
      </c>
      <c r="D326" s="18">
        <v>-2.023441538708566E-3</v>
      </c>
      <c r="E326" s="18">
        <v>1.8510816209801512E-2</v>
      </c>
      <c r="F326" s="19">
        <v>2.2729286457266358E-2</v>
      </c>
    </row>
    <row r="327" spans="1:6" x14ac:dyDescent="0.25">
      <c r="A327" s="17" t="s">
        <v>387</v>
      </c>
      <c r="B327" s="18">
        <v>-5.2201444745937136E-3</v>
      </c>
      <c r="C327" s="18">
        <v>-8.6306574625302848E-3</v>
      </c>
      <c r="D327" s="18">
        <v>-1.8351669764761485E-3</v>
      </c>
      <c r="E327" s="18">
        <v>-5.7217079774971842E-3</v>
      </c>
      <c r="F327" s="19">
        <v>-6.7789972137003831E-3</v>
      </c>
    </row>
    <row r="328" spans="1:6" x14ac:dyDescent="0.25">
      <c r="A328" s="17" t="s">
        <v>55</v>
      </c>
      <c r="B328" s="18">
        <v>4.4707390040677258E-3</v>
      </c>
      <c r="C328" s="18">
        <v>3.8453367906250953E-3</v>
      </c>
      <c r="D328" s="18">
        <v>-1.6662847873529271E-3</v>
      </c>
      <c r="E328" s="18">
        <v>-1.8506432946818939E-2</v>
      </c>
      <c r="F328" s="19">
        <v>5.8174062340296357E-3</v>
      </c>
    </row>
    <row r="329" spans="1:6" x14ac:dyDescent="0.25">
      <c r="A329" s="17" t="s">
        <v>336</v>
      </c>
      <c r="B329" s="18">
        <v>1.4243070464028017E-2</v>
      </c>
      <c r="C329" s="18">
        <v>6.1227642389833019E-2</v>
      </c>
      <c r="D329" s="18">
        <v>-1.6325897389958492E-3</v>
      </c>
      <c r="E329" s="18">
        <v>3.9202991489403198E-2</v>
      </c>
      <c r="F329" s="19">
        <v>9.3751956660968073E-3</v>
      </c>
    </row>
    <row r="330" spans="1:6" x14ac:dyDescent="0.25">
      <c r="A330" s="17" t="s">
        <v>32</v>
      </c>
      <c r="B330" s="18">
        <v>-6.2931612834057626E-3</v>
      </c>
      <c r="C330" s="18">
        <v>1.8667162906241576E-2</v>
      </c>
      <c r="D330" s="18">
        <v>-1.5466844204674796E-3</v>
      </c>
      <c r="E330" s="18">
        <v>1.4479445315808716E-2</v>
      </c>
      <c r="F330" s="19">
        <v>1.3477060665596854E-2</v>
      </c>
    </row>
    <row r="331" spans="1:6" x14ac:dyDescent="0.25">
      <c r="A331" s="17" t="s">
        <v>360</v>
      </c>
      <c r="B331" s="18">
        <v>5.4728462672927122E-2</v>
      </c>
      <c r="C331" s="18">
        <v>-3.4048533860897643E-4</v>
      </c>
      <c r="D331" s="18">
        <v>-1.1403576303691838E-3</v>
      </c>
      <c r="E331" s="18">
        <v>2.8731941272012663E-2</v>
      </c>
      <c r="F331" s="19">
        <v>2.8255543324425714E-3</v>
      </c>
    </row>
    <row r="332" spans="1:6" x14ac:dyDescent="0.25">
      <c r="A332" s="17" t="s">
        <v>303</v>
      </c>
      <c r="B332" s="18">
        <v>1.4141178755922634E-2</v>
      </c>
      <c r="C332" s="18">
        <v>-3.2543699202722383E-2</v>
      </c>
      <c r="D332" s="18">
        <v>-1.1306534225093193E-3</v>
      </c>
      <c r="E332" s="18">
        <v>-2.533494437226682E-2</v>
      </c>
      <c r="F332" s="19">
        <v>-5.6477422834058176E-2</v>
      </c>
    </row>
    <row r="333" spans="1:6" x14ac:dyDescent="0.25">
      <c r="A333" s="17" t="s">
        <v>35</v>
      </c>
      <c r="B333" s="18">
        <v>1.5837297232237584E-2</v>
      </c>
      <c r="C333" s="18">
        <v>5.4701209768349109E-3</v>
      </c>
      <c r="D333" s="18">
        <v>-1.0930274505436691E-3</v>
      </c>
      <c r="E333" s="18">
        <v>2.694759921267453E-2</v>
      </c>
      <c r="F333" s="19">
        <v>2.6027411810984447E-2</v>
      </c>
    </row>
    <row r="334" spans="1:6" x14ac:dyDescent="0.25">
      <c r="A334" s="17" t="s">
        <v>515</v>
      </c>
      <c r="B334" s="18">
        <v>-2.6525201975138267E-3</v>
      </c>
      <c r="C334" s="18">
        <v>1.5944669669330988E-2</v>
      </c>
      <c r="D334" s="18">
        <v>-1.0185278450915427E-3</v>
      </c>
      <c r="E334" s="18">
        <v>1.1166101685160059E-3</v>
      </c>
      <c r="F334" s="19">
        <v>1.4209815318489478E-2</v>
      </c>
    </row>
    <row r="335" spans="1:6" x14ac:dyDescent="0.25">
      <c r="A335" s="17" t="s">
        <v>338</v>
      </c>
      <c r="B335" s="18">
        <v>-3.1033586881968132E-2</v>
      </c>
      <c r="C335" s="18">
        <v>-2.7768893066012386E-2</v>
      </c>
      <c r="D335" s="18">
        <v>-9.8094263767498275E-4</v>
      </c>
      <c r="E335" s="18">
        <v>-3.3925250143065397E-2</v>
      </c>
      <c r="F335" s="19">
        <v>7.8003738961261365E-2</v>
      </c>
    </row>
    <row r="336" spans="1:6" x14ac:dyDescent="0.25">
      <c r="A336" s="17" t="s">
        <v>705</v>
      </c>
      <c r="B336" s="18">
        <v>-1.0647119112550884E-2</v>
      </c>
      <c r="C336" s="18">
        <v>5.7415645902275263E-2</v>
      </c>
      <c r="D336" s="18">
        <v>-8.8960576504300065E-4</v>
      </c>
      <c r="E336" s="18">
        <v>-7.6378826839013803E-3</v>
      </c>
      <c r="F336" s="19">
        <v>-2.8362325048834562E-2</v>
      </c>
    </row>
    <row r="337" spans="1:6" x14ac:dyDescent="0.25">
      <c r="A337" s="17" t="s">
        <v>485</v>
      </c>
      <c r="B337" s="18">
        <v>-0.10918762313130739</v>
      </c>
      <c r="C337" s="18">
        <v>1.0972573126968369E-2</v>
      </c>
      <c r="D337" s="18">
        <v>-8.8666543915485627E-4</v>
      </c>
      <c r="E337" s="18">
        <v>4.9041757730738031E-3</v>
      </c>
      <c r="F337" s="19">
        <v>5.3954647961401522E-2</v>
      </c>
    </row>
    <row r="338" spans="1:6" x14ac:dyDescent="0.25">
      <c r="A338" s="17" t="s">
        <v>105</v>
      </c>
      <c r="B338" s="18">
        <v>-3.9238836846471337E-3</v>
      </c>
      <c r="C338" s="18">
        <v>-2.1068951615104491E-2</v>
      </c>
      <c r="D338" s="18">
        <v>-7.7812086072590611E-4</v>
      </c>
      <c r="E338" s="18">
        <v>-1.5272303259106779E-2</v>
      </c>
      <c r="F338" s="19">
        <v>-1.8764557375074639E-2</v>
      </c>
    </row>
    <row r="339" spans="1:6" x14ac:dyDescent="0.25">
      <c r="A339" s="17" t="s">
        <v>208</v>
      </c>
      <c r="B339" s="18">
        <v>1.5212635338963405E-3</v>
      </c>
      <c r="C339" s="18">
        <v>0.11446062808137528</v>
      </c>
      <c r="D339" s="18">
        <v>-7.686870102049532E-4</v>
      </c>
      <c r="E339" s="18">
        <v>5.8321650835796622E-2</v>
      </c>
      <c r="F339" s="19">
        <v>4.5114215032271858E-2</v>
      </c>
    </row>
    <row r="340" spans="1:6" x14ac:dyDescent="0.25">
      <c r="A340" s="17" t="s">
        <v>28</v>
      </c>
      <c r="B340" s="18">
        <v>2.3406234610759948E-2</v>
      </c>
      <c r="C340" s="18">
        <v>-1.8112405269249659E-2</v>
      </c>
      <c r="D340" s="18">
        <v>-4.1294396858000904E-4</v>
      </c>
      <c r="E340" s="18">
        <v>-8.729662273350678E-3</v>
      </c>
      <c r="F340" s="19">
        <v>-3.6108263178243091E-3</v>
      </c>
    </row>
    <row r="341" spans="1:6" x14ac:dyDescent="0.25">
      <c r="A341" s="17" t="s">
        <v>570</v>
      </c>
      <c r="B341" s="18">
        <v>5.1291967508680387E-3</v>
      </c>
      <c r="C341" s="18">
        <v>-1.6944367617454225E-2</v>
      </c>
      <c r="D341" s="18">
        <v>-4.036592418478922E-4</v>
      </c>
      <c r="E341" s="18">
        <v>-1.9368695750997185E-5</v>
      </c>
      <c r="F341" s="19">
        <v>-2.376077857204189E-3</v>
      </c>
    </row>
    <row r="342" spans="1:6" x14ac:dyDescent="0.25">
      <c r="A342" s="17" t="s">
        <v>494</v>
      </c>
      <c r="B342" s="18">
        <v>-7.3252244504022979E-3</v>
      </c>
      <c r="C342" s="18">
        <v>-2.5702527816683838E-2</v>
      </c>
      <c r="D342" s="18">
        <v>-3.3783638467506036E-4</v>
      </c>
      <c r="E342" s="18">
        <v>2.6421126617505643E-2</v>
      </c>
      <c r="F342" s="19">
        <v>-6.1321973957283213E-2</v>
      </c>
    </row>
    <row r="343" spans="1:6" x14ac:dyDescent="0.25">
      <c r="A343" s="17" t="s">
        <v>167</v>
      </c>
      <c r="B343" s="18">
        <v>3.4711579955261232E-3</v>
      </c>
      <c r="C343" s="18">
        <v>2.4043072611442919E-2</v>
      </c>
      <c r="D343" s="18">
        <v>-2.9418906774472914E-4</v>
      </c>
      <c r="E343" s="18">
        <v>1.2556102573970872E-2</v>
      </c>
      <c r="F343" s="19">
        <v>5.5243544067109428E-2</v>
      </c>
    </row>
    <row r="344" spans="1:6" x14ac:dyDescent="0.25">
      <c r="A344" s="17" t="s">
        <v>484</v>
      </c>
      <c r="B344" s="18">
        <v>6.546723835524916E-2</v>
      </c>
      <c r="C344" s="18">
        <v>3.9312084969636389E-2</v>
      </c>
      <c r="D344" s="18">
        <v>-1.3290692537529236E-4</v>
      </c>
      <c r="E344" s="18">
        <v>-1.2460727387426727E-2</v>
      </c>
      <c r="F344" s="19">
        <v>4.106063877120497E-3</v>
      </c>
    </row>
    <row r="345" spans="1:6" x14ac:dyDescent="0.25">
      <c r="A345" s="17" t="s">
        <v>511</v>
      </c>
      <c r="B345" s="18">
        <v>3.4576519833081944E-2</v>
      </c>
      <c r="C345" s="18">
        <v>5.1527337713879635E-2</v>
      </c>
      <c r="D345" s="18">
        <v>-1.1691095831079635E-4</v>
      </c>
      <c r="E345" s="18">
        <v>5.3714140387447061E-2</v>
      </c>
      <c r="F345" s="19">
        <v>5.9508714510696885E-2</v>
      </c>
    </row>
    <row r="346" spans="1:6" x14ac:dyDescent="0.25">
      <c r="A346" s="17" t="s">
        <v>308</v>
      </c>
      <c r="B346" s="18">
        <v>6.744145504614571E-2</v>
      </c>
      <c r="C346" s="18">
        <v>1.8527698450211093E-2</v>
      </c>
      <c r="D346" s="18">
        <v>-1.0513362903428508E-4</v>
      </c>
      <c r="E346" s="18">
        <v>2.6680298906721911E-2</v>
      </c>
      <c r="F346" s="19">
        <v>1.2107814202573767E-2</v>
      </c>
    </row>
    <row r="347" spans="1:6" x14ac:dyDescent="0.25">
      <c r="A347" s="17" t="s">
        <v>281</v>
      </c>
      <c r="B347" s="18">
        <v>-1.886691441353374E-2</v>
      </c>
      <c r="C347" s="18">
        <v>-3.4411622722146575E-2</v>
      </c>
      <c r="D347" s="18">
        <v>-1.0470350456443062E-4</v>
      </c>
      <c r="E347" s="18">
        <v>3.3985146785249457E-2</v>
      </c>
      <c r="F347" s="19">
        <v>-5.310474536659758E-2</v>
      </c>
    </row>
    <row r="348" spans="1:6" x14ac:dyDescent="0.25">
      <c r="A348" s="17" t="s">
        <v>567</v>
      </c>
      <c r="B348" s="18">
        <v>2.2021443818131509E-2</v>
      </c>
      <c r="C348" s="18">
        <v>-6.2845113116404977E-2</v>
      </c>
      <c r="D348" s="18">
        <v>-6.0210666268723428E-5</v>
      </c>
      <c r="E348" s="18">
        <v>-5.6748535607607009E-2</v>
      </c>
      <c r="F348" s="19">
        <v>5.8622533246076164E-2</v>
      </c>
    </row>
    <row r="349" spans="1:6" x14ac:dyDescent="0.25">
      <c r="A349" s="17" t="s">
        <v>103</v>
      </c>
      <c r="B349" s="18">
        <v>-8.8173733174611954E-2</v>
      </c>
      <c r="C349" s="18">
        <v>9.7737456991586324E-3</v>
      </c>
      <c r="D349" s="18">
        <v>-4.4975686022123063E-5</v>
      </c>
      <c r="E349" s="18">
        <v>-6.7281840341807259E-2</v>
      </c>
      <c r="F349" s="19">
        <v>8.2788184506109135E-3</v>
      </c>
    </row>
    <row r="350" spans="1:6" x14ac:dyDescent="0.25">
      <c r="A350" s="17" t="s">
        <v>560</v>
      </c>
      <c r="B350" s="18">
        <v>-2.3676843323632221E-2</v>
      </c>
      <c r="C350" s="18">
        <v>-5.8631842047078719E-2</v>
      </c>
      <c r="D350" s="18">
        <v>2.9356860249020044E-4</v>
      </c>
      <c r="E350" s="18">
        <v>2.8865332702007966E-2</v>
      </c>
      <c r="F350" s="19">
        <v>-3.5208162452281609E-2</v>
      </c>
    </row>
    <row r="351" spans="1:6" x14ac:dyDescent="0.25">
      <c r="A351" s="17" t="s">
        <v>58</v>
      </c>
      <c r="B351" s="18">
        <v>1.5231214229737508E-2</v>
      </c>
      <c r="C351" s="18">
        <v>-1.2037991045038068E-2</v>
      </c>
      <c r="D351" s="18">
        <v>4.1230167362681287E-4</v>
      </c>
      <c r="E351" s="18">
        <v>-6.1446339532445146E-3</v>
      </c>
      <c r="F351" s="19">
        <v>1.3386705074046352E-3</v>
      </c>
    </row>
    <row r="352" spans="1:6" x14ac:dyDescent="0.25">
      <c r="A352" s="17" t="s">
        <v>621</v>
      </c>
      <c r="B352" s="18">
        <v>3.5536730537131862E-2</v>
      </c>
      <c r="C352" s="18">
        <v>-1.6919672588798312E-2</v>
      </c>
      <c r="D352" s="18">
        <v>9.0948767379151721E-4</v>
      </c>
      <c r="E352" s="18">
        <v>1.9804563156929828E-3</v>
      </c>
      <c r="F352" s="19">
        <v>-2.8441918183363623E-2</v>
      </c>
    </row>
    <row r="353" spans="1:6" x14ac:dyDescent="0.25">
      <c r="A353" s="17" t="s">
        <v>327</v>
      </c>
      <c r="B353" s="18">
        <v>-4.8057067620180813E-3</v>
      </c>
      <c r="C353" s="18">
        <v>-3.3832487980693868E-2</v>
      </c>
      <c r="D353" s="18">
        <v>1.3028058079368747E-3</v>
      </c>
      <c r="E353" s="18">
        <v>-8.2048635105244853E-3</v>
      </c>
      <c r="F353" s="19">
        <v>-6.567499802449972E-2</v>
      </c>
    </row>
    <row r="354" spans="1:6" x14ac:dyDescent="0.25">
      <c r="A354" s="17" t="s">
        <v>111</v>
      </c>
      <c r="B354" s="18">
        <v>3.9581850296007406E-3</v>
      </c>
      <c r="C354" s="18">
        <v>-2.6225332337487723E-3</v>
      </c>
      <c r="D354" s="18">
        <v>1.3775056339490924E-3</v>
      </c>
      <c r="E354" s="18">
        <v>-1.4025251619365952E-2</v>
      </c>
      <c r="F354" s="19">
        <v>-1.7538381443819338E-2</v>
      </c>
    </row>
    <row r="355" spans="1:6" x14ac:dyDescent="0.25">
      <c r="A355" s="17" t="s">
        <v>263</v>
      </c>
      <c r="B355" s="18">
        <v>1.6503597618949012E-2</v>
      </c>
      <c r="C355" s="18">
        <v>4.0304364612932915E-2</v>
      </c>
      <c r="D355" s="18">
        <v>1.6105198618563544E-3</v>
      </c>
      <c r="E355" s="18">
        <v>8.5567244371102212E-3</v>
      </c>
      <c r="F355" s="19">
        <v>-3.6438464739642996E-2</v>
      </c>
    </row>
    <row r="356" spans="1:6" x14ac:dyDescent="0.25">
      <c r="A356" s="17" t="s">
        <v>200</v>
      </c>
      <c r="B356" s="18">
        <v>3.6214952288475674E-3</v>
      </c>
      <c r="C356" s="18">
        <v>8.3713763646136571E-2</v>
      </c>
      <c r="D356" s="18">
        <v>1.7506941133644579E-3</v>
      </c>
      <c r="E356" s="18">
        <v>-8.3504474026489719E-3</v>
      </c>
      <c r="F356" s="19">
        <v>3.8874241245425559E-2</v>
      </c>
    </row>
    <row r="357" spans="1:6" x14ac:dyDescent="0.25">
      <c r="A357" s="17" t="s">
        <v>536</v>
      </c>
      <c r="B357" s="18">
        <v>-5.9437013579227652E-3</v>
      </c>
      <c r="C357" s="18">
        <v>6.8686500793530642E-2</v>
      </c>
      <c r="D357" s="18">
        <v>1.9562942149463978E-3</v>
      </c>
      <c r="E357" s="18">
        <v>2.7268056453573643E-2</v>
      </c>
      <c r="F357" s="19">
        <v>4.3698726412204847E-2</v>
      </c>
    </row>
    <row r="358" spans="1:6" x14ac:dyDescent="0.25">
      <c r="A358" s="17" t="s">
        <v>132</v>
      </c>
      <c r="B358" s="18">
        <v>4.1414552684775438E-2</v>
      </c>
      <c r="C358" s="18">
        <v>-1.5469412937960647E-2</v>
      </c>
      <c r="D358" s="18">
        <v>2.1106157379802274E-3</v>
      </c>
      <c r="E358" s="18">
        <v>-3.7868832389922323E-3</v>
      </c>
      <c r="F358" s="19">
        <v>-2.4265914378300779E-2</v>
      </c>
    </row>
    <row r="359" spans="1:6" x14ac:dyDescent="0.25">
      <c r="A359" s="17" t="s">
        <v>562</v>
      </c>
      <c r="B359" s="18">
        <v>5.8250435035411691E-2</v>
      </c>
      <c r="C359" s="18">
        <v>1.4257282491517257E-2</v>
      </c>
      <c r="D359" s="18">
        <v>2.1630311090894178E-3</v>
      </c>
      <c r="E359" s="18">
        <v>1.9732835522135589E-2</v>
      </c>
      <c r="F359" s="19">
        <v>-2.7215431257883359E-2</v>
      </c>
    </row>
    <row r="360" spans="1:6" x14ac:dyDescent="0.25">
      <c r="A360" s="17" t="s">
        <v>501</v>
      </c>
      <c r="B360" s="18">
        <v>-2.2012866327737732E-2</v>
      </c>
      <c r="C360" s="18">
        <v>-1.2174883223088913E-2</v>
      </c>
      <c r="D360" s="18">
        <v>2.4978643670950386E-3</v>
      </c>
      <c r="E360" s="18">
        <v>1.8798881960279391E-2</v>
      </c>
      <c r="F360" s="19">
        <v>9.7516032811380323E-3</v>
      </c>
    </row>
    <row r="361" spans="1:6" x14ac:dyDescent="0.25">
      <c r="A361" s="17" t="s">
        <v>290</v>
      </c>
      <c r="B361" s="18">
        <v>-6.4300182697010818E-3</v>
      </c>
      <c r="C361" s="18">
        <v>4.1990076199006736E-2</v>
      </c>
      <c r="D361" s="18">
        <v>2.6813537444452641E-3</v>
      </c>
      <c r="E361" s="18">
        <v>-1.1438987095938056E-3</v>
      </c>
      <c r="F361" s="19">
        <v>-1.7510910086072161E-2</v>
      </c>
    </row>
    <row r="362" spans="1:6" x14ac:dyDescent="0.25">
      <c r="A362" s="17" t="s">
        <v>564</v>
      </c>
      <c r="B362" s="18">
        <v>-4.2135732543834035E-2</v>
      </c>
      <c r="C362" s="18">
        <v>1.9657489158557816E-3</v>
      </c>
      <c r="D362" s="18">
        <v>3.4141446154792665E-3</v>
      </c>
      <c r="E362" s="18">
        <v>-3.2767891157444662E-2</v>
      </c>
      <c r="F362" s="19">
        <v>-4.2933888463786447E-3</v>
      </c>
    </row>
    <row r="363" spans="1:6" x14ac:dyDescent="0.25">
      <c r="A363" s="17" t="s">
        <v>31</v>
      </c>
      <c r="B363" s="18">
        <v>1.4828398167233674E-2</v>
      </c>
      <c r="C363" s="18">
        <v>3.457255139557656E-3</v>
      </c>
      <c r="D363" s="18">
        <v>3.5862383412939608E-3</v>
      </c>
      <c r="E363" s="18">
        <v>2.8876089071828374E-2</v>
      </c>
      <c r="F363" s="19">
        <v>2.2995305822734562E-2</v>
      </c>
    </row>
    <row r="364" spans="1:6" x14ac:dyDescent="0.25">
      <c r="A364" s="17" t="s">
        <v>443</v>
      </c>
      <c r="B364" s="18">
        <v>-7.3786297657014279E-3</v>
      </c>
      <c r="C364" s="18">
        <v>3.4508580898989939E-3</v>
      </c>
      <c r="D364" s="18">
        <v>3.6530133315543487E-3</v>
      </c>
      <c r="E364" s="18">
        <v>2.8877987246748511E-2</v>
      </c>
      <c r="F364" s="19">
        <v>-7.980659374301742E-2</v>
      </c>
    </row>
    <row r="365" spans="1:6" x14ac:dyDescent="0.25">
      <c r="A365" s="17" t="s">
        <v>280</v>
      </c>
      <c r="B365" s="18">
        <v>-1.0830610486307136E-2</v>
      </c>
      <c r="C365" s="18">
        <v>-1.7883179457592553E-2</v>
      </c>
      <c r="D365" s="18">
        <v>4.3788313341810844E-3</v>
      </c>
      <c r="E365" s="18">
        <v>-6.6605339967040503E-2</v>
      </c>
      <c r="F365" s="19">
        <v>9.6740722146863481E-2</v>
      </c>
    </row>
    <row r="366" spans="1:6" x14ac:dyDescent="0.25">
      <c r="A366" s="17" t="s">
        <v>544</v>
      </c>
      <c r="B366" s="18">
        <v>2.069022786496379E-2</v>
      </c>
      <c r="C366" s="18">
        <v>2.9075182008472839E-2</v>
      </c>
      <c r="D366" s="18">
        <v>4.4309240460614577E-3</v>
      </c>
      <c r="E366" s="18">
        <v>3.2208982576826944E-2</v>
      </c>
      <c r="F366" s="19">
        <v>7.1124648128780832E-3</v>
      </c>
    </row>
    <row r="367" spans="1:6" x14ac:dyDescent="0.25">
      <c r="A367" s="17" t="s">
        <v>692</v>
      </c>
      <c r="B367" s="18">
        <v>2.7469435275749361E-2</v>
      </c>
      <c r="C367" s="18">
        <v>2.1719539493435695E-2</v>
      </c>
      <c r="D367" s="18">
        <v>4.5270114794335389E-3</v>
      </c>
      <c r="E367" s="18">
        <v>3.1010812771980201E-2</v>
      </c>
      <c r="F367" s="19">
        <v>4.7442943084713154E-2</v>
      </c>
    </row>
    <row r="368" spans="1:6" x14ac:dyDescent="0.25">
      <c r="A368" s="17" t="s">
        <v>328</v>
      </c>
      <c r="B368" s="18">
        <v>4.0324485869108327E-2</v>
      </c>
      <c r="C368" s="18">
        <v>5.365165604901026E-2</v>
      </c>
      <c r="D368" s="18">
        <v>4.7492316193603942E-3</v>
      </c>
      <c r="E368" s="18">
        <v>-1.8821708714582532E-2</v>
      </c>
      <c r="F368" s="19">
        <v>1.6698584881944853E-2</v>
      </c>
    </row>
    <row r="369" spans="1:6" x14ac:dyDescent="0.25">
      <c r="A369" s="17" t="s">
        <v>191</v>
      </c>
      <c r="B369" s="18">
        <v>-4.1743244859752261E-2</v>
      </c>
      <c r="C369" s="18">
        <v>-3.7488151912722423E-2</v>
      </c>
      <c r="D369" s="18">
        <v>4.7894743940326261E-3</v>
      </c>
      <c r="E369" s="18">
        <v>1.2797596274532916E-4</v>
      </c>
      <c r="F369" s="19">
        <v>-1.8223444454385406E-2</v>
      </c>
    </row>
    <row r="370" spans="1:6" x14ac:dyDescent="0.25">
      <c r="A370" s="17" t="s">
        <v>128</v>
      </c>
      <c r="B370" s="18">
        <v>-5.9900085889297412E-2</v>
      </c>
      <c r="C370" s="18">
        <v>3.6302273071715067E-2</v>
      </c>
      <c r="D370" s="18">
        <v>4.9162620670889839E-3</v>
      </c>
      <c r="E370" s="18">
        <v>-1.7435118411344121E-2</v>
      </c>
      <c r="F370" s="19">
        <v>-3.4354107800113505E-2</v>
      </c>
    </row>
    <row r="371" spans="1:6" x14ac:dyDescent="0.25">
      <c r="A371" s="17" t="s">
        <v>1</v>
      </c>
      <c r="B371" s="18">
        <v>-4.5445342753202634E-3</v>
      </c>
      <c r="C371" s="18">
        <v>1.2152477474262074E-2</v>
      </c>
      <c r="D371" s="18">
        <v>4.9373493584924343E-3</v>
      </c>
      <c r="E371" s="18">
        <v>1.3428988391637343E-2</v>
      </c>
      <c r="F371" s="19">
        <v>-2.6303917362365259E-2</v>
      </c>
    </row>
    <row r="372" spans="1:6" x14ac:dyDescent="0.25">
      <c r="A372" s="17" t="s">
        <v>432</v>
      </c>
      <c r="B372" s="18">
        <v>4.3581171637094894E-3</v>
      </c>
      <c r="C372" s="18">
        <v>4.2835987855507837E-2</v>
      </c>
      <c r="D372" s="18">
        <v>5.204708314048896E-3</v>
      </c>
      <c r="E372" s="18">
        <v>-5.0499737796963949E-2</v>
      </c>
      <c r="F372" s="19">
        <v>-3.1596509835427014E-2</v>
      </c>
    </row>
    <row r="373" spans="1:6" x14ac:dyDescent="0.25">
      <c r="A373" s="17" t="s">
        <v>140</v>
      </c>
      <c r="B373" s="18">
        <v>-4.1295835525839306E-2</v>
      </c>
      <c r="C373" s="18">
        <v>-3.4110161957762321E-2</v>
      </c>
      <c r="D373" s="18">
        <v>5.3305859575604169E-3</v>
      </c>
      <c r="E373" s="18">
        <v>4.3492059285753242E-4</v>
      </c>
      <c r="F373" s="19">
        <v>-1.3357736333440659E-2</v>
      </c>
    </row>
    <row r="374" spans="1:6" x14ac:dyDescent="0.25">
      <c r="A374" s="17" t="s">
        <v>610</v>
      </c>
      <c r="B374" s="18">
        <v>-7.3518246614639363E-2</v>
      </c>
      <c r="C374" s="18">
        <v>8.9358255640969969E-2</v>
      </c>
      <c r="D374" s="18">
        <v>5.3964897623749505E-3</v>
      </c>
      <c r="E374" s="18">
        <v>3.9833505306726136E-2</v>
      </c>
      <c r="F374" s="19">
        <v>-1.2948239546112581E-2</v>
      </c>
    </row>
    <row r="375" spans="1:6" x14ac:dyDescent="0.25">
      <c r="A375" s="17" t="s">
        <v>392</v>
      </c>
      <c r="B375" s="18">
        <v>4.326116785119875E-3</v>
      </c>
      <c r="C375" s="18">
        <v>0.10807650489147239</v>
      </c>
      <c r="D375" s="18">
        <v>5.4547932916395722E-3</v>
      </c>
      <c r="E375" s="18">
        <v>-2.8470879285392426E-2</v>
      </c>
      <c r="F375" s="19">
        <v>5.1337682293918656E-2</v>
      </c>
    </row>
    <row r="376" spans="1:6" x14ac:dyDescent="0.25">
      <c r="A376" s="17" t="s">
        <v>347</v>
      </c>
      <c r="B376" s="18">
        <v>-9.3432591043522167E-2</v>
      </c>
      <c r="C376" s="18">
        <v>6.0094381105182004E-2</v>
      </c>
      <c r="D376" s="18">
        <v>5.4839807578512048E-3</v>
      </c>
      <c r="E376" s="18">
        <v>1.7342926288714044E-2</v>
      </c>
      <c r="F376" s="19">
        <v>-2.1460016737061757E-2</v>
      </c>
    </row>
    <row r="377" spans="1:6" x14ac:dyDescent="0.25">
      <c r="A377" s="17" t="s">
        <v>18</v>
      </c>
      <c r="B377" s="18">
        <v>3.4326145626171083E-2</v>
      </c>
      <c r="C377" s="18">
        <v>3.6782283563871164E-2</v>
      </c>
      <c r="D377" s="18">
        <v>5.722938737645805E-3</v>
      </c>
      <c r="E377" s="18">
        <v>1.1241573368975979E-2</v>
      </c>
      <c r="F377" s="19">
        <v>3.8848395934712392E-2</v>
      </c>
    </row>
    <row r="378" spans="1:6" x14ac:dyDescent="0.25">
      <c r="A378" s="17" t="s">
        <v>56</v>
      </c>
      <c r="B378" s="18">
        <v>4.3136425309659519E-2</v>
      </c>
      <c r="C378" s="18">
        <v>0.10384925167684964</v>
      </c>
      <c r="D378" s="18">
        <v>5.9686635388799007E-3</v>
      </c>
      <c r="E378" s="18">
        <v>-4.3876404975582185E-3</v>
      </c>
      <c r="F378" s="19">
        <v>-5.2664130875997549E-2</v>
      </c>
    </row>
    <row r="379" spans="1:6" x14ac:dyDescent="0.25">
      <c r="A379" s="17" t="s">
        <v>122</v>
      </c>
      <c r="B379" s="18">
        <v>2.3667480225466365E-2</v>
      </c>
      <c r="C379" s="18">
        <v>-5.3257773730373886E-3</v>
      </c>
      <c r="D379" s="18">
        <v>6.1097945584105426E-3</v>
      </c>
      <c r="E379" s="18">
        <v>-3.5448938183087193E-3</v>
      </c>
      <c r="F379" s="19">
        <v>2.9657647890443055E-2</v>
      </c>
    </row>
    <row r="380" spans="1:6" x14ac:dyDescent="0.25">
      <c r="A380" s="17" t="s">
        <v>548</v>
      </c>
      <c r="B380" s="18">
        <v>5.6650289476141667E-2</v>
      </c>
      <c r="C380" s="18">
        <v>4.7696259801303667E-2</v>
      </c>
      <c r="D380" s="18">
        <v>6.122043777030353E-3</v>
      </c>
      <c r="E380" s="18">
        <v>-5.4421950114089193E-2</v>
      </c>
      <c r="F380" s="19">
        <v>-6.311218522397441E-2</v>
      </c>
    </row>
    <row r="381" spans="1:6" x14ac:dyDescent="0.25">
      <c r="A381" s="17" t="s">
        <v>194</v>
      </c>
      <c r="B381" s="18">
        <v>4.9116814169268127E-3</v>
      </c>
      <c r="C381" s="18">
        <v>-1.8422684648716065E-2</v>
      </c>
      <c r="D381" s="18">
        <v>6.1624192017775518E-3</v>
      </c>
      <c r="E381" s="18">
        <v>4.3501909413504519E-3</v>
      </c>
      <c r="F381" s="19">
        <v>2.9622879514766016E-2</v>
      </c>
    </row>
    <row r="382" spans="1:6" x14ac:dyDescent="0.25">
      <c r="A382" s="17" t="s">
        <v>423</v>
      </c>
      <c r="B382" s="18">
        <v>9.7938888756184742E-3</v>
      </c>
      <c r="C382" s="18">
        <v>2.7647657464052088E-2</v>
      </c>
      <c r="D382" s="18">
        <v>6.2795116712278057E-3</v>
      </c>
      <c r="E382" s="18">
        <v>-4.0323850828896571E-2</v>
      </c>
      <c r="F382" s="19">
        <v>-1.6395811982955746E-3</v>
      </c>
    </row>
    <row r="383" spans="1:6" x14ac:dyDescent="0.25">
      <c r="A383" s="17" t="s">
        <v>171</v>
      </c>
      <c r="B383" s="18">
        <v>-6.8718320860264659E-3</v>
      </c>
      <c r="C383" s="18">
        <v>1.9767789747944402E-2</v>
      </c>
      <c r="D383" s="18">
        <v>6.3629943564950204E-3</v>
      </c>
      <c r="E383" s="18">
        <v>2.739510038469373E-2</v>
      </c>
      <c r="F383" s="19">
        <v>-5.7494185122773109E-3</v>
      </c>
    </row>
    <row r="384" spans="1:6" x14ac:dyDescent="0.25">
      <c r="A384" s="17" t="s">
        <v>662</v>
      </c>
      <c r="B384" s="18">
        <v>4.1049742233509712E-2</v>
      </c>
      <c r="C384" s="18">
        <v>4.8455622248098469E-2</v>
      </c>
      <c r="D384" s="18">
        <v>6.4006254295479502E-3</v>
      </c>
      <c r="E384" s="18">
        <v>5.3164758793945305E-2</v>
      </c>
      <c r="F384" s="19">
        <v>3.3569360342432825E-2</v>
      </c>
    </row>
    <row r="385" spans="1:6" x14ac:dyDescent="0.25">
      <c r="A385" s="17" t="s">
        <v>77</v>
      </c>
      <c r="B385" s="18">
        <v>3.6918933190093955E-2</v>
      </c>
      <c r="C385" s="18">
        <v>4.2682162857668404E-2</v>
      </c>
      <c r="D385" s="18">
        <v>6.4211217496720477E-3</v>
      </c>
      <c r="E385" s="18">
        <v>-8.2195224101461045E-3</v>
      </c>
      <c r="F385" s="19">
        <v>5.5855478853101268E-4</v>
      </c>
    </row>
    <row r="386" spans="1:6" x14ac:dyDescent="0.25">
      <c r="A386" s="17" t="s">
        <v>123</v>
      </c>
      <c r="B386" s="18">
        <v>-7.3647877585333588E-3</v>
      </c>
      <c r="C386" s="18">
        <v>-2.0394475185457877E-2</v>
      </c>
      <c r="D386" s="18">
        <v>6.6089150436690891E-3</v>
      </c>
      <c r="E386" s="18">
        <v>1.3568047407177734E-2</v>
      </c>
      <c r="F386" s="19">
        <v>-1.6580867726131251E-2</v>
      </c>
    </row>
    <row r="387" spans="1:6" x14ac:dyDescent="0.25">
      <c r="A387" s="17" t="s">
        <v>157</v>
      </c>
      <c r="B387" s="18">
        <v>-2.8774157922526827E-2</v>
      </c>
      <c r="C387" s="18">
        <v>-4.4794843688262384E-3</v>
      </c>
      <c r="D387" s="18">
        <v>6.7210096053912684E-3</v>
      </c>
      <c r="E387" s="18">
        <v>-1.4590843682156875E-2</v>
      </c>
      <c r="F387" s="19">
        <v>-1.9999316817904182E-2</v>
      </c>
    </row>
    <row r="388" spans="1:6" x14ac:dyDescent="0.25">
      <c r="A388" s="17" t="s">
        <v>238</v>
      </c>
      <c r="B388" s="18">
        <v>-3.2776679235828381E-2</v>
      </c>
      <c r="C388" s="18">
        <v>-5.2043439062091591E-3</v>
      </c>
      <c r="D388" s="18">
        <v>6.7292291522276894E-3</v>
      </c>
      <c r="E388" s="18">
        <v>9.02922123635903E-3</v>
      </c>
      <c r="F388" s="19">
        <v>1.516075470849698E-2</v>
      </c>
    </row>
    <row r="389" spans="1:6" x14ac:dyDescent="0.25">
      <c r="A389" s="17" t="s">
        <v>202</v>
      </c>
      <c r="B389" s="18">
        <v>-1.8272910090379881E-2</v>
      </c>
      <c r="C389" s="18">
        <v>6.0004457035125157E-2</v>
      </c>
      <c r="D389" s="18">
        <v>6.7336779720572736E-3</v>
      </c>
      <c r="E389" s="18">
        <v>1.6131829045961645E-2</v>
      </c>
      <c r="F389" s="19">
        <v>6.2485267601389033E-4</v>
      </c>
    </row>
    <row r="390" spans="1:6" x14ac:dyDescent="0.25">
      <c r="A390" s="17" t="s">
        <v>369</v>
      </c>
      <c r="B390" s="18">
        <v>-9.8918807212988453E-4</v>
      </c>
      <c r="C390" s="18">
        <v>1.0988188070927586E-2</v>
      </c>
      <c r="D390" s="18">
        <v>6.9066939473083778E-3</v>
      </c>
      <c r="E390" s="18">
        <v>-1.4383082353702831E-2</v>
      </c>
      <c r="F390" s="19">
        <v>-3.3767119585168391E-2</v>
      </c>
    </row>
    <row r="391" spans="1:6" x14ac:dyDescent="0.25">
      <c r="A391" s="17" t="s">
        <v>415</v>
      </c>
      <c r="B391" s="18">
        <v>-8.1854463965942453E-2</v>
      </c>
      <c r="C391" s="18">
        <v>-4.8632344082217727E-2</v>
      </c>
      <c r="D391" s="18">
        <v>6.9879161588565072E-3</v>
      </c>
      <c r="E391" s="18">
        <v>2.6212385416886179E-4</v>
      </c>
      <c r="F391" s="19">
        <v>-5.9212685996033847E-2</v>
      </c>
    </row>
    <row r="392" spans="1:6" x14ac:dyDescent="0.25">
      <c r="A392" s="17" t="s">
        <v>136</v>
      </c>
      <c r="B392" s="18">
        <v>5.8897514455647157E-3</v>
      </c>
      <c r="C392" s="18">
        <v>-2.62071772584561E-3</v>
      </c>
      <c r="D392" s="18">
        <v>7.2183767258229758E-3</v>
      </c>
      <c r="E392" s="18">
        <v>3.4258065485459469E-3</v>
      </c>
      <c r="F392" s="19">
        <v>-4.8060126657997115E-3</v>
      </c>
    </row>
    <row r="393" spans="1:6" x14ac:dyDescent="0.25">
      <c r="A393" s="17" t="s">
        <v>555</v>
      </c>
      <c r="B393" s="18">
        <v>1.4384103548952679E-2</v>
      </c>
      <c r="C393" s="18">
        <v>-8.2483761356621374E-2</v>
      </c>
      <c r="D393" s="18">
        <v>7.2582693796363175E-3</v>
      </c>
      <c r="E393" s="18">
        <v>-5.492355478566921E-2</v>
      </c>
      <c r="F393" s="19">
        <v>-2.1332912937767547E-2</v>
      </c>
    </row>
    <row r="394" spans="1:6" x14ac:dyDescent="0.25">
      <c r="A394" s="17" t="s">
        <v>425</v>
      </c>
      <c r="B394" s="18">
        <v>-1.0503435257633364E-2</v>
      </c>
      <c r="C394" s="18">
        <v>-3.0586246927518577E-2</v>
      </c>
      <c r="D394" s="18">
        <v>7.2776152875226614E-3</v>
      </c>
      <c r="E394" s="18">
        <v>-3.3241950797257447E-2</v>
      </c>
      <c r="F394" s="19">
        <v>-8.3150839192159074E-3</v>
      </c>
    </row>
    <row r="395" spans="1:6" x14ac:dyDescent="0.25">
      <c r="A395" s="17" t="s">
        <v>321</v>
      </c>
      <c r="B395" s="18">
        <v>2.1544560250260532E-2</v>
      </c>
      <c r="C395" s="18">
        <v>6.5569443450267467E-2</v>
      </c>
      <c r="D395" s="18">
        <v>7.3224840878021846E-3</v>
      </c>
      <c r="E395" s="18">
        <v>2.4285200938765166E-2</v>
      </c>
      <c r="F395" s="19">
        <v>6.5677262585955729E-2</v>
      </c>
    </row>
    <row r="396" spans="1:6" x14ac:dyDescent="0.25">
      <c r="A396" s="17" t="s">
        <v>646</v>
      </c>
      <c r="B396" s="18">
        <v>-1.9812702268741798E-2</v>
      </c>
      <c r="C396" s="18">
        <v>5.0089083885372969E-2</v>
      </c>
      <c r="D396" s="18">
        <v>7.7274750326586086E-3</v>
      </c>
      <c r="E396" s="18">
        <v>2.9651021334448562E-2</v>
      </c>
      <c r="F396" s="19">
        <v>3.630993521445218E-2</v>
      </c>
    </row>
    <row r="397" spans="1:6" x14ac:dyDescent="0.25">
      <c r="A397" s="17" t="s">
        <v>671</v>
      </c>
      <c r="B397" s="18">
        <v>-5.1399467246483602E-2</v>
      </c>
      <c r="C397" s="18">
        <v>3.5529657546076412E-2</v>
      </c>
      <c r="D397" s="18">
        <v>7.9252645391485101E-3</v>
      </c>
      <c r="E397" s="18">
        <v>-7.4566798565972332E-3</v>
      </c>
      <c r="F397" s="19">
        <v>-4.1725692138402021E-2</v>
      </c>
    </row>
    <row r="398" spans="1:6" x14ac:dyDescent="0.25">
      <c r="A398" s="17" t="s">
        <v>447</v>
      </c>
      <c r="B398" s="18">
        <v>-7.0169126848876245E-2</v>
      </c>
      <c r="C398" s="18">
        <v>8.1260742422374257E-2</v>
      </c>
      <c r="D398" s="18">
        <v>8.1979050646080742E-3</v>
      </c>
      <c r="E398" s="18">
        <v>-2.8439368892493135E-2</v>
      </c>
      <c r="F398" s="19">
        <v>-3.673456821422335E-2</v>
      </c>
    </row>
    <row r="399" spans="1:6" x14ac:dyDescent="0.25">
      <c r="A399" s="17" t="s">
        <v>718</v>
      </c>
      <c r="B399" s="18">
        <v>6.5428049313278457E-3</v>
      </c>
      <c r="C399" s="18">
        <v>3.2120716645401469E-2</v>
      </c>
      <c r="D399" s="18">
        <v>8.2644104897492566E-3</v>
      </c>
      <c r="E399" s="18">
        <v>-3.3584221363528462E-2</v>
      </c>
      <c r="F399" s="19">
        <v>5.0547165405066978E-2</v>
      </c>
    </row>
    <row r="400" spans="1:6" x14ac:dyDescent="0.25">
      <c r="A400" s="17" t="s">
        <v>710</v>
      </c>
      <c r="B400" s="18">
        <v>6.5428049313278492E-3</v>
      </c>
      <c r="C400" s="18">
        <v>3.2120716645401469E-2</v>
      </c>
      <c r="D400" s="18">
        <v>8.2644104897492601E-3</v>
      </c>
      <c r="E400" s="18">
        <v>-3.3584221363528476E-2</v>
      </c>
      <c r="F400" s="19">
        <v>5.0547165405066978E-2</v>
      </c>
    </row>
    <row r="401" spans="1:6" x14ac:dyDescent="0.25">
      <c r="A401" s="17" t="s">
        <v>48</v>
      </c>
      <c r="B401" s="18">
        <v>2.1994065499936693E-2</v>
      </c>
      <c r="C401" s="18">
        <v>2.7737552547903734E-3</v>
      </c>
      <c r="D401" s="18">
        <v>8.3388518533167519E-3</v>
      </c>
      <c r="E401" s="18">
        <v>2.0215208402764875E-2</v>
      </c>
      <c r="F401" s="19">
        <v>1.8515182066488344E-2</v>
      </c>
    </row>
    <row r="402" spans="1:6" x14ac:dyDescent="0.25">
      <c r="A402" s="17" t="s">
        <v>719</v>
      </c>
      <c r="B402" s="18">
        <v>3.9416266881491219E-2</v>
      </c>
      <c r="C402" s="18">
        <v>-3.2219410582677173E-3</v>
      </c>
      <c r="D402" s="18">
        <v>8.3412508262213688E-3</v>
      </c>
      <c r="E402" s="18">
        <v>3.8176493161853245E-2</v>
      </c>
      <c r="F402" s="19">
        <v>-3.6045731832513486E-2</v>
      </c>
    </row>
    <row r="403" spans="1:6" x14ac:dyDescent="0.25">
      <c r="A403" s="17" t="s">
        <v>561</v>
      </c>
      <c r="B403" s="18">
        <v>-9.4379389825476989E-4</v>
      </c>
      <c r="C403" s="18">
        <v>5.2740266955067935E-2</v>
      </c>
      <c r="D403" s="18">
        <v>8.3916362296741417E-3</v>
      </c>
      <c r="E403" s="18">
        <v>-8.503808749312454E-3</v>
      </c>
      <c r="F403" s="19">
        <v>2.8369333082115918E-2</v>
      </c>
    </row>
    <row r="404" spans="1:6" x14ac:dyDescent="0.25">
      <c r="A404" s="17" t="s">
        <v>118</v>
      </c>
      <c r="B404" s="18">
        <v>-2.8327545732539386E-2</v>
      </c>
      <c r="C404" s="18">
        <v>3.8943451560448185E-2</v>
      </c>
      <c r="D404" s="18">
        <v>8.5368232004805512E-3</v>
      </c>
      <c r="E404" s="18">
        <v>-9.0131297873639465E-3</v>
      </c>
      <c r="F404" s="19">
        <v>1.5438664671064192E-2</v>
      </c>
    </row>
    <row r="405" spans="1:6" x14ac:dyDescent="0.25">
      <c r="A405" s="17" t="s">
        <v>645</v>
      </c>
      <c r="B405" s="18">
        <v>2.9696795976624515E-2</v>
      </c>
      <c r="C405" s="18">
        <v>-2.4818655127283679E-2</v>
      </c>
      <c r="D405" s="18">
        <v>8.5594831750149102E-3</v>
      </c>
      <c r="E405" s="18">
        <v>-7.5326742859589083E-2</v>
      </c>
      <c r="F405" s="19">
        <v>4.0041185417728263E-3</v>
      </c>
    </row>
    <row r="406" spans="1:6" x14ac:dyDescent="0.25">
      <c r="A406" s="17" t="s">
        <v>642</v>
      </c>
      <c r="B406" s="18">
        <v>2.2691084356583003E-2</v>
      </c>
      <c r="C406" s="18">
        <v>-4.8786773907256768E-2</v>
      </c>
      <c r="D406" s="18">
        <v>8.6242338049589608E-3</v>
      </c>
      <c r="E406" s="18">
        <v>-5.684811319228162E-2</v>
      </c>
      <c r="F406" s="19">
        <v>-3.9122218802575062E-2</v>
      </c>
    </row>
    <row r="407" spans="1:6" x14ac:dyDescent="0.25">
      <c r="A407" s="17" t="s">
        <v>82</v>
      </c>
      <c r="B407" s="18">
        <v>1.0573922409139135E-2</v>
      </c>
      <c r="C407" s="18">
        <v>-6.6311712147431876E-3</v>
      </c>
      <c r="D407" s="18">
        <v>8.6995920256691048E-3</v>
      </c>
      <c r="E407" s="18">
        <v>1.843098397911485E-2</v>
      </c>
      <c r="F407" s="19">
        <v>-3.7386374626565463E-3</v>
      </c>
    </row>
    <row r="408" spans="1:6" x14ac:dyDescent="0.25">
      <c r="A408" s="17" t="s">
        <v>220</v>
      </c>
      <c r="B408" s="18">
        <v>-2.1382894411573199E-2</v>
      </c>
      <c r="C408" s="18">
        <v>-4.0477620672562317E-3</v>
      </c>
      <c r="D408" s="18">
        <v>8.8808472974899015E-3</v>
      </c>
      <c r="E408" s="18">
        <v>-1.8958741326590589E-2</v>
      </c>
      <c r="F408" s="19">
        <v>-1.4679612030801233E-2</v>
      </c>
    </row>
    <row r="409" spans="1:6" x14ac:dyDescent="0.25">
      <c r="A409" s="17" t="s">
        <v>654</v>
      </c>
      <c r="B409" s="18">
        <v>-6.2921413194985615E-3</v>
      </c>
      <c r="C409" s="18">
        <v>2.7560256599273082E-3</v>
      </c>
      <c r="D409" s="18">
        <v>9.2758260002472059E-3</v>
      </c>
      <c r="E409" s="18">
        <v>-5.3556364872140612E-2</v>
      </c>
      <c r="F409" s="19">
        <v>0.10886166719444942</v>
      </c>
    </row>
    <row r="410" spans="1:6" x14ac:dyDescent="0.25">
      <c r="A410" s="17" t="s">
        <v>458</v>
      </c>
      <c r="B410" s="18">
        <v>5.4846475342149023E-2</v>
      </c>
      <c r="C410" s="18">
        <v>-2.8893192399876744E-2</v>
      </c>
      <c r="D410" s="18">
        <v>9.2790653390355353E-3</v>
      </c>
      <c r="E410" s="18">
        <v>-4.4575202524611272E-2</v>
      </c>
      <c r="F410" s="19">
        <v>4.7560725859638379E-2</v>
      </c>
    </row>
    <row r="411" spans="1:6" x14ac:dyDescent="0.25">
      <c r="A411" s="17" t="s">
        <v>20</v>
      </c>
      <c r="B411" s="18">
        <v>-4.6821834798233632E-2</v>
      </c>
      <c r="C411" s="18">
        <v>3.4533914273443297E-3</v>
      </c>
      <c r="D411" s="18">
        <v>9.3791429361280345E-3</v>
      </c>
      <c r="E411" s="18">
        <v>2.8254012455061088E-2</v>
      </c>
      <c r="F411" s="19">
        <v>4.88691505124886E-2</v>
      </c>
    </row>
    <row r="412" spans="1:6" x14ac:dyDescent="0.25">
      <c r="A412" s="17" t="s">
        <v>173</v>
      </c>
      <c r="B412" s="18">
        <v>3.9300080828442843E-2</v>
      </c>
      <c r="C412" s="18">
        <v>1.6301154825139896E-2</v>
      </c>
      <c r="D412" s="18">
        <v>9.3809029862815686E-3</v>
      </c>
      <c r="E412" s="18">
        <v>-3.7699454100324666E-2</v>
      </c>
      <c r="F412" s="19">
        <v>-0.10752037720651667</v>
      </c>
    </row>
    <row r="413" spans="1:6" x14ac:dyDescent="0.25">
      <c r="A413" s="17" t="s">
        <v>262</v>
      </c>
      <c r="B413" s="18">
        <v>-1.9450333922824869E-2</v>
      </c>
      <c r="C413" s="18">
        <v>-8.9229777757106762E-2</v>
      </c>
      <c r="D413" s="18">
        <v>9.4104496639953791E-3</v>
      </c>
      <c r="E413" s="18">
        <v>-4.3001592115194769E-2</v>
      </c>
      <c r="F413" s="19">
        <v>-2.2296839275277348E-2</v>
      </c>
    </row>
    <row r="414" spans="1:6" x14ac:dyDescent="0.25">
      <c r="A414" s="17" t="s">
        <v>270</v>
      </c>
      <c r="B414" s="18">
        <v>-2.7176854829436221E-2</v>
      </c>
      <c r="C414" s="18">
        <v>1.8731922944051509E-2</v>
      </c>
      <c r="D414" s="18">
        <v>9.4171795674291396E-3</v>
      </c>
      <c r="E414" s="18">
        <v>-1.2072366283670238E-2</v>
      </c>
      <c r="F414" s="19">
        <v>-4.2329238339383908E-2</v>
      </c>
    </row>
    <row r="415" spans="1:6" x14ac:dyDescent="0.25">
      <c r="A415" s="17" t="s">
        <v>312</v>
      </c>
      <c r="B415" s="18">
        <v>6.0211553200751666E-2</v>
      </c>
      <c r="C415" s="18">
        <v>-8.9190508256389838E-3</v>
      </c>
      <c r="D415" s="18">
        <v>9.4235313674645091E-3</v>
      </c>
      <c r="E415" s="18">
        <v>5.0391468847542338E-3</v>
      </c>
      <c r="F415" s="19">
        <v>-4.0677713086527255E-2</v>
      </c>
    </row>
    <row r="416" spans="1:6" x14ac:dyDescent="0.25">
      <c r="A416" s="17" t="s">
        <v>12</v>
      </c>
      <c r="B416" s="18">
        <v>-6.8546920436400705E-2</v>
      </c>
      <c r="C416" s="18">
        <v>1.6385852160289462E-2</v>
      </c>
      <c r="D416" s="18">
        <v>9.5746012437469986E-3</v>
      </c>
      <c r="E416" s="18">
        <v>-1.0474569154558192E-3</v>
      </c>
      <c r="F416" s="19">
        <v>-5.5958566733305404E-2</v>
      </c>
    </row>
    <row r="417" spans="1:6" x14ac:dyDescent="0.25">
      <c r="A417" s="17" t="s">
        <v>644</v>
      </c>
      <c r="B417" s="18">
        <v>7.101953510562338E-2</v>
      </c>
      <c r="C417" s="18">
        <v>-2.3978769097724579E-2</v>
      </c>
      <c r="D417" s="18">
        <v>9.6944269892234678E-3</v>
      </c>
      <c r="E417" s="18">
        <v>-9.9772337727000684E-2</v>
      </c>
      <c r="F417" s="19">
        <v>1.2889430232663259E-2</v>
      </c>
    </row>
    <row r="418" spans="1:6" x14ac:dyDescent="0.25">
      <c r="A418" s="17" t="s">
        <v>493</v>
      </c>
      <c r="B418" s="18">
        <v>-8.0979296260417482E-3</v>
      </c>
      <c r="C418" s="18">
        <v>9.8059975214044831E-2</v>
      </c>
      <c r="D418" s="18">
        <v>9.7002712682376854E-3</v>
      </c>
      <c r="E418" s="18">
        <v>-3.2969094343567276E-2</v>
      </c>
      <c r="F418" s="19">
        <v>-8.3576368998038997E-2</v>
      </c>
    </row>
    <row r="419" spans="1:6" x14ac:dyDescent="0.25">
      <c r="A419" s="17" t="s">
        <v>583</v>
      </c>
      <c r="B419" s="18">
        <v>-4.3699841650923284E-2</v>
      </c>
      <c r="C419" s="18">
        <v>3.581333237066394E-2</v>
      </c>
      <c r="D419" s="18">
        <v>9.7162296872954964E-3</v>
      </c>
      <c r="E419" s="18">
        <v>-2.0786348434623791E-2</v>
      </c>
      <c r="F419" s="19">
        <v>-4.9164989129777403E-2</v>
      </c>
    </row>
    <row r="420" spans="1:6" x14ac:dyDescent="0.25">
      <c r="A420" s="17" t="s">
        <v>624</v>
      </c>
      <c r="B420" s="18">
        <v>-8.3894247764407879E-3</v>
      </c>
      <c r="C420" s="18">
        <v>-2.4327277146273005E-2</v>
      </c>
      <c r="D420" s="18">
        <v>1.0015533575767947E-2</v>
      </c>
      <c r="E420" s="18">
        <v>-3.9431360362723294E-2</v>
      </c>
      <c r="F420" s="19">
        <v>9.9699914462796663E-2</v>
      </c>
    </row>
    <row r="421" spans="1:6" x14ac:dyDescent="0.25">
      <c r="A421" s="17" t="s">
        <v>266</v>
      </c>
      <c r="B421" s="18">
        <v>1.3357603020419717E-2</v>
      </c>
      <c r="C421" s="18">
        <v>-5.0057352275248483E-2</v>
      </c>
      <c r="D421" s="18">
        <v>1.0100875886209195E-2</v>
      </c>
      <c r="E421" s="18">
        <v>3.5144604261865852E-3</v>
      </c>
      <c r="F421" s="19">
        <v>2.877639554727196E-2</v>
      </c>
    </row>
    <row r="422" spans="1:6" x14ac:dyDescent="0.25">
      <c r="A422" s="17" t="s">
        <v>703</v>
      </c>
      <c r="B422" s="18">
        <v>3.2535033757090097E-2</v>
      </c>
      <c r="C422" s="18">
        <v>1.6654168934088311E-2</v>
      </c>
      <c r="D422" s="18">
        <v>1.0222634314016632E-2</v>
      </c>
      <c r="E422" s="18">
        <v>-3.9656522149928057E-3</v>
      </c>
      <c r="F422" s="19">
        <v>-6.9908512582459767E-2</v>
      </c>
    </row>
    <row r="423" spans="1:6" x14ac:dyDescent="0.25">
      <c r="A423" s="17" t="s">
        <v>168</v>
      </c>
      <c r="B423" s="18">
        <v>-3.9731850918093371E-2</v>
      </c>
      <c r="C423" s="18">
        <v>1.8837454361995149E-2</v>
      </c>
      <c r="D423" s="18">
        <v>1.0626716978245498E-2</v>
      </c>
      <c r="E423" s="18">
        <v>-3.2019932909320356E-2</v>
      </c>
      <c r="F423" s="19">
        <v>5.1776296425803649E-2</v>
      </c>
    </row>
    <row r="424" spans="1:6" x14ac:dyDescent="0.25">
      <c r="A424" s="17" t="s">
        <v>268</v>
      </c>
      <c r="B424" s="18">
        <v>-8.6454702355684837E-2</v>
      </c>
      <c r="C424" s="18">
        <v>1.8727664619629717E-2</v>
      </c>
      <c r="D424" s="18">
        <v>1.0702308044852567E-2</v>
      </c>
      <c r="E424" s="18">
        <v>-7.6766973614481121E-2</v>
      </c>
      <c r="F424" s="19">
        <v>4.3560468313377426E-2</v>
      </c>
    </row>
    <row r="425" spans="1:6" x14ac:dyDescent="0.25">
      <c r="A425" s="17" t="s">
        <v>533</v>
      </c>
      <c r="B425" s="18">
        <v>3.311030223288438E-2</v>
      </c>
      <c r="C425" s="18">
        <v>3.4635941892819301E-2</v>
      </c>
      <c r="D425" s="18">
        <v>1.110263425899285E-2</v>
      </c>
      <c r="E425" s="18">
        <v>-6.3815905968271636E-3</v>
      </c>
      <c r="F425" s="19">
        <v>3.4576563816109886E-2</v>
      </c>
    </row>
    <row r="426" spans="1:6" x14ac:dyDescent="0.25">
      <c r="A426" s="17" t="s">
        <v>247</v>
      </c>
      <c r="B426" s="18">
        <v>-3.1721137711111881E-2</v>
      </c>
      <c r="C426" s="18">
        <v>3.9497679223361816E-2</v>
      </c>
      <c r="D426" s="18">
        <v>1.1566619956358281E-2</v>
      </c>
      <c r="E426" s="18">
        <v>3.1272725559215689E-2</v>
      </c>
      <c r="F426" s="19">
        <v>-4.8430183610872627E-3</v>
      </c>
    </row>
    <row r="427" spans="1:6" x14ac:dyDescent="0.25">
      <c r="A427" s="17" t="s">
        <v>486</v>
      </c>
      <c r="B427" s="18">
        <v>-7.6651668849290365E-3</v>
      </c>
      <c r="C427" s="18">
        <v>3.1634145833478435E-2</v>
      </c>
      <c r="D427" s="18">
        <v>1.1918226000588479E-2</v>
      </c>
      <c r="E427" s="18">
        <v>-2.8236198925977712E-2</v>
      </c>
      <c r="F427" s="19">
        <v>-5.129291216352818E-2</v>
      </c>
    </row>
    <row r="428" spans="1:6" x14ac:dyDescent="0.25">
      <c r="A428" s="17" t="s">
        <v>43</v>
      </c>
      <c r="B428" s="18">
        <v>2.7243923947024514E-2</v>
      </c>
      <c r="C428" s="18">
        <v>7.7682599343610201E-2</v>
      </c>
      <c r="D428" s="18">
        <v>1.1926727766066491E-2</v>
      </c>
      <c r="E428" s="18">
        <v>-1.4312211314767651E-2</v>
      </c>
      <c r="F428" s="19">
        <v>-5.1365051764360813E-2</v>
      </c>
    </row>
    <row r="429" spans="1:6" x14ac:dyDescent="0.25">
      <c r="A429" s="17" t="s">
        <v>80</v>
      </c>
      <c r="B429" s="18">
        <v>-1.5171582621539344E-2</v>
      </c>
      <c r="C429" s="18">
        <v>-1.1574770124314042E-2</v>
      </c>
      <c r="D429" s="18">
        <v>1.1957181546774862E-2</v>
      </c>
      <c r="E429" s="18">
        <v>-9.8757157334612138E-3</v>
      </c>
      <c r="F429" s="19">
        <v>2.4936151013276019E-3</v>
      </c>
    </row>
    <row r="430" spans="1:6" x14ac:dyDescent="0.25">
      <c r="A430" s="17" t="s">
        <v>454</v>
      </c>
      <c r="B430" s="18">
        <v>5.8959389189894539E-3</v>
      </c>
      <c r="C430" s="18">
        <v>1.5756325843579236E-2</v>
      </c>
      <c r="D430" s="18">
        <v>1.2014829185971019E-2</v>
      </c>
      <c r="E430" s="18">
        <v>-1.4850050953806189E-2</v>
      </c>
      <c r="F430" s="19">
        <v>-8.9008344309503586E-3</v>
      </c>
    </row>
    <row r="431" spans="1:6" x14ac:dyDescent="0.25">
      <c r="A431" s="17" t="s">
        <v>384</v>
      </c>
      <c r="B431" s="18">
        <v>2.5121205225524242E-2</v>
      </c>
      <c r="C431" s="18">
        <v>-3.6751640364226207E-2</v>
      </c>
      <c r="D431" s="18">
        <v>1.2239148589699799E-2</v>
      </c>
      <c r="E431" s="18">
        <v>8.4422817772257158E-2</v>
      </c>
      <c r="F431" s="19">
        <v>1.941586404803693E-2</v>
      </c>
    </row>
    <row r="432" spans="1:6" x14ac:dyDescent="0.25">
      <c r="A432" s="17" t="s">
        <v>253</v>
      </c>
      <c r="B432" s="18">
        <v>1.4752074532344834E-2</v>
      </c>
      <c r="C432" s="18">
        <v>4.9639078623628834E-3</v>
      </c>
      <c r="D432" s="18">
        <v>1.2677400138227327E-2</v>
      </c>
      <c r="E432" s="18">
        <v>1.0423668549604255E-2</v>
      </c>
      <c r="F432" s="19">
        <v>-1.3576733080884232E-2</v>
      </c>
    </row>
    <row r="433" spans="1:6" x14ac:dyDescent="0.25">
      <c r="A433" s="17" t="s">
        <v>104</v>
      </c>
      <c r="B433" s="18">
        <v>4.5967558717186836E-2</v>
      </c>
      <c r="C433" s="18">
        <v>4.6135480404115581E-2</v>
      </c>
      <c r="D433" s="18">
        <v>1.2903424721525895E-2</v>
      </c>
      <c r="E433" s="18">
        <v>-0.10898095814832437</v>
      </c>
      <c r="F433" s="19">
        <v>3.4680686746241985E-3</v>
      </c>
    </row>
    <row r="434" spans="1:6" x14ac:dyDescent="0.25">
      <c r="A434" s="17" t="s">
        <v>475</v>
      </c>
      <c r="B434" s="18">
        <v>-4.374759667043384E-2</v>
      </c>
      <c r="C434" s="18">
        <v>-1.0643734510095445E-2</v>
      </c>
      <c r="D434" s="18">
        <v>1.2927378823122993E-2</v>
      </c>
      <c r="E434" s="18">
        <v>1.0820613804043276E-2</v>
      </c>
      <c r="F434" s="19">
        <v>5.7023311104638798E-2</v>
      </c>
    </row>
    <row r="435" spans="1:6" x14ac:dyDescent="0.25">
      <c r="A435" s="17" t="s">
        <v>92</v>
      </c>
      <c r="B435" s="18">
        <v>-2.972057929884124E-2</v>
      </c>
      <c r="C435" s="18">
        <v>2.9602480242082608E-2</v>
      </c>
      <c r="D435" s="18">
        <v>1.3291701584486866E-2</v>
      </c>
      <c r="E435" s="18">
        <v>1.4573463407798724E-2</v>
      </c>
      <c r="F435" s="19">
        <v>4.9953324609435298E-3</v>
      </c>
    </row>
    <row r="436" spans="1:6" x14ac:dyDescent="0.25">
      <c r="A436" s="17" t="s">
        <v>440</v>
      </c>
      <c r="B436" s="18">
        <v>-7.9724747145932633E-3</v>
      </c>
      <c r="C436" s="18">
        <v>2.4399217150908223E-3</v>
      </c>
      <c r="D436" s="18">
        <v>1.330967783985949E-2</v>
      </c>
      <c r="E436" s="18">
        <v>-3.51821639401085E-2</v>
      </c>
      <c r="F436" s="19">
        <v>-2.3185867512399601E-2</v>
      </c>
    </row>
    <row r="437" spans="1:6" x14ac:dyDescent="0.25">
      <c r="A437" s="17" t="s">
        <v>464</v>
      </c>
      <c r="B437" s="18">
        <v>-8.5181357263175769E-3</v>
      </c>
      <c r="C437" s="18">
        <v>4.7654285445460848E-3</v>
      </c>
      <c r="D437" s="18">
        <v>1.3449796220948716E-2</v>
      </c>
      <c r="E437" s="18">
        <v>1.7765985257597358E-2</v>
      </c>
      <c r="F437" s="19">
        <v>-9.1159610327167847E-3</v>
      </c>
    </row>
    <row r="438" spans="1:6" x14ac:dyDescent="0.25">
      <c r="A438" s="17" t="s">
        <v>448</v>
      </c>
      <c r="B438" s="18">
        <v>-1.0388987757345584E-2</v>
      </c>
      <c r="C438" s="18">
        <v>6.4884479779278555E-3</v>
      </c>
      <c r="D438" s="18">
        <v>1.3496405591656699E-2</v>
      </c>
      <c r="E438" s="18">
        <v>-1.6133172773941894E-2</v>
      </c>
      <c r="F438" s="19">
        <v>-2.9311112177172513E-2</v>
      </c>
    </row>
    <row r="439" spans="1:6" x14ac:dyDescent="0.25">
      <c r="A439" s="17" t="s">
        <v>476</v>
      </c>
      <c r="B439" s="18">
        <v>-1.2047231898599029E-2</v>
      </c>
      <c r="C439" s="18">
        <v>-8.3019418838764986E-2</v>
      </c>
      <c r="D439" s="18">
        <v>1.3770199481181718E-2</v>
      </c>
      <c r="E439" s="18">
        <v>2.1395640012232431E-2</v>
      </c>
      <c r="F439" s="19">
        <v>-1.3303350406144292E-2</v>
      </c>
    </row>
    <row r="440" spans="1:6" x14ac:dyDescent="0.25">
      <c r="A440" s="17" t="s">
        <v>411</v>
      </c>
      <c r="B440" s="18">
        <v>7.3187738908250125E-3</v>
      </c>
      <c r="C440" s="18">
        <v>-1.7679319402312248E-2</v>
      </c>
      <c r="D440" s="18">
        <v>1.3932944044404599E-2</v>
      </c>
      <c r="E440" s="18">
        <v>1.2562123047724423E-2</v>
      </c>
      <c r="F440" s="19">
        <v>-2.5524068714534091E-3</v>
      </c>
    </row>
    <row r="441" spans="1:6" x14ac:dyDescent="0.25">
      <c r="A441" s="17" t="s">
        <v>219</v>
      </c>
      <c r="B441" s="18">
        <v>2.3931567601245665E-2</v>
      </c>
      <c r="C441" s="18">
        <v>4.0634502518149568E-2</v>
      </c>
      <c r="D441" s="18">
        <v>1.4039209101334795E-2</v>
      </c>
      <c r="E441" s="18">
        <v>5.0443336297415313E-2</v>
      </c>
      <c r="F441" s="19">
        <v>-6.7113431150379002E-2</v>
      </c>
    </row>
    <row r="442" spans="1:6" x14ac:dyDescent="0.25">
      <c r="A442" s="17" t="s">
        <v>676</v>
      </c>
      <c r="B442" s="18">
        <v>2.0152773817537679E-2</v>
      </c>
      <c r="C442" s="18">
        <v>3.8559753159355989E-2</v>
      </c>
      <c r="D442" s="18">
        <v>1.40679035241917E-2</v>
      </c>
      <c r="E442" s="18">
        <v>2.006762098470102E-2</v>
      </c>
      <c r="F442" s="19">
        <v>5.3543645017172022E-2</v>
      </c>
    </row>
    <row r="443" spans="1:6" x14ac:dyDescent="0.25">
      <c r="A443" s="17" t="s">
        <v>566</v>
      </c>
      <c r="B443" s="18">
        <v>2.6033093898351508E-2</v>
      </c>
      <c r="C443" s="18">
        <v>9.3784709245403497E-2</v>
      </c>
      <c r="D443" s="18">
        <v>1.4124150819044981E-2</v>
      </c>
      <c r="E443" s="18">
        <v>1.5079025288435398E-2</v>
      </c>
      <c r="F443" s="19">
        <v>-7.4440285450016249E-4</v>
      </c>
    </row>
    <row r="444" spans="1:6" x14ac:dyDescent="0.25">
      <c r="A444" s="17" t="s">
        <v>394</v>
      </c>
      <c r="B444" s="18">
        <v>5.7446192768893026E-2</v>
      </c>
      <c r="C444" s="18">
        <v>3.8211785662343463E-2</v>
      </c>
      <c r="D444" s="18">
        <v>1.4139707934945199E-2</v>
      </c>
      <c r="E444" s="18">
        <v>-3.7378093361898082E-2</v>
      </c>
      <c r="F444" s="19">
        <v>-5.4108214272464688E-3</v>
      </c>
    </row>
    <row r="445" spans="1:6" x14ac:dyDescent="0.25">
      <c r="A445" s="17" t="s">
        <v>663</v>
      </c>
      <c r="B445" s="18">
        <v>-3.1898188406233312E-2</v>
      </c>
      <c r="C445" s="18">
        <v>7.2612586767013113E-2</v>
      </c>
      <c r="D445" s="18">
        <v>1.4203162923239027E-2</v>
      </c>
      <c r="E445" s="18">
        <v>-5.8925744719219159E-2</v>
      </c>
      <c r="F445" s="19">
        <v>-5.0066220319217453E-2</v>
      </c>
    </row>
    <row r="446" spans="1:6" x14ac:dyDescent="0.25">
      <c r="A446" s="17" t="s">
        <v>699</v>
      </c>
      <c r="B446" s="18">
        <v>3.2110115137473326E-2</v>
      </c>
      <c r="C446" s="18">
        <v>2.8573048506233153E-2</v>
      </c>
      <c r="D446" s="18">
        <v>1.4276217141974499E-2</v>
      </c>
      <c r="E446" s="18">
        <v>1.672228841276062E-3</v>
      </c>
      <c r="F446" s="19">
        <v>-4.6477713295637414E-2</v>
      </c>
    </row>
    <row r="447" spans="1:6" x14ac:dyDescent="0.25">
      <c r="A447" s="17" t="s">
        <v>422</v>
      </c>
      <c r="B447" s="18">
        <v>9.7387249545246562E-3</v>
      </c>
      <c r="C447" s="18">
        <v>8.1859571793980415E-2</v>
      </c>
      <c r="D447" s="18">
        <v>1.4316180950862518E-2</v>
      </c>
      <c r="E447" s="18">
        <v>-4.8214362705961945E-2</v>
      </c>
      <c r="F447" s="19">
        <v>-9.1764391976587603E-2</v>
      </c>
    </row>
    <row r="448" spans="1:6" x14ac:dyDescent="0.25">
      <c r="A448" s="17" t="s">
        <v>549</v>
      </c>
      <c r="B448" s="18">
        <v>-4.0080302598748625E-2</v>
      </c>
      <c r="C448" s="18">
        <v>2.9304665218801242E-2</v>
      </c>
      <c r="D448" s="18">
        <v>1.4328572903168755E-2</v>
      </c>
      <c r="E448" s="18">
        <v>-4.0653829465414432E-2</v>
      </c>
      <c r="F448" s="19">
        <v>-1.9877545088326978E-2</v>
      </c>
    </row>
    <row r="449" spans="1:6" x14ac:dyDescent="0.25">
      <c r="A449" s="17" t="s">
        <v>640</v>
      </c>
      <c r="B449" s="18">
        <v>-4.7880641951815628E-2</v>
      </c>
      <c r="C449" s="18">
        <v>5.7945434844776461E-2</v>
      </c>
      <c r="D449" s="18">
        <v>1.4369290279415806E-2</v>
      </c>
      <c r="E449" s="18">
        <v>3.6107677032376127E-2</v>
      </c>
      <c r="F449" s="19">
        <v>3.3218761621801984E-2</v>
      </c>
    </row>
    <row r="450" spans="1:6" x14ac:dyDescent="0.25">
      <c r="A450" s="17" t="s">
        <v>68</v>
      </c>
      <c r="B450" s="18">
        <v>1.0555468550211821E-2</v>
      </c>
      <c r="C450" s="18">
        <v>2.9670827613831798E-2</v>
      </c>
      <c r="D450" s="18">
        <v>1.4371679261803917E-2</v>
      </c>
      <c r="E450" s="18">
        <v>1.79816908289697E-2</v>
      </c>
      <c r="F450" s="19">
        <v>-3.5516845092380921E-2</v>
      </c>
    </row>
    <row r="451" spans="1:6" x14ac:dyDescent="0.25">
      <c r="A451" s="17" t="s">
        <v>130</v>
      </c>
      <c r="B451" s="18">
        <v>9.7192632653596272E-3</v>
      </c>
      <c r="C451" s="18">
        <v>4.2273264326302212E-2</v>
      </c>
      <c r="D451" s="18">
        <v>1.4675656106497218E-2</v>
      </c>
      <c r="E451" s="18">
        <v>5.9617218027208842E-3</v>
      </c>
      <c r="F451" s="19">
        <v>5.6780120653438515E-3</v>
      </c>
    </row>
    <row r="452" spans="1:6" x14ac:dyDescent="0.25">
      <c r="A452" s="17" t="s">
        <v>175</v>
      </c>
      <c r="B452" s="18">
        <v>4.7401487529804304E-2</v>
      </c>
      <c r="C452" s="18">
        <v>2.8522628181293183E-2</v>
      </c>
      <c r="D452" s="18">
        <v>1.4900755198277833E-2</v>
      </c>
      <c r="E452" s="18">
        <v>1.7596115303005214E-2</v>
      </c>
      <c r="F452" s="19">
        <v>-4.880719057081301E-3</v>
      </c>
    </row>
    <row r="453" spans="1:6" x14ac:dyDescent="0.25">
      <c r="A453" s="17" t="s">
        <v>572</v>
      </c>
      <c r="B453" s="18">
        <v>1.3346929377763455E-2</v>
      </c>
      <c r="C453" s="18">
        <v>8.9704985581591012E-2</v>
      </c>
      <c r="D453" s="18">
        <v>1.4964442246915266E-2</v>
      </c>
      <c r="E453" s="18">
        <v>1.7311016102576134E-2</v>
      </c>
      <c r="F453" s="19">
        <v>-3.3440493105769811E-2</v>
      </c>
    </row>
    <row r="454" spans="1:6" x14ac:dyDescent="0.25">
      <c r="A454" s="17" t="s">
        <v>403</v>
      </c>
      <c r="B454" s="18">
        <v>-1.4673614079788637E-2</v>
      </c>
      <c r="C454" s="18">
        <v>-3.755619446621071E-2</v>
      </c>
      <c r="D454" s="18">
        <v>1.5035212072090597E-2</v>
      </c>
      <c r="E454" s="18">
        <v>-8.768140297059631E-3</v>
      </c>
      <c r="F454" s="19">
        <v>5.2117307302763628E-2</v>
      </c>
    </row>
    <row r="455" spans="1:6" x14ac:dyDescent="0.25">
      <c r="A455" s="17" t="s">
        <v>311</v>
      </c>
      <c r="B455" s="18">
        <v>-7.5470417435873982E-3</v>
      </c>
      <c r="C455" s="18">
        <v>1.4851994571322165E-2</v>
      </c>
      <c r="D455" s="18">
        <v>1.5584551396868132E-2</v>
      </c>
      <c r="E455" s="18">
        <v>1.1771232374059462E-3</v>
      </c>
      <c r="F455" s="19">
        <v>-4.3218651772312183E-2</v>
      </c>
    </row>
    <row r="456" spans="1:6" x14ac:dyDescent="0.25">
      <c r="A456" s="17" t="s">
        <v>655</v>
      </c>
      <c r="B456" s="18">
        <v>-3.2817505778508708E-3</v>
      </c>
      <c r="C456" s="18">
        <v>6.4803973404747792E-2</v>
      </c>
      <c r="D456" s="18">
        <v>1.5884308015896988E-2</v>
      </c>
      <c r="E456" s="18">
        <v>1.9229788963249513E-2</v>
      </c>
      <c r="F456" s="19">
        <v>-5.8823051149025654E-2</v>
      </c>
    </row>
    <row r="457" spans="1:6" x14ac:dyDescent="0.25">
      <c r="A457" s="17" t="s">
        <v>94</v>
      </c>
      <c r="B457" s="18">
        <v>-2.5412700265400718E-3</v>
      </c>
      <c r="C457" s="18">
        <v>-2.2411033274681042E-2</v>
      </c>
      <c r="D457" s="18">
        <v>1.5894971358407114E-2</v>
      </c>
      <c r="E457" s="18">
        <v>1.004244267344425E-2</v>
      </c>
      <c r="F457" s="19">
        <v>-7.1129531366043077E-3</v>
      </c>
    </row>
    <row r="458" spans="1:6" x14ac:dyDescent="0.25">
      <c r="A458" s="17" t="s">
        <v>75</v>
      </c>
      <c r="B458" s="18">
        <v>1.9632642356629502E-2</v>
      </c>
      <c r="C458" s="18">
        <v>3.7389135522585644E-3</v>
      </c>
      <c r="D458" s="18">
        <v>1.5915983997176752E-2</v>
      </c>
      <c r="E458" s="18">
        <v>-2.2234314292263531E-2</v>
      </c>
      <c r="F458" s="19">
        <v>2.0431081276917791E-2</v>
      </c>
    </row>
    <row r="459" spans="1:6" x14ac:dyDescent="0.25">
      <c r="A459" s="17" t="s">
        <v>558</v>
      </c>
      <c r="B459" s="18">
        <v>-9.6347495007674845E-3</v>
      </c>
      <c r="C459" s="18">
        <v>-3.8959488746857222E-2</v>
      </c>
      <c r="D459" s="18">
        <v>1.5967535700702591E-2</v>
      </c>
      <c r="E459" s="18">
        <v>-3.4337899534632926E-2</v>
      </c>
      <c r="F459" s="19">
        <v>4.5781613034986297E-2</v>
      </c>
    </row>
    <row r="460" spans="1:6" x14ac:dyDescent="0.25">
      <c r="A460" s="17" t="s">
        <v>234</v>
      </c>
      <c r="B460" s="18">
        <v>1.5524328106289505E-2</v>
      </c>
      <c r="C460" s="18">
        <v>-5.3105627018969941E-3</v>
      </c>
      <c r="D460" s="18">
        <v>1.5997692221070777E-2</v>
      </c>
      <c r="E460" s="18">
        <v>-1.6811325199515479E-2</v>
      </c>
      <c r="F460" s="19">
        <v>2.3926048673325669E-3</v>
      </c>
    </row>
    <row r="461" spans="1:6" x14ac:dyDescent="0.25">
      <c r="A461" s="17" t="s">
        <v>249</v>
      </c>
      <c r="B461" s="18">
        <v>3.6413010674847951E-2</v>
      </c>
      <c r="C461" s="18">
        <v>-4.285455834375943E-3</v>
      </c>
      <c r="D461" s="18">
        <v>1.6090511097681868E-2</v>
      </c>
      <c r="E461" s="18">
        <v>-5.6566411019184241E-2</v>
      </c>
      <c r="F461" s="19">
        <v>2.9918334274445374E-2</v>
      </c>
    </row>
    <row r="462" spans="1:6" x14ac:dyDescent="0.25">
      <c r="A462" s="17" t="s">
        <v>213</v>
      </c>
      <c r="B462" s="18">
        <v>1.7441970403304551E-2</v>
      </c>
      <c r="C462" s="18">
        <v>6.1906743059927669E-3</v>
      </c>
      <c r="D462" s="18">
        <v>1.616250692769686E-2</v>
      </c>
      <c r="E462" s="18">
        <v>1.728521271770235E-2</v>
      </c>
      <c r="F462" s="19">
        <v>3.3491576800305588E-2</v>
      </c>
    </row>
    <row r="463" spans="1:6" x14ac:dyDescent="0.25">
      <c r="A463" s="17" t="s">
        <v>11</v>
      </c>
      <c r="B463" s="18">
        <v>4.0360639029370642E-2</v>
      </c>
      <c r="C463" s="18">
        <v>-1.414090577459731E-2</v>
      </c>
      <c r="D463" s="18">
        <v>1.6342413897018633E-2</v>
      </c>
      <c r="E463" s="18">
        <v>1.5747829448693996E-3</v>
      </c>
      <c r="F463" s="19">
        <v>1.3465503810326946E-2</v>
      </c>
    </row>
    <row r="464" spans="1:6" x14ac:dyDescent="0.25">
      <c r="A464" s="17" t="s">
        <v>457</v>
      </c>
      <c r="B464" s="18">
        <v>4.3930330644030629E-3</v>
      </c>
      <c r="C464" s="18">
        <v>5.3029387590200032E-3</v>
      </c>
      <c r="D464" s="18">
        <v>1.6345299385359398E-2</v>
      </c>
      <c r="E464" s="18">
        <v>1.3755161917530553E-2</v>
      </c>
      <c r="F464" s="19">
        <v>-8.6836459171221514E-2</v>
      </c>
    </row>
    <row r="465" spans="1:6" x14ac:dyDescent="0.25">
      <c r="A465" s="17" t="s">
        <v>669</v>
      </c>
      <c r="B465" s="18">
        <v>-2.3402524366918944E-2</v>
      </c>
      <c r="C465" s="18">
        <v>2.316521691813481E-2</v>
      </c>
      <c r="D465" s="18">
        <v>1.6711084050689738E-2</v>
      </c>
      <c r="E465" s="18">
        <v>2.1894649785480776E-2</v>
      </c>
      <c r="F465" s="19">
        <v>-2.5616266443325278E-2</v>
      </c>
    </row>
    <row r="466" spans="1:6" x14ac:dyDescent="0.25">
      <c r="A466" s="17" t="s">
        <v>531</v>
      </c>
      <c r="B466" s="18">
        <v>-6.4654229262795751E-2</v>
      </c>
      <c r="C466" s="18">
        <v>2.4908394573162282E-2</v>
      </c>
      <c r="D466" s="18">
        <v>1.711837215196043E-2</v>
      </c>
      <c r="E466" s="18">
        <v>-2.4137513860092559E-2</v>
      </c>
      <c r="F466" s="19">
        <v>-3.0613029425719158E-2</v>
      </c>
    </row>
    <row r="467" spans="1:6" x14ac:dyDescent="0.25">
      <c r="A467" s="17" t="s">
        <v>455</v>
      </c>
      <c r="B467" s="18">
        <v>6.6322946958425652E-2</v>
      </c>
      <c r="C467" s="18">
        <v>-1.7729241157086791E-2</v>
      </c>
      <c r="D467" s="18">
        <v>1.719865002857901E-2</v>
      </c>
      <c r="E467" s="18">
        <v>-1.2126047333418514E-2</v>
      </c>
      <c r="F467" s="19">
        <v>8.1840033007479121E-2</v>
      </c>
    </row>
    <row r="468" spans="1:6" x14ac:dyDescent="0.25">
      <c r="A468" s="17" t="s">
        <v>337</v>
      </c>
      <c r="B468" s="18">
        <v>1.9031679627843776E-2</v>
      </c>
      <c r="C468" s="18">
        <v>-2.8719266698568741E-4</v>
      </c>
      <c r="D468" s="18">
        <v>1.7456692348497543E-2</v>
      </c>
      <c r="E468" s="18">
        <v>-1.2339188179921466E-2</v>
      </c>
      <c r="F468" s="19">
        <v>1.1607109498307908E-2</v>
      </c>
    </row>
    <row r="469" spans="1:6" x14ac:dyDescent="0.25">
      <c r="A469" s="17" t="s">
        <v>323</v>
      </c>
      <c r="B469" s="18">
        <v>0.11188571392853892</v>
      </c>
      <c r="C469" s="18">
        <v>-2.6756965285259313E-2</v>
      </c>
      <c r="D469" s="18">
        <v>1.7798520875345655E-2</v>
      </c>
      <c r="E469" s="18">
        <v>-2.7852075628274093E-2</v>
      </c>
      <c r="F469" s="19">
        <v>1.9255678963789886E-2</v>
      </c>
    </row>
    <row r="470" spans="1:6" x14ac:dyDescent="0.25">
      <c r="A470" s="17" t="s">
        <v>184</v>
      </c>
      <c r="B470" s="18">
        <v>5.095580972308957E-3</v>
      </c>
      <c r="C470" s="18">
        <v>9.0537980888853717E-2</v>
      </c>
      <c r="D470" s="18">
        <v>1.7938769354899249E-2</v>
      </c>
      <c r="E470" s="18">
        <v>-2.5405985188507448E-2</v>
      </c>
      <c r="F470" s="19">
        <v>5.9498727909302669E-2</v>
      </c>
    </row>
    <row r="471" spans="1:6" x14ac:dyDescent="0.25">
      <c r="A471" s="17" t="s">
        <v>61</v>
      </c>
      <c r="B471" s="18">
        <v>8.9775194869433673E-3</v>
      </c>
      <c r="C471" s="18">
        <v>-8.4550052952046661E-3</v>
      </c>
      <c r="D471" s="18">
        <v>1.7963681910496004E-2</v>
      </c>
      <c r="E471" s="18">
        <v>-1.5901652446433191E-2</v>
      </c>
      <c r="F471" s="19">
        <v>-6.4149045402749063E-3</v>
      </c>
    </row>
    <row r="472" spans="1:6" x14ac:dyDescent="0.25">
      <c r="A472" s="17" t="s">
        <v>306</v>
      </c>
      <c r="B472" s="18">
        <v>5.5201546659074271E-2</v>
      </c>
      <c r="C472" s="18">
        <v>-6.0136814195499719E-3</v>
      </c>
      <c r="D472" s="18">
        <v>1.8017690580025017E-2</v>
      </c>
      <c r="E472" s="18">
        <v>-3.1514764596179197E-2</v>
      </c>
      <c r="F472" s="19">
        <v>4.3632972786277729E-2</v>
      </c>
    </row>
    <row r="473" spans="1:6" x14ac:dyDescent="0.25">
      <c r="A473" s="17" t="s">
        <v>51</v>
      </c>
      <c r="B473" s="18">
        <v>-2.8886262792509766E-2</v>
      </c>
      <c r="C473" s="18">
        <v>1.2966947527932107E-2</v>
      </c>
      <c r="D473" s="18">
        <v>1.8421973479661694E-2</v>
      </c>
      <c r="E473" s="18">
        <v>-2.9227107869180398E-5</v>
      </c>
      <c r="F473" s="19">
        <v>-2.7520791084531194E-2</v>
      </c>
    </row>
    <row r="474" spans="1:6" x14ac:dyDescent="0.25">
      <c r="A474" s="17" t="s">
        <v>385</v>
      </c>
      <c r="B474" s="18">
        <v>-1.2597995200106869E-2</v>
      </c>
      <c r="C474" s="18">
        <v>5.2102105672675675E-2</v>
      </c>
      <c r="D474" s="18">
        <v>1.8485188947509147E-2</v>
      </c>
      <c r="E474" s="18">
        <v>-5.7534157998616515E-4</v>
      </c>
      <c r="F474" s="19">
        <v>1.8486568855653716E-2</v>
      </c>
    </row>
    <row r="475" spans="1:6" x14ac:dyDescent="0.25">
      <c r="A475" s="17" t="s">
        <v>383</v>
      </c>
      <c r="B475" s="18">
        <v>6.4664576469186982E-2</v>
      </c>
      <c r="C475" s="18">
        <v>-9.1914927929264353E-3</v>
      </c>
      <c r="D475" s="18">
        <v>1.8868114170923659E-2</v>
      </c>
      <c r="E475" s="18">
        <v>-4.1624685374998256E-2</v>
      </c>
      <c r="F475" s="19">
        <v>-5.5602297155075572E-2</v>
      </c>
    </row>
    <row r="476" spans="1:6" x14ac:dyDescent="0.25">
      <c r="A476" s="17" t="s">
        <v>717</v>
      </c>
      <c r="B476" s="18">
        <v>-2.6509917607044561E-2</v>
      </c>
      <c r="C476" s="18">
        <v>1.0518403113790068E-2</v>
      </c>
      <c r="D476" s="18">
        <v>1.887024594208777E-2</v>
      </c>
      <c r="E476" s="18">
        <v>-4.6732687114250875E-2</v>
      </c>
      <c r="F476" s="19">
        <v>2.9744501324124168E-2</v>
      </c>
    </row>
    <row r="477" spans="1:6" x14ac:dyDescent="0.25">
      <c r="A477" s="17" t="s">
        <v>14</v>
      </c>
      <c r="B477" s="18">
        <v>4.5361781781613764E-2</v>
      </c>
      <c r="C477" s="18">
        <v>3.3165658795255679E-3</v>
      </c>
      <c r="D477" s="18">
        <v>1.8998795724035431E-2</v>
      </c>
      <c r="E477" s="18">
        <v>-7.9660230670269665E-3</v>
      </c>
      <c r="F477" s="19">
        <v>5.798278496000433E-3</v>
      </c>
    </row>
    <row r="478" spans="1:6" x14ac:dyDescent="0.25">
      <c r="A478" s="17" t="s">
        <v>352</v>
      </c>
      <c r="B478" s="18">
        <v>4.7132434015422636E-3</v>
      </c>
      <c r="C478" s="18">
        <v>-1.6075303000056315E-2</v>
      </c>
      <c r="D478" s="18">
        <v>1.9160031189740332E-2</v>
      </c>
      <c r="E478" s="18">
        <v>2.6083442640524361E-2</v>
      </c>
      <c r="F478" s="19">
        <v>-4.2780762572107743E-2</v>
      </c>
    </row>
    <row r="479" spans="1:6" x14ac:dyDescent="0.25">
      <c r="A479" s="17" t="s">
        <v>598</v>
      </c>
      <c r="B479" s="18">
        <v>5.9558435671942488E-3</v>
      </c>
      <c r="C479" s="18">
        <v>-2.3021577720617446E-2</v>
      </c>
      <c r="D479" s="18">
        <v>1.921399501490352E-2</v>
      </c>
      <c r="E479" s="18">
        <v>8.9249572231953136E-3</v>
      </c>
      <c r="F479" s="19">
        <v>-6.353654943793953E-3</v>
      </c>
    </row>
    <row r="480" spans="1:6" x14ac:dyDescent="0.25">
      <c r="A480" s="17" t="s">
        <v>315</v>
      </c>
      <c r="B480" s="18">
        <v>-2.8045763069811269E-2</v>
      </c>
      <c r="C480" s="18">
        <v>9.4966715900305892E-2</v>
      </c>
      <c r="D480" s="18">
        <v>1.9262609140806575E-2</v>
      </c>
      <c r="E480" s="18">
        <v>3.1953565311577975E-2</v>
      </c>
      <c r="F480" s="19">
        <v>-3.473005179943809E-2</v>
      </c>
    </row>
    <row r="481" spans="1:6" x14ac:dyDescent="0.25">
      <c r="A481" s="17" t="s">
        <v>587</v>
      </c>
      <c r="B481" s="18">
        <v>3.4544417590533942E-2</v>
      </c>
      <c r="C481" s="18">
        <v>-2.4513800197102645E-2</v>
      </c>
      <c r="D481" s="18">
        <v>1.9408022854421107E-2</v>
      </c>
      <c r="E481" s="18">
        <v>2.6220607754168661E-2</v>
      </c>
      <c r="F481" s="19">
        <v>-1.5833359251087933E-2</v>
      </c>
    </row>
    <row r="482" spans="1:6" x14ac:dyDescent="0.25">
      <c r="A482" s="17" t="s">
        <v>88</v>
      </c>
      <c r="B482" s="18">
        <v>4.7329479308326206E-2</v>
      </c>
      <c r="C482" s="18">
        <v>-2.9557915685741228E-2</v>
      </c>
      <c r="D482" s="18">
        <v>1.9412914726165117E-2</v>
      </c>
      <c r="E482" s="18">
        <v>5.4078599217264253E-2</v>
      </c>
      <c r="F482" s="19">
        <v>-2.125086586130271E-2</v>
      </c>
    </row>
    <row r="483" spans="1:6" x14ac:dyDescent="0.25">
      <c r="A483" s="17" t="s">
        <v>473</v>
      </c>
      <c r="B483" s="18">
        <v>-4.5963785930529431E-2</v>
      </c>
      <c r="C483" s="18">
        <v>3.8226571862808076E-2</v>
      </c>
      <c r="D483" s="18">
        <v>1.9452728195115527E-2</v>
      </c>
      <c r="E483" s="18">
        <v>-6.4700050199711631E-2</v>
      </c>
      <c r="F483" s="19">
        <v>7.3254388148008185E-4</v>
      </c>
    </row>
    <row r="484" spans="1:6" x14ac:dyDescent="0.25">
      <c r="A484" s="17" t="s">
        <v>604</v>
      </c>
      <c r="B484" s="18">
        <v>4.1347415118680175E-2</v>
      </c>
      <c r="C484" s="18">
        <v>-2.7200482753593949E-2</v>
      </c>
      <c r="D484" s="18">
        <v>1.9689592586904191E-2</v>
      </c>
      <c r="E484" s="18">
        <v>-5.3427564285288866E-2</v>
      </c>
      <c r="F484" s="19">
        <v>-5.9117796145848585E-3</v>
      </c>
    </row>
    <row r="485" spans="1:6" x14ac:dyDescent="0.25">
      <c r="A485" s="17" t="s">
        <v>379</v>
      </c>
      <c r="B485" s="18">
        <v>-1.3255405137505848E-2</v>
      </c>
      <c r="C485" s="18">
        <v>-5.0471416973256737E-2</v>
      </c>
      <c r="D485" s="18">
        <v>1.9716445656445269E-2</v>
      </c>
      <c r="E485" s="18">
        <v>1.3790352895367267E-3</v>
      </c>
      <c r="F485" s="19">
        <v>4.3611311680775366E-2</v>
      </c>
    </row>
    <row r="486" spans="1:6" x14ac:dyDescent="0.25">
      <c r="A486" s="17" t="s">
        <v>228</v>
      </c>
      <c r="B486" s="18">
        <v>-9.1479587301426843E-2</v>
      </c>
      <c r="C486" s="18">
        <v>2.7510131203260916E-3</v>
      </c>
      <c r="D486" s="18">
        <v>1.9745573354608532E-2</v>
      </c>
      <c r="E486" s="18">
        <v>-2.6579874867927133E-2</v>
      </c>
      <c r="F486" s="19">
        <v>2.0263249122485807E-2</v>
      </c>
    </row>
    <row r="487" spans="1:6" x14ac:dyDescent="0.25">
      <c r="A487" s="17" t="s">
        <v>180</v>
      </c>
      <c r="B487" s="18">
        <v>1.0094227935720033E-2</v>
      </c>
      <c r="C487" s="18">
        <v>-5.5898284688042359E-2</v>
      </c>
      <c r="D487" s="18">
        <v>1.9772860742831938E-2</v>
      </c>
      <c r="E487" s="18">
        <v>1.043818919605791E-2</v>
      </c>
      <c r="F487" s="19">
        <v>8.4100916668107845E-2</v>
      </c>
    </row>
    <row r="488" spans="1:6" x14ac:dyDescent="0.25">
      <c r="A488" s="17" t="s">
        <v>468</v>
      </c>
      <c r="B488" s="18">
        <v>-4.4614310231484347E-4</v>
      </c>
      <c r="C488" s="18">
        <v>6.4829491712095622E-2</v>
      </c>
      <c r="D488" s="18">
        <v>2.0472741136103981E-2</v>
      </c>
      <c r="E488" s="18">
        <v>-9.4314490215169036E-2</v>
      </c>
      <c r="F488" s="19">
        <v>1.6655679129343516E-3</v>
      </c>
    </row>
    <row r="489" spans="1:6" x14ac:dyDescent="0.25">
      <c r="A489" s="17" t="s">
        <v>667</v>
      </c>
      <c r="B489" s="18">
        <v>-2.6851951627883411E-2</v>
      </c>
      <c r="C489" s="18">
        <v>-3.601347853593749E-2</v>
      </c>
      <c r="D489" s="18">
        <v>2.0735519067555476E-2</v>
      </c>
      <c r="E489" s="18">
        <v>7.641113116926336E-2</v>
      </c>
      <c r="F489" s="19">
        <v>2.7465344586078088E-2</v>
      </c>
    </row>
    <row r="490" spans="1:6" x14ac:dyDescent="0.25">
      <c r="A490" s="17" t="s">
        <v>471</v>
      </c>
      <c r="B490" s="18">
        <v>4.1956323825660849E-2</v>
      </c>
      <c r="C490" s="18">
        <v>-3.5330203411702399E-2</v>
      </c>
      <c r="D490" s="18">
        <v>2.0767979306903821E-2</v>
      </c>
      <c r="E490" s="18">
        <v>-6.646970259055679E-2</v>
      </c>
      <c r="F490" s="19">
        <v>-3.2196759894422979E-2</v>
      </c>
    </row>
    <row r="491" spans="1:6" x14ac:dyDescent="0.25">
      <c r="A491" s="17" t="s">
        <v>513</v>
      </c>
      <c r="B491" s="18">
        <v>5.7947603038252277E-2</v>
      </c>
      <c r="C491" s="18">
        <v>-2.201147379825122E-3</v>
      </c>
      <c r="D491" s="18">
        <v>2.1099648454477617E-2</v>
      </c>
      <c r="E491" s="18">
        <v>-7.4703074517270401E-3</v>
      </c>
      <c r="F491" s="19">
        <v>4.0294970547854504E-2</v>
      </c>
    </row>
    <row r="492" spans="1:6" x14ac:dyDescent="0.25">
      <c r="A492" s="17" t="s">
        <v>45</v>
      </c>
      <c r="B492" s="18">
        <v>-1.1193961385281736E-2</v>
      </c>
      <c r="C492" s="18">
        <v>3.7374392665350913E-2</v>
      </c>
      <c r="D492" s="18">
        <v>2.1154680389050627E-2</v>
      </c>
      <c r="E492" s="18">
        <v>1.037379733226771E-2</v>
      </c>
      <c r="F492" s="19">
        <v>6.7936589129671768E-3</v>
      </c>
    </row>
    <row r="493" spans="1:6" x14ac:dyDescent="0.25">
      <c r="A493" s="17" t="s">
        <v>178</v>
      </c>
      <c r="B493" s="18">
        <v>2.8220619187852954E-2</v>
      </c>
      <c r="C493" s="18">
        <v>-3.6341554697253125E-3</v>
      </c>
      <c r="D493" s="18">
        <v>2.1316331617461295E-2</v>
      </c>
      <c r="E493" s="18">
        <v>-2.182878038829553E-2</v>
      </c>
      <c r="F493" s="19">
        <v>-2.1564794110278684E-2</v>
      </c>
    </row>
    <row r="494" spans="1:6" x14ac:dyDescent="0.25">
      <c r="A494" s="17" t="s">
        <v>382</v>
      </c>
      <c r="B494" s="18">
        <v>-1.4557983162237286E-2</v>
      </c>
      <c r="C494" s="18">
        <v>-9.2204459656161069E-3</v>
      </c>
      <c r="D494" s="18">
        <v>2.1675441448662076E-2</v>
      </c>
      <c r="E494" s="18">
        <v>1.0185249390095621E-2</v>
      </c>
      <c r="F494" s="19">
        <v>-5.4556732319369465E-2</v>
      </c>
    </row>
    <row r="495" spans="1:6" x14ac:dyDescent="0.25">
      <c r="A495" s="17" t="s">
        <v>679</v>
      </c>
      <c r="B495" s="18">
        <v>1.5775737079510046E-2</v>
      </c>
      <c r="C495" s="18">
        <v>-3.2075352312948266E-2</v>
      </c>
      <c r="D495" s="18">
        <v>2.1751820858078381E-2</v>
      </c>
      <c r="E495" s="18">
        <v>-2.2545628582892271E-2</v>
      </c>
      <c r="F495" s="19">
        <v>2.6205759421465712E-2</v>
      </c>
    </row>
    <row r="496" spans="1:6" x14ac:dyDescent="0.25">
      <c r="A496" s="17" t="s">
        <v>438</v>
      </c>
      <c r="B496" s="18">
        <v>-4.898689971772955E-3</v>
      </c>
      <c r="C496" s="18">
        <v>-6.0867819504062688E-3</v>
      </c>
      <c r="D496" s="18">
        <v>2.2241201399438335E-2</v>
      </c>
      <c r="E496" s="18">
        <v>-1.2805331822081234E-2</v>
      </c>
      <c r="F496" s="19">
        <v>-2.8923650345592518E-3</v>
      </c>
    </row>
    <row r="497" spans="1:6" x14ac:dyDescent="0.25">
      <c r="A497" s="17" t="s">
        <v>712</v>
      </c>
      <c r="B497" s="18">
        <v>-4.950137208511441E-3</v>
      </c>
      <c r="C497" s="18">
        <v>-4.6139310752329077E-2</v>
      </c>
      <c r="D497" s="18">
        <v>2.2671715348314924E-2</v>
      </c>
      <c r="E497" s="18">
        <v>-2.8153222655180485E-2</v>
      </c>
      <c r="F497" s="19">
        <v>1.0477494794741183E-3</v>
      </c>
    </row>
    <row r="498" spans="1:6" x14ac:dyDescent="0.25">
      <c r="A498" s="17" t="s">
        <v>332</v>
      </c>
      <c r="B498" s="18">
        <v>6.3943633917534354E-3</v>
      </c>
      <c r="C498" s="18">
        <v>3.8433980562949423E-3</v>
      </c>
      <c r="D498" s="18">
        <v>2.3011324812850651E-2</v>
      </c>
      <c r="E498" s="18">
        <v>2.3029611403423265E-2</v>
      </c>
      <c r="F498" s="19">
        <v>-6.4051618703823601E-2</v>
      </c>
    </row>
    <row r="499" spans="1:6" x14ac:dyDescent="0.25">
      <c r="A499" s="17" t="s">
        <v>456</v>
      </c>
      <c r="B499" s="18">
        <v>7.0638038617118357E-2</v>
      </c>
      <c r="C499" s="18">
        <v>-5.3121826259522748E-2</v>
      </c>
      <c r="D499" s="18">
        <v>2.3340717352145546E-2</v>
      </c>
      <c r="E499" s="18">
        <v>2.9143133671814293E-2</v>
      </c>
      <c r="F499" s="19">
        <v>-1.8238166183511971E-3</v>
      </c>
    </row>
    <row r="500" spans="1:6" x14ac:dyDescent="0.25">
      <c r="A500" s="17" t="s">
        <v>182</v>
      </c>
      <c r="B500" s="18">
        <v>-7.2645196629572677E-3</v>
      </c>
      <c r="C500" s="18">
        <v>6.969080264256243E-2</v>
      </c>
      <c r="D500" s="18">
        <v>2.3396059171725443E-2</v>
      </c>
      <c r="E500" s="18">
        <v>-4.9163591489057794E-2</v>
      </c>
      <c r="F500" s="19">
        <v>3.2341445992727993E-2</v>
      </c>
    </row>
    <row r="501" spans="1:6" x14ac:dyDescent="0.25">
      <c r="A501" s="17" t="s">
        <v>508</v>
      </c>
      <c r="B501" s="18">
        <v>1.868487169135187E-2</v>
      </c>
      <c r="C501" s="18">
        <v>2.3807777082819536E-3</v>
      </c>
      <c r="D501" s="18">
        <v>2.3430113235830986E-2</v>
      </c>
      <c r="E501" s="18">
        <v>-6.4180828702694107E-2</v>
      </c>
      <c r="F501" s="19">
        <v>2.9405674739454307E-2</v>
      </c>
    </row>
    <row r="502" spans="1:6" x14ac:dyDescent="0.25">
      <c r="A502" s="17" t="s">
        <v>442</v>
      </c>
      <c r="B502" s="18">
        <v>-1.4711908603093425E-2</v>
      </c>
      <c r="C502" s="18">
        <v>-2.9019985432633406E-2</v>
      </c>
      <c r="D502" s="18">
        <v>2.358317737364922E-2</v>
      </c>
      <c r="E502" s="18">
        <v>-6.8305140043606272E-2</v>
      </c>
      <c r="F502" s="19">
        <v>7.9815332029223224E-2</v>
      </c>
    </row>
    <row r="503" spans="1:6" x14ac:dyDescent="0.25">
      <c r="A503" s="17" t="s">
        <v>410</v>
      </c>
      <c r="B503" s="18">
        <v>8.650661372298642E-3</v>
      </c>
      <c r="C503" s="18">
        <v>-8.3563363081871664E-2</v>
      </c>
      <c r="D503" s="18">
        <v>2.3661362667510049E-2</v>
      </c>
      <c r="E503" s="18">
        <v>3.9357384673968765E-2</v>
      </c>
      <c r="F503" s="19">
        <v>6.6643176347868016E-3</v>
      </c>
    </row>
    <row r="504" spans="1:6" x14ac:dyDescent="0.25">
      <c r="A504" s="17" t="s">
        <v>510</v>
      </c>
      <c r="B504" s="18">
        <v>-3.1158583699263588E-2</v>
      </c>
      <c r="C504" s="18">
        <v>1.1948041832148608E-2</v>
      </c>
      <c r="D504" s="18">
        <v>2.3758992878989652E-2</v>
      </c>
      <c r="E504" s="18">
        <v>4.2983967253547528E-2</v>
      </c>
      <c r="F504" s="19">
        <v>6.9811356568323477E-2</v>
      </c>
    </row>
    <row r="505" spans="1:6" x14ac:dyDescent="0.25">
      <c r="A505" s="17" t="s">
        <v>522</v>
      </c>
      <c r="B505" s="18">
        <v>2.0704088288593758E-3</v>
      </c>
      <c r="C505" s="18">
        <v>-5.2579710837966981E-3</v>
      </c>
      <c r="D505" s="18">
        <v>2.3802520566413896E-2</v>
      </c>
      <c r="E505" s="18">
        <v>0.10354522996150238</v>
      </c>
      <c r="F505" s="19">
        <v>6.2519678536143944E-2</v>
      </c>
    </row>
    <row r="506" spans="1:6" x14ac:dyDescent="0.25">
      <c r="A506" s="17" t="s">
        <v>101</v>
      </c>
      <c r="B506" s="18">
        <v>5.1786200246997635E-2</v>
      </c>
      <c r="C506" s="18">
        <v>1.2287600016322876E-2</v>
      </c>
      <c r="D506" s="18">
        <v>2.3821398061261979E-2</v>
      </c>
      <c r="E506" s="18">
        <v>6.7579039564146289E-3</v>
      </c>
      <c r="F506" s="19">
        <v>5.4325834026554505E-2</v>
      </c>
    </row>
    <row r="507" spans="1:6" x14ac:dyDescent="0.25">
      <c r="A507" s="17" t="s">
        <v>277</v>
      </c>
      <c r="B507" s="18">
        <v>-4.406616816324422E-2</v>
      </c>
      <c r="C507" s="18">
        <v>6.7028401073863869E-3</v>
      </c>
      <c r="D507" s="18">
        <v>2.387432737999198E-2</v>
      </c>
      <c r="E507" s="18">
        <v>4.0006084119150361E-2</v>
      </c>
      <c r="F507" s="19">
        <v>6.0166450545395432E-3</v>
      </c>
    </row>
    <row r="508" spans="1:6" x14ac:dyDescent="0.25">
      <c r="A508" s="17" t="s">
        <v>271</v>
      </c>
      <c r="B508" s="18">
        <v>-4.0065119404326992E-2</v>
      </c>
      <c r="C508" s="18">
        <v>-1.4010762101345381E-2</v>
      </c>
      <c r="D508" s="18">
        <v>2.396120348801957E-2</v>
      </c>
      <c r="E508" s="18">
        <v>-5.3133120155400518E-2</v>
      </c>
      <c r="F508" s="19">
        <v>-1.4898463009324715E-2</v>
      </c>
    </row>
    <row r="509" spans="1:6" x14ac:dyDescent="0.25">
      <c r="A509" s="17" t="s">
        <v>366</v>
      </c>
      <c r="B509" s="18">
        <v>-1.3641260478532456E-2</v>
      </c>
      <c r="C509" s="18">
        <v>-6.402656319339956E-3</v>
      </c>
      <c r="D509" s="18">
        <v>2.4075753037630928E-2</v>
      </c>
      <c r="E509" s="18">
        <v>-2.4909972626444006E-3</v>
      </c>
      <c r="F509" s="19">
        <v>-4.3663314405475065E-2</v>
      </c>
    </row>
    <row r="510" spans="1:6" x14ac:dyDescent="0.25">
      <c r="A510" s="17" t="s">
        <v>694</v>
      </c>
      <c r="B510" s="18">
        <v>1.9879542014246299E-2</v>
      </c>
      <c r="C510" s="18">
        <v>5.8046082022983701E-3</v>
      </c>
      <c r="D510" s="18">
        <v>2.4203061715595567E-2</v>
      </c>
      <c r="E510" s="18">
        <v>7.8882033991175798E-2</v>
      </c>
      <c r="F510" s="19">
        <v>6.5546519451754465E-2</v>
      </c>
    </row>
    <row r="511" spans="1:6" x14ac:dyDescent="0.25">
      <c r="A511" s="17" t="s">
        <v>152</v>
      </c>
      <c r="B511" s="18">
        <v>1.949208441851116E-2</v>
      </c>
      <c r="C511" s="18">
        <v>-3.3830486726938907E-3</v>
      </c>
      <c r="D511" s="18">
        <v>2.4657899141117968E-2</v>
      </c>
      <c r="E511" s="18">
        <v>-3.5658876803504831E-2</v>
      </c>
      <c r="F511" s="19">
        <v>4.0035251905805938E-2</v>
      </c>
    </row>
    <row r="512" spans="1:6" x14ac:dyDescent="0.25">
      <c r="A512" s="17" t="s">
        <v>231</v>
      </c>
      <c r="B512" s="18">
        <v>-1.4203561385634221E-2</v>
      </c>
      <c r="C512" s="18">
        <v>1.3937546286829784E-2</v>
      </c>
      <c r="D512" s="18">
        <v>2.4727848128196773E-2</v>
      </c>
      <c r="E512" s="18">
        <v>-6.51386624734178E-3</v>
      </c>
      <c r="F512" s="19">
        <v>2.7594261437539694E-2</v>
      </c>
    </row>
    <row r="513" spans="1:6" x14ac:dyDescent="0.25">
      <c r="A513" s="17" t="s">
        <v>297</v>
      </c>
      <c r="B513" s="18">
        <v>1.1871238576928053E-2</v>
      </c>
      <c r="C513" s="18">
        <v>-3.7414313770778473E-2</v>
      </c>
      <c r="D513" s="18">
        <v>2.5032950642202029E-2</v>
      </c>
      <c r="E513" s="18">
        <v>2.5000108068740048E-2</v>
      </c>
      <c r="F513" s="19">
        <v>2.902298906028887E-2</v>
      </c>
    </row>
    <row r="514" spans="1:6" x14ac:dyDescent="0.25">
      <c r="A514" s="17" t="s">
        <v>434</v>
      </c>
      <c r="B514" s="18">
        <v>4.964518226813841E-2</v>
      </c>
      <c r="C514" s="18">
        <v>8.410549249797275E-2</v>
      </c>
      <c r="D514" s="18">
        <v>2.5052700086231214E-2</v>
      </c>
      <c r="E514" s="18">
        <v>-1.5749550217693652E-2</v>
      </c>
      <c r="F514" s="19">
        <v>2.6926955502383835E-2</v>
      </c>
    </row>
    <row r="515" spans="1:6" x14ac:dyDescent="0.25">
      <c r="A515" s="17" t="s">
        <v>658</v>
      </c>
      <c r="B515" s="18">
        <v>1.2925418873346309E-2</v>
      </c>
      <c r="C515" s="18">
        <v>-4.4119311757582033E-2</v>
      </c>
      <c r="D515" s="18">
        <v>2.5467769308450301E-2</v>
      </c>
      <c r="E515" s="18">
        <v>8.2036817610707594E-2</v>
      </c>
      <c r="F515" s="19">
        <v>-2.0194071329184788E-2</v>
      </c>
    </row>
    <row r="516" spans="1:6" x14ac:dyDescent="0.25">
      <c r="A516" s="17" t="s">
        <v>390</v>
      </c>
      <c r="B516" s="18">
        <v>4.5210068125391425E-2</v>
      </c>
      <c r="C516" s="18">
        <v>-2.2750992588473525E-2</v>
      </c>
      <c r="D516" s="18">
        <v>2.5566880205238431E-2</v>
      </c>
      <c r="E516" s="18">
        <v>-6.9612345976427029E-2</v>
      </c>
      <c r="F516" s="19">
        <v>-6.8609008004849757E-3</v>
      </c>
    </row>
    <row r="517" spans="1:6" x14ac:dyDescent="0.25">
      <c r="A517" s="17" t="s">
        <v>162</v>
      </c>
      <c r="B517" s="18">
        <v>1.1802991185772694E-3</v>
      </c>
      <c r="C517" s="18">
        <v>9.0559781050250678E-3</v>
      </c>
      <c r="D517" s="18">
        <v>2.5622556855429204E-2</v>
      </c>
      <c r="E517" s="18">
        <v>1.1402689712970126E-2</v>
      </c>
      <c r="F517" s="19">
        <v>2.1158743319512476E-2</v>
      </c>
    </row>
    <row r="518" spans="1:6" x14ac:dyDescent="0.25">
      <c r="A518" s="17" t="s">
        <v>340</v>
      </c>
      <c r="B518" s="18">
        <v>-3.5425447962404225E-2</v>
      </c>
      <c r="C518" s="18">
        <v>6.5460479860569951E-2</v>
      </c>
      <c r="D518" s="18">
        <v>2.57682703954593E-2</v>
      </c>
      <c r="E518" s="18">
        <v>6.7663024539835149E-3</v>
      </c>
      <c r="F518" s="19">
        <v>-5.5979029412239686E-3</v>
      </c>
    </row>
    <row r="519" spans="1:6" x14ac:dyDescent="0.25">
      <c r="A519" s="17" t="s">
        <v>691</v>
      </c>
      <c r="B519" s="18">
        <v>2.5451978191358374E-2</v>
      </c>
      <c r="C519" s="18">
        <v>2.1976914668061863E-2</v>
      </c>
      <c r="D519" s="18">
        <v>2.5852544947724768E-2</v>
      </c>
      <c r="E519" s="18">
        <v>4.8335661228457588E-2</v>
      </c>
      <c r="F519" s="19">
        <v>5.1688215658560355E-2</v>
      </c>
    </row>
    <row r="520" spans="1:6" x14ac:dyDescent="0.25">
      <c r="A520" s="17" t="s">
        <v>576</v>
      </c>
      <c r="B520" s="18">
        <v>4.9375880222529464E-2</v>
      </c>
      <c r="C520" s="18">
        <v>1.8211451501843712E-2</v>
      </c>
      <c r="D520" s="18">
        <v>2.6073923554823086E-2</v>
      </c>
      <c r="E520" s="18">
        <v>4.7632374111195213E-3</v>
      </c>
      <c r="F520" s="19">
        <v>-2.4931500099678563E-2</v>
      </c>
    </row>
    <row r="521" spans="1:6" x14ac:dyDescent="0.25">
      <c r="A521" s="17" t="s">
        <v>163</v>
      </c>
      <c r="B521" s="18">
        <v>9.8908225548590082E-3</v>
      </c>
      <c r="C521" s="18">
        <v>-8.2912289613809951E-3</v>
      </c>
      <c r="D521" s="18">
        <v>2.6076402650353613E-2</v>
      </c>
      <c r="E521" s="18">
        <v>-1.0298906085299519E-2</v>
      </c>
      <c r="F521" s="19">
        <v>1.9970640969538753E-2</v>
      </c>
    </row>
    <row r="522" spans="1:6" x14ac:dyDescent="0.25">
      <c r="A522" s="17" t="s">
        <v>518</v>
      </c>
      <c r="B522" s="18">
        <v>1.2291683295648068E-2</v>
      </c>
      <c r="C522" s="18">
        <v>-3.8668682787561651E-2</v>
      </c>
      <c r="D522" s="18">
        <v>2.6344886712293229E-2</v>
      </c>
      <c r="E522" s="18">
        <v>5.2526973163259036E-2</v>
      </c>
      <c r="F522" s="19">
        <v>-7.6352973814358353E-3</v>
      </c>
    </row>
    <row r="523" spans="1:6" x14ac:dyDescent="0.25">
      <c r="A523" s="17" t="s">
        <v>275</v>
      </c>
      <c r="B523" s="18">
        <v>-3.1172559552479211E-2</v>
      </c>
      <c r="C523" s="18">
        <v>-1.1980696817563105E-2</v>
      </c>
      <c r="D523" s="18">
        <v>2.6402892127267024E-2</v>
      </c>
      <c r="E523" s="18">
        <v>-5.6728203495257049E-2</v>
      </c>
      <c r="F523" s="19">
        <v>-4.6649489739624926E-3</v>
      </c>
    </row>
    <row r="524" spans="1:6" x14ac:dyDescent="0.25">
      <c r="A524" s="17" t="s">
        <v>304</v>
      </c>
      <c r="B524" s="18">
        <v>1.5182637392512105E-2</v>
      </c>
      <c r="C524" s="18">
        <v>-1.239778428582103E-2</v>
      </c>
      <c r="D524" s="18">
        <v>2.6644236450347889E-2</v>
      </c>
      <c r="E524" s="18">
        <v>-1.8785935901439715E-2</v>
      </c>
      <c r="F524" s="19">
        <v>1.5612531295367856E-2</v>
      </c>
    </row>
    <row r="525" spans="1:6" x14ac:dyDescent="0.25">
      <c r="A525" s="17" t="s">
        <v>293</v>
      </c>
      <c r="B525" s="18">
        <v>-0.11321747112234015</v>
      </c>
      <c r="C525" s="18">
        <v>5.9500098054191273E-3</v>
      </c>
      <c r="D525" s="18">
        <v>2.6839584930452059E-2</v>
      </c>
      <c r="E525" s="18">
        <v>2.76217592653932E-2</v>
      </c>
      <c r="F525" s="19">
        <v>5.1093361540167463E-3</v>
      </c>
    </row>
    <row r="526" spans="1:6" x14ac:dyDescent="0.25">
      <c r="A526" s="17" t="s">
        <v>417</v>
      </c>
      <c r="B526" s="18">
        <v>2.606534983582022E-2</v>
      </c>
      <c r="C526" s="18">
        <v>6.1409710127816201E-2</v>
      </c>
      <c r="D526" s="18">
        <v>2.7515420664003559E-2</v>
      </c>
      <c r="E526" s="18">
        <v>-2.9808028604290052E-2</v>
      </c>
      <c r="F526" s="19">
        <v>4.9685116672034443E-2</v>
      </c>
    </row>
    <row r="527" spans="1:6" x14ac:dyDescent="0.25">
      <c r="A527" s="17" t="s">
        <v>400</v>
      </c>
      <c r="B527" s="18">
        <v>2.851801477820928E-3</v>
      </c>
      <c r="C527" s="18">
        <v>2.6318386133096252E-2</v>
      </c>
      <c r="D527" s="18">
        <v>2.8009343078467482E-2</v>
      </c>
      <c r="E527" s="18">
        <v>-5.6657275048974991E-2</v>
      </c>
      <c r="F527" s="19">
        <v>-8.6449034654221421E-2</v>
      </c>
    </row>
    <row r="528" spans="1:6" x14ac:dyDescent="0.25">
      <c r="A528" s="17" t="s">
        <v>93</v>
      </c>
      <c r="B528" s="18">
        <v>7.3201655357382264E-3</v>
      </c>
      <c r="C528" s="18">
        <v>5.572113298109601E-2</v>
      </c>
      <c r="D528" s="18">
        <v>2.8181841184696122E-2</v>
      </c>
      <c r="E528" s="18">
        <v>-8.3991789910858212E-3</v>
      </c>
      <c r="F528" s="19">
        <v>2.2328510391032678E-2</v>
      </c>
    </row>
    <row r="529" spans="1:6" x14ac:dyDescent="0.25">
      <c r="A529" s="17" t="s">
        <v>630</v>
      </c>
      <c r="B529" s="18">
        <v>1.8160300842392316E-2</v>
      </c>
      <c r="C529" s="18">
        <v>-1.2737082748603072E-2</v>
      </c>
      <c r="D529" s="18">
        <v>2.8541300115285682E-2</v>
      </c>
      <c r="E529" s="18">
        <v>-6.385891358809398E-2</v>
      </c>
      <c r="F529" s="19">
        <v>-5.5431432313316847E-2</v>
      </c>
    </row>
    <row r="530" spans="1:6" x14ac:dyDescent="0.25">
      <c r="A530" s="17" t="s">
        <v>244</v>
      </c>
      <c r="B530" s="18">
        <v>8.5998368436987868E-2</v>
      </c>
      <c r="C530" s="18">
        <v>-2.8077722561454044E-3</v>
      </c>
      <c r="D530" s="18">
        <v>2.8557884683993302E-2</v>
      </c>
      <c r="E530" s="18">
        <v>2.42052968383881E-2</v>
      </c>
      <c r="F530" s="19">
        <v>-1.6186758759842372E-2</v>
      </c>
    </row>
    <row r="531" spans="1:6" x14ac:dyDescent="0.25">
      <c r="A531" s="17" t="s">
        <v>365</v>
      </c>
      <c r="B531" s="18">
        <v>-9.5259950801772093E-3</v>
      </c>
      <c r="C531" s="18">
        <v>-1.1215414387629344E-3</v>
      </c>
      <c r="D531" s="18">
        <v>2.8675120439550606E-2</v>
      </c>
      <c r="E531" s="18">
        <v>-1.3980289497049967E-2</v>
      </c>
      <c r="F531" s="19">
        <v>-4.3237156400138664E-2</v>
      </c>
    </row>
    <row r="532" spans="1:6" x14ac:dyDescent="0.25">
      <c r="A532" s="17" t="s">
        <v>396</v>
      </c>
      <c r="B532" s="18">
        <v>3.4768049843233652E-2</v>
      </c>
      <c r="C532" s="18">
        <v>-2.6646686847036846E-2</v>
      </c>
      <c r="D532" s="18">
        <v>2.8843655480592877E-2</v>
      </c>
      <c r="E532" s="18">
        <v>-3.4850364447012651E-2</v>
      </c>
      <c r="F532" s="19">
        <v>1.0469940876877528E-2</v>
      </c>
    </row>
    <row r="533" spans="1:6" x14ac:dyDescent="0.25">
      <c r="A533" s="17" t="s">
        <v>677</v>
      </c>
      <c r="B533" s="18">
        <v>-2.51144639919724E-2</v>
      </c>
      <c r="C533" s="18">
        <v>2.5635325374690618E-3</v>
      </c>
      <c r="D533" s="18">
        <v>2.9073003464812727E-2</v>
      </c>
      <c r="E533" s="18">
        <v>-1.9451531269802026E-2</v>
      </c>
      <c r="F533" s="19">
        <v>2.4318399255677785E-2</v>
      </c>
    </row>
    <row r="534" spans="1:6" x14ac:dyDescent="0.25">
      <c r="A534" s="17" t="s">
        <v>282</v>
      </c>
      <c r="B534" s="18">
        <v>-3.4710565737927059E-2</v>
      </c>
      <c r="C534" s="18">
        <v>1.7987680849968289E-3</v>
      </c>
      <c r="D534" s="18">
        <v>2.9096432186654718E-2</v>
      </c>
      <c r="E534" s="18">
        <v>3.4472709191714516E-2</v>
      </c>
      <c r="F534" s="19">
        <v>-5.5997799180679556E-2</v>
      </c>
    </row>
    <row r="535" spans="1:6" x14ac:dyDescent="0.25">
      <c r="A535" s="17" t="s">
        <v>595</v>
      </c>
      <c r="B535" s="18">
        <v>-1.9604729466757439E-3</v>
      </c>
      <c r="C535" s="18">
        <v>-5.4375839235216099E-2</v>
      </c>
      <c r="D535" s="18">
        <v>2.9368076150078411E-2</v>
      </c>
      <c r="E535" s="18">
        <v>-6.1194052765862664E-2</v>
      </c>
      <c r="F535" s="19">
        <v>-2.2224647607616391E-2</v>
      </c>
    </row>
    <row r="536" spans="1:6" x14ac:dyDescent="0.25">
      <c r="A536" s="17" t="s">
        <v>129</v>
      </c>
      <c r="B536" s="18">
        <v>7.4290952034063384E-2</v>
      </c>
      <c r="C536" s="18">
        <v>3.2308382816307615E-2</v>
      </c>
      <c r="D536" s="18">
        <v>2.9374046931243927E-2</v>
      </c>
      <c r="E536" s="18">
        <v>1.4350998924578137E-2</v>
      </c>
      <c r="F536" s="19">
        <v>1.7413651158444211E-2</v>
      </c>
    </row>
    <row r="537" spans="1:6" x14ac:dyDescent="0.25">
      <c r="A537" s="17" t="s">
        <v>650</v>
      </c>
      <c r="B537" s="18">
        <v>1.6936581948901574E-3</v>
      </c>
      <c r="C537" s="18">
        <v>2.5115137057598436E-2</v>
      </c>
      <c r="D537" s="18">
        <v>2.9437588758971771E-2</v>
      </c>
      <c r="E537" s="18">
        <v>-3.3087236220158196E-2</v>
      </c>
      <c r="F537" s="19">
        <v>1.1663857624324423E-2</v>
      </c>
    </row>
    <row r="538" spans="1:6" x14ac:dyDescent="0.25">
      <c r="A538" s="17" t="s">
        <v>517</v>
      </c>
      <c r="B538" s="18">
        <v>-5.4450304813816831E-2</v>
      </c>
      <c r="C538" s="18">
        <v>1.6700000608938406E-3</v>
      </c>
      <c r="D538" s="18">
        <v>2.9822953288965566E-2</v>
      </c>
      <c r="E538" s="18">
        <v>-7.0545956804668256E-2</v>
      </c>
      <c r="F538" s="19">
        <v>4.2442645097547194E-2</v>
      </c>
    </row>
    <row r="539" spans="1:6" x14ac:dyDescent="0.25">
      <c r="A539" s="17" t="s">
        <v>119</v>
      </c>
      <c r="B539" s="18">
        <v>1.6491709445601032E-3</v>
      </c>
      <c r="C539" s="18">
        <v>-1.21420695910391E-2</v>
      </c>
      <c r="D539" s="18">
        <v>2.9964557721961962E-2</v>
      </c>
      <c r="E539" s="18">
        <v>4.7036284930400477E-3</v>
      </c>
      <c r="F539" s="19">
        <v>1.6393630613558814E-2</v>
      </c>
    </row>
    <row r="540" spans="1:6" x14ac:dyDescent="0.25">
      <c r="A540" s="17" t="s">
        <v>348</v>
      </c>
      <c r="B540" s="18">
        <v>-3.3549542845480659E-2</v>
      </c>
      <c r="C540" s="18">
        <v>2.1403821245359202E-2</v>
      </c>
      <c r="D540" s="18">
        <v>2.9979677367259743E-2</v>
      </c>
      <c r="E540" s="18">
        <v>2.4247945938929229E-2</v>
      </c>
      <c r="F540" s="19">
        <v>3.3926113040654689E-2</v>
      </c>
    </row>
    <row r="541" spans="1:6" x14ac:dyDescent="0.25">
      <c r="A541" s="17" t="s">
        <v>169</v>
      </c>
      <c r="B541" s="18">
        <v>2.5669364944572583E-2</v>
      </c>
      <c r="C541" s="18">
        <v>-6.0707317036210497E-3</v>
      </c>
      <c r="D541" s="18">
        <v>3.0215515901689305E-2</v>
      </c>
      <c r="E541" s="18">
        <v>-4.9287771538918564E-3</v>
      </c>
      <c r="F541" s="19">
        <v>3.4019112352880326E-2</v>
      </c>
    </row>
    <row r="542" spans="1:6" x14ac:dyDescent="0.25">
      <c r="A542" s="17" t="s">
        <v>714</v>
      </c>
      <c r="B542" s="18">
        <v>5.0775574651784887E-2</v>
      </c>
      <c r="C542" s="18">
        <v>-5.7657541516165429E-2</v>
      </c>
      <c r="D542" s="18">
        <v>3.0359570711509975E-2</v>
      </c>
      <c r="E542" s="18">
        <v>-5.5944086665133869E-2</v>
      </c>
      <c r="F542" s="19">
        <v>-3.8285574211292636E-3</v>
      </c>
    </row>
    <row r="543" spans="1:6" x14ac:dyDescent="0.25">
      <c r="A543" s="17" t="s">
        <v>409</v>
      </c>
      <c r="B543" s="18">
        <v>-1.8246823430016271E-2</v>
      </c>
      <c r="C543" s="18">
        <v>0.10293473134614602</v>
      </c>
      <c r="D543" s="18">
        <v>3.0510246930001282E-2</v>
      </c>
      <c r="E543" s="18">
        <v>-5.9354650640379598E-3</v>
      </c>
      <c r="F543" s="19">
        <v>-0.11583687073941804</v>
      </c>
    </row>
    <row r="544" spans="1:6" x14ac:dyDescent="0.25">
      <c r="A544" s="17" t="s">
        <v>204</v>
      </c>
      <c r="B544" s="18">
        <v>-1.6817394992251686E-2</v>
      </c>
      <c r="C544" s="18">
        <v>6.2583971319166831E-3</v>
      </c>
      <c r="D544" s="18">
        <v>3.0583439021848027E-2</v>
      </c>
      <c r="E544" s="18">
        <v>-6.1202343425361294E-2</v>
      </c>
      <c r="F544" s="19">
        <v>2.0095037136354965E-2</v>
      </c>
    </row>
    <row r="545" spans="1:6" x14ac:dyDescent="0.25">
      <c r="A545" s="17" t="s">
        <v>57</v>
      </c>
      <c r="B545" s="18">
        <v>9.4860140013534808E-2</v>
      </c>
      <c r="C545" s="18">
        <v>-1.7626232484391744E-2</v>
      </c>
      <c r="D545" s="18">
        <v>3.0687714169933201E-2</v>
      </c>
      <c r="E545" s="18">
        <v>0.11215578204709031</v>
      </c>
      <c r="F545" s="19">
        <v>-8.8927177705124497E-2</v>
      </c>
    </row>
    <row r="546" spans="1:6" x14ac:dyDescent="0.25">
      <c r="A546" s="17" t="s">
        <v>331</v>
      </c>
      <c r="B546" s="18">
        <v>6.9506190255284997E-2</v>
      </c>
      <c r="C546" s="18">
        <v>-3.0390920263362469E-2</v>
      </c>
      <c r="D546" s="18">
        <v>3.103655056679238E-2</v>
      </c>
      <c r="E546" s="18">
        <v>-3.2242219102035348E-2</v>
      </c>
      <c r="F546" s="19">
        <v>-1.6409622342681524E-2</v>
      </c>
    </row>
    <row r="547" spans="1:6" x14ac:dyDescent="0.25">
      <c r="A547" s="17" t="s">
        <v>224</v>
      </c>
      <c r="B547" s="18">
        <v>-1.0690717834985222E-2</v>
      </c>
      <c r="C547" s="18">
        <v>-4.3750460914201428E-3</v>
      </c>
      <c r="D547" s="18">
        <v>3.1116849619796223E-2</v>
      </c>
      <c r="E547" s="18">
        <v>-1.686920072303958E-2</v>
      </c>
      <c r="F547" s="19">
        <v>-8.6973431936930613E-3</v>
      </c>
    </row>
    <row r="548" spans="1:6" x14ac:dyDescent="0.25">
      <c r="A548" s="17" t="s">
        <v>581</v>
      </c>
      <c r="B548" s="18">
        <v>9.3932837904504608E-3</v>
      </c>
      <c r="C548" s="18">
        <v>2.5398811882185939E-2</v>
      </c>
      <c r="D548" s="18">
        <v>3.1228553907118761E-2</v>
      </c>
      <c r="E548" s="18">
        <v>-4.6416904798184763E-2</v>
      </c>
      <c r="F548" s="19">
        <v>4.2245606329490539E-3</v>
      </c>
    </row>
    <row r="549" spans="1:6" x14ac:dyDescent="0.25">
      <c r="A549" s="17" t="s">
        <v>593</v>
      </c>
      <c r="B549" s="18">
        <v>-2.5678297784275286E-2</v>
      </c>
      <c r="C549" s="18">
        <v>7.3723450460956713E-2</v>
      </c>
      <c r="D549" s="18">
        <v>3.1275261810800092E-2</v>
      </c>
      <c r="E549" s="18">
        <v>5.4040144019784339E-2</v>
      </c>
      <c r="F549" s="19">
        <v>4.0442177201315585E-2</v>
      </c>
    </row>
    <row r="550" spans="1:6" x14ac:dyDescent="0.25">
      <c r="A550" s="17" t="s">
        <v>243</v>
      </c>
      <c r="B550" s="18">
        <v>1.0109510630585902E-2</v>
      </c>
      <c r="C550" s="18">
        <v>-4.515136083337494E-2</v>
      </c>
      <c r="D550" s="18">
        <v>3.1277237965811153E-2</v>
      </c>
      <c r="E550" s="18">
        <v>2.6459148394332516E-2</v>
      </c>
      <c r="F550" s="19">
        <v>3.159472572292607E-2</v>
      </c>
    </row>
    <row r="551" spans="1:6" x14ac:dyDescent="0.25">
      <c r="A551" s="17" t="s">
        <v>575</v>
      </c>
      <c r="B551" s="18">
        <v>-3.9047950022371497E-3</v>
      </c>
      <c r="C551" s="18">
        <v>-5.3352339314486324E-2</v>
      </c>
      <c r="D551" s="18">
        <v>3.1791588511994401E-2</v>
      </c>
      <c r="E551" s="18">
        <v>-5.7479367231613877E-2</v>
      </c>
      <c r="F551" s="19">
        <v>2.2651582317901101E-2</v>
      </c>
    </row>
    <row r="552" spans="1:6" x14ac:dyDescent="0.25">
      <c r="A552" s="17" t="s">
        <v>395</v>
      </c>
      <c r="B552" s="18">
        <v>-6.6054018299842393E-2</v>
      </c>
      <c r="C552" s="18">
        <v>7.1951080157172248E-2</v>
      </c>
      <c r="D552" s="18">
        <v>3.1893662974874989E-2</v>
      </c>
      <c r="E552" s="18">
        <v>-2.110304351029145E-2</v>
      </c>
      <c r="F552" s="19">
        <v>3.0861615039704648E-2</v>
      </c>
    </row>
    <row r="553" spans="1:6" x14ac:dyDescent="0.25">
      <c r="A553" s="17" t="s">
        <v>430</v>
      </c>
      <c r="B553" s="18">
        <v>1.2068801048113613E-2</v>
      </c>
      <c r="C553" s="18">
        <v>-3.2848309418213671E-2</v>
      </c>
      <c r="D553" s="18">
        <v>3.1996799871551497E-2</v>
      </c>
      <c r="E553" s="18">
        <v>1.6095021541201446E-2</v>
      </c>
      <c r="F553" s="19">
        <v>-5.2592302483659134E-2</v>
      </c>
    </row>
    <row r="554" spans="1:6" x14ac:dyDescent="0.25">
      <c r="A554" s="17" t="s">
        <v>153</v>
      </c>
      <c r="B554" s="18">
        <v>-1.1439979162777581E-2</v>
      </c>
      <c r="C554" s="18">
        <v>5.0736494805432592E-3</v>
      </c>
      <c r="D554" s="18">
        <v>3.2071221055092684E-2</v>
      </c>
      <c r="E554" s="18">
        <v>-1.0320245299129562E-2</v>
      </c>
      <c r="F554" s="19">
        <v>1.1356193942096252E-2</v>
      </c>
    </row>
    <row r="555" spans="1:6" x14ac:dyDescent="0.25">
      <c r="A555" s="17" t="s">
        <v>623</v>
      </c>
      <c r="B555" s="18">
        <v>-7.5149037151967871E-3</v>
      </c>
      <c r="C555" s="18">
        <v>4.4189854230469498E-2</v>
      </c>
      <c r="D555" s="18">
        <v>3.2384359070955243E-2</v>
      </c>
      <c r="E555" s="18">
        <v>3.3371274908791729E-2</v>
      </c>
      <c r="F555" s="19">
        <v>-1.3577426240663033E-2</v>
      </c>
    </row>
    <row r="556" spans="1:6" x14ac:dyDescent="0.25">
      <c r="A556" s="17" t="s">
        <v>433</v>
      </c>
      <c r="B556" s="18">
        <v>-2.1035659062875956E-2</v>
      </c>
      <c r="C556" s="18">
        <v>-9.7479275017170339E-2</v>
      </c>
      <c r="D556" s="18">
        <v>3.2510876020504134E-2</v>
      </c>
      <c r="E556" s="18">
        <v>-9.7691544063099656E-2</v>
      </c>
      <c r="F556" s="19">
        <v>1.3236667444901838E-2</v>
      </c>
    </row>
    <row r="557" spans="1:6" x14ac:dyDescent="0.25">
      <c r="A557" s="17" t="s">
        <v>590</v>
      </c>
      <c r="B557" s="18">
        <v>-1.3837133587835776E-2</v>
      </c>
      <c r="C557" s="18">
        <v>-2.0176535252626644E-2</v>
      </c>
      <c r="D557" s="18">
        <v>3.2770702545470438E-2</v>
      </c>
      <c r="E557" s="18">
        <v>-4.9883119115545528E-2</v>
      </c>
      <c r="F557" s="19">
        <v>5.1781252309489316E-2</v>
      </c>
    </row>
    <row r="558" spans="1:6" x14ac:dyDescent="0.25">
      <c r="A558" s="17" t="s">
        <v>67</v>
      </c>
      <c r="B558" s="18">
        <v>-1.7676212255737598E-2</v>
      </c>
      <c r="C558" s="18">
        <v>-1.9757024880432461E-2</v>
      </c>
      <c r="D558" s="18">
        <v>3.3018673490664972E-2</v>
      </c>
      <c r="E558" s="18">
        <v>-3.7941867102394188E-2</v>
      </c>
      <c r="F558" s="19">
        <v>3.772520580525715E-2</v>
      </c>
    </row>
    <row r="559" spans="1:6" x14ac:dyDescent="0.25">
      <c r="A559" s="17" t="s">
        <v>210</v>
      </c>
      <c r="B559" s="18">
        <v>-4.6394813089705958E-2</v>
      </c>
      <c r="C559" s="18">
        <v>-2.3513276622326128E-2</v>
      </c>
      <c r="D559" s="18">
        <v>3.3097564448447969E-2</v>
      </c>
      <c r="E559" s="18">
        <v>-8.9916188608151745E-2</v>
      </c>
      <c r="F559" s="19">
        <v>-8.9349400194454007E-3</v>
      </c>
    </row>
    <row r="560" spans="1:6" x14ac:dyDescent="0.25">
      <c r="A560" s="17" t="s">
        <v>614</v>
      </c>
      <c r="B560" s="18">
        <v>7.5865914915969376E-2</v>
      </c>
      <c r="C560" s="18">
        <v>-3.1368996519555666E-2</v>
      </c>
      <c r="D560" s="18">
        <v>3.3373643047636216E-2</v>
      </c>
      <c r="E560" s="18">
        <v>-4.0772331772263991E-2</v>
      </c>
      <c r="F560" s="19">
        <v>2.7539437059388678E-2</v>
      </c>
    </row>
    <row r="561" spans="1:6" x14ac:dyDescent="0.25">
      <c r="A561" s="17" t="s">
        <v>491</v>
      </c>
      <c r="B561" s="18">
        <v>-1.0564594123018549E-2</v>
      </c>
      <c r="C561" s="18">
        <v>-8.5458320298798605E-3</v>
      </c>
      <c r="D561" s="18">
        <v>3.337566981841552E-2</v>
      </c>
      <c r="E561" s="18">
        <v>-3.826969337514826E-2</v>
      </c>
      <c r="F561" s="19">
        <v>2.6277522489556369E-2</v>
      </c>
    </row>
    <row r="562" spans="1:6" x14ac:dyDescent="0.25">
      <c r="A562" s="17" t="s">
        <v>120</v>
      </c>
      <c r="B562" s="18">
        <v>1.3182012196212381E-2</v>
      </c>
      <c r="C562" s="18">
        <v>-7.0678630930908634E-2</v>
      </c>
      <c r="D562" s="18">
        <v>3.3567825711163464E-2</v>
      </c>
      <c r="E562" s="18">
        <v>3.0097286492788887E-2</v>
      </c>
      <c r="F562" s="19">
        <v>2.3420105051658799E-2</v>
      </c>
    </row>
    <row r="563" spans="1:6" x14ac:dyDescent="0.25">
      <c r="A563" s="17" t="s">
        <v>195</v>
      </c>
      <c r="B563" s="18">
        <v>0.10105150047877387</v>
      </c>
      <c r="C563" s="18">
        <v>-1.6438723797272771E-2</v>
      </c>
      <c r="D563" s="18">
        <v>3.3575822719304933E-2</v>
      </c>
      <c r="E563" s="18">
        <v>1.4220146639907635E-3</v>
      </c>
      <c r="F563" s="19">
        <v>0.10185108401106295</v>
      </c>
    </row>
    <row r="564" spans="1:6" x14ac:dyDescent="0.25">
      <c r="A564" s="17" t="s">
        <v>256</v>
      </c>
      <c r="B564" s="18">
        <v>3.568312634629791E-2</v>
      </c>
      <c r="C564" s="18">
        <v>5.0131733201716287E-2</v>
      </c>
      <c r="D564" s="18">
        <v>3.3619562272487774E-2</v>
      </c>
      <c r="E564" s="18">
        <v>-3.7389564092452691E-2</v>
      </c>
      <c r="F564" s="19">
        <v>6.548922682669287E-3</v>
      </c>
    </row>
    <row r="565" spans="1:6" x14ac:dyDescent="0.25">
      <c r="A565" s="17" t="s">
        <v>605</v>
      </c>
      <c r="B565" s="18">
        <v>-1.0403722079872198E-2</v>
      </c>
      <c r="C565" s="18">
        <v>5.5085715813406452E-3</v>
      </c>
      <c r="D565" s="18">
        <v>3.3747825653122336E-2</v>
      </c>
      <c r="E565" s="18">
        <v>-6.6895556508334467E-2</v>
      </c>
      <c r="F565" s="19">
        <v>8.3697468731961586E-2</v>
      </c>
    </row>
    <row r="566" spans="1:6" x14ac:dyDescent="0.25">
      <c r="A566" s="17" t="s">
        <v>174</v>
      </c>
      <c r="B566" s="18">
        <v>2.214763799789992E-2</v>
      </c>
      <c r="C566" s="18">
        <v>2.4637861385718957E-2</v>
      </c>
      <c r="D566" s="18">
        <v>3.3910855259866549E-2</v>
      </c>
      <c r="E566" s="18">
        <v>-9.377423303186104E-2</v>
      </c>
      <c r="F566" s="19">
        <v>-8.0130073084293069E-2</v>
      </c>
    </row>
    <row r="567" spans="1:6" x14ac:dyDescent="0.25">
      <c r="A567" s="17" t="s">
        <v>108</v>
      </c>
      <c r="B567" s="18">
        <v>-2.2127207990615058E-2</v>
      </c>
      <c r="C567" s="18">
        <v>9.6447129028444212E-2</v>
      </c>
      <c r="D567" s="18">
        <v>3.4187268690972182E-2</v>
      </c>
      <c r="E567" s="18">
        <v>1.0050911833302244E-2</v>
      </c>
      <c r="F567" s="19">
        <v>1.7557452317714117E-2</v>
      </c>
    </row>
    <row r="568" spans="1:6" x14ac:dyDescent="0.25">
      <c r="A568" s="17" t="s">
        <v>260</v>
      </c>
      <c r="B568" s="18">
        <v>6.9034890037596875E-3</v>
      </c>
      <c r="C568" s="18">
        <v>1.356262313216627E-2</v>
      </c>
      <c r="D568" s="18">
        <v>3.4747839695774704E-2</v>
      </c>
      <c r="E568" s="18">
        <v>-2.2859048176941646E-3</v>
      </c>
      <c r="F568" s="19">
        <v>5.1939710056077532E-2</v>
      </c>
    </row>
    <row r="569" spans="1:6" x14ac:dyDescent="0.25">
      <c r="A569" s="17" t="s">
        <v>603</v>
      </c>
      <c r="B569" s="18">
        <v>1.1649495939534089E-2</v>
      </c>
      <c r="C569" s="18">
        <v>-4.7936802721261544E-2</v>
      </c>
      <c r="D569" s="18">
        <v>3.5171569184520877E-2</v>
      </c>
      <c r="E569" s="18">
        <v>-7.5422104176331968E-3</v>
      </c>
      <c r="F569" s="19">
        <v>-1.9228167995511358E-2</v>
      </c>
    </row>
    <row r="570" spans="1:6" x14ac:dyDescent="0.25">
      <c r="A570" s="17" t="s">
        <v>22</v>
      </c>
      <c r="B570" s="18">
        <v>7.4498641488778203E-2</v>
      </c>
      <c r="C570" s="18">
        <v>3.0136721104873112E-2</v>
      </c>
      <c r="D570" s="18">
        <v>3.5286478121184281E-2</v>
      </c>
      <c r="E570" s="18">
        <v>-4.8043359379555901E-2</v>
      </c>
      <c r="F570" s="19">
        <v>1.3670990442732296E-2</v>
      </c>
    </row>
    <row r="571" spans="1:6" x14ac:dyDescent="0.25">
      <c r="A571" s="17" t="s">
        <v>535</v>
      </c>
      <c r="B571" s="18">
        <v>4.830876380904027E-2</v>
      </c>
      <c r="C571" s="18">
        <v>-6.8537581825332851E-3</v>
      </c>
      <c r="D571" s="18">
        <v>3.5465747939353719E-2</v>
      </c>
      <c r="E571" s="18">
        <v>-7.3964585353869534E-3</v>
      </c>
      <c r="F571" s="19">
        <v>-1.2539698508189392E-2</v>
      </c>
    </row>
    <row r="572" spans="1:6" x14ac:dyDescent="0.25">
      <c r="A572" s="17" t="s">
        <v>664</v>
      </c>
      <c r="B572" s="18">
        <v>4.8308763809040312E-2</v>
      </c>
      <c r="C572" s="18">
        <v>-6.8537581825332469E-3</v>
      </c>
      <c r="D572" s="18">
        <v>3.5465747939353726E-2</v>
      </c>
      <c r="E572" s="18">
        <v>-7.3964585353869664E-3</v>
      </c>
      <c r="F572" s="19">
        <v>-1.2539698508189381E-2</v>
      </c>
    </row>
    <row r="573" spans="1:6" x14ac:dyDescent="0.25">
      <c r="A573" s="17" t="s">
        <v>716</v>
      </c>
      <c r="B573" s="18">
        <v>2.6647531497319889E-2</v>
      </c>
      <c r="C573" s="18">
        <v>5.0140610819126609E-2</v>
      </c>
      <c r="D573" s="18">
        <v>3.55178971849789E-2</v>
      </c>
      <c r="E573" s="18">
        <v>3.1761784161844893E-2</v>
      </c>
      <c r="F573" s="19">
        <v>3.2561060620757455E-2</v>
      </c>
    </row>
    <row r="574" spans="1:6" x14ac:dyDescent="0.25">
      <c r="A574" s="17" t="s">
        <v>317</v>
      </c>
      <c r="B574" s="18">
        <v>1.8339227946149707E-2</v>
      </c>
      <c r="C574" s="18">
        <v>3.0119812673570882E-3</v>
      </c>
      <c r="D574" s="18">
        <v>3.5736222152343303E-2</v>
      </c>
      <c r="E574" s="18">
        <v>1.5949536422759387E-2</v>
      </c>
      <c r="F574" s="19">
        <v>1.974064049021362E-2</v>
      </c>
    </row>
    <row r="575" spans="1:6" x14ac:dyDescent="0.25">
      <c r="A575" s="17" t="s">
        <v>538</v>
      </c>
      <c r="B575" s="18">
        <v>-2.3954336301896636E-2</v>
      </c>
      <c r="C575" s="18">
        <v>5.5256351170774876E-2</v>
      </c>
      <c r="D575" s="18">
        <v>3.5741187409545745E-2</v>
      </c>
      <c r="E575" s="18">
        <v>-9.650684701340756E-3</v>
      </c>
      <c r="F575" s="19">
        <v>2.7930696110531977E-2</v>
      </c>
    </row>
    <row r="576" spans="1:6" x14ac:dyDescent="0.25">
      <c r="A576" s="17" t="s">
        <v>696</v>
      </c>
      <c r="B576" s="18">
        <v>1.5811476728584968E-2</v>
      </c>
      <c r="C576" s="18">
        <v>3.513767017272957E-2</v>
      </c>
      <c r="D576" s="18">
        <v>3.6242228266470312E-2</v>
      </c>
      <c r="E576" s="18">
        <v>-5.4653995181445016E-2</v>
      </c>
      <c r="F576" s="19">
        <v>6.224940350513011E-3</v>
      </c>
    </row>
    <row r="577" spans="1:6" x14ac:dyDescent="0.25">
      <c r="A577" s="17" t="s">
        <v>292</v>
      </c>
      <c r="B577" s="18">
        <v>3.2444270726681096E-3</v>
      </c>
      <c r="C577" s="18">
        <v>-4.5756403612346376E-2</v>
      </c>
      <c r="D577" s="18">
        <v>3.6415710486468945E-2</v>
      </c>
      <c r="E577" s="18">
        <v>-5.1615607628467902E-4</v>
      </c>
      <c r="F577" s="19">
        <v>3.9477439617062078E-2</v>
      </c>
    </row>
    <row r="578" spans="1:6" x14ac:dyDescent="0.25">
      <c r="A578" s="17" t="s">
        <v>344</v>
      </c>
      <c r="B578" s="18">
        <v>6.8681958406191332E-2</v>
      </c>
      <c r="C578" s="18">
        <v>-6.0250202207771546E-2</v>
      </c>
      <c r="D578" s="18">
        <v>3.6594986995731146E-2</v>
      </c>
      <c r="E578" s="18">
        <v>4.1826993457669832E-2</v>
      </c>
      <c r="F578" s="19">
        <v>-1.8116576017666034E-2</v>
      </c>
    </row>
    <row r="579" spans="1:6" x14ac:dyDescent="0.25">
      <c r="A579" s="17" t="s">
        <v>628</v>
      </c>
      <c r="B579" s="18">
        <v>3.3334879895114383E-2</v>
      </c>
      <c r="C579" s="18">
        <v>3.1053458852642976E-2</v>
      </c>
      <c r="D579" s="18">
        <v>3.6709258513930663E-2</v>
      </c>
      <c r="E579" s="18">
        <v>2.0790940033719996E-2</v>
      </c>
      <c r="F579" s="19">
        <v>5.3113303695104537E-2</v>
      </c>
    </row>
    <row r="580" spans="1:6" x14ac:dyDescent="0.25">
      <c r="A580" s="17" t="s">
        <v>424</v>
      </c>
      <c r="B580" s="18">
        <v>1.1723254627347217E-3</v>
      </c>
      <c r="C580" s="18">
        <v>3.2447954732589018E-2</v>
      </c>
      <c r="D580" s="18">
        <v>3.6813967230011645E-2</v>
      </c>
      <c r="E580" s="18">
        <v>-4.7108387981237829E-2</v>
      </c>
      <c r="F580" s="19">
        <v>1.8699110001312066E-2</v>
      </c>
    </row>
    <row r="581" spans="1:6" x14ac:dyDescent="0.25">
      <c r="A581" s="17" t="s">
        <v>264</v>
      </c>
      <c r="B581" s="18">
        <v>5.4840404802291076E-2</v>
      </c>
      <c r="C581" s="18">
        <v>-8.9875622846667683E-2</v>
      </c>
      <c r="D581" s="18">
        <v>3.7414253391510971E-2</v>
      </c>
      <c r="E581" s="18">
        <v>4.8390760144851691E-2</v>
      </c>
      <c r="F581" s="19">
        <v>0.12015069236894019</v>
      </c>
    </row>
    <row r="582" spans="1:6" x14ac:dyDescent="0.25">
      <c r="A582" s="17" t="s">
        <v>378</v>
      </c>
      <c r="B582" s="18">
        <v>-5.4161257704292011E-2</v>
      </c>
      <c r="C582" s="18">
        <v>-8.2579848047404389E-4</v>
      </c>
      <c r="D582" s="18">
        <v>3.7445404161639051E-2</v>
      </c>
      <c r="E582" s="18">
        <v>-5.8164663452591983E-2</v>
      </c>
      <c r="F582" s="19">
        <v>5.3763357611855626E-2</v>
      </c>
    </row>
    <row r="583" spans="1:6" x14ac:dyDescent="0.25">
      <c r="A583" s="17" t="s">
        <v>633</v>
      </c>
      <c r="B583" s="18">
        <v>3.4030502813949821E-2</v>
      </c>
      <c r="C583" s="18">
        <v>-2.1267995442607483E-2</v>
      </c>
      <c r="D583" s="18">
        <v>3.7478001249075764E-2</v>
      </c>
      <c r="E583" s="18">
        <v>2.6643245990262788E-2</v>
      </c>
      <c r="F583" s="19">
        <v>-4.0162106315520987E-2</v>
      </c>
    </row>
    <row r="584" spans="1:6" x14ac:dyDescent="0.25">
      <c r="A584" s="17" t="s">
        <v>632</v>
      </c>
      <c r="B584" s="18">
        <v>2.3469425661420618E-2</v>
      </c>
      <c r="C584" s="18">
        <v>6.7993664749850261E-2</v>
      </c>
      <c r="D584" s="18">
        <v>3.7932761305712645E-2</v>
      </c>
      <c r="E584" s="18">
        <v>-1.731812005992071E-2</v>
      </c>
      <c r="F584" s="19">
        <v>4.5233088851764566E-2</v>
      </c>
    </row>
    <row r="585" spans="1:6" x14ac:dyDescent="0.25">
      <c r="A585" s="17" t="s">
        <v>591</v>
      </c>
      <c r="B585" s="18">
        <v>-2.4669262764805151E-2</v>
      </c>
      <c r="C585" s="18">
        <v>2.9172510163603865E-2</v>
      </c>
      <c r="D585" s="18">
        <v>3.8417082481231407E-2</v>
      </c>
      <c r="E585" s="18">
        <v>2.0124424858017052E-2</v>
      </c>
      <c r="F585" s="19">
        <v>-9.9133979528044272E-2</v>
      </c>
    </row>
    <row r="586" spans="1:6" x14ac:dyDescent="0.25">
      <c r="A586" s="17" t="s">
        <v>8</v>
      </c>
      <c r="B586" s="18">
        <v>2.0274618142390604E-2</v>
      </c>
      <c r="C586" s="18">
        <v>3.3534013064937536E-2</v>
      </c>
      <c r="D586" s="18">
        <v>3.843150956406275E-2</v>
      </c>
      <c r="E586" s="18">
        <v>-1.0340053722794861E-2</v>
      </c>
      <c r="F586" s="19">
        <v>1.2295838056808469E-2</v>
      </c>
    </row>
    <row r="587" spans="1:6" x14ac:dyDescent="0.25">
      <c r="A587" s="17" t="s">
        <v>158</v>
      </c>
      <c r="B587" s="18">
        <v>1.8445491424685444E-2</v>
      </c>
      <c r="C587" s="18">
        <v>5.8952449157580709E-3</v>
      </c>
      <c r="D587" s="18">
        <v>3.8614655179939963E-2</v>
      </c>
      <c r="E587" s="18">
        <v>6.2542340383337103E-3</v>
      </c>
      <c r="F587" s="19">
        <v>2.648192620017454E-2</v>
      </c>
    </row>
    <row r="588" spans="1:6" x14ac:dyDescent="0.25">
      <c r="A588" s="17" t="s">
        <v>339</v>
      </c>
      <c r="B588" s="18">
        <v>-1.2250567752179987E-2</v>
      </c>
      <c r="C588" s="18">
        <v>2.5780753221528886E-2</v>
      </c>
      <c r="D588" s="18">
        <v>3.8617044357322314E-2</v>
      </c>
      <c r="E588" s="18">
        <v>-4.6541738343210237E-2</v>
      </c>
      <c r="F588" s="19">
        <v>-1.4354051096596376E-2</v>
      </c>
    </row>
    <row r="589" spans="1:6" x14ac:dyDescent="0.25">
      <c r="A589" s="17" t="s">
        <v>707</v>
      </c>
      <c r="B589" s="18">
        <v>-1.2250567752179973E-2</v>
      </c>
      <c r="C589" s="18">
        <v>2.5780753221528903E-2</v>
      </c>
      <c r="D589" s="18">
        <v>3.8617044357322321E-2</v>
      </c>
      <c r="E589" s="18">
        <v>-4.6541738343210251E-2</v>
      </c>
      <c r="F589" s="19">
        <v>-1.4354051096596371E-2</v>
      </c>
    </row>
    <row r="590" spans="1:6" x14ac:dyDescent="0.25">
      <c r="A590" s="17" t="s">
        <v>609</v>
      </c>
      <c r="B590" s="18">
        <v>1.4869076212245709E-3</v>
      </c>
      <c r="C590" s="18">
        <v>2.9933623109780788E-2</v>
      </c>
      <c r="D590" s="18">
        <v>3.8649699092045686E-2</v>
      </c>
      <c r="E590" s="18">
        <v>-7.5164184847543905E-2</v>
      </c>
      <c r="F590" s="19">
        <v>4.9130880154751588E-2</v>
      </c>
    </row>
    <row r="591" spans="1:6" x14ac:dyDescent="0.25">
      <c r="A591" s="17" t="s">
        <v>159</v>
      </c>
      <c r="B591" s="18">
        <v>2.935069840084634E-2</v>
      </c>
      <c r="C591" s="18">
        <v>-4.7940901826753229E-2</v>
      </c>
      <c r="D591" s="18">
        <v>3.8841718056212317E-2</v>
      </c>
      <c r="E591" s="18">
        <v>2.0812103651445972E-2</v>
      </c>
      <c r="F591" s="19">
        <v>-5.0440328738585415E-2</v>
      </c>
    </row>
    <row r="592" spans="1:6" x14ac:dyDescent="0.25">
      <c r="A592" s="17" t="s">
        <v>23</v>
      </c>
      <c r="B592" s="18">
        <v>-2.6920580379888384E-2</v>
      </c>
      <c r="C592" s="18">
        <v>1.703328233656743E-2</v>
      </c>
      <c r="D592" s="18">
        <v>3.8850673867123632E-2</v>
      </c>
      <c r="E592" s="18">
        <v>-1.193028725718135E-2</v>
      </c>
      <c r="F592" s="19">
        <v>-6.7147270025532585E-2</v>
      </c>
    </row>
    <row r="593" spans="1:6" x14ac:dyDescent="0.25">
      <c r="A593" s="17" t="s">
        <v>500</v>
      </c>
      <c r="B593" s="18">
        <v>-9.0666333596007241E-4</v>
      </c>
      <c r="C593" s="18">
        <v>4.4367190469102556E-2</v>
      </c>
      <c r="D593" s="18">
        <v>3.8893859748887011E-2</v>
      </c>
      <c r="E593" s="18">
        <v>-3.5344560309436661E-2</v>
      </c>
      <c r="F593" s="19">
        <v>3.5466722877316049E-3</v>
      </c>
    </row>
    <row r="594" spans="1:6" x14ac:dyDescent="0.25">
      <c r="A594" s="17" t="s">
        <v>161</v>
      </c>
      <c r="B594" s="18">
        <v>1.8653600995327684E-2</v>
      </c>
      <c r="C594" s="18">
        <v>-1.7370951082835286E-2</v>
      </c>
      <c r="D594" s="18">
        <v>3.9321578846124347E-2</v>
      </c>
      <c r="E594" s="18">
        <v>7.8265983895581554E-3</v>
      </c>
      <c r="F594" s="19">
        <v>2.8861332421497996E-2</v>
      </c>
    </row>
    <row r="595" spans="1:6" x14ac:dyDescent="0.25">
      <c r="A595" s="17" t="s">
        <v>49</v>
      </c>
      <c r="B595" s="18">
        <v>6.8656370467998717E-2</v>
      </c>
      <c r="C595" s="18">
        <v>-7.5998764850375173E-3</v>
      </c>
      <c r="D595" s="18">
        <v>3.9494377031820085E-2</v>
      </c>
      <c r="E595" s="18">
        <v>-6.8609085463672559E-2</v>
      </c>
      <c r="F595" s="19">
        <v>1.1397476359502008E-2</v>
      </c>
    </row>
    <row r="596" spans="1:6" x14ac:dyDescent="0.25">
      <c r="A596" s="17" t="s">
        <v>307</v>
      </c>
      <c r="B596" s="18">
        <v>4.0836288263904948E-3</v>
      </c>
      <c r="C596" s="18">
        <v>6.159068015271181E-2</v>
      </c>
      <c r="D596" s="18">
        <v>3.967984419395474E-2</v>
      </c>
      <c r="E596" s="18">
        <v>-2.2022865303744144E-2</v>
      </c>
      <c r="F596" s="19">
        <v>-2.176839001371662E-2</v>
      </c>
    </row>
    <row r="597" spans="1:6" x14ac:dyDescent="0.25">
      <c r="A597" s="17" t="s">
        <v>239</v>
      </c>
      <c r="B597" s="18">
        <v>1.8067688877668596E-2</v>
      </c>
      <c r="C597" s="18">
        <v>-3.8197944430717931E-2</v>
      </c>
      <c r="D597" s="18">
        <v>4.0185243543872401E-2</v>
      </c>
      <c r="E597" s="18">
        <v>-1.5779300800893476E-2</v>
      </c>
      <c r="F597" s="19">
        <v>-1.722778827794743E-2</v>
      </c>
    </row>
    <row r="598" spans="1:6" x14ac:dyDescent="0.25">
      <c r="A598" s="17" t="s">
        <v>278</v>
      </c>
      <c r="B598" s="18">
        <v>5.2478212120649147E-2</v>
      </c>
      <c r="C598" s="18">
        <v>-4.276382901013457E-2</v>
      </c>
      <c r="D598" s="18">
        <v>4.0492874052324143E-2</v>
      </c>
      <c r="E598" s="18">
        <v>-7.168974832509379E-3</v>
      </c>
      <c r="F598" s="19">
        <v>1.0606810614469234E-2</v>
      </c>
    </row>
    <row r="599" spans="1:6" x14ac:dyDescent="0.25">
      <c r="A599" s="17" t="s">
        <v>233</v>
      </c>
      <c r="B599" s="18">
        <v>-1.2326138020643657E-2</v>
      </c>
      <c r="C599" s="18">
        <v>4.3598718306922926E-2</v>
      </c>
      <c r="D599" s="18">
        <v>4.051016081560508E-2</v>
      </c>
      <c r="E599" s="18">
        <v>3.9727760534686712E-2</v>
      </c>
      <c r="F599" s="19">
        <v>-1.9612805646777889E-2</v>
      </c>
    </row>
    <row r="600" spans="1:6" x14ac:dyDescent="0.25">
      <c r="A600" s="17" t="s">
        <v>116</v>
      </c>
      <c r="B600" s="18">
        <v>9.167171221379963E-3</v>
      </c>
      <c r="C600" s="18">
        <v>-7.463110645829267E-2</v>
      </c>
      <c r="D600" s="18">
        <v>4.0581138436756974E-2</v>
      </c>
      <c r="E600" s="18">
        <v>2.0650521494048404E-2</v>
      </c>
      <c r="F600" s="19">
        <v>1.8096548994616709E-2</v>
      </c>
    </row>
    <row r="601" spans="1:6" x14ac:dyDescent="0.25">
      <c r="A601" s="17" t="s">
        <v>99</v>
      </c>
      <c r="B601" s="18">
        <v>-3.3414303725176869E-2</v>
      </c>
      <c r="C601" s="18">
        <v>-2.9954846695782359E-2</v>
      </c>
      <c r="D601" s="18">
        <v>4.0740903612633272E-2</v>
      </c>
      <c r="E601" s="18">
        <v>4.5718718995571395E-2</v>
      </c>
      <c r="F601" s="19">
        <v>3.1344590044543333E-2</v>
      </c>
    </row>
    <row r="602" spans="1:6" x14ac:dyDescent="0.25">
      <c r="A602" s="17" t="s">
        <v>284</v>
      </c>
      <c r="B602" s="18">
        <v>4.1672478002140675E-2</v>
      </c>
      <c r="C602" s="18">
        <v>2.841039338616869E-2</v>
      </c>
      <c r="D602" s="18">
        <v>4.0825349497463796E-2</v>
      </c>
      <c r="E602" s="18">
        <v>4.9890678104681611E-2</v>
      </c>
      <c r="F602" s="19">
        <v>3.2400045923980277E-2</v>
      </c>
    </row>
    <row r="603" spans="1:6" x14ac:dyDescent="0.25">
      <c r="A603" s="17" t="s">
        <v>606</v>
      </c>
      <c r="B603" s="18">
        <v>-1.4820570263044102E-2</v>
      </c>
      <c r="C603" s="18">
        <v>2.9571115781023413E-3</v>
      </c>
      <c r="D603" s="18">
        <v>4.1164379000935905E-2</v>
      </c>
      <c r="E603" s="18">
        <v>-4.3425089266403101E-2</v>
      </c>
      <c r="F603" s="19">
        <v>3.075644773640401E-2</v>
      </c>
    </row>
    <row r="604" spans="1:6" x14ac:dyDescent="0.25">
      <c r="A604" s="17" t="s">
        <v>254</v>
      </c>
      <c r="B604" s="18">
        <v>-2.43552967443144E-2</v>
      </c>
      <c r="C604" s="18">
        <v>6.7143297945154246E-3</v>
      </c>
      <c r="D604" s="18">
        <v>4.1557052794669105E-2</v>
      </c>
      <c r="E604" s="18">
        <v>3.8849159301483263E-2</v>
      </c>
      <c r="F604" s="19">
        <v>4.9548170096403575E-2</v>
      </c>
    </row>
    <row r="605" spans="1:6" x14ac:dyDescent="0.25">
      <c r="A605" s="17" t="s">
        <v>674</v>
      </c>
      <c r="B605" s="18">
        <v>3.9753072833248894E-2</v>
      </c>
      <c r="C605" s="18">
        <v>4.0792317143186596E-2</v>
      </c>
      <c r="D605" s="18">
        <v>4.1722932873282187E-2</v>
      </c>
      <c r="E605" s="18">
        <v>1.2553849650459728E-2</v>
      </c>
      <c r="F605" s="19">
        <v>5.5113683412668486E-2</v>
      </c>
    </row>
    <row r="606" spans="1:6" x14ac:dyDescent="0.25">
      <c r="A606" s="17" t="s">
        <v>499</v>
      </c>
      <c r="B606" s="18">
        <v>-7.0430956856572136E-2</v>
      </c>
      <c r="C606" s="18">
        <v>2.2997254961386684E-2</v>
      </c>
      <c r="D606" s="18">
        <v>4.1875246648062171E-2</v>
      </c>
      <c r="E606" s="18">
        <v>-7.3444499293142146E-2</v>
      </c>
      <c r="F606" s="19">
        <v>5.7260877364760758E-2</v>
      </c>
    </row>
    <row r="607" spans="1:6" x14ac:dyDescent="0.25">
      <c r="A607" s="17" t="s">
        <v>273</v>
      </c>
      <c r="B607" s="18">
        <v>-9.655480202909969E-2</v>
      </c>
      <c r="C607" s="18">
        <v>5.4725722870549182E-3</v>
      </c>
      <c r="D607" s="18">
        <v>4.257147540399274E-2</v>
      </c>
      <c r="E607" s="18">
        <v>4.223180851072094E-2</v>
      </c>
      <c r="F607" s="19">
        <v>1.2174669954582188E-2</v>
      </c>
    </row>
    <row r="608" spans="1:6" x14ac:dyDescent="0.25">
      <c r="A608" s="17" t="s">
        <v>588</v>
      </c>
      <c r="B608" s="18">
        <v>2.551977147574102E-2</v>
      </c>
      <c r="C608" s="18">
        <v>5.6873378749581975E-2</v>
      </c>
      <c r="D608" s="18">
        <v>4.2813023184126421E-2</v>
      </c>
      <c r="E608" s="18">
        <v>1.6348510248002889E-2</v>
      </c>
      <c r="F608" s="19">
        <v>3.9026499494316975E-2</v>
      </c>
    </row>
    <row r="609" spans="1:6" x14ac:dyDescent="0.25">
      <c r="A609" s="17" t="s">
        <v>83</v>
      </c>
      <c r="B609" s="18">
        <v>0.15661491081834686</v>
      </c>
      <c r="C609" s="18">
        <v>9.652807473701638E-3</v>
      </c>
      <c r="D609" s="18">
        <v>4.3186505629511776E-2</v>
      </c>
      <c r="E609" s="18">
        <v>8.6398079264688218E-2</v>
      </c>
      <c r="F609" s="19">
        <v>3.3828756896740191E-2</v>
      </c>
    </row>
    <row r="610" spans="1:6" x14ac:dyDescent="0.25">
      <c r="A610" s="17" t="s">
        <v>697</v>
      </c>
      <c r="B610" s="18">
        <v>2.3337211590735433E-2</v>
      </c>
      <c r="C610" s="18">
        <v>5.3120671357096631E-2</v>
      </c>
      <c r="D610" s="18">
        <v>4.3241723219927738E-2</v>
      </c>
      <c r="E610" s="18">
        <v>3.1259496429053499E-2</v>
      </c>
      <c r="F610" s="19">
        <v>7.7674365014907598E-2</v>
      </c>
    </row>
    <row r="611" spans="1:6" x14ac:dyDescent="0.25">
      <c r="A611" s="17" t="s">
        <v>509</v>
      </c>
      <c r="B611" s="18">
        <v>-1.6869011428996807E-2</v>
      </c>
      <c r="C611" s="18">
        <v>2.6386619878667295E-2</v>
      </c>
      <c r="D611" s="18">
        <v>4.354566593253275E-2</v>
      </c>
      <c r="E611" s="18">
        <v>-0.1034920536843343</v>
      </c>
      <c r="F611" s="19">
        <v>5.8375262056472144E-2</v>
      </c>
    </row>
    <row r="612" spans="1:6" x14ac:dyDescent="0.25">
      <c r="A612" s="17" t="s">
        <v>364</v>
      </c>
      <c r="B612" s="18">
        <v>3.3317357494270151E-2</v>
      </c>
      <c r="C612" s="18">
        <v>9.163635211237359E-3</v>
      </c>
      <c r="D612" s="18">
        <v>4.3995796376168059E-2</v>
      </c>
      <c r="E612" s="18">
        <v>1.4415999253935651E-2</v>
      </c>
      <c r="F612" s="19">
        <v>4.994724063473676E-2</v>
      </c>
    </row>
    <row r="613" spans="1:6" x14ac:dyDescent="0.25">
      <c r="A613" s="17" t="s">
        <v>648</v>
      </c>
      <c r="B613" s="18">
        <v>3.7317851811818882E-2</v>
      </c>
      <c r="C613" s="18">
        <v>7.6333422131931901E-3</v>
      </c>
      <c r="D613" s="18">
        <v>4.403454738892687E-2</v>
      </c>
      <c r="E613" s="18">
        <v>-3.3617670093131762E-2</v>
      </c>
      <c r="F613" s="19">
        <v>-4.0956431279871308E-2</v>
      </c>
    </row>
    <row r="614" spans="1:6" x14ac:dyDescent="0.25">
      <c r="A614" s="17" t="s">
        <v>428</v>
      </c>
      <c r="B614" s="18">
        <v>-8.5765203514367588E-3</v>
      </c>
      <c r="C614" s="18">
        <v>2.184862332047954E-2</v>
      </c>
      <c r="D614" s="18">
        <v>4.4175948834015523E-2</v>
      </c>
      <c r="E614" s="18">
        <v>-1.9558270783540953E-2</v>
      </c>
      <c r="F614" s="19">
        <v>-3.298281879880359E-2</v>
      </c>
    </row>
    <row r="615" spans="1:6" x14ac:dyDescent="0.25">
      <c r="A615" s="17" t="s">
        <v>445</v>
      </c>
      <c r="B615" s="18">
        <v>2.2339368373741533E-2</v>
      </c>
      <c r="C615" s="18">
        <v>-7.1028325784059321E-2</v>
      </c>
      <c r="D615" s="18">
        <v>4.4316631737851185E-2</v>
      </c>
      <c r="E615" s="18">
        <v>-1.0196553409638571E-3</v>
      </c>
      <c r="F615" s="19">
        <v>-5.0703889313405678E-2</v>
      </c>
    </row>
    <row r="616" spans="1:6" x14ac:dyDescent="0.25">
      <c r="A616" s="17" t="s">
        <v>657</v>
      </c>
      <c r="B616" s="18">
        <v>-1.4104816636612765E-2</v>
      </c>
      <c r="C616" s="18">
        <v>2.8254622462927717E-2</v>
      </c>
      <c r="D616" s="18">
        <v>4.4332767489170401E-2</v>
      </c>
      <c r="E616" s="18">
        <v>3.1942986989149012E-2</v>
      </c>
      <c r="F616" s="19">
        <v>1.9197693531190014E-2</v>
      </c>
    </row>
    <row r="617" spans="1:6" x14ac:dyDescent="0.25">
      <c r="A617" s="17" t="s">
        <v>453</v>
      </c>
      <c r="B617" s="18">
        <v>1.2703305550249754E-2</v>
      </c>
      <c r="C617" s="18">
        <v>5.0806226983057104E-2</v>
      </c>
      <c r="D617" s="18">
        <v>4.469735278332948E-2</v>
      </c>
      <c r="E617" s="18">
        <v>1.8307282038792824E-2</v>
      </c>
      <c r="F617" s="19">
        <v>6.5431518998366354E-3</v>
      </c>
    </row>
    <row r="618" spans="1:6" x14ac:dyDescent="0.25">
      <c r="A618" s="17" t="s">
        <v>437</v>
      </c>
      <c r="B618" s="18">
        <v>-5.743217777139193E-2</v>
      </c>
      <c r="C618" s="18">
        <v>-3.2906045198007806E-2</v>
      </c>
      <c r="D618" s="18">
        <v>4.4843938409405405E-2</v>
      </c>
      <c r="E618" s="18">
        <v>4.6411665167370199E-2</v>
      </c>
      <c r="F618" s="19">
        <v>6.3358946574544162E-2</v>
      </c>
    </row>
    <row r="619" spans="1:6" x14ac:dyDescent="0.25">
      <c r="A619" s="17" t="s">
        <v>257</v>
      </c>
      <c r="B619" s="18">
        <v>-4.9598461094992909E-4</v>
      </c>
      <c r="C619" s="18">
        <v>-2.3507206677219575E-2</v>
      </c>
      <c r="D619" s="18">
        <v>4.4919002508888396E-2</v>
      </c>
      <c r="E619" s="18">
        <v>3.0616343660913477E-2</v>
      </c>
      <c r="F619" s="19">
        <v>1.6007707477920095E-2</v>
      </c>
    </row>
    <row r="620" spans="1:6" x14ac:dyDescent="0.25">
      <c r="A620" s="17" t="s">
        <v>402</v>
      </c>
      <c r="B620" s="18">
        <v>2.7467021944076377E-2</v>
      </c>
      <c r="C620" s="18">
        <v>-1.9095455468015877E-2</v>
      </c>
      <c r="D620" s="18">
        <v>4.5452144913599606E-2</v>
      </c>
      <c r="E620" s="18">
        <v>-4.9672935215311277E-2</v>
      </c>
      <c r="F620" s="19">
        <v>2.9098341318689672E-2</v>
      </c>
    </row>
    <row r="621" spans="1:6" x14ac:dyDescent="0.25">
      <c r="A621" s="17" t="s">
        <v>354</v>
      </c>
      <c r="B621" s="18">
        <v>-6.2212694418982313E-3</v>
      </c>
      <c r="C621" s="18">
        <v>8.6797719447266608E-3</v>
      </c>
      <c r="D621" s="18">
        <v>4.6180923798050465E-2</v>
      </c>
      <c r="E621" s="18">
        <v>-1.3233123083080523E-2</v>
      </c>
      <c r="F621" s="19">
        <v>9.1373743787044784E-2</v>
      </c>
    </row>
    <row r="622" spans="1:6" x14ac:dyDescent="0.25">
      <c r="A622" s="17" t="s">
        <v>474</v>
      </c>
      <c r="B622" s="18">
        <v>-4.7245789736458592E-2</v>
      </c>
      <c r="C622" s="18">
        <v>-2.9729899823013082E-2</v>
      </c>
      <c r="D622" s="18">
        <v>4.6847291535882199E-2</v>
      </c>
      <c r="E622" s="18">
        <v>-3.9755705606099048E-2</v>
      </c>
      <c r="F622" s="19">
        <v>4.4457370469775458E-2</v>
      </c>
    </row>
    <row r="623" spans="1:6" x14ac:dyDescent="0.25">
      <c r="A623" s="17" t="s">
        <v>616</v>
      </c>
      <c r="B623" s="18">
        <v>-3.6612993604121279E-3</v>
      </c>
      <c r="C623" s="18">
        <v>-3.6911845216447921E-2</v>
      </c>
      <c r="D623" s="18">
        <v>4.7562667524261477E-2</v>
      </c>
      <c r="E623" s="18">
        <v>-7.7456239065589058E-2</v>
      </c>
      <c r="F623" s="19">
        <v>1.1928136902231585E-2</v>
      </c>
    </row>
    <row r="624" spans="1:6" x14ac:dyDescent="0.25">
      <c r="A624" s="17" t="s">
        <v>359</v>
      </c>
      <c r="B624" s="18">
        <v>-5.7955553300076061E-2</v>
      </c>
      <c r="C624" s="18">
        <v>-1.5088247637386453E-2</v>
      </c>
      <c r="D624" s="18">
        <v>4.7807767564041377E-2</v>
      </c>
      <c r="E624" s="18">
        <v>-6.4749099070633739E-2</v>
      </c>
      <c r="F624" s="19">
        <v>7.5939634442518777E-2</v>
      </c>
    </row>
    <row r="625" spans="1:6" x14ac:dyDescent="0.25">
      <c r="A625" s="17" t="s">
        <v>615</v>
      </c>
      <c r="B625" s="18">
        <v>-3.7350884383062131E-2</v>
      </c>
      <c r="C625" s="18">
        <v>1.7599593340697082E-2</v>
      </c>
      <c r="D625" s="18">
        <v>4.7998348253260055E-2</v>
      </c>
      <c r="E625" s="18">
        <v>1.4969617469532712E-2</v>
      </c>
      <c r="F625" s="19">
        <v>0.11494775439897433</v>
      </c>
    </row>
    <row r="626" spans="1:6" x14ac:dyDescent="0.25">
      <c r="A626" s="17" t="s">
        <v>350</v>
      </c>
      <c r="B626" s="18">
        <v>-0.11387095270239629</v>
      </c>
      <c r="C626" s="18">
        <v>2.9747537636351497E-2</v>
      </c>
      <c r="D626" s="18">
        <v>4.8070096730662003E-2</v>
      </c>
      <c r="E626" s="18">
        <v>2.7512065775437619E-2</v>
      </c>
      <c r="F626" s="19">
        <v>-4.4142745725170634E-3</v>
      </c>
    </row>
    <row r="627" spans="1:6" x14ac:dyDescent="0.25">
      <c r="A627" s="17" t="s">
        <v>218</v>
      </c>
      <c r="B627" s="18">
        <v>4.2526986950723836E-2</v>
      </c>
      <c r="C627" s="18">
        <v>3.2228413010744104E-2</v>
      </c>
      <c r="D627" s="18">
        <v>4.8250756989216104E-2</v>
      </c>
      <c r="E627" s="18">
        <v>-2.0210087344600662E-2</v>
      </c>
      <c r="F627" s="19">
        <v>3.1774042754529115E-2</v>
      </c>
    </row>
    <row r="628" spans="1:6" x14ac:dyDescent="0.25">
      <c r="A628" s="17" t="s">
        <v>525</v>
      </c>
      <c r="B628" s="18">
        <v>-2.631933190775048E-2</v>
      </c>
      <c r="C628" s="18">
        <v>1.3860715372652186E-2</v>
      </c>
      <c r="D628" s="18">
        <v>4.8732031977452954E-2</v>
      </c>
      <c r="E628" s="18">
        <v>5.5723004853683944E-3</v>
      </c>
      <c r="F628" s="19">
        <v>1.0775111850638574E-2</v>
      </c>
    </row>
    <row r="629" spans="1:6" x14ac:dyDescent="0.25">
      <c r="A629" s="17" t="s">
        <v>702</v>
      </c>
      <c r="B629" s="18">
        <v>-4.0570691069227519E-2</v>
      </c>
      <c r="C629" s="18">
        <v>1.2869665805642833E-3</v>
      </c>
      <c r="D629" s="18">
        <v>4.8776684392896591E-2</v>
      </c>
      <c r="E629" s="18">
        <v>2.3464924478043568E-2</v>
      </c>
      <c r="F629" s="19">
        <v>1.3465197017398378E-2</v>
      </c>
    </row>
    <row r="630" spans="1:6" x14ac:dyDescent="0.25">
      <c r="A630" s="17" t="s">
        <v>600</v>
      </c>
      <c r="B630" s="18">
        <v>2.4984559812303117E-2</v>
      </c>
      <c r="C630" s="18">
        <v>5.9942545536662083E-2</v>
      </c>
      <c r="D630" s="18">
        <v>4.883740103560464E-2</v>
      </c>
      <c r="E630" s="18">
        <v>1.1116561032828355E-2</v>
      </c>
      <c r="F630" s="19">
        <v>2.6089900101423247E-2</v>
      </c>
    </row>
    <row r="631" spans="1:6" x14ac:dyDescent="0.25">
      <c r="A631" s="17" t="s">
        <v>295</v>
      </c>
      <c r="B631" s="18">
        <v>-3.6970720405735874E-2</v>
      </c>
      <c r="C631" s="18">
        <v>-1.9737524981895356E-2</v>
      </c>
      <c r="D631" s="18">
        <v>4.9078057108786773E-2</v>
      </c>
      <c r="E631" s="18">
        <v>3.538120842694336E-2</v>
      </c>
      <c r="F631" s="19">
        <v>3.7232865524079346E-2</v>
      </c>
    </row>
    <row r="632" spans="1:6" x14ac:dyDescent="0.25">
      <c r="A632" s="17" t="s">
        <v>368</v>
      </c>
      <c r="B632" s="18">
        <v>4.3682800798820941E-2</v>
      </c>
      <c r="C632" s="18">
        <v>-1.3251001318459386E-2</v>
      </c>
      <c r="D632" s="18">
        <v>4.9161735619133597E-2</v>
      </c>
      <c r="E632" s="18">
        <v>-3.8345564734291543E-2</v>
      </c>
      <c r="F632" s="19">
        <v>-3.0061872226620181E-2</v>
      </c>
    </row>
    <row r="633" spans="1:6" x14ac:dyDescent="0.25">
      <c r="A633" s="17" t="s">
        <v>580</v>
      </c>
      <c r="B633" s="18">
        <v>2.7271750843169591E-2</v>
      </c>
      <c r="C633" s="18">
        <v>-1.6482750506687297E-2</v>
      </c>
      <c r="D633" s="18">
        <v>4.9216732683214102E-2</v>
      </c>
      <c r="E633" s="18">
        <v>-4.4849366896126383E-2</v>
      </c>
      <c r="F633" s="19">
        <v>-4.2374988714554702E-2</v>
      </c>
    </row>
    <row r="634" spans="1:6" x14ac:dyDescent="0.25">
      <c r="A634" s="17" t="s">
        <v>288</v>
      </c>
      <c r="B634" s="18">
        <v>-5.0738867189906818E-3</v>
      </c>
      <c r="C634" s="18">
        <v>-3.0011882127511658E-2</v>
      </c>
      <c r="D634" s="18">
        <v>4.9324687054281405E-2</v>
      </c>
      <c r="E634" s="18">
        <v>9.6090536507151575E-2</v>
      </c>
      <c r="F634" s="19">
        <v>-6.2626805683007204E-3</v>
      </c>
    </row>
    <row r="635" spans="1:6" x14ac:dyDescent="0.25">
      <c r="A635" s="17" t="s">
        <v>523</v>
      </c>
      <c r="B635" s="18">
        <v>-2.7326413090557639E-2</v>
      </c>
      <c r="C635" s="18">
        <v>-7.7898557767124288E-3</v>
      </c>
      <c r="D635" s="18">
        <v>4.9392197829190951E-2</v>
      </c>
      <c r="E635" s="18">
        <v>-4.4694471529822194E-3</v>
      </c>
      <c r="F635" s="19">
        <v>-4.6889741856236282E-2</v>
      </c>
    </row>
    <row r="636" spans="1:6" x14ac:dyDescent="0.25">
      <c r="A636" s="17" t="s">
        <v>643</v>
      </c>
      <c r="B636" s="18">
        <v>-2.1667800420540232E-2</v>
      </c>
      <c r="C636" s="18">
        <v>3.5304684155943615E-2</v>
      </c>
      <c r="D636" s="18">
        <v>4.9676967242092522E-2</v>
      </c>
      <c r="E636" s="18">
        <v>2.9449899534296223E-2</v>
      </c>
      <c r="F636" s="19">
        <v>3.3177897375662263E-2</v>
      </c>
    </row>
    <row r="637" spans="1:6" x14ac:dyDescent="0.25">
      <c r="A637" s="17" t="s">
        <v>497</v>
      </c>
      <c r="B637" s="18">
        <v>4.1999409032004158E-2</v>
      </c>
      <c r="C637" s="18">
        <v>2.8039969177289324E-2</v>
      </c>
      <c r="D637" s="18">
        <v>5.0206806477523916E-2</v>
      </c>
      <c r="E637" s="18">
        <v>3.9055389526819376E-2</v>
      </c>
      <c r="F637" s="19">
        <v>-4.1119508547442188E-2</v>
      </c>
    </row>
    <row r="638" spans="1:6" x14ac:dyDescent="0.25">
      <c r="A638" s="17" t="s">
        <v>589</v>
      </c>
      <c r="B638" s="18">
        <v>2.243031879835776E-2</v>
      </c>
      <c r="C638" s="18">
        <v>5.6636194795515481E-2</v>
      </c>
      <c r="D638" s="18">
        <v>5.0518694500621526E-2</v>
      </c>
      <c r="E638" s="18">
        <v>2.284425731226658E-2</v>
      </c>
      <c r="F638" s="19">
        <v>3.4610061299451794E-2</v>
      </c>
    </row>
    <row r="639" spans="1:6" x14ac:dyDescent="0.25">
      <c r="A639" s="17" t="s">
        <v>550</v>
      </c>
      <c r="B639" s="18">
        <v>-3.0448872362274105E-3</v>
      </c>
      <c r="C639" s="18">
        <v>3.8943538708977883E-2</v>
      </c>
      <c r="D639" s="18">
        <v>5.1814764545654236E-2</v>
      </c>
      <c r="E639" s="18">
        <v>-5.60259148308161E-2</v>
      </c>
      <c r="F639" s="19">
        <v>2.074811068000644E-2</v>
      </c>
    </row>
    <row r="640" spans="1:6" x14ac:dyDescent="0.25">
      <c r="A640" s="17" t="s">
        <v>634</v>
      </c>
      <c r="B640" s="18">
        <v>-5.7775551276619298E-2</v>
      </c>
      <c r="C640" s="18">
        <v>4.2900912169470305E-2</v>
      </c>
      <c r="D640" s="18">
        <v>5.2279103890586313E-2</v>
      </c>
      <c r="E640" s="18">
        <v>2.2399404116912967E-3</v>
      </c>
      <c r="F640" s="19">
        <v>9.8665579485192178E-3</v>
      </c>
    </row>
    <row r="641" spans="1:6" x14ac:dyDescent="0.25">
      <c r="A641" s="17" t="s">
        <v>483</v>
      </c>
      <c r="B641" s="18">
        <v>1.6293580297749868E-3</v>
      </c>
      <c r="C641" s="18">
        <v>-6.7510549463727337E-4</v>
      </c>
      <c r="D641" s="18">
        <v>5.2316859896658421E-2</v>
      </c>
      <c r="E641" s="18">
        <v>1.131963182366421E-2</v>
      </c>
      <c r="F641" s="19">
        <v>-3.4084063899894365E-2</v>
      </c>
    </row>
    <row r="642" spans="1:6" x14ac:dyDescent="0.25">
      <c r="A642" s="17" t="s">
        <v>133</v>
      </c>
      <c r="B642" s="18">
        <v>7.4422356078638566E-3</v>
      </c>
      <c r="C642" s="18">
        <v>-1.6945784367290634E-2</v>
      </c>
      <c r="D642" s="18">
        <v>5.3070300183469997E-2</v>
      </c>
      <c r="E642" s="18">
        <v>1.4474816200630613E-2</v>
      </c>
      <c r="F642" s="19">
        <v>1.4128433512844912E-2</v>
      </c>
    </row>
    <row r="643" spans="1:6" x14ac:dyDescent="0.25">
      <c r="A643" s="17" t="s">
        <v>341</v>
      </c>
      <c r="B643" s="18">
        <v>8.1335882029969928E-2</v>
      </c>
      <c r="C643" s="18">
        <v>3.0555448797047254E-2</v>
      </c>
      <c r="D643" s="18">
        <v>5.340680729019532E-2</v>
      </c>
      <c r="E643" s="18">
        <v>7.431490773434162E-3</v>
      </c>
      <c r="F643" s="19">
        <v>2.4407297700888793E-2</v>
      </c>
    </row>
    <row r="644" spans="1:6" x14ac:dyDescent="0.25">
      <c r="A644" s="17" t="s">
        <v>556</v>
      </c>
      <c r="B644" s="18">
        <v>-2.4197302525311049E-2</v>
      </c>
      <c r="C644" s="18">
        <v>-6.9968629660740786E-2</v>
      </c>
      <c r="D644" s="18">
        <v>5.3517774401827277E-2</v>
      </c>
      <c r="E644" s="18">
        <v>5.6320255496750904E-2</v>
      </c>
      <c r="F644" s="19">
        <v>-1.5251124877293066E-2</v>
      </c>
    </row>
    <row r="645" spans="1:6" x14ac:dyDescent="0.25">
      <c r="A645" s="17" t="s">
        <v>444</v>
      </c>
      <c r="B645" s="18">
        <v>3.757279625961537E-3</v>
      </c>
      <c r="C645" s="18">
        <v>-1.7552467919594791E-2</v>
      </c>
      <c r="D645" s="18">
        <v>5.3639236368209296E-2</v>
      </c>
      <c r="E645" s="18">
        <v>2.8452465465662088E-2</v>
      </c>
      <c r="F645" s="19">
        <v>-5.3323698474897666E-2</v>
      </c>
    </row>
    <row r="646" spans="1:6" x14ac:dyDescent="0.25">
      <c r="A646" s="17" t="s">
        <v>532</v>
      </c>
      <c r="B646" s="18">
        <v>3.6530846104291297E-2</v>
      </c>
      <c r="C646" s="18">
        <v>-7.0984028349475533E-4</v>
      </c>
      <c r="D646" s="18">
        <v>5.3720190837328048E-2</v>
      </c>
      <c r="E646" s="18">
        <v>2.6967054173406432E-2</v>
      </c>
      <c r="F646" s="19">
        <v>-2.1378110010187388E-2</v>
      </c>
    </row>
    <row r="647" spans="1:6" x14ac:dyDescent="0.25">
      <c r="A647" s="17" t="s">
        <v>675</v>
      </c>
      <c r="B647" s="18">
        <v>1.3214247831234816E-2</v>
      </c>
      <c r="C647" s="18">
        <v>1.3238021599092813E-2</v>
      </c>
      <c r="D647" s="18">
        <v>5.4308986314510449E-2</v>
      </c>
      <c r="E647" s="18">
        <v>7.3631329801344264E-2</v>
      </c>
      <c r="F647" s="19">
        <v>2.0323599308373725E-3</v>
      </c>
    </row>
    <row r="648" spans="1:6" x14ac:dyDescent="0.25">
      <c r="A648" s="17" t="s">
        <v>261</v>
      </c>
      <c r="B648" s="18">
        <v>5.7348037352913973E-2</v>
      </c>
      <c r="C648" s="18">
        <v>9.6308316104644201E-2</v>
      </c>
      <c r="D648" s="18">
        <v>5.4347186918095279E-2</v>
      </c>
      <c r="E648" s="18">
        <v>6.3088871796520901E-3</v>
      </c>
      <c r="F648" s="19">
        <v>8.2592859954066344E-2</v>
      </c>
    </row>
    <row r="649" spans="1:6" x14ac:dyDescent="0.25">
      <c r="A649" s="17" t="s">
        <v>267</v>
      </c>
      <c r="B649" s="18">
        <v>-5.5719465954974373E-2</v>
      </c>
      <c r="C649" s="18">
        <v>7.1016684289435625E-2</v>
      </c>
      <c r="D649" s="18">
        <v>5.5073569635017562E-2</v>
      </c>
      <c r="E649" s="18">
        <v>-7.2294119354736584E-3</v>
      </c>
      <c r="F649" s="19">
        <v>-5.9090475450243263E-2</v>
      </c>
    </row>
    <row r="650" spans="1:6" x14ac:dyDescent="0.25">
      <c r="A650" s="17" t="s">
        <v>698</v>
      </c>
      <c r="B650" s="18">
        <v>-1.8965907861607241E-2</v>
      </c>
      <c r="C650" s="18">
        <v>-6.1366616348762764E-3</v>
      </c>
      <c r="D650" s="18">
        <v>5.5073845274842874E-2</v>
      </c>
      <c r="E650" s="18">
        <v>4.8952474108110794E-2</v>
      </c>
      <c r="F650" s="19">
        <v>7.4380367436295309E-4</v>
      </c>
    </row>
    <row r="651" spans="1:6" x14ac:dyDescent="0.25">
      <c r="A651" s="17" t="s">
        <v>300</v>
      </c>
      <c r="B651" s="18">
        <v>7.9670261271595766E-2</v>
      </c>
      <c r="C651" s="18">
        <v>9.2229022433270771E-3</v>
      </c>
      <c r="D651" s="18">
        <v>5.6246528714346024E-2</v>
      </c>
      <c r="E651" s="18">
        <v>-5.5907247607144876E-2</v>
      </c>
      <c r="F651" s="19">
        <v>2.7458041400527464E-2</v>
      </c>
    </row>
    <row r="652" spans="1:6" x14ac:dyDescent="0.25">
      <c r="A652" s="17" t="s">
        <v>318</v>
      </c>
      <c r="B652" s="18">
        <v>1.6651494885740047E-2</v>
      </c>
      <c r="C652" s="18">
        <v>-3.6410942290465632E-2</v>
      </c>
      <c r="D652" s="18">
        <v>5.6274340914417256E-2</v>
      </c>
      <c r="E652" s="18">
        <v>6.7362315583394741E-3</v>
      </c>
      <c r="F652" s="19">
        <v>-3.8768464657578612E-2</v>
      </c>
    </row>
    <row r="653" spans="1:6" x14ac:dyDescent="0.25">
      <c r="A653" s="17" t="s">
        <v>684</v>
      </c>
      <c r="B653" s="18">
        <v>2.1798384760882222E-2</v>
      </c>
      <c r="C653" s="18">
        <v>4.313503123132359E-2</v>
      </c>
      <c r="D653" s="18">
        <v>5.6691075454201441E-2</v>
      </c>
      <c r="E653" s="18">
        <v>3.2258769305215144E-2</v>
      </c>
      <c r="F653" s="19">
        <v>-6.3222471599851298E-3</v>
      </c>
    </row>
    <row r="654" spans="1:6" x14ac:dyDescent="0.25">
      <c r="A654" s="17" t="s">
        <v>206</v>
      </c>
      <c r="B654" s="18">
        <v>1.1115018547982862E-3</v>
      </c>
      <c r="C654" s="18">
        <v>-5.8649115456427571E-2</v>
      </c>
      <c r="D654" s="18">
        <v>5.6740208910838905E-2</v>
      </c>
      <c r="E654" s="18">
        <v>2.612472794368326E-2</v>
      </c>
      <c r="F654" s="19">
        <v>-0.11934901386073593</v>
      </c>
    </row>
    <row r="655" spans="1:6" x14ac:dyDescent="0.25">
      <c r="A655" s="17" t="s">
        <v>59</v>
      </c>
      <c r="B655" s="18">
        <v>-8.6307800858860841E-3</v>
      </c>
      <c r="C655" s="18">
        <v>-2.0756569861169596E-2</v>
      </c>
      <c r="D655" s="18">
        <v>5.7095380235054234E-2</v>
      </c>
      <c r="E655" s="18">
        <v>-3.1089270601013758E-2</v>
      </c>
      <c r="F655" s="19">
        <v>-5.1011606610013999E-2</v>
      </c>
    </row>
    <row r="656" spans="1:6" x14ac:dyDescent="0.25">
      <c r="A656" s="17" t="s">
        <v>361</v>
      </c>
      <c r="B656" s="18">
        <v>-4.0263557854820629E-2</v>
      </c>
      <c r="C656" s="18">
        <v>1.4526331536582646E-2</v>
      </c>
      <c r="D656" s="18">
        <v>5.7911487575803507E-2</v>
      </c>
      <c r="E656" s="18">
        <v>-7.8822016376836491E-3</v>
      </c>
      <c r="F656" s="19">
        <v>-1.5242796870282229E-2</v>
      </c>
    </row>
    <row r="657" spans="1:6" x14ac:dyDescent="0.25">
      <c r="A657" s="17" t="s">
        <v>563</v>
      </c>
      <c r="B657" s="18">
        <v>-1.3455435667958064E-2</v>
      </c>
      <c r="C657" s="18">
        <v>3.7077936056712023E-2</v>
      </c>
      <c r="D657" s="18">
        <v>5.8276072869962538E-2</v>
      </c>
      <c r="E657" s="18">
        <v>-2.1517906588039828E-2</v>
      </c>
      <c r="F657" s="19">
        <v>-2.7897338501635581E-2</v>
      </c>
    </row>
    <row r="658" spans="1:6" x14ac:dyDescent="0.25">
      <c r="A658" s="17" t="s">
        <v>346</v>
      </c>
      <c r="B658" s="18">
        <v>-2.9578615017755341E-2</v>
      </c>
      <c r="C658" s="18">
        <v>3.3733147603383827E-2</v>
      </c>
      <c r="D658" s="18">
        <v>5.840569610545511E-2</v>
      </c>
      <c r="E658" s="18">
        <v>7.661908467065803E-3</v>
      </c>
      <c r="F658" s="19">
        <v>-3.1020572769501872E-2</v>
      </c>
    </row>
    <row r="659" spans="1:6" x14ac:dyDescent="0.25">
      <c r="A659" s="17" t="s">
        <v>289</v>
      </c>
      <c r="B659" s="18">
        <v>3.5830606821345298E-2</v>
      </c>
      <c r="C659" s="18">
        <v>9.3429252127855744E-2</v>
      </c>
      <c r="D659" s="18">
        <v>5.8716989435830223E-2</v>
      </c>
      <c r="E659" s="18">
        <v>1.5548199866168845E-2</v>
      </c>
      <c r="F659" s="19">
        <v>2.9390132814918053E-2</v>
      </c>
    </row>
    <row r="660" spans="1:6" x14ac:dyDescent="0.25">
      <c r="A660" s="17" t="s">
        <v>413</v>
      </c>
      <c r="B660" s="18">
        <v>-1.8647879875270241E-2</v>
      </c>
      <c r="C660" s="18">
        <v>8.6163306876208323E-2</v>
      </c>
      <c r="D660" s="18">
        <v>5.8734267156696621E-2</v>
      </c>
      <c r="E660" s="18">
        <v>3.2375417164521875E-3</v>
      </c>
      <c r="F660" s="19">
        <v>-7.6027847063553894E-2</v>
      </c>
    </row>
    <row r="661" spans="1:6" x14ac:dyDescent="0.25">
      <c r="A661" s="17" t="s">
        <v>313</v>
      </c>
      <c r="B661" s="18">
        <v>-3.4841393014843729E-2</v>
      </c>
      <c r="C661" s="18">
        <v>-3.1901742643446904E-2</v>
      </c>
      <c r="D661" s="18">
        <v>5.9051726394094915E-2</v>
      </c>
      <c r="E661" s="18">
        <v>-3.2000473563295245E-2</v>
      </c>
      <c r="F661" s="19">
        <v>-6.2561849245124562E-2</v>
      </c>
    </row>
    <row r="662" spans="1:6" x14ac:dyDescent="0.25">
      <c r="A662" s="17" t="s">
        <v>506</v>
      </c>
      <c r="B662" s="18">
        <v>5.7640259607465525E-3</v>
      </c>
      <c r="C662" s="18">
        <v>-2.976155620002665E-2</v>
      </c>
      <c r="D662" s="18">
        <v>6.0268758602823616E-2</v>
      </c>
      <c r="E662" s="18">
        <v>1.6596552546025489E-2</v>
      </c>
      <c r="F662" s="19">
        <v>8.5971051678651062E-3</v>
      </c>
    </row>
    <row r="663" spans="1:6" x14ac:dyDescent="0.25">
      <c r="A663" s="17" t="s">
        <v>179</v>
      </c>
      <c r="B663" s="18">
        <v>3.0776134350015187E-2</v>
      </c>
      <c r="C663" s="18">
        <v>-1.6995730228003748E-2</v>
      </c>
      <c r="D663" s="18">
        <v>6.054569245683878E-2</v>
      </c>
      <c r="E663" s="18">
        <v>5.6279946917005578E-4</v>
      </c>
      <c r="F663" s="19">
        <v>5.438067684720807E-2</v>
      </c>
    </row>
    <row r="664" spans="1:6" x14ac:dyDescent="0.25">
      <c r="A664" s="17" t="s">
        <v>258</v>
      </c>
      <c r="B664" s="18">
        <v>4.1148433699931673E-2</v>
      </c>
      <c r="C664" s="18">
        <v>2.8742557216530282E-2</v>
      </c>
      <c r="D664" s="18">
        <v>6.0653310588725508E-2</v>
      </c>
      <c r="E664" s="18">
        <v>-1.0973403639765603E-2</v>
      </c>
      <c r="F664" s="19">
        <v>1.2608334367572413E-3</v>
      </c>
    </row>
    <row r="665" spans="1:6" x14ac:dyDescent="0.25">
      <c r="A665" s="17" t="s">
        <v>446</v>
      </c>
      <c r="B665" s="18">
        <v>5.3814016037744071E-2</v>
      </c>
      <c r="C665" s="18">
        <v>-2.4456690679120789E-3</v>
      </c>
      <c r="D665" s="18">
        <v>6.2408560550682897E-2</v>
      </c>
      <c r="E665" s="18">
        <v>-6.5184985580390903E-2</v>
      </c>
      <c r="F665" s="19">
        <v>2.3328297268853347E-2</v>
      </c>
    </row>
    <row r="666" spans="1:6" x14ac:dyDescent="0.25">
      <c r="A666" s="17" t="s">
        <v>512</v>
      </c>
      <c r="B666" s="18">
        <v>-7.042673223063195E-2</v>
      </c>
      <c r="C666" s="18">
        <v>-6.4441923354325178E-2</v>
      </c>
      <c r="D666" s="18">
        <v>6.2985384530081845E-2</v>
      </c>
      <c r="E666" s="18">
        <v>9.0651466738690609E-2</v>
      </c>
      <c r="F666" s="19">
        <v>2.8732430320221915E-2</v>
      </c>
    </row>
    <row r="667" spans="1:6" x14ac:dyDescent="0.25">
      <c r="A667" s="17" t="s">
        <v>421</v>
      </c>
      <c r="B667" s="18">
        <v>-7.0372427298235384E-3</v>
      </c>
      <c r="C667" s="18">
        <v>4.6816794347255601E-2</v>
      </c>
      <c r="D667" s="18">
        <v>6.328974722931402E-2</v>
      </c>
      <c r="E667" s="18">
        <v>-2.9754996971300077E-2</v>
      </c>
      <c r="F667" s="19">
        <v>-2.5896958784071583E-2</v>
      </c>
    </row>
    <row r="668" spans="1:6" x14ac:dyDescent="0.25">
      <c r="A668" s="17" t="s">
        <v>322</v>
      </c>
      <c r="B668" s="18">
        <v>-2.9774579259496722E-2</v>
      </c>
      <c r="C668" s="18">
        <v>-5.9938982286865901E-2</v>
      </c>
      <c r="D668" s="18">
        <v>6.3457126815365472E-2</v>
      </c>
      <c r="E668" s="18">
        <v>-1.0173065789865338E-2</v>
      </c>
      <c r="F668" s="19">
        <v>0.10679793803098971</v>
      </c>
    </row>
    <row r="669" spans="1:6" x14ac:dyDescent="0.25">
      <c r="A669" s="17" t="s">
        <v>635</v>
      </c>
      <c r="B669" s="18">
        <v>-2.5130657670796124E-2</v>
      </c>
      <c r="C669" s="18">
        <v>-6.7521421297162904E-2</v>
      </c>
      <c r="D669" s="18">
        <v>6.3904182786401822E-2</v>
      </c>
      <c r="E669" s="18">
        <v>-5.6647435763086736E-2</v>
      </c>
      <c r="F669" s="19">
        <v>1.5762491322955815E-2</v>
      </c>
    </row>
    <row r="670" spans="1:6" x14ac:dyDescent="0.25">
      <c r="A670" s="17" t="s">
        <v>245</v>
      </c>
      <c r="B670" s="18">
        <v>1.2057651565736929E-2</v>
      </c>
      <c r="C670" s="18">
        <v>6.492183241382718E-2</v>
      </c>
      <c r="D670" s="18">
        <v>6.408087312661459E-2</v>
      </c>
      <c r="E670" s="18">
        <v>-1.3864615008421928E-2</v>
      </c>
      <c r="F670" s="19">
        <v>1.5605637075594267E-2</v>
      </c>
    </row>
    <row r="671" spans="1:6" x14ac:dyDescent="0.25">
      <c r="A671" s="17" t="s">
        <v>64</v>
      </c>
      <c r="B671" s="18">
        <v>-1.9464961706547886E-2</v>
      </c>
      <c r="C671" s="18">
        <v>-3.0816903228139101E-2</v>
      </c>
      <c r="D671" s="18">
        <v>6.420795405571271E-2</v>
      </c>
      <c r="E671" s="18">
        <v>-9.5916852641361773E-3</v>
      </c>
      <c r="F671" s="19">
        <v>1.6048178374284086E-2</v>
      </c>
    </row>
    <row r="672" spans="1:6" x14ac:dyDescent="0.25">
      <c r="A672" s="17" t="s">
        <v>319</v>
      </c>
      <c r="B672" s="18">
        <v>2.5835968928904007E-2</v>
      </c>
      <c r="C672" s="18">
        <v>-2.2974097378193701E-2</v>
      </c>
      <c r="D672" s="18">
        <v>6.4530971108526208E-2</v>
      </c>
      <c r="E672" s="18">
        <v>-1.0447353856365974E-2</v>
      </c>
      <c r="F672" s="19">
        <v>-5.8083442205930168E-2</v>
      </c>
    </row>
    <row r="673" spans="1:6" x14ac:dyDescent="0.25">
      <c r="A673" s="17" t="s">
        <v>481</v>
      </c>
      <c r="B673" s="18">
        <v>-4.8445027944459568E-2</v>
      </c>
      <c r="C673" s="18">
        <v>-7.3236978053579496E-2</v>
      </c>
      <c r="D673" s="18">
        <v>6.5115480337043896E-2</v>
      </c>
      <c r="E673" s="18">
        <v>-1.2995971538172873E-2</v>
      </c>
      <c r="F673" s="19">
        <v>-5.5630929334451629E-2</v>
      </c>
    </row>
    <row r="674" spans="1:6" x14ac:dyDescent="0.25">
      <c r="A674" s="17" t="s">
        <v>541</v>
      </c>
      <c r="B674" s="18">
        <v>-1.1448854975876173E-2</v>
      </c>
      <c r="C674" s="18">
        <v>-1.298846884795998E-2</v>
      </c>
      <c r="D674" s="18">
        <v>6.5133052933672789E-2</v>
      </c>
      <c r="E674" s="18">
        <v>2.8709242772890008E-2</v>
      </c>
      <c r="F674" s="19">
        <v>1.7353521180915221E-2</v>
      </c>
    </row>
    <row r="675" spans="1:6" x14ac:dyDescent="0.25">
      <c r="A675" s="17" t="s">
        <v>229</v>
      </c>
      <c r="B675" s="18">
        <v>-5.5837845213124763E-3</v>
      </c>
      <c r="C675" s="18">
        <v>-3.2203616045270465E-2</v>
      </c>
      <c r="D675" s="18">
        <v>6.5691289160257849E-2</v>
      </c>
      <c r="E675" s="18">
        <v>-3.7893603838620865E-2</v>
      </c>
      <c r="F675" s="19">
        <v>-6.7324544570608061E-2</v>
      </c>
    </row>
    <row r="676" spans="1:6" x14ac:dyDescent="0.25">
      <c r="A676" s="17" t="s">
        <v>451</v>
      </c>
      <c r="B676" s="18">
        <v>-2.4337213671367479E-3</v>
      </c>
      <c r="C676" s="18">
        <v>-2.9131577422480546E-2</v>
      </c>
      <c r="D676" s="18">
        <v>6.5945774693074874E-2</v>
      </c>
      <c r="E676" s="18">
        <v>7.157173567771645E-2</v>
      </c>
      <c r="F676" s="19">
        <v>1.0778660414125243E-2</v>
      </c>
    </row>
    <row r="677" spans="1:6" x14ac:dyDescent="0.25">
      <c r="A677" s="17" t="s">
        <v>146</v>
      </c>
      <c r="B677" s="18">
        <v>3.2198490163771479E-2</v>
      </c>
      <c r="C677" s="18">
        <v>-2.6113108005247087E-2</v>
      </c>
      <c r="D677" s="18">
        <v>6.6342352866941137E-2</v>
      </c>
      <c r="E677" s="18">
        <v>5.150607858860407E-3</v>
      </c>
      <c r="F677" s="19">
        <v>-2.2053427191484322E-2</v>
      </c>
    </row>
    <row r="678" spans="1:6" x14ac:dyDescent="0.25">
      <c r="A678" s="17" t="s">
        <v>211</v>
      </c>
      <c r="B678" s="18">
        <v>4.1088635299023957E-2</v>
      </c>
      <c r="C678" s="18">
        <v>1.2664950223540264E-2</v>
      </c>
      <c r="D678" s="18">
        <v>6.7321955574121961E-2</v>
      </c>
      <c r="E678" s="18">
        <v>9.9476010160026718E-3</v>
      </c>
      <c r="F678" s="19">
        <v>3.9654559015982908E-2</v>
      </c>
    </row>
    <row r="679" spans="1:6" x14ac:dyDescent="0.25">
      <c r="A679" s="17" t="s">
        <v>477</v>
      </c>
      <c r="B679" s="18">
        <v>3.1842523027722031E-2</v>
      </c>
      <c r="C679" s="18">
        <v>8.2012522013596628E-2</v>
      </c>
      <c r="D679" s="18">
        <v>6.7963496839254955E-2</v>
      </c>
      <c r="E679" s="18">
        <v>-2.2424780936743157E-2</v>
      </c>
      <c r="F679" s="19">
        <v>4.4181208095950539E-2</v>
      </c>
    </row>
    <row r="680" spans="1:6" x14ac:dyDescent="0.25">
      <c r="A680" s="17" t="s">
        <v>38</v>
      </c>
      <c r="B680" s="18">
        <v>6.9954896876027088E-3</v>
      </c>
      <c r="C680" s="18">
        <v>-3.8964639874935774E-5</v>
      </c>
      <c r="D680" s="18">
        <v>6.8380021376589245E-2</v>
      </c>
      <c r="E680" s="18">
        <v>2.1572716520907385E-2</v>
      </c>
      <c r="F680" s="19">
        <v>-1.564667083825947E-2</v>
      </c>
    </row>
    <row r="681" spans="1:6" x14ac:dyDescent="0.25">
      <c r="A681" s="17" t="s">
        <v>272</v>
      </c>
      <c r="B681" s="18">
        <v>-7.127027872937286E-2</v>
      </c>
      <c r="C681" s="18">
        <v>-2.6201042035433823E-2</v>
      </c>
      <c r="D681" s="18">
        <v>6.8381213444691821E-2</v>
      </c>
      <c r="E681" s="18">
        <v>4.55989199925564E-2</v>
      </c>
      <c r="F681" s="19">
        <v>-5.3665358418670435E-2</v>
      </c>
    </row>
    <row r="682" spans="1:6" x14ac:dyDescent="0.25">
      <c r="A682" s="17" t="s">
        <v>374</v>
      </c>
      <c r="B682" s="18">
        <v>4.8163803365357488E-4</v>
      </c>
      <c r="C682" s="18">
        <v>-2.1982876800616721E-2</v>
      </c>
      <c r="D682" s="18">
        <v>6.8392453566824135E-2</v>
      </c>
      <c r="E682" s="18">
        <v>2.8997555828588002E-2</v>
      </c>
      <c r="F682" s="19">
        <v>1.7752599290678222E-2</v>
      </c>
    </row>
    <row r="683" spans="1:6" x14ac:dyDescent="0.25">
      <c r="A683" s="17" t="s">
        <v>449</v>
      </c>
      <c r="B683" s="18">
        <v>-2.5480899749553015E-2</v>
      </c>
      <c r="C683" s="18">
        <v>1.932100968515962E-2</v>
      </c>
      <c r="D683" s="18">
        <v>6.8638306307742036E-2</v>
      </c>
      <c r="E683" s="18">
        <v>-4.9383893550490159E-2</v>
      </c>
      <c r="F683" s="19">
        <v>9.1145854252653192E-3</v>
      </c>
    </row>
    <row r="684" spans="1:6" x14ac:dyDescent="0.25">
      <c r="A684" s="17" t="s">
        <v>496</v>
      </c>
      <c r="B684" s="18">
        <v>3.1492595233005911E-2</v>
      </c>
      <c r="C684" s="18">
        <v>-5.7214580394146439E-2</v>
      </c>
      <c r="D684" s="18">
        <v>6.8759135282029926E-2</v>
      </c>
      <c r="E684" s="18">
        <v>-2.0896415789357581E-2</v>
      </c>
      <c r="F684" s="19">
        <v>-5.9058189667644664E-3</v>
      </c>
    </row>
    <row r="685" spans="1:6" x14ac:dyDescent="0.25">
      <c r="A685" s="17" t="s">
        <v>138</v>
      </c>
      <c r="B685" s="18">
        <v>2.9129534501327579E-2</v>
      </c>
      <c r="C685" s="18">
        <v>-2.4926914793501089E-2</v>
      </c>
      <c r="D685" s="18">
        <v>6.8895955219923768E-2</v>
      </c>
      <c r="E685" s="18">
        <v>3.2473516752429179E-3</v>
      </c>
      <c r="F685" s="19">
        <v>-2.8962955428473266E-2</v>
      </c>
    </row>
    <row r="686" spans="1:6" x14ac:dyDescent="0.25">
      <c r="A686" s="17" t="s">
        <v>279</v>
      </c>
      <c r="B686" s="18">
        <v>4.5426923531137246E-2</v>
      </c>
      <c r="C686" s="18">
        <v>-5.0811927328438401E-2</v>
      </c>
      <c r="D686" s="18">
        <v>6.9515476149854941E-2</v>
      </c>
      <c r="E686" s="18">
        <v>-1.2781371022661204E-2</v>
      </c>
      <c r="F686" s="19">
        <v>-9.0692893048407702E-3</v>
      </c>
    </row>
    <row r="687" spans="1:6" x14ac:dyDescent="0.25">
      <c r="A687" s="17" t="s">
        <v>568</v>
      </c>
      <c r="B687" s="18">
        <v>9.8815464663597665E-3</v>
      </c>
      <c r="C687" s="18">
        <v>4.9346940383124926E-2</v>
      </c>
      <c r="D687" s="18">
        <v>6.9900907621696998E-2</v>
      </c>
      <c r="E687" s="18">
        <v>3.6670911033663392E-2</v>
      </c>
      <c r="F687" s="19">
        <v>3.1660505100846287E-3</v>
      </c>
    </row>
    <row r="688" spans="1:6" x14ac:dyDescent="0.25">
      <c r="A688" s="17" t="s">
        <v>259</v>
      </c>
      <c r="B688" s="18">
        <v>1.0737565105359406E-2</v>
      </c>
      <c r="C688" s="18">
        <v>6.7260393186662201E-2</v>
      </c>
      <c r="D688" s="18">
        <v>7.0729054830762139E-2</v>
      </c>
      <c r="E688" s="18">
        <v>6.3437716051180995E-3</v>
      </c>
      <c r="F688" s="19">
        <v>4.2338214653477667E-2</v>
      </c>
    </row>
    <row r="689" spans="1:6" x14ac:dyDescent="0.25">
      <c r="A689" s="17" t="s">
        <v>391</v>
      </c>
      <c r="B689" s="18">
        <v>5.2645691727797245E-4</v>
      </c>
      <c r="C689" s="18">
        <v>-1.7668304702797039E-2</v>
      </c>
      <c r="D689" s="18">
        <v>7.1306805712432586E-2</v>
      </c>
      <c r="E689" s="18">
        <v>7.7361508406496832E-2</v>
      </c>
      <c r="F689" s="19">
        <v>5.1484111124729275E-2</v>
      </c>
    </row>
    <row r="690" spans="1:6" x14ac:dyDescent="0.25">
      <c r="A690" s="17" t="s">
        <v>592</v>
      </c>
      <c r="B690" s="18">
        <v>8.3753330951165078E-2</v>
      </c>
      <c r="C690" s="18">
        <v>-2.9450772351476077E-2</v>
      </c>
      <c r="D690" s="18">
        <v>7.1493649906975917E-2</v>
      </c>
      <c r="E690" s="18">
        <v>4.8319637266111574E-3</v>
      </c>
      <c r="F690" s="19">
        <v>-3.8862488223916601E-2</v>
      </c>
    </row>
    <row r="691" spans="1:6" x14ac:dyDescent="0.25">
      <c r="A691" s="17" t="s">
        <v>227</v>
      </c>
      <c r="B691" s="18">
        <v>-0.10016128405066413</v>
      </c>
      <c r="C691" s="18">
        <v>-2.5817803849198091E-2</v>
      </c>
      <c r="D691" s="18">
        <v>7.2155040640965368E-2</v>
      </c>
      <c r="E691" s="18">
        <v>1.1521652929742714E-2</v>
      </c>
      <c r="F691" s="19">
        <v>1.3089707411910201E-2</v>
      </c>
    </row>
    <row r="692" spans="1:6" x14ac:dyDescent="0.25">
      <c r="A692" s="17" t="s">
        <v>154</v>
      </c>
      <c r="B692" s="18">
        <v>-5.3583923125842092E-2</v>
      </c>
      <c r="C692" s="18">
        <v>-5.0414481079240632E-2</v>
      </c>
      <c r="D692" s="18">
        <v>7.215553865116249E-2</v>
      </c>
      <c r="E692" s="18">
        <v>4.0466901282462713E-2</v>
      </c>
      <c r="F692" s="19">
        <v>3.1836757904694139E-2</v>
      </c>
    </row>
    <row r="693" spans="1:6" x14ac:dyDescent="0.25">
      <c r="A693" s="17" t="s">
        <v>407</v>
      </c>
      <c r="B693" s="18">
        <v>1.9117880930958009E-2</v>
      </c>
      <c r="C693" s="18">
        <v>6.8363764544871974E-2</v>
      </c>
      <c r="D693" s="18">
        <v>7.3089493334824174E-2</v>
      </c>
      <c r="E693" s="18">
        <v>3.5188530951244155E-2</v>
      </c>
      <c r="F693" s="19">
        <v>2.6304529662417659E-2</v>
      </c>
    </row>
    <row r="694" spans="1:6" x14ac:dyDescent="0.25">
      <c r="A694" s="17" t="s">
        <v>412</v>
      </c>
      <c r="B694" s="18">
        <v>-6.3694519619907478E-2</v>
      </c>
      <c r="C694" s="18">
        <v>-9.2146200940353001E-3</v>
      </c>
      <c r="D694" s="18">
        <v>7.4700986475566292E-2</v>
      </c>
      <c r="E694" s="18">
        <v>5.4090984265020364E-4</v>
      </c>
      <c r="F694" s="19">
        <v>6.0471160403385007E-3</v>
      </c>
    </row>
    <row r="695" spans="1:6" x14ac:dyDescent="0.25">
      <c r="A695" s="17" t="s">
        <v>608</v>
      </c>
      <c r="B695" s="18">
        <v>-1.0729149661295494E-2</v>
      </c>
      <c r="C695" s="18">
        <v>5.8381263016596546E-3</v>
      </c>
      <c r="D695" s="18">
        <v>7.5870201202468887E-2</v>
      </c>
      <c r="E695" s="18">
        <v>8.2512382424526493E-2</v>
      </c>
      <c r="F695" s="19">
        <v>-1.3210367766413079E-2</v>
      </c>
    </row>
    <row r="696" spans="1:6" x14ac:dyDescent="0.25">
      <c r="A696" s="17" t="s">
        <v>246</v>
      </c>
      <c r="B696" s="18">
        <v>1.8974905608870475E-2</v>
      </c>
      <c r="C696" s="18">
        <v>3.911508479197242E-2</v>
      </c>
      <c r="D696" s="18">
        <v>7.6641697131760833E-2</v>
      </c>
      <c r="E696" s="18">
        <v>3.6676832398662998E-2</v>
      </c>
      <c r="F696" s="19">
        <v>1.8918192694356375E-2</v>
      </c>
    </row>
    <row r="697" spans="1:6" x14ac:dyDescent="0.25">
      <c r="A697" s="17" t="s">
        <v>326</v>
      </c>
      <c r="B697" s="18">
        <v>-4.0219889765781662E-2</v>
      </c>
      <c r="C697" s="18">
        <v>-7.138335816423122E-2</v>
      </c>
      <c r="D697" s="18">
        <v>7.6897218976040349E-2</v>
      </c>
      <c r="E697" s="18">
        <v>-4.2431696330427975E-2</v>
      </c>
      <c r="F697" s="19">
        <v>-5.5221333130257124E-3</v>
      </c>
    </row>
    <row r="698" spans="1:6" x14ac:dyDescent="0.25">
      <c r="A698" s="17" t="s">
        <v>44</v>
      </c>
      <c r="B698" s="18">
        <v>1.2593901077007436E-2</v>
      </c>
      <c r="C698" s="18">
        <v>-9.3528657285115516E-2</v>
      </c>
      <c r="D698" s="18">
        <v>7.6916345971323186E-2</v>
      </c>
      <c r="E698" s="18">
        <v>4.6090078806917532E-2</v>
      </c>
      <c r="F698" s="19">
        <v>-2.3717446496477133E-2</v>
      </c>
    </row>
    <row r="699" spans="1:6" x14ac:dyDescent="0.25">
      <c r="A699" s="17" t="s">
        <v>207</v>
      </c>
      <c r="B699" s="18">
        <v>-0.10697887856417421</v>
      </c>
      <c r="C699" s="18">
        <v>3.5186048620351816E-2</v>
      </c>
      <c r="D699" s="18">
        <v>7.7021200331649775E-2</v>
      </c>
      <c r="E699" s="18">
        <v>-4.9409504674396233E-2</v>
      </c>
      <c r="F699" s="19">
        <v>-9.316240875187537E-3</v>
      </c>
    </row>
    <row r="700" spans="1:6" x14ac:dyDescent="0.25">
      <c r="A700" s="17" t="s">
        <v>357</v>
      </c>
      <c r="B700" s="18">
        <v>-5.0975818173963003E-2</v>
      </c>
      <c r="C700" s="18">
        <v>2.292520866435863E-2</v>
      </c>
      <c r="D700" s="18">
        <v>7.8202633264473839E-2</v>
      </c>
      <c r="E700" s="18">
        <v>1.5827860407520317E-4</v>
      </c>
      <c r="F700" s="19">
        <v>-4.3156815096963008E-2</v>
      </c>
    </row>
    <row r="701" spans="1:6" x14ac:dyDescent="0.25">
      <c r="A701" s="17" t="s">
        <v>222</v>
      </c>
      <c r="B701" s="18">
        <v>4.7245332271489249E-2</v>
      </c>
      <c r="C701" s="18">
        <v>-1.7106105070914722E-2</v>
      </c>
      <c r="D701" s="18">
        <v>7.8230481590855216E-2</v>
      </c>
      <c r="E701" s="18">
        <v>-1.7579549074838975E-2</v>
      </c>
      <c r="F701" s="19">
        <v>-6.4995824976722891E-2</v>
      </c>
    </row>
    <row r="702" spans="1:6" x14ac:dyDescent="0.25">
      <c r="A702" s="17" t="s">
        <v>636</v>
      </c>
      <c r="B702" s="18">
        <v>-4.049940641635344E-2</v>
      </c>
      <c r="C702" s="18">
        <v>-5.458791933805611E-2</v>
      </c>
      <c r="D702" s="18">
        <v>7.8633629099389257E-2</v>
      </c>
      <c r="E702" s="18">
        <v>-6.6404866070980645E-2</v>
      </c>
      <c r="F702" s="19">
        <v>-1.0776609328487461E-2</v>
      </c>
    </row>
    <row r="703" spans="1:6" x14ac:dyDescent="0.25">
      <c r="A703" s="17" t="s">
        <v>5</v>
      </c>
      <c r="B703" s="18">
        <v>4.5692939590340022E-2</v>
      </c>
      <c r="C703" s="18">
        <v>-8.0859794571046934E-4</v>
      </c>
      <c r="D703" s="18">
        <v>7.9134857608862796E-2</v>
      </c>
      <c r="E703" s="18">
        <v>3.1419785330024221E-4</v>
      </c>
      <c r="F703" s="19">
        <v>1.365144277699098E-2</v>
      </c>
    </row>
    <row r="704" spans="1:6" x14ac:dyDescent="0.25">
      <c r="A704" s="17" t="s">
        <v>166</v>
      </c>
      <c r="B704" s="18">
        <v>1.3928646735104497E-2</v>
      </c>
      <c r="C704" s="18">
        <v>-3.9486527159552261E-2</v>
      </c>
      <c r="D704" s="18">
        <v>7.9354426113163262E-2</v>
      </c>
      <c r="E704" s="18">
        <v>-6.8682348877005542E-2</v>
      </c>
      <c r="F704" s="19">
        <v>-3.3944576115542175E-3</v>
      </c>
    </row>
    <row r="705" spans="1:6" x14ac:dyDescent="0.25">
      <c r="A705" s="17" t="s">
        <v>526</v>
      </c>
      <c r="B705" s="18">
        <v>-2.6405308863507334E-2</v>
      </c>
      <c r="C705" s="18">
        <v>-3.9297103170672691E-2</v>
      </c>
      <c r="D705" s="18">
        <v>7.9548243016422521E-2</v>
      </c>
      <c r="E705" s="18">
        <v>1.1225306435585617E-2</v>
      </c>
      <c r="F705" s="19">
        <v>-1.1943954945147496E-2</v>
      </c>
    </row>
    <row r="706" spans="1:6" x14ac:dyDescent="0.25">
      <c r="A706" s="17" t="s">
        <v>389</v>
      </c>
      <c r="B706" s="18">
        <v>8.4805592322468301E-2</v>
      </c>
      <c r="C706" s="18">
        <v>-1.8665679188170477E-2</v>
      </c>
      <c r="D706" s="18">
        <v>8.1520948057589082E-2</v>
      </c>
      <c r="E706" s="18">
        <v>-4.1804645422261174E-3</v>
      </c>
      <c r="F706" s="19">
        <v>5.1876172532865666E-2</v>
      </c>
    </row>
    <row r="707" spans="1:6" x14ac:dyDescent="0.25">
      <c r="A707" s="17" t="s">
        <v>534</v>
      </c>
      <c r="B707" s="18">
        <v>-6.6758184224939053E-3</v>
      </c>
      <c r="C707" s="18">
        <v>5.5326549972545241E-2</v>
      </c>
      <c r="D707" s="18">
        <v>8.1532684784404105E-2</v>
      </c>
      <c r="E707" s="18">
        <v>-4.6918261839872737E-2</v>
      </c>
      <c r="F707" s="19">
        <v>8.8437216450097007E-3</v>
      </c>
    </row>
    <row r="708" spans="1:6" x14ac:dyDescent="0.25">
      <c r="A708" s="17" t="s">
        <v>527</v>
      </c>
      <c r="B708" s="18">
        <v>-5.6892118038520061E-2</v>
      </c>
      <c r="C708" s="18">
        <v>-3.915147861428158E-2</v>
      </c>
      <c r="D708" s="18">
        <v>8.2050151876670335E-2</v>
      </c>
      <c r="E708" s="18">
        <v>7.9998994783220853E-2</v>
      </c>
      <c r="F708" s="19">
        <v>2.3236249213899614E-2</v>
      </c>
    </row>
    <row r="709" spans="1:6" x14ac:dyDescent="0.25">
      <c r="A709" s="17" t="s">
        <v>189</v>
      </c>
      <c r="B709" s="18">
        <v>-2.0128917486703635E-2</v>
      </c>
      <c r="C709" s="18">
        <v>-3.2557287435754534E-2</v>
      </c>
      <c r="D709" s="18">
        <v>8.2253282772540445E-2</v>
      </c>
      <c r="E709" s="18">
        <v>-2.5310557807422682E-2</v>
      </c>
      <c r="F709" s="19">
        <v>4.656144553090022E-2</v>
      </c>
    </row>
    <row r="710" spans="1:6" x14ac:dyDescent="0.25">
      <c r="A710" s="17" t="s">
        <v>420</v>
      </c>
      <c r="B710" s="18">
        <v>-9.9533068624903673E-2</v>
      </c>
      <c r="C710" s="18">
        <v>-2.0427947180912339E-2</v>
      </c>
      <c r="D710" s="18">
        <v>8.2576695791969315E-2</v>
      </c>
      <c r="E710" s="18">
        <v>1.9614097931493243E-3</v>
      </c>
      <c r="F710" s="19">
        <v>4.1643274261215155E-2</v>
      </c>
    </row>
    <row r="711" spans="1:6" x14ac:dyDescent="0.25">
      <c r="A711" s="17" t="s">
        <v>356</v>
      </c>
      <c r="B711" s="18">
        <v>-1.233790200263807E-2</v>
      </c>
      <c r="C711" s="18">
        <v>-2.9791109442269158E-2</v>
      </c>
      <c r="D711" s="18">
        <v>8.3151314542215929E-2</v>
      </c>
      <c r="E711" s="18">
        <v>-3.8550324135007384E-2</v>
      </c>
      <c r="F711" s="19">
        <v>4.4909862763287227E-2</v>
      </c>
    </row>
    <row r="712" spans="1:6" x14ac:dyDescent="0.25">
      <c r="A712" s="17" t="s">
        <v>460</v>
      </c>
      <c r="B712" s="18">
        <v>2.2667081644641023E-2</v>
      </c>
      <c r="C712" s="18">
        <v>4.6959575394966521E-2</v>
      </c>
      <c r="D712" s="18">
        <v>8.3386637404753564E-2</v>
      </c>
      <c r="E712" s="18">
        <v>-1.6436616429105162E-2</v>
      </c>
      <c r="F712" s="19">
        <v>2.3563252462142581E-2</v>
      </c>
    </row>
    <row r="713" spans="1:6" x14ac:dyDescent="0.25">
      <c r="A713" s="17" t="s">
        <v>398</v>
      </c>
      <c r="B713" s="18">
        <v>-3.6848210117204822E-2</v>
      </c>
      <c r="C713" s="18">
        <v>-5.5472177430353695E-3</v>
      </c>
      <c r="D713" s="18">
        <v>8.3398802280700873E-2</v>
      </c>
      <c r="E713" s="18">
        <v>7.182520362081557E-2</v>
      </c>
      <c r="F713" s="19">
        <v>2.2476854048125723E-2</v>
      </c>
    </row>
    <row r="714" spans="1:6" x14ac:dyDescent="0.25">
      <c r="A714" s="17" t="s">
        <v>399</v>
      </c>
      <c r="B714" s="18">
        <v>2.2776225653974976E-2</v>
      </c>
      <c r="C714" s="18">
        <v>-1.2606687615433683E-2</v>
      </c>
      <c r="D714" s="18">
        <v>8.5961523141113327E-2</v>
      </c>
      <c r="E714" s="18">
        <v>-6.3240182682960291E-2</v>
      </c>
      <c r="F714" s="19">
        <v>-3.1628840835620557E-2</v>
      </c>
    </row>
    <row r="715" spans="1:6" x14ac:dyDescent="0.25">
      <c r="A715" s="17" t="s">
        <v>472</v>
      </c>
      <c r="B715" s="18">
        <v>-7.0408602872498406E-3</v>
      </c>
      <c r="C715" s="18">
        <v>5.4635473618526831E-2</v>
      </c>
      <c r="D715" s="18">
        <v>8.6668213421457183E-2</v>
      </c>
      <c r="E715" s="18">
        <v>-4.6366576755885224E-3</v>
      </c>
      <c r="F715" s="19">
        <v>-8.1359607390545496E-3</v>
      </c>
    </row>
    <row r="716" spans="1:6" x14ac:dyDescent="0.25">
      <c r="A716" s="17" t="s">
        <v>465</v>
      </c>
      <c r="B716" s="18">
        <v>-2.8990853297567138E-2</v>
      </c>
      <c r="C716" s="18">
        <v>-3.7125033907000393E-2</v>
      </c>
      <c r="D716" s="18">
        <v>8.7623719961578986E-2</v>
      </c>
      <c r="E716" s="18">
        <v>-8.1174910090185168E-2</v>
      </c>
      <c r="F716" s="19">
        <v>-7.1896999820041507E-3</v>
      </c>
    </row>
    <row r="717" spans="1:6" x14ac:dyDescent="0.25">
      <c r="A717" s="17" t="s">
        <v>559</v>
      </c>
      <c r="B717" s="18">
        <v>-2.6469127618658498E-2</v>
      </c>
      <c r="C717" s="18">
        <v>1.7137033366681445E-2</v>
      </c>
      <c r="D717" s="18">
        <v>9.4690660621918513E-2</v>
      </c>
      <c r="E717" s="18">
        <v>-1.215712574617403E-2</v>
      </c>
      <c r="F717" s="19">
        <v>-8.2625967889141845E-3</v>
      </c>
    </row>
    <row r="718" spans="1:6" x14ac:dyDescent="0.25">
      <c r="A718" s="17" t="s">
        <v>96</v>
      </c>
      <c r="B718" s="18">
        <v>-1.2279974237788626E-2</v>
      </c>
      <c r="C718" s="18">
        <v>-7.5279923222821912E-2</v>
      </c>
      <c r="D718" s="18">
        <v>9.511035353834689E-2</v>
      </c>
      <c r="E718" s="18">
        <v>-1.5502029929432149E-3</v>
      </c>
      <c r="F718" s="19">
        <v>2.3788259872761963E-3</v>
      </c>
    </row>
    <row r="719" spans="1:6" x14ac:dyDescent="0.25">
      <c r="A719" s="17" t="s">
        <v>452</v>
      </c>
      <c r="B719" s="18">
        <v>6.4017485417242767E-2</v>
      </c>
      <c r="C719" s="18">
        <v>3.9962417308676099E-2</v>
      </c>
      <c r="D719" s="18">
        <v>9.587802077671255E-2</v>
      </c>
      <c r="E719" s="18">
        <v>1.8673303670184244E-2</v>
      </c>
      <c r="F719" s="19">
        <v>7.7205977383197469E-2</v>
      </c>
    </row>
    <row r="720" spans="1:6" x14ac:dyDescent="0.25">
      <c r="A720" s="17" t="s">
        <v>459</v>
      </c>
      <c r="B720" s="18">
        <v>-1.9124188259133836E-2</v>
      </c>
      <c r="C720" s="18">
        <v>4.068311419066039E-2</v>
      </c>
      <c r="D720" s="18">
        <v>0.1029625264592829</v>
      </c>
      <c r="E720" s="18">
        <v>-1.987832813974888E-2</v>
      </c>
      <c r="F720" s="19">
        <v>1.9633873216048977E-2</v>
      </c>
    </row>
    <row r="721" spans="1:6" x14ac:dyDescent="0.25">
      <c r="A721" s="17" t="s">
        <v>113</v>
      </c>
      <c r="B721" s="18">
        <v>-4.0897055783900557E-2</v>
      </c>
      <c r="C721" s="18">
        <v>2.3536010656395899E-2</v>
      </c>
      <c r="D721" s="18">
        <v>0.10768253045519328</v>
      </c>
      <c r="E721" s="18">
        <v>-5.590835375450446E-2</v>
      </c>
      <c r="F721" s="19">
        <v>-1.6356603258397689E-2</v>
      </c>
    </row>
    <row r="722" spans="1:6" x14ac:dyDescent="0.25">
      <c r="A722" s="17" t="s">
        <v>187</v>
      </c>
      <c r="B722" s="18">
        <v>-3.2521766345993922E-2</v>
      </c>
      <c r="C722" s="18">
        <v>-1.0517392937120562E-2</v>
      </c>
      <c r="D722" s="18">
        <v>0.12029192847411559</v>
      </c>
      <c r="E722" s="18">
        <v>-5.1416685368190513E-3</v>
      </c>
      <c r="F722" s="19">
        <v>-3.1665420564666064E-2</v>
      </c>
    </row>
    <row r="723" spans="1:6" x14ac:dyDescent="0.25">
      <c r="A723" s="20" t="s">
        <v>401</v>
      </c>
      <c r="B723" s="21">
        <v>-9.8270297654491426E-2</v>
      </c>
      <c r="C723" s="21">
        <v>-3.1705915087807844E-4</v>
      </c>
      <c r="D723" s="21">
        <v>0.14000222851598754</v>
      </c>
      <c r="E723" s="21">
        <v>3.779940371391486E-2</v>
      </c>
      <c r="F723" s="22">
        <v>-9.2945254374648158E-3</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4"/>
  <sheetViews>
    <sheetView workbookViewId="0">
      <pane ySplit="2" topLeftCell="A81" activePane="bottomLeft" state="frozen"/>
      <selection pane="bottomLeft"/>
    </sheetView>
  </sheetViews>
  <sheetFormatPr defaultColWidth="9.09765625" defaultRowHeight="13.2" x14ac:dyDescent="0.25"/>
  <cols>
    <col min="1" max="1" width="14.69921875" style="2" bestFit="1" customWidth="1"/>
    <col min="2" max="4" width="9.09765625" style="2"/>
    <col min="5" max="5" width="16.59765625" style="2" customWidth="1"/>
    <col min="6" max="6" width="20.69921875" style="2" customWidth="1"/>
    <col min="7" max="7" width="17.8984375" style="6" customWidth="1"/>
    <col min="8" max="8" width="14.3984375" style="2" customWidth="1"/>
    <col min="9" max="9" width="14.59765625" style="2" customWidth="1"/>
    <col min="10" max="10" width="13.3984375" style="2" customWidth="1"/>
    <col min="11" max="11" width="11" style="2" customWidth="1"/>
    <col min="12" max="12" width="15.8984375" style="2" customWidth="1"/>
    <col min="13" max="16384" width="9.09765625" style="2"/>
  </cols>
  <sheetData>
    <row r="1" spans="1:11" s="1" customFormat="1" x14ac:dyDescent="0.25">
      <c r="A1" s="2" t="s">
        <v>904</v>
      </c>
      <c r="G1" s="3"/>
    </row>
    <row r="2" spans="1:11" s="11" customFormat="1" ht="15.6" x14ac:dyDescent="0.3">
      <c r="A2" s="23" t="s">
        <v>902</v>
      </c>
      <c r="B2" s="23" t="s">
        <v>721</v>
      </c>
      <c r="C2" s="23" t="s">
        <v>722</v>
      </c>
      <c r="D2" s="23" t="s">
        <v>723</v>
      </c>
      <c r="E2" s="23" t="s">
        <v>726</v>
      </c>
      <c r="F2" s="23" t="s">
        <v>793</v>
      </c>
      <c r="G2" s="24" t="s">
        <v>794</v>
      </c>
      <c r="H2" s="24" t="s">
        <v>795</v>
      </c>
      <c r="I2" s="24" t="s">
        <v>796</v>
      </c>
      <c r="J2" s="24" t="s">
        <v>797</v>
      </c>
      <c r="K2" s="13"/>
    </row>
    <row r="3" spans="1:11" s="11" customFormat="1" ht="15.6" x14ac:dyDescent="0.3">
      <c r="A3" s="25" t="s">
        <v>898</v>
      </c>
      <c r="B3" s="9"/>
      <c r="C3" s="9"/>
      <c r="D3" s="9"/>
      <c r="E3" s="9"/>
      <c r="F3" s="9"/>
      <c r="G3" s="7"/>
      <c r="H3" s="7"/>
      <c r="I3" s="7"/>
      <c r="J3" s="26"/>
    </row>
    <row r="4" spans="1:11" s="1" customFormat="1" x14ac:dyDescent="0.25">
      <c r="A4" s="27" t="s">
        <v>83</v>
      </c>
      <c r="B4" s="1">
        <v>0.15661491081834686</v>
      </c>
      <c r="C4" s="1">
        <v>9.652807473701638E-3</v>
      </c>
      <c r="D4" s="1">
        <v>4.3186505629511776E-2</v>
      </c>
      <c r="E4" s="1" t="s">
        <v>908</v>
      </c>
      <c r="F4" s="1" t="s">
        <v>731</v>
      </c>
      <c r="G4" s="1">
        <v>1.5481834071374399E-3</v>
      </c>
      <c r="H4" s="1">
        <v>5.54797937575347E-4</v>
      </c>
      <c r="I4" s="1">
        <v>1.9453333928973308E-3</v>
      </c>
      <c r="J4" s="28">
        <v>1.2862449589497343E-3</v>
      </c>
    </row>
    <row r="5" spans="1:11" s="1" customFormat="1" x14ac:dyDescent="0.25">
      <c r="A5" s="27" t="s">
        <v>323</v>
      </c>
      <c r="B5" s="1">
        <v>0.11188571392853892</v>
      </c>
      <c r="C5" s="1">
        <v>-2.6756965285259313E-2</v>
      </c>
      <c r="D5" s="1">
        <v>1.7798520875345655E-2</v>
      </c>
      <c r="E5" s="1" t="s">
        <v>909</v>
      </c>
      <c r="F5" s="1" t="s">
        <v>732</v>
      </c>
      <c r="G5" s="1">
        <v>5.4495014565684086E-4</v>
      </c>
      <c r="H5" s="1">
        <v>3.4378757371315307E-4</v>
      </c>
      <c r="I5" s="1">
        <v>5.1003827684503267E-4</v>
      </c>
      <c r="J5" s="28">
        <v>9.5987419062279217E-4</v>
      </c>
    </row>
    <row r="6" spans="1:11" s="1" customFormat="1" x14ac:dyDescent="0.25">
      <c r="A6" s="27" t="s">
        <v>195</v>
      </c>
      <c r="B6" s="1">
        <v>0.10105150047877387</v>
      </c>
      <c r="C6" s="1">
        <v>-1.6438723797272771E-2</v>
      </c>
      <c r="D6" s="1">
        <v>3.3575822719304933E-2</v>
      </c>
      <c r="E6" s="1" t="s">
        <v>910</v>
      </c>
      <c r="F6" s="1" t="s">
        <v>733</v>
      </c>
      <c r="G6" s="1">
        <v>1.0839651948710322E-3</v>
      </c>
      <c r="H6" s="1">
        <v>8.8769373469575546E-4</v>
      </c>
      <c r="I6" s="1">
        <v>9.4621336117824758E-4</v>
      </c>
      <c r="J6" s="28">
        <v>9.2356657324288178E-4</v>
      </c>
    </row>
    <row r="7" spans="1:11" s="1" customFormat="1" x14ac:dyDescent="0.25">
      <c r="A7" s="27" t="s">
        <v>142</v>
      </c>
      <c r="B7" s="1">
        <v>9.7967321209493072E-2</v>
      </c>
      <c r="C7" s="1">
        <v>-1.9928571375562566E-2</v>
      </c>
      <c r="D7" s="1">
        <v>-7.792015590514483E-3</v>
      </c>
      <c r="E7" s="1" t="s">
        <v>911</v>
      </c>
      <c r="F7" s="1" t="s">
        <v>734</v>
      </c>
      <c r="G7" s="1">
        <v>9.3883600591160787E-4</v>
      </c>
      <c r="H7" s="1">
        <v>6.240105804653837E-4</v>
      </c>
      <c r="I7" s="1">
        <v>8.5297549371437891E-4</v>
      </c>
      <c r="J7" s="28">
        <v>7.1494473857804271E-4</v>
      </c>
      <c r="K7" s="4"/>
    </row>
    <row r="8" spans="1:11" s="1" customFormat="1" x14ac:dyDescent="0.25">
      <c r="A8" s="27" t="s">
        <v>57</v>
      </c>
      <c r="B8" s="1">
        <v>9.4860140013534808E-2</v>
      </c>
      <c r="C8" s="1">
        <v>-1.7626232484391744E-2</v>
      </c>
      <c r="D8" s="1">
        <v>3.0687714169933201E-2</v>
      </c>
      <c r="E8" s="1" t="s">
        <v>912</v>
      </c>
      <c r="F8" s="1" t="s">
        <v>731</v>
      </c>
      <c r="G8" s="1">
        <v>3.1964011366202E-4</v>
      </c>
      <c r="H8" s="1">
        <v>2.1618435325130748E-4</v>
      </c>
      <c r="I8" s="1">
        <v>1.4253419244603183E-3</v>
      </c>
      <c r="J8" s="28">
        <v>1.4076800162129406E-3</v>
      </c>
    </row>
    <row r="9" spans="1:11" s="1" customFormat="1" x14ac:dyDescent="0.25">
      <c r="A9" s="27" t="s">
        <v>252</v>
      </c>
      <c r="B9" s="1">
        <v>8.6859124377754823E-2</v>
      </c>
      <c r="C9" s="1">
        <v>4.2340453092470358E-2</v>
      </c>
      <c r="D9" s="1">
        <v>-3.7540811047260279E-2</v>
      </c>
      <c r="E9" s="1" t="s">
        <v>913</v>
      </c>
      <c r="F9" s="1" t="s">
        <v>735</v>
      </c>
      <c r="G9" s="1">
        <v>1.0404329361990818E-3</v>
      </c>
      <c r="H9" s="1">
        <v>8.1321586415584839E-4</v>
      </c>
      <c r="I9" s="1">
        <v>8.9542943198680591E-4</v>
      </c>
      <c r="J9" s="28">
        <v>6.9584268636196033E-4</v>
      </c>
    </row>
    <row r="10" spans="1:11" s="1" customFormat="1" x14ac:dyDescent="0.25">
      <c r="A10" s="27" t="s">
        <v>244</v>
      </c>
      <c r="B10" s="1">
        <v>8.5998368436987868E-2</v>
      </c>
      <c r="C10" s="1">
        <v>-2.8077722561454044E-3</v>
      </c>
      <c r="D10" s="1">
        <v>2.8557884683993302E-2</v>
      </c>
      <c r="E10" s="1" t="s">
        <v>914</v>
      </c>
      <c r="F10" s="1" t="s">
        <v>736</v>
      </c>
      <c r="G10" s="1">
        <v>5.5350916138380312E-4</v>
      </c>
      <c r="H10" s="1">
        <v>3.0087782979134676E-4</v>
      </c>
      <c r="I10" s="1">
        <v>9.1249275988796591E-4</v>
      </c>
      <c r="J10" s="28">
        <v>7.709826404587323E-4</v>
      </c>
    </row>
    <row r="11" spans="1:11" x14ac:dyDescent="0.25">
      <c r="A11" s="27" t="s">
        <v>386</v>
      </c>
      <c r="B11" s="1">
        <v>8.5332015329563624E-2</v>
      </c>
      <c r="C11" s="1">
        <v>-2.4073145184200652E-2</v>
      </c>
      <c r="D11" s="1">
        <v>-4.5555765121482718E-2</v>
      </c>
      <c r="E11" s="1" t="s">
        <v>915</v>
      </c>
      <c r="F11" s="1" t="s">
        <v>737</v>
      </c>
      <c r="G11" s="1">
        <v>7.4531128304690213E-4</v>
      </c>
      <c r="H11" s="1">
        <v>6.5820522591909087E-4</v>
      </c>
      <c r="I11" s="1">
        <v>6.3338464233184371E-4</v>
      </c>
      <c r="J11" s="28">
        <v>1.0523807347461252E-3</v>
      </c>
    </row>
    <row r="12" spans="1:11" x14ac:dyDescent="0.25">
      <c r="A12" s="27" t="s">
        <v>389</v>
      </c>
      <c r="B12" s="1">
        <v>8.4805592322468301E-2</v>
      </c>
      <c r="C12" s="1">
        <v>-1.8665679188170477E-2</v>
      </c>
      <c r="D12" s="1">
        <v>8.1520948057589082E-2</v>
      </c>
      <c r="E12" s="1" t="s">
        <v>916</v>
      </c>
      <c r="F12" s="1" t="s">
        <v>731</v>
      </c>
      <c r="G12" s="1">
        <v>9.0982638197658835E-4</v>
      </c>
      <c r="H12" s="1">
        <v>4.808232570435683E-4</v>
      </c>
      <c r="I12" s="1">
        <v>1.464135229073814E-3</v>
      </c>
      <c r="J12" s="28">
        <v>9.9956202942965127E-4</v>
      </c>
    </row>
    <row r="13" spans="1:11" x14ac:dyDescent="0.25">
      <c r="A13" s="27" t="s">
        <v>147</v>
      </c>
      <c r="B13" s="1">
        <v>8.4381412493417685E-2</v>
      </c>
      <c r="C13" s="1">
        <v>1.8778272850194146E-2</v>
      </c>
      <c r="D13" s="1">
        <v>-3.1295845965003767E-2</v>
      </c>
      <c r="E13" s="1" t="s">
        <v>917</v>
      </c>
      <c r="F13" s="1" t="s">
        <v>738</v>
      </c>
      <c r="G13" s="1">
        <v>1.8305294695396292E-3</v>
      </c>
      <c r="H13" s="1">
        <v>1.2035999077683851E-3</v>
      </c>
      <c r="I13" s="1">
        <v>1.6161038457198438E-3</v>
      </c>
      <c r="J13" s="28">
        <v>2.0470120621040792E-3</v>
      </c>
    </row>
    <row r="14" spans="1:11" x14ac:dyDescent="0.25">
      <c r="A14" s="27" t="s">
        <v>125</v>
      </c>
      <c r="B14" s="1">
        <v>8.416227382702636E-2</v>
      </c>
      <c r="C14" s="1">
        <v>6.2795723642062817E-2</v>
      </c>
      <c r="D14" s="1">
        <v>-1.7428142740715767E-2</v>
      </c>
      <c r="E14" s="1" t="s">
        <v>918</v>
      </c>
      <c r="F14" s="1" t="s">
        <v>739</v>
      </c>
      <c r="G14" s="1">
        <v>4.3013397365214354E-3</v>
      </c>
      <c r="H14" s="1">
        <v>3.16602337148152E-3</v>
      </c>
      <c r="I14" s="1">
        <v>4.0496771810949487E-3</v>
      </c>
      <c r="J14" s="28">
        <v>4.0624587868173931E-3</v>
      </c>
    </row>
    <row r="15" spans="1:11" x14ac:dyDescent="0.25">
      <c r="A15" s="27" t="s">
        <v>592</v>
      </c>
      <c r="B15" s="1">
        <v>8.3753330951165078E-2</v>
      </c>
      <c r="C15" s="1">
        <v>-2.9450772351476077E-2</v>
      </c>
      <c r="D15" s="1">
        <v>7.1493649906975917E-2</v>
      </c>
      <c r="E15" s="1" t="s">
        <v>919</v>
      </c>
      <c r="F15" s="1" t="s">
        <v>736</v>
      </c>
      <c r="G15" s="1">
        <v>5.9481808412366647E-4</v>
      </c>
      <c r="H15" s="1">
        <v>1E-4</v>
      </c>
      <c r="I15" s="1">
        <v>7.7031641339842004E-4</v>
      </c>
      <c r="J15" s="28">
        <v>6.2364163885339323E-4</v>
      </c>
    </row>
    <row r="16" spans="1:11" x14ac:dyDescent="0.25">
      <c r="A16" s="27" t="s">
        <v>341</v>
      </c>
      <c r="B16" s="1">
        <v>8.1335882029969928E-2</v>
      </c>
      <c r="C16" s="1">
        <v>3.0555448797047254E-2</v>
      </c>
      <c r="D16" s="1">
        <v>5.340680729019532E-2</v>
      </c>
      <c r="E16" s="1" t="s">
        <v>914</v>
      </c>
      <c r="F16" s="1" t="s">
        <v>736</v>
      </c>
      <c r="G16" s="1">
        <v>6.198287210434913E-4</v>
      </c>
      <c r="H16" s="1">
        <v>3.1233799709110119E-4</v>
      </c>
      <c r="I16" s="1">
        <v>5.5829740068923746E-4</v>
      </c>
      <c r="J16" s="28">
        <v>5.5049396733569548E-4</v>
      </c>
    </row>
    <row r="17" spans="1:10" x14ac:dyDescent="0.25">
      <c r="A17" s="27" t="s">
        <v>165</v>
      </c>
      <c r="B17" s="1">
        <v>7.9808080910253321E-2</v>
      </c>
      <c r="C17" s="1">
        <v>1.3284355818121055E-2</v>
      </c>
      <c r="D17" s="1">
        <v>-4.6012196997989648E-2</v>
      </c>
      <c r="E17" s="1" t="s">
        <v>920</v>
      </c>
      <c r="F17" s="1" t="s">
        <v>738</v>
      </c>
      <c r="G17" s="1">
        <v>9.8900416136870305E-4</v>
      </c>
      <c r="H17" s="1">
        <v>1.5841102930352136E-3</v>
      </c>
      <c r="I17" s="1">
        <v>2.4413903944972143E-3</v>
      </c>
      <c r="J17" s="28">
        <v>1.5871492944262565E-3</v>
      </c>
    </row>
    <row r="18" spans="1:10" x14ac:dyDescent="0.25">
      <c r="A18" s="27" t="s">
        <v>300</v>
      </c>
      <c r="B18" s="1">
        <v>7.9670261271595766E-2</v>
      </c>
      <c r="C18" s="1">
        <v>9.2229022433270771E-3</v>
      </c>
      <c r="D18" s="1">
        <v>5.6246528714346024E-2</v>
      </c>
      <c r="E18" s="1" t="s">
        <v>921</v>
      </c>
      <c r="F18" s="1" t="s">
        <v>740</v>
      </c>
      <c r="G18" s="1">
        <v>1.0784192079694871E-3</v>
      </c>
      <c r="H18" s="1">
        <v>3.0096967670283325E-4</v>
      </c>
      <c r="I18" s="1">
        <v>6.366995544239511E-4</v>
      </c>
      <c r="J18" s="28">
        <v>6.73142561866652E-4</v>
      </c>
    </row>
    <row r="19" spans="1:10" x14ac:dyDescent="0.25">
      <c r="A19" s="27" t="s">
        <v>614</v>
      </c>
      <c r="B19" s="1">
        <v>7.5865914915969376E-2</v>
      </c>
      <c r="C19" s="1">
        <v>-3.1368996519555666E-2</v>
      </c>
      <c r="D19" s="1">
        <v>3.3373643047636216E-2</v>
      </c>
      <c r="E19" s="1" t="s">
        <v>922</v>
      </c>
      <c r="F19" s="1" t="s">
        <v>741</v>
      </c>
      <c r="G19" s="1">
        <v>1.9581627183616349E-4</v>
      </c>
      <c r="H19" s="1">
        <v>1.5895469193577769E-4</v>
      </c>
      <c r="I19" s="1">
        <v>2.4617513907065908E-4</v>
      </c>
      <c r="J19" s="28">
        <v>2.6513956329316695E-4</v>
      </c>
    </row>
    <row r="20" spans="1:10" x14ac:dyDescent="0.25">
      <c r="A20" s="27" t="s">
        <v>196</v>
      </c>
      <c r="B20" s="1">
        <v>7.4522319827772826E-2</v>
      </c>
      <c r="C20" s="1">
        <v>2.0952027817202935E-2</v>
      </c>
      <c r="D20" s="1">
        <v>-1.5550265402244611E-2</v>
      </c>
      <c r="E20" s="1" t="s">
        <v>923</v>
      </c>
      <c r="F20" s="1" t="s">
        <v>742</v>
      </c>
      <c r="G20" s="1">
        <v>1.3979328829090479E-3</v>
      </c>
      <c r="H20" s="1">
        <v>1.0868598885393802E-3</v>
      </c>
      <c r="I20" s="1">
        <v>1.1409321756944183E-3</v>
      </c>
      <c r="J20" s="28">
        <v>1.4984634496797136E-3</v>
      </c>
    </row>
    <row r="21" spans="1:10" x14ac:dyDescent="0.25">
      <c r="A21" s="27" t="s">
        <v>22</v>
      </c>
      <c r="B21" s="1">
        <v>7.4498641488778203E-2</v>
      </c>
      <c r="C21" s="1">
        <v>3.0136721104873112E-2</v>
      </c>
      <c r="D21" s="1">
        <v>3.5286478121184281E-2</v>
      </c>
      <c r="E21" s="1" t="s">
        <v>924</v>
      </c>
      <c r="F21" s="1" t="s">
        <v>743</v>
      </c>
      <c r="G21" s="1">
        <v>4.5063223240821354E-3</v>
      </c>
      <c r="H21" s="1">
        <v>1.5458097805688964E-3</v>
      </c>
      <c r="I21" s="1">
        <v>3.3339570095768582E-3</v>
      </c>
      <c r="J21" s="28">
        <v>2.565231078237314E-3</v>
      </c>
    </row>
    <row r="22" spans="1:10" x14ac:dyDescent="0.25">
      <c r="A22" s="27" t="s">
        <v>129</v>
      </c>
      <c r="B22" s="1">
        <v>7.4290952034063384E-2</v>
      </c>
      <c r="C22" s="1">
        <v>3.2308382816307615E-2</v>
      </c>
      <c r="D22" s="1">
        <v>2.9374046931243927E-2</v>
      </c>
      <c r="E22" s="1" t="s">
        <v>925</v>
      </c>
      <c r="F22" s="1" t="s">
        <v>744</v>
      </c>
      <c r="G22" s="1">
        <v>1.9860896373599004E-3</v>
      </c>
      <c r="H22" s="1">
        <v>1.1000800223018739E-3</v>
      </c>
      <c r="I22" s="1">
        <v>2.4837705065943218E-3</v>
      </c>
      <c r="J22" s="28">
        <v>1.6274149508341011E-3</v>
      </c>
    </row>
    <row r="23" spans="1:10" x14ac:dyDescent="0.25">
      <c r="A23" s="27" t="s">
        <v>602</v>
      </c>
      <c r="B23" s="1">
        <v>7.3725014383630758E-2</v>
      </c>
      <c r="C23" s="1">
        <v>5.996937315247803E-2</v>
      </c>
      <c r="D23" s="1">
        <v>-4.2751162513427518E-2</v>
      </c>
      <c r="E23" s="1" t="s">
        <v>926</v>
      </c>
      <c r="F23" s="1" t="s">
        <v>738</v>
      </c>
      <c r="G23" s="1">
        <v>5.8210874316387301E-4</v>
      </c>
      <c r="H23" s="1">
        <v>5.036569342241117E-4</v>
      </c>
      <c r="I23" s="1">
        <v>4.7145113835980057E-4</v>
      </c>
      <c r="J23" s="28">
        <v>8.4521715714582781E-4</v>
      </c>
    </row>
    <row r="24" spans="1:10" x14ac:dyDescent="0.25">
      <c r="A24" s="27" t="s">
        <v>269</v>
      </c>
      <c r="B24" s="1">
        <v>7.3121894667947399E-2</v>
      </c>
      <c r="C24" s="1">
        <v>5.3801631042920614E-2</v>
      </c>
      <c r="D24" s="1">
        <v>-3.0225708634813539E-2</v>
      </c>
      <c r="E24" s="1" t="s">
        <v>918</v>
      </c>
      <c r="F24" s="1" t="s">
        <v>739</v>
      </c>
      <c r="G24" s="1">
        <v>2.8774787457852349E-3</v>
      </c>
      <c r="H24" s="1">
        <v>2.3968443105749603E-3</v>
      </c>
      <c r="I24" s="1">
        <v>2.514224073987915E-3</v>
      </c>
      <c r="J24" s="28">
        <v>2.6773498279740152E-3</v>
      </c>
    </row>
    <row r="25" spans="1:10" x14ac:dyDescent="0.25">
      <c r="A25" s="27" t="s">
        <v>50</v>
      </c>
      <c r="B25" s="1">
        <v>7.2098135374044109E-2</v>
      </c>
      <c r="C25" s="1">
        <v>-2.5854526270403681E-2</v>
      </c>
      <c r="D25" s="1">
        <v>-3.7116319731379681E-2</v>
      </c>
      <c r="E25" s="1" t="s">
        <v>927</v>
      </c>
      <c r="F25" s="1" t="s">
        <v>745</v>
      </c>
      <c r="G25" s="1">
        <v>1.328589918048231E-3</v>
      </c>
      <c r="H25" s="1">
        <v>1.3518510946914765E-3</v>
      </c>
      <c r="I25" s="1">
        <v>1.8732403687906514E-3</v>
      </c>
      <c r="J25" s="28">
        <v>1.472877981719296E-3</v>
      </c>
    </row>
    <row r="26" spans="1:10" x14ac:dyDescent="0.25">
      <c r="A26" s="27" t="s">
        <v>644</v>
      </c>
      <c r="B26" s="1">
        <v>7.101953510562338E-2</v>
      </c>
      <c r="C26" s="1">
        <v>-2.3978769097724579E-2</v>
      </c>
      <c r="D26" s="1">
        <v>9.6944269892234678E-3</v>
      </c>
      <c r="E26" s="1" t="s">
        <v>928</v>
      </c>
      <c r="F26" s="1" t="s">
        <v>746</v>
      </c>
      <c r="G26" s="1">
        <v>5.3762403757331382E-4</v>
      </c>
      <c r="H26" s="1">
        <v>1.7305425135189187E-4</v>
      </c>
      <c r="I26" s="1">
        <v>1.7408589030857766E-4</v>
      </c>
      <c r="J26" s="28">
        <v>5.2753546998367078E-4</v>
      </c>
    </row>
    <row r="27" spans="1:10" x14ac:dyDescent="0.25">
      <c r="A27" s="27" t="s">
        <v>456</v>
      </c>
      <c r="B27" s="1">
        <v>7.0638038617118357E-2</v>
      </c>
      <c r="C27" s="1">
        <v>-5.3121826259522748E-2</v>
      </c>
      <c r="D27" s="1">
        <v>2.3340717352145546E-2</v>
      </c>
      <c r="E27" s="1" t="s">
        <v>929</v>
      </c>
      <c r="F27" s="1" t="s">
        <v>747</v>
      </c>
      <c r="G27" s="1">
        <v>5.6745455526486914E-4</v>
      </c>
      <c r="H27" s="1">
        <v>3.096351023343206E-4</v>
      </c>
      <c r="I27" s="1">
        <v>1.0355049928672678E-3</v>
      </c>
      <c r="J27" s="28">
        <v>8.2635719647114947E-4</v>
      </c>
    </row>
    <row r="28" spans="1:10" x14ac:dyDescent="0.25">
      <c r="A28" s="27" t="s">
        <v>617</v>
      </c>
      <c r="B28" s="1">
        <v>6.950668024568285E-2</v>
      </c>
      <c r="C28" s="1">
        <v>-2.060072235419174E-2</v>
      </c>
      <c r="D28" s="1">
        <v>-5.3914520959893429E-2</v>
      </c>
      <c r="E28" s="1" t="s">
        <v>930</v>
      </c>
      <c r="F28" s="1" t="s">
        <v>748</v>
      </c>
      <c r="G28" s="1">
        <v>1.6814634291697171E-4</v>
      </c>
      <c r="H28" s="1">
        <v>2.9530182097717745E-4</v>
      </c>
      <c r="I28" s="1">
        <v>3.3897735045557658E-4</v>
      </c>
      <c r="J28" s="28">
        <v>3.1852026299098796E-4</v>
      </c>
    </row>
    <row r="29" spans="1:10" x14ac:dyDescent="0.25">
      <c r="A29" s="27" t="s">
        <v>331</v>
      </c>
      <c r="B29" s="1">
        <v>6.9506190255284997E-2</v>
      </c>
      <c r="C29" s="1">
        <v>-3.0390920263362469E-2</v>
      </c>
      <c r="D29" s="1">
        <v>3.103655056679238E-2</v>
      </c>
      <c r="E29" s="1" t="s">
        <v>931</v>
      </c>
      <c r="F29" s="1" t="s">
        <v>744</v>
      </c>
      <c r="G29" s="1">
        <v>9.9283398416864723E-4</v>
      </c>
      <c r="H29" s="1">
        <v>1E-4</v>
      </c>
      <c r="I29" s="1">
        <v>5.5386437357532437E-4</v>
      </c>
      <c r="J29" s="28">
        <v>8.9907672956831977E-4</v>
      </c>
    </row>
    <row r="30" spans="1:10" x14ac:dyDescent="0.25">
      <c r="A30" s="27" t="s">
        <v>344</v>
      </c>
      <c r="B30" s="1">
        <v>6.8681958406191332E-2</v>
      </c>
      <c r="C30" s="1">
        <v>-6.0250202207771546E-2</v>
      </c>
      <c r="D30" s="1">
        <v>3.6594986995731146E-2</v>
      </c>
      <c r="E30" s="1" t="s">
        <v>932</v>
      </c>
      <c r="F30" s="1" t="s">
        <v>749</v>
      </c>
      <c r="G30" s="1">
        <v>3.3723876269181884E-4</v>
      </c>
      <c r="H30" s="1">
        <v>1E-4</v>
      </c>
      <c r="I30" s="1">
        <v>1.17105659596567E-3</v>
      </c>
      <c r="J30" s="28">
        <v>5.559262041075658E-4</v>
      </c>
    </row>
    <row r="31" spans="1:10" x14ac:dyDescent="0.25">
      <c r="A31" s="27" t="s">
        <v>49</v>
      </c>
      <c r="B31" s="1">
        <v>6.8656370467998717E-2</v>
      </c>
      <c r="C31" s="1">
        <v>-7.5998764850375173E-3</v>
      </c>
      <c r="D31" s="1">
        <v>3.9494377031820085E-2</v>
      </c>
      <c r="E31" s="1" t="s">
        <v>933</v>
      </c>
      <c r="F31" s="1" t="s">
        <v>750</v>
      </c>
      <c r="G31" s="1">
        <v>2.5303275948973854E-3</v>
      </c>
      <c r="H31" s="1">
        <v>4.4102297969437636E-4</v>
      </c>
      <c r="I31" s="1">
        <v>8.5913821672476255E-4</v>
      </c>
      <c r="J31" s="28">
        <v>2.1378547115223083E-3</v>
      </c>
    </row>
    <row r="32" spans="1:10" x14ac:dyDescent="0.25">
      <c r="A32" s="27" t="s">
        <v>47</v>
      </c>
      <c r="B32" s="1">
        <v>6.8503961298963481E-2</v>
      </c>
      <c r="C32" s="1">
        <v>2.7992275278773161E-2</v>
      </c>
      <c r="D32" s="1">
        <v>-1.4680790873581427E-2</v>
      </c>
      <c r="E32" s="1" t="s">
        <v>934</v>
      </c>
      <c r="F32" s="1" t="s">
        <v>751</v>
      </c>
      <c r="G32" s="1">
        <v>3.8293344523706516E-3</v>
      </c>
      <c r="H32" s="1">
        <v>3.3242298819044455E-3</v>
      </c>
      <c r="I32" s="1">
        <v>4.4165532458123906E-3</v>
      </c>
      <c r="J32" s="28">
        <v>4.019454317933796E-3</v>
      </c>
    </row>
    <row r="33" spans="1:10" x14ac:dyDescent="0.25">
      <c r="A33" s="27" t="s">
        <v>514</v>
      </c>
      <c r="B33" s="1">
        <v>6.8369327671338118E-2</v>
      </c>
      <c r="C33" s="1">
        <v>-1.3738205167396966E-2</v>
      </c>
      <c r="D33" s="1">
        <v>-3.3383154936710936E-2</v>
      </c>
      <c r="E33" s="1" t="s">
        <v>935</v>
      </c>
      <c r="F33" s="1" t="s">
        <v>752</v>
      </c>
      <c r="G33" s="1">
        <v>2.0292264150379344E-4</v>
      </c>
      <c r="H33" s="1">
        <v>2.948559279418095E-4</v>
      </c>
      <c r="I33" s="1">
        <v>4.4197850678371801E-4</v>
      </c>
      <c r="J33" s="28">
        <v>4.5994467651660305E-4</v>
      </c>
    </row>
    <row r="34" spans="1:10" x14ac:dyDescent="0.25">
      <c r="A34" s="27" t="s">
        <v>308</v>
      </c>
      <c r="B34" s="1">
        <v>6.744145504614571E-2</v>
      </c>
      <c r="C34" s="1">
        <v>1.8527698450211093E-2</v>
      </c>
      <c r="D34" s="1">
        <v>-1.0513362903428508E-4</v>
      </c>
      <c r="E34" s="1" t="s">
        <v>936</v>
      </c>
      <c r="F34" s="1" t="s">
        <v>753</v>
      </c>
      <c r="G34" s="1">
        <v>5.1339844090447307E-4</v>
      </c>
      <c r="H34" s="1">
        <v>5.3231202611392283E-4</v>
      </c>
      <c r="I34" s="1">
        <v>1.3496601624168256E-3</v>
      </c>
      <c r="J34" s="28">
        <v>9.7020404557507812E-4</v>
      </c>
    </row>
    <row r="35" spans="1:10" x14ac:dyDescent="0.25">
      <c r="A35" s="27" t="s">
        <v>455</v>
      </c>
      <c r="B35" s="1">
        <v>6.6322946958425652E-2</v>
      </c>
      <c r="C35" s="1">
        <v>-1.7729241157086791E-2</v>
      </c>
      <c r="D35" s="1">
        <v>1.719865002857901E-2</v>
      </c>
      <c r="E35" s="1" t="s">
        <v>937</v>
      </c>
      <c r="F35" s="1" t="s">
        <v>754</v>
      </c>
      <c r="G35" s="1">
        <v>3.334021747706339E-4</v>
      </c>
      <c r="H35" s="1">
        <v>2.6503076878891927E-4</v>
      </c>
      <c r="I35" s="1">
        <v>5.2912943238494256E-4</v>
      </c>
      <c r="J35" s="28">
        <v>2.6369847272811217E-4</v>
      </c>
    </row>
    <row r="36" spans="1:10" x14ac:dyDescent="0.25">
      <c r="A36" s="27" t="s">
        <v>484</v>
      </c>
      <c r="B36" s="1">
        <v>6.546723835524916E-2</v>
      </c>
      <c r="C36" s="1">
        <v>3.9312084969636389E-2</v>
      </c>
      <c r="D36" s="1">
        <v>-1.3290692537529236E-4</v>
      </c>
      <c r="E36" s="1" t="s">
        <v>938</v>
      </c>
      <c r="F36" s="1" t="s">
        <v>735</v>
      </c>
      <c r="G36" s="1">
        <v>1.6625924871335144E-3</v>
      </c>
      <c r="H36" s="1">
        <v>1.1058633586946884E-3</v>
      </c>
      <c r="I36" s="1">
        <v>1.5726612289033021E-3</v>
      </c>
      <c r="J36" s="28">
        <v>1.4712102511652877E-3</v>
      </c>
    </row>
    <row r="37" spans="1:10" x14ac:dyDescent="0.25">
      <c r="A37" s="27" t="s">
        <v>203</v>
      </c>
      <c r="B37" s="1">
        <v>6.5418050287691987E-2</v>
      </c>
      <c r="C37" s="1">
        <v>1.6193346962598363E-2</v>
      </c>
      <c r="D37" s="1">
        <v>-5.1994639788882059E-2</v>
      </c>
      <c r="E37" s="1" t="s">
        <v>939</v>
      </c>
      <c r="F37" s="1" t="s">
        <v>738</v>
      </c>
      <c r="G37" s="1">
        <v>1.3120374974072088E-3</v>
      </c>
      <c r="H37" s="1">
        <v>1.7566564511010704E-3</v>
      </c>
      <c r="I37" s="1">
        <v>2.5202836905101147E-3</v>
      </c>
      <c r="J37" s="28">
        <v>2.6021723483534067E-3</v>
      </c>
    </row>
    <row r="38" spans="1:10" x14ac:dyDescent="0.25">
      <c r="A38" s="27" t="s">
        <v>127</v>
      </c>
      <c r="B38" s="1">
        <v>6.4761164062779444E-2</v>
      </c>
      <c r="C38" s="1">
        <v>2.1649492230712646E-2</v>
      </c>
      <c r="D38" s="1">
        <v>-7.1349644802497142E-2</v>
      </c>
      <c r="E38" s="1" t="s">
        <v>939</v>
      </c>
      <c r="F38" s="1" t="s">
        <v>738</v>
      </c>
      <c r="G38" s="1">
        <v>2.5522843933886374E-3</v>
      </c>
      <c r="H38" s="1">
        <v>3.4281503021690259E-3</v>
      </c>
      <c r="I38" s="1">
        <v>3.3081895710367296E-3</v>
      </c>
      <c r="J38" s="28">
        <v>3.7980648192274514E-3</v>
      </c>
    </row>
    <row r="39" spans="1:10" x14ac:dyDescent="0.25">
      <c r="A39" s="27" t="s">
        <v>504</v>
      </c>
      <c r="B39" s="1">
        <v>6.4720256361877934E-2</v>
      </c>
      <c r="C39" s="1">
        <v>1.2727322590032161E-2</v>
      </c>
      <c r="D39" s="1">
        <v>-1.1808523401600083E-2</v>
      </c>
      <c r="E39" s="1" t="s">
        <v>940</v>
      </c>
      <c r="F39" s="1" t="s">
        <v>755</v>
      </c>
      <c r="G39" s="1">
        <v>2.1817774193546647E-4</v>
      </c>
      <c r="H39" s="1">
        <v>4.248637143838278E-4</v>
      </c>
      <c r="I39" s="1">
        <v>5.0339022804390412E-4</v>
      </c>
      <c r="J39" s="28">
        <v>1.8722162463321917E-4</v>
      </c>
    </row>
    <row r="40" spans="1:10" x14ac:dyDescent="0.25">
      <c r="A40" s="27" t="s">
        <v>383</v>
      </c>
      <c r="B40" s="1">
        <v>6.4664576469186982E-2</v>
      </c>
      <c r="C40" s="1">
        <v>-9.1914927929264353E-3</v>
      </c>
      <c r="D40" s="1">
        <v>1.8868114170923659E-2</v>
      </c>
      <c r="E40" s="1" t="s">
        <v>941</v>
      </c>
      <c r="F40" s="1" t="s">
        <v>756</v>
      </c>
      <c r="G40" s="1">
        <v>9.5258779634233611E-4</v>
      </c>
      <c r="H40" s="1">
        <v>4.5928678319667976E-4</v>
      </c>
      <c r="I40" s="1">
        <v>1.0211219269063369E-3</v>
      </c>
      <c r="J40" s="28">
        <v>1.6994099325142711E-3</v>
      </c>
    </row>
    <row r="41" spans="1:10" x14ac:dyDescent="0.25">
      <c r="A41" s="27" t="s">
        <v>324</v>
      </c>
      <c r="B41" s="1">
        <v>6.4173226662683644E-2</v>
      </c>
      <c r="C41" s="1">
        <v>-2.9240193269501396E-3</v>
      </c>
      <c r="D41" s="1">
        <v>-5.3895166505063879E-3</v>
      </c>
      <c r="E41" s="1" t="s">
        <v>942</v>
      </c>
      <c r="F41" s="1" t="s">
        <v>757</v>
      </c>
      <c r="G41" s="1">
        <v>9.9680488986614345E-4</v>
      </c>
      <c r="H41" s="1">
        <v>9.2079808159676116E-4</v>
      </c>
      <c r="I41" s="1">
        <v>1.1709157550822361E-3</v>
      </c>
      <c r="J41" s="28">
        <v>1.4210540661545752E-3</v>
      </c>
    </row>
    <row r="42" spans="1:10" x14ac:dyDescent="0.25">
      <c r="A42" s="27" t="s">
        <v>452</v>
      </c>
      <c r="B42" s="1">
        <v>6.4017485417242767E-2</v>
      </c>
      <c r="C42" s="1">
        <v>3.9962417308676099E-2</v>
      </c>
      <c r="D42" s="1">
        <v>9.587802077671255E-2</v>
      </c>
      <c r="E42" s="1" t="s">
        <v>943</v>
      </c>
      <c r="F42" s="1" t="s">
        <v>758</v>
      </c>
      <c r="G42" s="1">
        <v>1.1831465830525964E-3</v>
      </c>
      <c r="H42" s="1">
        <v>4.0573940119571062E-4</v>
      </c>
      <c r="I42" s="1">
        <v>1.1466957335511949E-3</v>
      </c>
      <c r="J42" s="28">
        <v>5.0314243517048812E-4</v>
      </c>
    </row>
    <row r="43" spans="1:10" x14ac:dyDescent="0.25">
      <c r="A43" s="27" t="s">
        <v>214</v>
      </c>
      <c r="B43" s="1">
        <v>6.3587568209478723E-2</v>
      </c>
      <c r="C43" s="1">
        <v>2.9794231663498025E-2</v>
      </c>
      <c r="D43" s="1">
        <v>-1.8669272981958685E-2</v>
      </c>
      <c r="E43" s="1" t="s">
        <v>944</v>
      </c>
      <c r="F43" s="1" t="s">
        <v>739</v>
      </c>
      <c r="G43" s="1">
        <v>1.8737227996455566E-3</v>
      </c>
      <c r="H43" s="1">
        <v>1.4943129049870545E-3</v>
      </c>
      <c r="I43" s="1">
        <v>1.3536158468607413E-3</v>
      </c>
      <c r="J43" s="28">
        <v>1.8477864679274797E-3</v>
      </c>
    </row>
    <row r="44" spans="1:10" x14ac:dyDescent="0.25">
      <c r="A44" s="27" t="s">
        <v>91</v>
      </c>
      <c r="B44" s="1">
        <v>6.2387994038714999E-2</v>
      </c>
      <c r="C44" s="1">
        <v>2.7653403909757096E-2</v>
      </c>
      <c r="D44" s="1">
        <v>-5.1257185895039845E-2</v>
      </c>
      <c r="E44" s="1" t="s">
        <v>923</v>
      </c>
      <c r="F44" s="1" t="s">
        <v>742</v>
      </c>
      <c r="G44" s="1">
        <v>1.5059330852801409E-3</v>
      </c>
      <c r="H44" s="1">
        <v>1.9551496132608173E-3</v>
      </c>
      <c r="I44" s="1">
        <v>1.5403960874025751E-3</v>
      </c>
      <c r="J44" s="28">
        <v>1.9513519991959738E-3</v>
      </c>
    </row>
    <row r="45" spans="1:10" x14ac:dyDescent="0.25">
      <c r="A45" s="27" t="s">
        <v>312</v>
      </c>
      <c r="B45" s="1">
        <v>6.0211553200751666E-2</v>
      </c>
      <c r="C45" s="1">
        <v>-8.9190508256389838E-3</v>
      </c>
      <c r="D45" s="1">
        <v>9.4235313674645091E-3</v>
      </c>
      <c r="E45" s="1" t="s">
        <v>945</v>
      </c>
      <c r="F45" s="1" t="s">
        <v>737</v>
      </c>
      <c r="G45" s="1">
        <v>1.4999029656776097E-3</v>
      </c>
      <c r="H45" s="1">
        <v>9.566270715781343E-4</v>
      </c>
      <c r="I45" s="1">
        <v>1.7848607512575148E-3</v>
      </c>
      <c r="J45" s="28">
        <v>2.101511906606649E-3</v>
      </c>
    </row>
    <row r="46" spans="1:10" x14ac:dyDescent="0.25">
      <c r="A46" s="27" t="s">
        <v>294</v>
      </c>
      <c r="B46" s="1">
        <v>5.9024844857626053E-2</v>
      </c>
      <c r="C46" s="1">
        <v>2.0662465078758286E-2</v>
      </c>
      <c r="D46" s="1">
        <v>-3.4405803285623392E-2</v>
      </c>
      <c r="E46" s="1" t="s">
        <v>946</v>
      </c>
      <c r="F46" s="1" t="s">
        <v>759</v>
      </c>
      <c r="G46" s="1">
        <v>1.0673518987127208E-3</v>
      </c>
      <c r="H46" s="1">
        <v>1.0477124349692849E-3</v>
      </c>
      <c r="I46" s="1">
        <v>1.2412506613134731E-3</v>
      </c>
      <c r="J46" s="28">
        <v>1.169311622586229E-3</v>
      </c>
    </row>
    <row r="47" spans="1:10" x14ac:dyDescent="0.25">
      <c r="A47" s="27" t="s">
        <v>562</v>
      </c>
      <c r="B47" s="1">
        <v>5.8250435035411691E-2</v>
      </c>
      <c r="C47" s="1">
        <v>1.4257282491517257E-2</v>
      </c>
      <c r="D47" s="1">
        <v>2.1630311090894178E-3</v>
      </c>
      <c r="E47" s="1" t="s">
        <v>947</v>
      </c>
      <c r="F47" s="1" t="s">
        <v>760</v>
      </c>
      <c r="G47" s="1">
        <v>5.2171306187861295E-4</v>
      </c>
      <c r="H47" s="1">
        <v>3.7081684753763246E-4</v>
      </c>
      <c r="I47" s="1">
        <v>5.8067420496350764E-4</v>
      </c>
      <c r="J47" s="28">
        <v>6.3174149808289319E-4</v>
      </c>
    </row>
    <row r="48" spans="1:10" x14ac:dyDescent="0.25">
      <c r="A48" s="27" t="s">
        <v>513</v>
      </c>
      <c r="B48" s="1">
        <v>5.7947603038252277E-2</v>
      </c>
      <c r="C48" s="1">
        <v>-2.201147379825122E-3</v>
      </c>
      <c r="D48" s="1">
        <v>2.1099648454477617E-2</v>
      </c>
      <c r="E48" s="1" t="s">
        <v>948</v>
      </c>
      <c r="F48" s="1" t="s">
        <v>761</v>
      </c>
      <c r="G48" s="1">
        <v>2.0357723066993473E-3</v>
      </c>
      <c r="H48" s="1">
        <v>8.697213381615921E-4</v>
      </c>
      <c r="I48" s="1">
        <v>1.3312788849065523E-3</v>
      </c>
      <c r="J48" s="28">
        <v>1.1477724187538146E-3</v>
      </c>
    </row>
    <row r="49" spans="1:10" x14ac:dyDescent="0.25">
      <c r="A49" s="27" t="s">
        <v>134</v>
      </c>
      <c r="B49" s="1">
        <v>5.7765133371215562E-2</v>
      </c>
      <c r="C49" s="1">
        <v>6.1384062729543325E-2</v>
      </c>
      <c r="D49" s="1">
        <v>-3.608951953062088E-3</v>
      </c>
      <c r="E49" s="1" t="s">
        <v>949</v>
      </c>
      <c r="F49" s="1" t="s">
        <v>762</v>
      </c>
      <c r="G49" s="1">
        <v>2.3718203649869367E-3</v>
      </c>
      <c r="H49" s="1">
        <v>1.6792364374894691E-3</v>
      </c>
      <c r="I49" s="1">
        <v>1.8968097841777522E-3</v>
      </c>
      <c r="J49" s="28">
        <v>2.1602936669395411E-3</v>
      </c>
    </row>
    <row r="50" spans="1:10" x14ac:dyDescent="0.25">
      <c r="A50" s="27" t="s">
        <v>394</v>
      </c>
      <c r="B50" s="1">
        <v>5.7446192768893026E-2</v>
      </c>
      <c r="C50" s="1">
        <v>3.8211785662343463E-2</v>
      </c>
      <c r="D50" s="1">
        <v>1.4139707934945199E-2</v>
      </c>
      <c r="E50" s="1" t="s">
        <v>950</v>
      </c>
      <c r="F50" s="1" t="s">
        <v>763</v>
      </c>
      <c r="G50" s="1">
        <v>1.7513086421929484E-3</v>
      </c>
      <c r="H50" s="1">
        <v>9.5244932784046687E-4</v>
      </c>
      <c r="I50" s="1">
        <v>1.4183587598070122E-3</v>
      </c>
      <c r="J50" s="28">
        <v>1.5241864800530592E-3</v>
      </c>
    </row>
    <row r="51" spans="1:10" x14ac:dyDescent="0.25">
      <c r="A51" s="27" t="s">
        <v>261</v>
      </c>
      <c r="B51" s="1">
        <v>5.7348037352913973E-2</v>
      </c>
      <c r="C51" s="1">
        <v>9.6308316104644201E-2</v>
      </c>
      <c r="D51" s="1">
        <v>5.4347186918095279E-2</v>
      </c>
      <c r="E51" s="1" t="s">
        <v>951</v>
      </c>
      <c r="F51" s="1" t="s">
        <v>764</v>
      </c>
      <c r="G51" s="1">
        <v>1.6722314100008531E-3</v>
      </c>
      <c r="H51" s="1">
        <v>5.6126325242181966E-4</v>
      </c>
      <c r="I51" s="1">
        <v>8.0792303769521977E-4</v>
      </c>
      <c r="J51" s="28">
        <v>5.4959458070748561E-4</v>
      </c>
    </row>
    <row r="52" spans="1:10" x14ac:dyDescent="0.25">
      <c r="A52" s="27" t="s">
        <v>548</v>
      </c>
      <c r="B52" s="1">
        <v>5.6650289476141667E-2</v>
      </c>
      <c r="C52" s="1">
        <v>4.7696259801303667E-2</v>
      </c>
      <c r="D52" s="1">
        <v>6.122043777030353E-3</v>
      </c>
      <c r="E52" s="1" t="s">
        <v>952</v>
      </c>
      <c r="F52" s="1" t="s">
        <v>763</v>
      </c>
      <c r="G52" s="1">
        <v>1.1684813188618482E-3</v>
      </c>
      <c r="H52" s="1">
        <v>6.2210409841935682E-4</v>
      </c>
      <c r="I52" s="1">
        <v>5.9804480083848444E-4</v>
      </c>
      <c r="J52" s="28">
        <v>1.443557499517947E-3</v>
      </c>
    </row>
    <row r="53" spans="1:10" x14ac:dyDescent="0.25">
      <c r="A53" s="27" t="s">
        <v>63</v>
      </c>
      <c r="B53" s="1">
        <v>5.6480136927584669E-2</v>
      </c>
      <c r="C53" s="1">
        <v>2.7692931442114068E-2</v>
      </c>
      <c r="D53" s="1">
        <v>-3.3361629641703035E-2</v>
      </c>
      <c r="E53" s="1" t="s">
        <v>953</v>
      </c>
      <c r="F53" s="1" t="s">
        <v>751</v>
      </c>
      <c r="G53" s="1">
        <v>3.0942798182971945E-3</v>
      </c>
      <c r="H53" s="1">
        <v>3.6386510063298981E-3</v>
      </c>
      <c r="I53" s="1">
        <v>4.0371078474594714E-3</v>
      </c>
      <c r="J53" s="28">
        <v>4.2488717922659599E-3</v>
      </c>
    </row>
    <row r="54" spans="1:10" x14ac:dyDescent="0.25">
      <c r="A54" s="27" t="s">
        <v>306</v>
      </c>
      <c r="B54" s="1">
        <v>5.5201546659074271E-2</v>
      </c>
      <c r="C54" s="1">
        <v>-6.0136814195499719E-3</v>
      </c>
      <c r="D54" s="1">
        <v>1.8017690580025017E-2</v>
      </c>
      <c r="E54" s="1" t="s">
        <v>912</v>
      </c>
      <c r="F54" s="1" t="s">
        <v>731</v>
      </c>
      <c r="G54" s="1">
        <v>1.2338337304991535E-3</v>
      </c>
      <c r="H54" s="1">
        <v>3.6127843964113646E-4</v>
      </c>
      <c r="I54" s="1">
        <v>6.8322711730410318E-4</v>
      </c>
      <c r="J54" s="28">
        <v>7.1761321484918508E-4</v>
      </c>
    </row>
    <row r="55" spans="1:10" x14ac:dyDescent="0.25">
      <c r="A55" s="27" t="s">
        <v>554</v>
      </c>
      <c r="B55" s="1">
        <v>5.4990487525344439E-2</v>
      </c>
      <c r="C55" s="1">
        <v>6.1571503540897706E-3</v>
      </c>
      <c r="D55" s="1">
        <v>-4.1018097335626884E-2</v>
      </c>
      <c r="E55" s="1" t="s">
        <v>954</v>
      </c>
      <c r="F55" s="1" t="s">
        <v>765</v>
      </c>
      <c r="G55" s="1">
        <v>3.2280788494976867E-4</v>
      </c>
      <c r="H55" s="1">
        <v>3.2202301162946324E-4</v>
      </c>
      <c r="I55" s="1">
        <v>4.6656070498987012E-4</v>
      </c>
      <c r="J55" s="28">
        <v>3.2909624887343301E-4</v>
      </c>
    </row>
    <row r="56" spans="1:10" x14ac:dyDescent="0.25">
      <c r="A56" s="27" t="s">
        <v>458</v>
      </c>
      <c r="B56" s="1">
        <v>5.4846475342149023E-2</v>
      </c>
      <c r="C56" s="1">
        <v>-2.8893192399876744E-2</v>
      </c>
      <c r="D56" s="1">
        <v>9.2790653390355353E-3</v>
      </c>
      <c r="E56" s="1" t="s">
        <v>955</v>
      </c>
      <c r="F56" s="1" t="s">
        <v>731</v>
      </c>
      <c r="G56" s="1">
        <v>5.9257222072938744E-4</v>
      </c>
      <c r="H56" s="1">
        <v>3.8152732035234594E-4</v>
      </c>
      <c r="I56" s="1">
        <v>2.9115504575366222E-4</v>
      </c>
      <c r="J56" s="28">
        <v>6.9037874013881141E-4</v>
      </c>
    </row>
    <row r="57" spans="1:10" x14ac:dyDescent="0.25">
      <c r="A57" s="27" t="s">
        <v>264</v>
      </c>
      <c r="B57" s="1">
        <v>5.4840404802291076E-2</v>
      </c>
      <c r="C57" s="1">
        <v>-8.9875622846667683E-2</v>
      </c>
      <c r="D57" s="1">
        <v>3.7414253391510971E-2</v>
      </c>
      <c r="E57" s="1" t="s">
        <v>956</v>
      </c>
      <c r="F57" s="1" t="s">
        <v>766</v>
      </c>
      <c r="G57" s="1">
        <v>6.6580059507167588E-4</v>
      </c>
      <c r="H57" s="1">
        <v>9.1419520829829606E-4</v>
      </c>
      <c r="I57" s="1">
        <v>1.1906616252050784E-3</v>
      </c>
      <c r="J57" s="28">
        <v>9.5113730139824567E-4</v>
      </c>
    </row>
    <row r="58" spans="1:10" x14ac:dyDescent="0.25">
      <c r="A58" s="27" t="s">
        <v>360</v>
      </c>
      <c r="B58" s="1">
        <v>5.4728462672927122E-2</v>
      </c>
      <c r="C58" s="1">
        <v>-3.4048533860897643E-4</v>
      </c>
      <c r="D58" s="1">
        <v>-1.1403576303691838E-3</v>
      </c>
      <c r="E58" s="1" t="s">
        <v>957</v>
      </c>
      <c r="F58" s="1" t="s">
        <v>754</v>
      </c>
      <c r="G58" s="1">
        <v>7.2714447961384928E-4</v>
      </c>
      <c r="H58" s="1">
        <v>4.7328825453845199E-4</v>
      </c>
      <c r="I58" s="1">
        <v>1.0272071353690795E-3</v>
      </c>
      <c r="J58" s="28">
        <v>5.2499896909647325E-4</v>
      </c>
    </row>
    <row r="59" spans="1:10" x14ac:dyDescent="0.25">
      <c r="A59" s="27" t="s">
        <v>446</v>
      </c>
      <c r="B59" s="1">
        <v>5.3814016037744071E-2</v>
      </c>
      <c r="C59" s="1">
        <v>-2.4456690679120789E-3</v>
      </c>
      <c r="D59" s="1">
        <v>6.2408560550682897E-2</v>
      </c>
      <c r="E59" s="1" t="s">
        <v>958</v>
      </c>
      <c r="F59" s="1" t="s">
        <v>767</v>
      </c>
      <c r="G59" s="1">
        <v>4.9425214604413765E-4</v>
      </c>
      <c r="H59" s="1">
        <v>1.5048718793381379E-4</v>
      </c>
      <c r="I59" s="1">
        <v>4.4717672568559129E-4</v>
      </c>
      <c r="J59" s="28">
        <v>4.5062588469814766E-4</v>
      </c>
    </row>
    <row r="60" spans="1:10" x14ac:dyDescent="0.25">
      <c r="A60" s="27" t="s">
        <v>418</v>
      </c>
      <c r="B60" s="1">
        <v>5.3220377437976342E-2</v>
      </c>
      <c r="C60" s="1">
        <v>2.9600728539040263E-3</v>
      </c>
      <c r="D60" s="1">
        <v>-4.6514264875445006E-3</v>
      </c>
      <c r="E60" s="1" t="s">
        <v>959</v>
      </c>
      <c r="F60" s="1" t="s">
        <v>768</v>
      </c>
      <c r="G60" s="1">
        <v>8.0423779788725699E-4</v>
      </c>
      <c r="H60" s="1">
        <v>1.0034548104778914E-3</v>
      </c>
      <c r="I60" s="1">
        <v>1.8894418196213297E-3</v>
      </c>
      <c r="J60" s="28">
        <v>1.2789216722946977E-3</v>
      </c>
    </row>
    <row r="61" spans="1:10" x14ac:dyDescent="0.25">
      <c r="A61" s="27" t="s">
        <v>278</v>
      </c>
      <c r="B61" s="1">
        <v>5.2478212120649147E-2</v>
      </c>
      <c r="C61" s="1">
        <v>-4.276382901013457E-2</v>
      </c>
      <c r="D61" s="1">
        <v>4.0492874052324143E-2</v>
      </c>
      <c r="E61" s="1" t="s">
        <v>960</v>
      </c>
      <c r="F61" s="1" t="s">
        <v>751</v>
      </c>
      <c r="G61" s="1">
        <v>8.2908116478141276E-4</v>
      </c>
      <c r="H61" s="1">
        <v>6.0164995582413533E-4</v>
      </c>
      <c r="I61" s="1">
        <v>1.6501975355772171E-3</v>
      </c>
      <c r="J61" s="28">
        <v>1.7022923747970929E-3</v>
      </c>
    </row>
    <row r="62" spans="1:10" x14ac:dyDescent="0.25">
      <c r="A62" s="27" t="s">
        <v>101</v>
      </c>
      <c r="B62" s="1">
        <v>5.1786200246997635E-2</v>
      </c>
      <c r="C62" s="1">
        <v>1.2287600016322876E-2</v>
      </c>
      <c r="D62" s="1">
        <v>2.3821398061261979E-2</v>
      </c>
      <c r="E62" s="1" t="s">
        <v>961</v>
      </c>
      <c r="F62" s="1" t="s">
        <v>769</v>
      </c>
      <c r="G62" s="1">
        <v>1.8942431545259288E-3</v>
      </c>
      <c r="H62" s="1">
        <v>1.5134106544268022E-3</v>
      </c>
      <c r="I62" s="1">
        <v>2.1616965419676525E-3</v>
      </c>
      <c r="J62" s="28">
        <v>1.6138097049405236E-3</v>
      </c>
    </row>
    <row r="63" spans="1:10" x14ac:dyDescent="0.25">
      <c r="A63" s="27" t="s">
        <v>714</v>
      </c>
      <c r="B63" s="1">
        <v>5.0775574651784887E-2</v>
      </c>
      <c r="C63" s="1">
        <v>-5.7657541516165429E-2</v>
      </c>
      <c r="D63" s="1">
        <v>3.0359570711509975E-2</v>
      </c>
      <c r="E63" s="1" t="s">
        <v>962</v>
      </c>
      <c r="F63" s="1" t="s">
        <v>731</v>
      </c>
      <c r="G63" s="1">
        <v>1.390022008105949E-4</v>
      </c>
      <c r="H63" s="1">
        <v>1.0757824401480586E-4</v>
      </c>
      <c r="I63" s="1">
        <v>2.0619811790185329E-4</v>
      </c>
      <c r="J63" s="28">
        <v>2.4015598544578515E-4</v>
      </c>
    </row>
    <row r="64" spans="1:10" x14ac:dyDescent="0.25">
      <c r="A64" s="27" t="s">
        <v>434</v>
      </c>
      <c r="B64" s="1">
        <v>4.964518226813841E-2</v>
      </c>
      <c r="C64" s="1">
        <v>8.410549249797275E-2</v>
      </c>
      <c r="D64" s="1">
        <v>2.5052700086231214E-2</v>
      </c>
      <c r="E64" s="1" t="s">
        <v>963</v>
      </c>
      <c r="F64" s="1" t="s">
        <v>770</v>
      </c>
      <c r="G64" s="1">
        <v>1.0228549907924578E-3</v>
      </c>
      <c r="H64" s="1">
        <v>6.857220243344284E-4</v>
      </c>
      <c r="I64" s="1">
        <v>1.0534414081042477E-3</v>
      </c>
      <c r="J64" s="28">
        <v>8.1446085981216746E-4</v>
      </c>
    </row>
    <row r="65" spans="1:10" x14ac:dyDescent="0.25">
      <c r="A65" s="27" t="s">
        <v>230</v>
      </c>
      <c r="B65" s="1">
        <v>4.9431965017755881E-2</v>
      </c>
      <c r="C65" s="1">
        <v>3.6044903754187688E-2</v>
      </c>
      <c r="D65" s="1">
        <v>-2.2110667513407966E-2</v>
      </c>
      <c r="E65" s="1" t="s">
        <v>964</v>
      </c>
      <c r="F65" s="1" t="s">
        <v>771</v>
      </c>
      <c r="G65" s="1">
        <v>1.0652499442298858E-3</v>
      </c>
      <c r="H65" s="1">
        <v>1.1404382947523804E-3</v>
      </c>
      <c r="I65" s="1">
        <v>1.5570037109422119E-3</v>
      </c>
      <c r="J65" s="28">
        <v>1.3254593271895658E-3</v>
      </c>
    </row>
    <row r="66" spans="1:10" x14ac:dyDescent="0.25">
      <c r="A66" s="27" t="s">
        <v>576</v>
      </c>
      <c r="B66" s="1">
        <v>4.9375880222529464E-2</v>
      </c>
      <c r="C66" s="1">
        <v>1.8211451501843712E-2</v>
      </c>
      <c r="D66" s="1">
        <v>2.6073923554823086E-2</v>
      </c>
      <c r="E66" s="1" t="s">
        <v>965</v>
      </c>
      <c r="F66" s="1" t="s">
        <v>772</v>
      </c>
      <c r="G66" s="1">
        <v>5.0610969923616043E-4</v>
      </c>
      <c r="H66" s="1">
        <v>3.1282998942692812E-4</v>
      </c>
      <c r="I66" s="1">
        <v>6.6220566270477205E-4</v>
      </c>
      <c r="J66" s="28">
        <v>5.8571233270497648E-4</v>
      </c>
    </row>
    <row r="67" spans="1:10" x14ac:dyDescent="0.25">
      <c r="A67" s="27" t="s">
        <v>664</v>
      </c>
      <c r="B67" s="1">
        <v>4.8308763809040312E-2</v>
      </c>
      <c r="C67" s="1">
        <v>-6.8537581825332469E-3</v>
      </c>
      <c r="D67" s="1">
        <v>3.5465747939353726E-2</v>
      </c>
      <c r="E67" s="1" t="s">
        <v>965</v>
      </c>
      <c r="F67" s="1" t="s">
        <v>772</v>
      </c>
      <c r="G67" s="1">
        <v>2.1248801854437628E-4</v>
      </c>
      <c r="H67" s="1">
        <v>1.5048718793381379E-4</v>
      </c>
      <c r="I67" s="1">
        <v>2.7791007024985267E-4</v>
      </c>
      <c r="J67" s="28">
        <v>3.6878288243084829E-4</v>
      </c>
    </row>
    <row r="68" spans="1:10" x14ac:dyDescent="0.25">
      <c r="A68" s="27" t="s">
        <v>535</v>
      </c>
      <c r="B68" s="1">
        <v>4.830876380904027E-2</v>
      </c>
      <c r="C68" s="1">
        <v>-6.8537581825332851E-3</v>
      </c>
      <c r="D68" s="1">
        <v>3.5465747939353719E-2</v>
      </c>
      <c r="E68" s="1" t="s">
        <v>966</v>
      </c>
      <c r="F68" s="1" t="s">
        <v>765</v>
      </c>
      <c r="G68" s="1">
        <v>5.7898111474935564E-4</v>
      </c>
      <c r="H68" s="1">
        <v>2.9505836222944371E-4</v>
      </c>
      <c r="I68" s="1">
        <v>7.5724120058904816E-4</v>
      </c>
      <c r="J68" s="28">
        <v>1.0048487713941465E-3</v>
      </c>
    </row>
    <row r="69" spans="1:10" x14ac:dyDescent="0.25">
      <c r="A69" s="27" t="s">
        <v>175</v>
      </c>
      <c r="B69" s="1">
        <v>4.7401487529804304E-2</v>
      </c>
      <c r="C69" s="1">
        <v>2.8522628181293183E-2</v>
      </c>
      <c r="D69" s="1">
        <v>1.4900755198277833E-2</v>
      </c>
      <c r="E69" s="1" t="s">
        <v>967</v>
      </c>
      <c r="F69" s="1" t="s">
        <v>773</v>
      </c>
      <c r="G69" s="1">
        <v>2.817474213191794E-3</v>
      </c>
      <c r="H69" s="1">
        <v>1.8423301183375983E-3</v>
      </c>
      <c r="I69" s="1">
        <v>3.6945119290106702E-3</v>
      </c>
      <c r="J69" s="28">
        <v>2.246310953960422E-3</v>
      </c>
    </row>
    <row r="70" spans="1:10" x14ac:dyDescent="0.25">
      <c r="A70" s="27" t="s">
        <v>88</v>
      </c>
      <c r="B70" s="1">
        <v>4.7329479308326206E-2</v>
      </c>
      <c r="C70" s="1">
        <v>-2.9557915685741228E-2</v>
      </c>
      <c r="D70" s="1">
        <v>1.9412914726165117E-2</v>
      </c>
      <c r="E70" s="1" t="s">
        <v>968</v>
      </c>
      <c r="F70" s="1" t="s">
        <v>774</v>
      </c>
      <c r="G70" s="1">
        <v>6.3585692240621181E-4</v>
      </c>
      <c r="H70" s="1">
        <v>1E-4</v>
      </c>
      <c r="I70" s="1">
        <v>2.2307916449785473E-3</v>
      </c>
      <c r="J70" s="28">
        <v>9.7245797246941232E-4</v>
      </c>
    </row>
    <row r="71" spans="1:10" x14ac:dyDescent="0.25">
      <c r="A71" s="27" t="s">
        <v>222</v>
      </c>
      <c r="B71" s="1">
        <v>4.7245332271489249E-2</v>
      </c>
      <c r="C71" s="1">
        <v>-1.7106105070914722E-2</v>
      </c>
      <c r="D71" s="1">
        <v>7.8230481590855216E-2</v>
      </c>
      <c r="E71" s="1" t="s">
        <v>969</v>
      </c>
      <c r="F71" s="1" t="s">
        <v>775</v>
      </c>
      <c r="G71" s="1">
        <v>2.3030423577866995E-3</v>
      </c>
      <c r="H71" s="1">
        <v>5.4169757781437865E-4</v>
      </c>
      <c r="I71" s="1">
        <v>2.2284609527831794E-3</v>
      </c>
      <c r="J71" s="28">
        <v>2.0751267164112511E-3</v>
      </c>
    </row>
    <row r="72" spans="1:10" x14ac:dyDescent="0.25">
      <c r="A72" s="27" t="s">
        <v>104</v>
      </c>
      <c r="B72" s="1">
        <v>4.5967558717186836E-2</v>
      </c>
      <c r="C72" s="1">
        <v>4.6135480404115581E-2</v>
      </c>
      <c r="D72" s="1">
        <v>1.2903424721525895E-2</v>
      </c>
      <c r="E72" s="1" t="s">
        <v>970</v>
      </c>
      <c r="F72" s="1" t="s">
        <v>758</v>
      </c>
      <c r="G72" s="1">
        <v>2.5379421561428435E-3</v>
      </c>
      <c r="H72" s="1">
        <v>1.3939823568038733E-3</v>
      </c>
      <c r="I72" s="1">
        <v>2.1104381213513834E-3</v>
      </c>
      <c r="J72" s="28">
        <v>1.8135472611185146E-3</v>
      </c>
    </row>
    <row r="73" spans="1:10" x14ac:dyDescent="0.25">
      <c r="A73" s="27" t="s">
        <v>5</v>
      </c>
      <c r="B73" s="1">
        <v>4.5692939590340022E-2</v>
      </c>
      <c r="C73" s="1">
        <v>-8.0859794571046934E-4</v>
      </c>
      <c r="D73" s="1">
        <v>7.9134857608862796E-2</v>
      </c>
      <c r="E73" s="1" t="s">
        <v>971</v>
      </c>
      <c r="F73" s="1" t="s">
        <v>776</v>
      </c>
      <c r="G73" s="1">
        <v>2.8132875136682458E-3</v>
      </c>
      <c r="H73" s="1">
        <v>1E-4</v>
      </c>
      <c r="I73" s="1">
        <v>2.2931975477133836E-3</v>
      </c>
      <c r="J73" s="28">
        <v>6.3470528217008358E-4</v>
      </c>
    </row>
    <row r="74" spans="1:10" x14ac:dyDescent="0.25">
      <c r="A74" s="27" t="s">
        <v>480</v>
      </c>
      <c r="B74" s="1">
        <v>4.557215982182445E-2</v>
      </c>
      <c r="C74" s="1">
        <v>-7.0383849637012941E-2</v>
      </c>
      <c r="D74" s="1">
        <v>-1.8618168287474077E-2</v>
      </c>
      <c r="E74" s="1" t="s">
        <v>972</v>
      </c>
      <c r="F74" s="1" t="s">
        <v>777</v>
      </c>
      <c r="G74" s="1">
        <v>3.8698382055192153E-4</v>
      </c>
      <c r="H74" s="1">
        <v>3.7432330682781459E-4</v>
      </c>
      <c r="I74" s="1">
        <v>2.9780320305477858E-4</v>
      </c>
      <c r="J74" s="28">
        <v>4.5326863587490151E-4</v>
      </c>
    </row>
    <row r="75" spans="1:10" x14ac:dyDescent="0.25">
      <c r="A75" s="27" t="s">
        <v>279</v>
      </c>
      <c r="B75" s="1">
        <v>4.5426923531137246E-2</v>
      </c>
      <c r="C75" s="1">
        <v>-5.0811927328438401E-2</v>
      </c>
      <c r="D75" s="1">
        <v>6.9515476149854941E-2</v>
      </c>
      <c r="E75" s="1" t="s">
        <v>973</v>
      </c>
      <c r="F75" s="1" t="s">
        <v>775</v>
      </c>
      <c r="G75" s="1">
        <v>1.1451961832538507E-3</v>
      </c>
      <c r="H75" s="1">
        <v>4.7721283260096373E-4</v>
      </c>
      <c r="I75" s="1">
        <v>1.4647875129904819E-3</v>
      </c>
      <c r="J75" s="28">
        <v>1.7545014458606849E-3</v>
      </c>
    </row>
    <row r="76" spans="1:10" x14ac:dyDescent="0.25">
      <c r="A76" s="27" t="s">
        <v>14</v>
      </c>
      <c r="B76" s="1">
        <v>4.5361781781613764E-2</v>
      </c>
      <c r="C76" s="1">
        <v>3.3165658795255679E-3</v>
      </c>
      <c r="D76" s="1">
        <v>1.8998795724035431E-2</v>
      </c>
      <c r="E76" s="1" t="s">
        <v>974</v>
      </c>
      <c r="F76" s="1" t="s">
        <v>731</v>
      </c>
      <c r="G76" s="1">
        <v>3.3924410130317059E-3</v>
      </c>
      <c r="H76" s="1">
        <v>2.2612399107030702E-3</v>
      </c>
      <c r="I76" s="1">
        <v>3.7427646096031002E-3</v>
      </c>
      <c r="J76" s="28">
        <v>3.5282258308530806E-3</v>
      </c>
    </row>
    <row r="77" spans="1:10" x14ac:dyDescent="0.25">
      <c r="A77" s="27" t="s">
        <v>390</v>
      </c>
      <c r="B77" s="1">
        <v>4.5210068125391425E-2</v>
      </c>
      <c r="C77" s="1">
        <v>-2.2750992588473525E-2</v>
      </c>
      <c r="D77" s="1">
        <v>2.5566880205238431E-2</v>
      </c>
      <c r="E77" s="1" t="s">
        <v>975</v>
      </c>
      <c r="F77" s="1" t="s">
        <v>761</v>
      </c>
      <c r="G77" s="1">
        <v>1.4766487889481216E-3</v>
      </c>
      <c r="H77" s="1">
        <v>1E-4</v>
      </c>
      <c r="I77" s="1">
        <v>5.0765084793345913E-4</v>
      </c>
      <c r="J77" s="28">
        <v>1.0477482454050785E-3</v>
      </c>
    </row>
    <row r="78" spans="1:10" x14ac:dyDescent="0.25">
      <c r="A78" s="27" t="s">
        <v>265</v>
      </c>
      <c r="B78" s="1">
        <v>4.4530882057406983E-2</v>
      </c>
      <c r="C78" s="1">
        <v>2.2378872948525955E-3</v>
      </c>
      <c r="D78" s="1">
        <v>-6.1974207769373429E-2</v>
      </c>
      <c r="E78" s="1" t="s">
        <v>976</v>
      </c>
      <c r="F78" s="1" t="s">
        <v>774</v>
      </c>
      <c r="G78" s="1">
        <v>1.4910057284722698E-3</v>
      </c>
      <c r="H78" s="1">
        <v>1.6461755191116119E-3</v>
      </c>
      <c r="I78" s="1">
        <v>9.6555675157674952E-4</v>
      </c>
      <c r="J78" s="28">
        <v>1.7457220242711499E-3</v>
      </c>
    </row>
    <row r="79" spans="1:10" x14ac:dyDescent="0.25">
      <c r="A79" s="27" t="s">
        <v>215</v>
      </c>
      <c r="B79" s="1">
        <v>4.3854117920858519E-2</v>
      </c>
      <c r="C79" s="1">
        <v>-7.2189013442340976E-3</v>
      </c>
      <c r="D79" s="1">
        <v>-5.7016473669751246E-3</v>
      </c>
      <c r="E79" s="1" t="s">
        <v>977</v>
      </c>
      <c r="F79" s="1" t="s">
        <v>778</v>
      </c>
      <c r="G79" s="1">
        <v>1.8034650720747992E-3</v>
      </c>
      <c r="H79" s="1">
        <v>1.3631705598389041E-3</v>
      </c>
      <c r="I79" s="1">
        <v>1.4219096384583917E-3</v>
      </c>
      <c r="J79" s="28">
        <v>1.1187528529806904E-3</v>
      </c>
    </row>
    <row r="80" spans="1:10" x14ac:dyDescent="0.25">
      <c r="A80" s="27" t="s">
        <v>370</v>
      </c>
      <c r="B80" s="1">
        <v>4.381155595913195E-2</v>
      </c>
      <c r="C80" s="1">
        <v>-8.7704963463846024E-3</v>
      </c>
      <c r="D80" s="1">
        <v>-5.6114072498006078E-3</v>
      </c>
      <c r="E80" s="1" t="s">
        <v>978</v>
      </c>
      <c r="F80" s="1" t="s">
        <v>774</v>
      </c>
      <c r="G80" s="1">
        <v>8.0931712471195131E-4</v>
      </c>
      <c r="H80" s="1">
        <v>6.2790457375934178E-4</v>
      </c>
      <c r="I80" s="1">
        <v>6.5047430439946934E-4</v>
      </c>
      <c r="J80" s="28">
        <v>7.3196971652873691E-4</v>
      </c>
    </row>
    <row r="81" spans="1:10" x14ac:dyDescent="0.25">
      <c r="A81" s="27" t="s">
        <v>9</v>
      </c>
      <c r="B81" s="1">
        <v>4.3778380194127081E-2</v>
      </c>
      <c r="C81" s="1">
        <v>-7.8008114873856288E-3</v>
      </c>
      <c r="D81" s="1">
        <v>-6.1992239037727895E-2</v>
      </c>
      <c r="E81" s="1" t="s">
        <v>979</v>
      </c>
      <c r="F81" s="1" t="s">
        <v>778</v>
      </c>
      <c r="G81" s="1">
        <v>3.1298912571610846E-3</v>
      </c>
      <c r="H81" s="1">
        <v>4.4796520846857799E-3</v>
      </c>
      <c r="I81" s="1">
        <v>3.5190650637137969E-3</v>
      </c>
      <c r="J81" s="28">
        <v>4.3525611855340573E-3</v>
      </c>
    </row>
    <row r="82" spans="1:10" x14ac:dyDescent="0.25">
      <c r="A82" s="27" t="s">
        <v>368</v>
      </c>
      <c r="B82" s="1">
        <v>4.3682800798820941E-2</v>
      </c>
      <c r="C82" s="1">
        <v>-1.3251001318459386E-2</v>
      </c>
      <c r="D82" s="1">
        <v>4.9161735619133597E-2</v>
      </c>
      <c r="E82" s="1" t="s">
        <v>980</v>
      </c>
      <c r="F82" s="1" t="s">
        <v>779</v>
      </c>
      <c r="G82" s="1">
        <v>7.2367509905465392E-4</v>
      </c>
      <c r="H82" s="1">
        <v>2.1098373806575476E-4</v>
      </c>
      <c r="I82" s="1">
        <v>4.7848864269105072E-4</v>
      </c>
      <c r="J82" s="28">
        <v>8.4715893996382757E-4</v>
      </c>
    </row>
    <row r="83" spans="1:10" x14ac:dyDescent="0.25">
      <c r="A83" s="27" t="s">
        <v>363</v>
      </c>
      <c r="B83" s="1">
        <v>4.3282635794000837E-2</v>
      </c>
      <c r="C83" s="1">
        <v>1.8704013176283712E-2</v>
      </c>
      <c r="D83" s="1">
        <v>-2.8617053464351883E-2</v>
      </c>
      <c r="E83" s="1" t="s">
        <v>981</v>
      </c>
      <c r="F83" s="1" t="s">
        <v>780</v>
      </c>
      <c r="G83" s="1">
        <v>2.1392861528027039E-3</v>
      </c>
      <c r="H83" s="1">
        <v>1.8321840523445624E-3</v>
      </c>
      <c r="I83" s="1">
        <v>1.5531674080196192E-3</v>
      </c>
      <c r="J83" s="28">
        <v>1.8909623284751578E-3</v>
      </c>
    </row>
    <row r="84" spans="1:10" x14ac:dyDescent="0.25">
      <c r="A84" s="27" t="s">
        <v>56</v>
      </c>
      <c r="B84" s="1">
        <v>4.3136425309659519E-2</v>
      </c>
      <c r="C84" s="1">
        <v>0.10384925167684964</v>
      </c>
      <c r="D84" s="1">
        <v>5.9686635388799007E-3</v>
      </c>
      <c r="E84" s="1" t="s">
        <v>912</v>
      </c>
      <c r="F84" s="1" t="s">
        <v>731</v>
      </c>
      <c r="G84" s="1">
        <v>4.547750947585842E-3</v>
      </c>
      <c r="H84" s="1">
        <v>2.7476662199715884E-3</v>
      </c>
      <c r="I84" s="1">
        <v>3.4134082184534703E-3</v>
      </c>
      <c r="J84" s="28">
        <v>2.6317521687910278E-3</v>
      </c>
    </row>
    <row r="85" spans="1:10" x14ac:dyDescent="0.25">
      <c r="A85" s="27" t="s">
        <v>149</v>
      </c>
      <c r="B85" s="1">
        <v>4.2711002242389599E-2</v>
      </c>
      <c r="C85" s="1">
        <v>1.1335053342605154E-2</v>
      </c>
      <c r="D85" s="1">
        <v>-5.4679189142358212E-2</v>
      </c>
      <c r="E85" s="1" t="s">
        <v>982</v>
      </c>
      <c r="F85" s="1" t="s">
        <v>781</v>
      </c>
      <c r="G85" s="1">
        <v>1.1931358517670921E-3</v>
      </c>
      <c r="H85" s="1">
        <v>1.4392602255762557E-3</v>
      </c>
      <c r="I85" s="1">
        <v>1.1589022706337878E-3</v>
      </c>
      <c r="J85" s="28">
        <v>1.4661678539081172E-3</v>
      </c>
    </row>
    <row r="86" spans="1:10" x14ac:dyDescent="0.25">
      <c r="A86" s="27" t="s">
        <v>218</v>
      </c>
      <c r="B86" s="1">
        <v>4.2526986950723836E-2</v>
      </c>
      <c r="C86" s="1">
        <v>3.2228413010744104E-2</v>
      </c>
      <c r="D86" s="1">
        <v>4.8250756989216104E-2</v>
      </c>
      <c r="E86" s="1" t="s">
        <v>983</v>
      </c>
      <c r="F86" s="1" t="s">
        <v>782</v>
      </c>
      <c r="G86" s="1">
        <v>1.6401176609710294E-3</v>
      </c>
      <c r="H86" s="1">
        <v>1E-4</v>
      </c>
      <c r="I86" s="1">
        <v>7.4652845989865875E-4</v>
      </c>
      <c r="J86" s="28">
        <v>3.8234681826910676E-4</v>
      </c>
    </row>
    <row r="87" spans="1:10" x14ac:dyDescent="0.25">
      <c r="A87" s="27" t="s">
        <v>497</v>
      </c>
      <c r="B87" s="1">
        <v>4.1999409032004158E-2</v>
      </c>
      <c r="C87" s="1">
        <v>2.8039969177289324E-2</v>
      </c>
      <c r="D87" s="1">
        <v>5.0206806477523916E-2</v>
      </c>
      <c r="E87" s="1" t="s">
        <v>984</v>
      </c>
      <c r="F87" s="1" t="s">
        <v>783</v>
      </c>
      <c r="G87" s="1">
        <v>7.0908923042336798E-4</v>
      </c>
      <c r="H87" s="1">
        <v>2.4388092110796275E-4</v>
      </c>
      <c r="I87" s="1">
        <v>1.0947107198973898E-3</v>
      </c>
      <c r="J87" s="28">
        <v>4.7877047420547231E-4</v>
      </c>
    </row>
    <row r="88" spans="1:10" x14ac:dyDescent="0.25">
      <c r="A88" s="27" t="s">
        <v>255</v>
      </c>
      <c r="B88" s="1">
        <v>4.1989891467439512E-2</v>
      </c>
      <c r="C88" s="1">
        <v>-2.5296899181508699E-3</v>
      </c>
      <c r="D88" s="1">
        <v>-6.7591331844646801E-2</v>
      </c>
      <c r="E88" s="1" t="s">
        <v>985</v>
      </c>
      <c r="F88" s="1" t="s">
        <v>784</v>
      </c>
      <c r="G88" s="1">
        <v>9.3281154058030401E-4</v>
      </c>
      <c r="H88" s="1">
        <v>1.1724374905025833E-3</v>
      </c>
      <c r="I88" s="1">
        <v>4.2963097233203245E-4</v>
      </c>
      <c r="J88" s="28">
        <v>1.2503530221714134E-3</v>
      </c>
    </row>
    <row r="89" spans="1:10" x14ac:dyDescent="0.25">
      <c r="A89" s="27" t="s">
        <v>471</v>
      </c>
      <c r="B89" s="1">
        <v>4.1956323825660849E-2</v>
      </c>
      <c r="C89" s="1">
        <v>-3.5330203411702399E-2</v>
      </c>
      <c r="D89" s="1">
        <v>2.0767979306903821E-2</v>
      </c>
      <c r="E89" s="1" t="s">
        <v>986</v>
      </c>
      <c r="F89" s="1" t="s">
        <v>785</v>
      </c>
      <c r="G89" s="1">
        <v>4.7077621428338862E-4</v>
      </c>
      <c r="H89" s="1">
        <v>3.4429903243207412E-4</v>
      </c>
      <c r="I89" s="1">
        <v>3.7036742377173827E-4</v>
      </c>
      <c r="J89" s="28">
        <v>1.0589992053611132E-3</v>
      </c>
    </row>
    <row r="90" spans="1:10" x14ac:dyDescent="0.25">
      <c r="A90" s="27" t="s">
        <v>284</v>
      </c>
      <c r="B90" s="1">
        <v>4.1672478002140675E-2</v>
      </c>
      <c r="C90" s="1">
        <v>2.841039338616869E-2</v>
      </c>
      <c r="D90" s="1">
        <v>4.0825349497463796E-2</v>
      </c>
      <c r="E90" s="1" t="s">
        <v>987</v>
      </c>
      <c r="F90" s="1" t="s">
        <v>786</v>
      </c>
      <c r="G90" s="1">
        <v>8.9319416427753216E-4</v>
      </c>
      <c r="H90" s="1">
        <v>5.0523849648720723E-4</v>
      </c>
      <c r="I90" s="1">
        <v>1.0827271442646448E-3</v>
      </c>
      <c r="J90" s="28">
        <v>4.5932465270125984E-4</v>
      </c>
    </row>
    <row r="91" spans="1:10" x14ac:dyDescent="0.25">
      <c r="A91" s="27" t="s">
        <v>132</v>
      </c>
      <c r="B91" s="1">
        <v>4.1414552684775438E-2</v>
      </c>
      <c r="C91" s="1">
        <v>-1.5469412937960647E-2</v>
      </c>
      <c r="D91" s="1">
        <v>2.1106157379802274E-3</v>
      </c>
      <c r="E91" s="1" t="s">
        <v>988</v>
      </c>
      <c r="F91" s="1" t="s">
        <v>787</v>
      </c>
      <c r="G91" s="1">
        <v>1.539218205593798E-3</v>
      </c>
      <c r="H91" s="1">
        <v>1.3649609569761315E-3</v>
      </c>
      <c r="I91" s="1">
        <v>2.7160725912165006E-3</v>
      </c>
      <c r="J91" s="28">
        <v>2.3938523710273617E-3</v>
      </c>
    </row>
    <row r="92" spans="1:10" x14ac:dyDescent="0.25">
      <c r="A92" s="27" t="s">
        <v>604</v>
      </c>
      <c r="B92" s="1">
        <v>4.1347415118680175E-2</v>
      </c>
      <c r="C92" s="1">
        <v>-2.7200482753593949E-2</v>
      </c>
      <c r="D92" s="1">
        <v>1.9689592586904191E-2</v>
      </c>
      <c r="E92" s="1" t="s">
        <v>989</v>
      </c>
      <c r="F92" s="1" t="s">
        <v>731</v>
      </c>
      <c r="G92" s="1">
        <v>3.3601741889755426E-4</v>
      </c>
      <c r="H92" s="1">
        <v>1.8809511837295436E-4</v>
      </c>
      <c r="I92" s="1">
        <v>3.3403471934902244E-4</v>
      </c>
      <c r="J92" s="28">
        <v>4.54917140971036E-4</v>
      </c>
    </row>
    <row r="93" spans="1:10" x14ac:dyDescent="0.25">
      <c r="A93" s="27" t="s">
        <v>258</v>
      </c>
      <c r="B93" s="1">
        <v>4.1148433699931673E-2</v>
      </c>
      <c r="C93" s="1">
        <v>2.8742557216530282E-2</v>
      </c>
      <c r="D93" s="1">
        <v>6.0653310588725508E-2</v>
      </c>
      <c r="E93" s="1" t="s">
        <v>990</v>
      </c>
      <c r="F93" s="1" t="s">
        <v>788</v>
      </c>
      <c r="G93" s="1">
        <v>1.0176941214295049E-3</v>
      </c>
      <c r="H93" s="1">
        <v>4.665814428328144E-4</v>
      </c>
      <c r="I93" s="1">
        <v>8.8483981512355373E-4</v>
      </c>
      <c r="J93" s="28">
        <v>9.0458344441010977E-4</v>
      </c>
    </row>
    <row r="94" spans="1:10" x14ac:dyDescent="0.25">
      <c r="A94" s="27" t="s">
        <v>211</v>
      </c>
      <c r="B94" s="1">
        <v>4.1088635299023957E-2</v>
      </c>
      <c r="C94" s="1">
        <v>1.2664950223540264E-2</v>
      </c>
      <c r="D94" s="1">
        <v>6.7321955574121961E-2</v>
      </c>
      <c r="E94" s="1" t="s">
        <v>991</v>
      </c>
      <c r="F94" s="1" t="s">
        <v>789</v>
      </c>
      <c r="G94" s="1">
        <v>1.28945758613903E-3</v>
      </c>
      <c r="H94" s="1">
        <v>5.5949487705526121E-4</v>
      </c>
      <c r="I94" s="1">
        <v>1.3901559140879246E-3</v>
      </c>
      <c r="J94" s="28">
        <v>7.9081961070008643E-4</v>
      </c>
    </row>
    <row r="95" spans="1:10" x14ac:dyDescent="0.25">
      <c r="A95" s="27" t="s">
        <v>662</v>
      </c>
      <c r="B95" s="1">
        <v>4.1049742233509712E-2</v>
      </c>
      <c r="C95" s="1">
        <v>4.8455622248098469E-2</v>
      </c>
      <c r="D95" s="1">
        <v>6.4006254295479502E-3</v>
      </c>
      <c r="E95" s="1" t="s">
        <v>992</v>
      </c>
      <c r="F95" s="1" t="s">
        <v>790</v>
      </c>
      <c r="G95" s="1">
        <v>5.0958447178496428E-4</v>
      </c>
      <c r="H95" s="1">
        <v>3.6063122839665769E-4</v>
      </c>
      <c r="I95" s="1">
        <v>5.6314882654408596E-4</v>
      </c>
      <c r="J95" s="28">
        <v>2.0153297779222643E-4</v>
      </c>
    </row>
    <row r="96" spans="1:10" x14ac:dyDescent="0.25">
      <c r="A96" s="27" t="s">
        <v>11</v>
      </c>
      <c r="B96" s="1">
        <v>4.0360639029370642E-2</v>
      </c>
      <c r="C96" s="1">
        <v>-1.414090577459731E-2</v>
      </c>
      <c r="D96" s="1">
        <v>1.6342413897018633E-2</v>
      </c>
      <c r="E96" s="1" t="s">
        <v>993</v>
      </c>
      <c r="F96" s="1" t="s">
        <v>785</v>
      </c>
      <c r="G96" s="1">
        <v>2.9002734056404731E-3</v>
      </c>
      <c r="H96" s="1">
        <v>2.573541494830188E-3</v>
      </c>
      <c r="I96" s="1">
        <v>3.0092977754534555E-3</v>
      </c>
      <c r="J96" s="28">
        <v>3.9679195305333146E-3</v>
      </c>
    </row>
    <row r="97" spans="1:10" x14ac:dyDescent="0.25">
      <c r="A97" s="27" t="s">
        <v>328</v>
      </c>
      <c r="B97" s="1">
        <v>4.0324485869108327E-2</v>
      </c>
      <c r="C97" s="1">
        <v>5.365165604901026E-2</v>
      </c>
      <c r="D97" s="1">
        <v>4.7492316193603942E-3</v>
      </c>
      <c r="E97" s="1" t="s">
        <v>994</v>
      </c>
      <c r="F97" s="1" t="s">
        <v>735</v>
      </c>
      <c r="G97" s="1">
        <v>2.6565869031400444E-3</v>
      </c>
      <c r="H97" s="1">
        <v>1.5883583659411554E-3</v>
      </c>
      <c r="I97" s="1">
        <v>2.2768126527759973E-3</v>
      </c>
      <c r="J97" s="28">
        <v>1.8823498058110281E-3</v>
      </c>
    </row>
    <row r="98" spans="1:10" x14ac:dyDescent="0.25">
      <c r="A98" s="27" t="s">
        <v>46</v>
      </c>
      <c r="B98" s="1">
        <v>4.0216392494205402E-2</v>
      </c>
      <c r="C98" s="1">
        <v>3.7570451226712903E-2</v>
      </c>
      <c r="D98" s="1">
        <v>-2.3065021639508045E-2</v>
      </c>
      <c r="E98" s="1" t="s">
        <v>995</v>
      </c>
      <c r="F98" s="1" t="s">
        <v>774</v>
      </c>
      <c r="G98" s="1">
        <v>3.3557767545163465E-3</v>
      </c>
      <c r="H98" s="1">
        <v>3.3745515686660192E-3</v>
      </c>
      <c r="I98" s="1">
        <v>3.3202124003702976E-3</v>
      </c>
      <c r="J98" s="28">
        <v>3.4352245999890812E-3</v>
      </c>
    </row>
    <row r="99" spans="1:10" x14ac:dyDescent="0.25">
      <c r="A99" s="27" t="s">
        <v>461</v>
      </c>
      <c r="B99" s="1">
        <v>4.0090214287169593E-2</v>
      </c>
      <c r="C99" s="1">
        <v>2.0240191283181105E-2</v>
      </c>
      <c r="D99" s="1">
        <v>-3.7445671463233486E-2</v>
      </c>
      <c r="E99" s="1" t="s">
        <v>996</v>
      </c>
      <c r="F99" s="1" t="s">
        <v>791</v>
      </c>
      <c r="G99" s="1">
        <v>2.7082183128617838E-4</v>
      </c>
      <c r="H99" s="1">
        <v>2.965486308195343E-4</v>
      </c>
      <c r="I99" s="1">
        <v>2.0407561310965494E-4</v>
      </c>
      <c r="J99" s="28">
        <v>2.9912304744814685E-4</v>
      </c>
    </row>
    <row r="100" spans="1:10" x14ac:dyDescent="0.25">
      <c r="A100" s="27" t="s">
        <v>674</v>
      </c>
      <c r="B100" s="1">
        <v>3.9753072833248894E-2</v>
      </c>
      <c r="C100" s="1">
        <v>4.0792317143186596E-2</v>
      </c>
      <c r="D100" s="1">
        <v>4.1722932873282187E-2</v>
      </c>
      <c r="E100" s="1" t="s">
        <v>938</v>
      </c>
      <c r="F100" s="1" t="s">
        <v>735</v>
      </c>
      <c r="G100" s="1">
        <v>3.6997354272546348E-4</v>
      </c>
      <c r="H100" s="1">
        <v>1.7609389662861258E-4</v>
      </c>
      <c r="I100" s="1">
        <v>3.6281006973277476E-4</v>
      </c>
      <c r="J100" s="28">
        <v>1.7351225643980021E-4</v>
      </c>
    </row>
    <row r="101" spans="1:10" x14ac:dyDescent="0.25">
      <c r="A101" s="27" t="s">
        <v>719</v>
      </c>
      <c r="B101" s="1">
        <v>3.9416266881491219E-2</v>
      </c>
      <c r="C101" s="1">
        <v>-3.2219410582677173E-3</v>
      </c>
      <c r="D101" s="1">
        <v>8.3412508262213688E-3</v>
      </c>
      <c r="E101" s="1" t="s">
        <v>997</v>
      </c>
      <c r="F101" s="1" t="s">
        <v>792</v>
      </c>
      <c r="G101" s="1">
        <v>1.1581495012609061E-4</v>
      </c>
      <c r="H101" s="1">
        <v>1.2476397078881998E-4</v>
      </c>
      <c r="I101" s="1">
        <v>1.6729644309295777E-4</v>
      </c>
      <c r="J101" s="28">
        <v>1.9888248403401182E-4</v>
      </c>
    </row>
    <row r="102" spans="1:10" x14ac:dyDescent="0.25">
      <c r="A102" s="27" t="s">
        <v>173</v>
      </c>
      <c r="B102" s="1">
        <v>3.9300080828442843E-2</v>
      </c>
      <c r="C102" s="1">
        <v>1.6301154825139896E-2</v>
      </c>
      <c r="D102" s="1">
        <v>9.3809029862815686E-3</v>
      </c>
      <c r="E102" s="1" t="s">
        <v>998</v>
      </c>
      <c r="F102" s="1" t="s">
        <v>762</v>
      </c>
      <c r="G102" s="1">
        <v>2.0029267938616565E-3</v>
      </c>
      <c r="H102" s="1">
        <v>1.2990812643574408E-3</v>
      </c>
      <c r="I102" s="1">
        <v>1.8496199633435573E-3</v>
      </c>
      <c r="J102" s="28">
        <v>3.3593284795916819E-3</v>
      </c>
    </row>
    <row r="103" spans="1:10" x14ac:dyDescent="0.25">
      <c r="A103" s="29" t="s">
        <v>599</v>
      </c>
      <c r="B103" s="30">
        <v>3.8881734814423974E-2</v>
      </c>
      <c r="C103" s="30">
        <v>4.3143380822712886E-2</v>
      </c>
      <c r="D103" s="30">
        <v>-3.2880153388102629E-2</v>
      </c>
      <c r="E103" s="30" t="s">
        <v>999</v>
      </c>
      <c r="F103" s="30" t="s">
        <v>757</v>
      </c>
      <c r="G103" s="30">
        <v>3.2759452820248095E-4</v>
      </c>
      <c r="H103" s="30">
        <v>4.6253071348949996E-4</v>
      </c>
      <c r="I103" s="30">
        <v>4.2149113805323867E-4</v>
      </c>
      <c r="J103" s="31">
        <v>4.1693422976744497E-4</v>
      </c>
    </row>
    <row r="104" spans="1:10" x14ac:dyDescent="0.25">
      <c r="E104" s="5"/>
      <c r="F104" s="2" t="s">
        <v>727</v>
      </c>
      <c r="G104" s="2">
        <f>SUM(G4:G103)</f>
        <v>0.13319855325097493</v>
      </c>
      <c r="H104" s="2">
        <f t="shared" ref="H104:J104" si="0">SUM(H4:H103)</f>
        <v>9.332784100190708E-2</v>
      </c>
      <c r="I104" s="2">
        <f t="shared" si="0"/>
        <v>0.13770164301403359</v>
      </c>
      <c r="J104" s="2">
        <f t="shared" si="0"/>
        <v>0.13476150622200705</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104"/>
  <sheetViews>
    <sheetView topLeftCell="B1" zoomScaleNormal="100" workbookViewId="0">
      <selection activeCell="B1" sqref="B1"/>
    </sheetView>
  </sheetViews>
  <sheetFormatPr defaultColWidth="9.09765625" defaultRowHeight="13.8" x14ac:dyDescent="0.25"/>
  <cols>
    <col min="1" max="1" width="14.69921875" style="2" bestFit="1" customWidth="1"/>
    <col min="2" max="3" width="9.09765625" style="2"/>
    <col min="4" max="4" width="15.8984375" style="2" customWidth="1"/>
    <col min="5" max="5" width="19.09765625" style="2" customWidth="1"/>
    <col min="6" max="6" width="25.69921875" style="10" customWidth="1"/>
    <col min="7" max="7" width="13.296875" style="2" customWidth="1"/>
    <col min="8" max="10" width="11.69921875" style="2" bestFit="1" customWidth="1"/>
    <col min="11" max="38" width="9" customWidth="1"/>
    <col min="39" max="16384" width="9.09765625" style="2"/>
  </cols>
  <sheetData>
    <row r="1" spans="1:38" x14ac:dyDescent="0.25">
      <c r="A1" t="s">
        <v>905</v>
      </c>
      <c r="K1" s="2"/>
      <c r="L1" s="2"/>
      <c r="M1" s="2"/>
      <c r="N1" s="2"/>
      <c r="O1" s="2"/>
      <c r="P1" s="2"/>
      <c r="Q1" s="2"/>
      <c r="R1" s="2"/>
      <c r="S1" s="2"/>
      <c r="T1" s="2"/>
      <c r="U1" s="2"/>
      <c r="V1" s="2"/>
      <c r="W1" s="2"/>
      <c r="X1" s="2"/>
      <c r="Y1" s="2"/>
      <c r="Z1" s="2"/>
      <c r="AA1" s="2"/>
      <c r="AB1" s="2"/>
      <c r="AC1" s="2"/>
      <c r="AD1" s="2"/>
      <c r="AE1" s="2"/>
      <c r="AF1" s="2"/>
      <c r="AG1" s="2"/>
      <c r="AH1" s="2"/>
      <c r="AI1" s="2"/>
      <c r="AJ1" s="2"/>
      <c r="AK1" s="2"/>
      <c r="AL1" s="2"/>
    </row>
    <row r="2" spans="1:38" s="8" customFormat="1" ht="15.6" x14ac:dyDescent="0.3">
      <c r="A2" s="23" t="s">
        <v>902</v>
      </c>
      <c r="B2" s="23" t="s">
        <v>721</v>
      </c>
      <c r="C2" s="23" t="s">
        <v>722</v>
      </c>
      <c r="D2" s="23" t="s">
        <v>723</v>
      </c>
      <c r="E2" s="23" t="s">
        <v>726</v>
      </c>
      <c r="F2" s="23" t="s">
        <v>793</v>
      </c>
      <c r="G2" s="24" t="s">
        <v>794</v>
      </c>
      <c r="H2" s="24" t="s">
        <v>795</v>
      </c>
      <c r="I2" s="24" t="s">
        <v>796</v>
      </c>
      <c r="J2" s="24" t="s">
        <v>797</v>
      </c>
      <c r="K2" s="14"/>
      <c r="L2" s="14"/>
    </row>
    <row r="3" spans="1:38" s="8" customFormat="1" ht="15.6" x14ac:dyDescent="0.3">
      <c r="A3" s="25" t="s">
        <v>899</v>
      </c>
      <c r="B3" s="9"/>
      <c r="C3" s="9"/>
      <c r="D3" s="9"/>
      <c r="E3" s="9"/>
      <c r="F3" s="9"/>
      <c r="G3" s="7"/>
      <c r="H3" s="7"/>
      <c r="I3" s="7"/>
      <c r="J3" s="26"/>
    </row>
    <row r="4" spans="1:38" ht="13.2" x14ac:dyDescent="0.25">
      <c r="A4" s="27" t="s">
        <v>349</v>
      </c>
      <c r="B4" s="1">
        <v>-0.12663020361772248</v>
      </c>
      <c r="C4" s="1">
        <v>3.6328279865846996E-2</v>
      </c>
      <c r="D4" s="1">
        <v>-2.956224532642859E-3</v>
      </c>
      <c r="E4" s="1" t="s">
        <v>1000</v>
      </c>
      <c r="F4" s="32" t="s">
        <v>798</v>
      </c>
      <c r="G4" s="33">
        <f>VLOOKUP(A4,[1]Averages!$A:$F,3,FALSE)</f>
        <v>9.6249535520287954E-4</v>
      </c>
      <c r="H4" s="33">
        <f>VLOOKUP(A4,[1]Averages!$A:$F,4,FALSE)</f>
        <v>1.9557225798337544E-3</v>
      </c>
      <c r="I4" s="33">
        <f>VLOOKUP(A4,[1]Averages!$A:$F,5,FALSE)</f>
        <v>4.8362162694857161E-4</v>
      </c>
      <c r="J4" s="34">
        <f>VLOOKUP(A4,[1]Averages!$A:$F,6,FALSE)</f>
        <v>1.043939743562211E-3</v>
      </c>
      <c r="K4" s="2"/>
      <c r="L4" s="2"/>
      <c r="M4" s="2"/>
      <c r="N4" s="2"/>
      <c r="O4" s="2"/>
      <c r="P4" s="2"/>
      <c r="Q4" s="2"/>
      <c r="R4" s="2"/>
      <c r="S4" s="2"/>
      <c r="T4" s="2"/>
      <c r="U4" s="2"/>
      <c r="V4" s="2"/>
      <c r="W4" s="2"/>
      <c r="X4" s="2"/>
      <c r="Y4" s="2"/>
      <c r="Z4" s="2"/>
      <c r="AA4" s="2"/>
      <c r="AB4" s="2"/>
      <c r="AC4" s="2"/>
      <c r="AD4" s="2"/>
      <c r="AE4" s="2"/>
      <c r="AF4" s="2"/>
      <c r="AG4" s="2"/>
      <c r="AH4" s="2"/>
      <c r="AI4" s="2"/>
      <c r="AJ4" s="2"/>
      <c r="AK4" s="2"/>
      <c r="AL4" s="2"/>
    </row>
    <row r="5" spans="1:38" ht="13.2" x14ac:dyDescent="0.25">
      <c r="A5" s="27" t="s">
        <v>350</v>
      </c>
      <c r="B5" s="1">
        <v>-0.11387095270239629</v>
      </c>
      <c r="C5" s="1">
        <v>2.9747537636351497E-2</v>
      </c>
      <c r="D5" s="1">
        <v>4.8070096730662003E-2</v>
      </c>
      <c r="E5" s="1" t="s">
        <v>1001</v>
      </c>
      <c r="F5" s="32" t="s">
        <v>799</v>
      </c>
      <c r="G5" s="33">
        <f>VLOOKUP(A5,[1]Averages!$A:$F,3,FALSE)</f>
        <v>6.5996759216084653E-4</v>
      </c>
      <c r="H5" s="33">
        <f>VLOOKUP(A5,[1]Averages!$A:$F,4,FALSE)</f>
        <v>1.1538861405950851E-3</v>
      </c>
      <c r="I5" s="33">
        <f>VLOOKUP(A5,[1]Averages!$A:$F,5,FALSE)</f>
        <v>5.7533596250516471E-4</v>
      </c>
      <c r="J5" s="34">
        <f>VLOOKUP(A5,[1]Averages!$A:$F,6,FALSE)</f>
        <v>4.0378848093278272E-4</v>
      </c>
      <c r="K5" s="2"/>
      <c r="L5" s="2"/>
      <c r="M5" s="2"/>
      <c r="N5" s="2"/>
      <c r="O5" s="2"/>
      <c r="P5" s="2"/>
      <c r="Q5" s="2"/>
      <c r="R5" s="2"/>
      <c r="S5" s="2"/>
      <c r="T5" s="2"/>
      <c r="U5" s="2"/>
      <c r="V5" s="2"/>
      <c r="W5" s="2"/>
      <c r="X5" s="2"/>
      <c r="Y5" s="2"/>
      <c r="Z5" s="2"/>
      <c r="AA5" s="2"/>
      <c r="AB5" s="2"/>
      <c r="AC5" s="2"/>
      <c r="AD5" s="2"/>
      <c r="AE5" s="2"/>
      <c r="AF5" s="2"/>
      <c r="AG5" s="2"/>
      <c r="AH5" s="2"/>
      <c r="AI5" s="2"/>
      <c r="AJ5" s="2"/>
      <c r="AK5" s="2"/>
      <c r="AL5" s="2"/>
    </row>
    <row r="6" spans="1:38" ht="13.2" x14ac:dyDescent="0.25">
      <c r="A6" s="27" t="s">
        <v>293</v>
      </c>
      <c r="B6" s="1">
        <v>-0.11321747112234015</v>
      </c>
      <c r="C6" s="1">
        <v>5.9500098054191273E-3</v>
      </c>
      <c r="D6" s="1">
        <v>2.6839584930452059E-2</v>
      </c>
      <c r="E6" s="1" t="s">
        <v>1002</v>
      </c>
      <c r="F6" s="32" t="s">
        <v>743</v>
      </c>
      <c r="G6" s="33">
        <f>VLOOKUP(A6,[1]Averages!$A:$F,3,FALSE)</f>
        <v>3.4534595583906848E-4</v>
      </c>
      <c r="H6" s="33">
        <f>VLOOKUP(A6,[1]Averages!$A:$F,4,FALSE)</f>
        <v>9.0582002800713285E-4</v>
      </c>
      <c r="I6" s="33">
        <f>VLOOKUP(A6,[1]Averages!$A:$F,5,FALSE)</f>
        <v>2.2184956496551421E-4</v>
      </c>
      <c r="J6" s="34">
        <f>VLOOKUP(A6,[1]Averages!$A:$F,6,FALSE)</f>
        <v>3.8310625594365085E-4</v>
      </c>
      <c r="K6" s="2"/>
      <c r="L6" s="2"/>
      <c r="M6" s="2"/>
      <c r="N6" s="2"/>
      <c r="O6" s="2"/>
      <c r="P6" s="2"/>
      <c r="Q6" s="2"/>
      <c r="R6" s="2"/>
      <c r="S6" s="2"/>
      <c r="T6" s="2"/>
      <c r="U6" s="2"/>
      <c r="V6" s="2"/>
      <c r="W6" s="2"/>
      <c r="X6" s="2"/>
      <c r="Y6" s="2"/>
      <c r="Z6" s="2"/>
      <c r="AA6" s="2"/>
      <c r="AB6" s="2"/>
      <c r="AC6" s="2"/>
      <c r="AD6" s="2"/>
      <c r="AE6" s="2"/>
      <c r="AF6" s="2"/>
      <c r="AG6" s="2"/>
      <c r="AH6" s="2"/>
      <c r="AI6" s="2"/>
      <c r="AJ6" s="2"/>
      <c r="AK6" s="2"/>
      <c r="AL6" s="2"/>
    </row>
    <row r="7" spans="1:38" ht="13.2" x14ac:dyDescent="0.25">
      <c r="A7" s="27" t="s">
        <v>485</v>
      </c>
      <c r="B7" s="1">
        <v>-0.10918762313130739</v>
      </c>
      <c r="C7" s="1">
        <v>1.0972573126968369E-2</v>
      </c>
      <c r="D7" s="1">
        <v>-8.8666543915485627E-4</v>
      </c>
      <c r="E7" s="1" t="s">
        <v>1003</v>
      </c>
      <c r="F7" s="32" t="s">
        <v>731</v>
      </c>
      <c r="G7" s="33">
        <f>VLOOKUP(A7,[1]Averages!$A:$F,3,FALSE)</f>
        <v>4.6926005492647005E-4</v>
      </c>
      <c r="H7" s="33">
        <f>VLOOKUP(A7,[1]Averages!$A:$F,4,FALSE)</f>
        <v>6.9237879023869664E-4</v>
      </c>
      <c r="I7" s="33">
        <f>VLOOKUP(A7,[1]Averages!$A:$F,5,FALSE)</f>
        <v>1.6078341664512049E-4</v>
      </c>
      <c r="J7" s="34">
        <f>VLOOKUP(A7,[1]Averages!$A:$F,6,FALSE)</f>
        <v>1.6002099177905033E-4</v>
      </c>
      <c r="K7" s="2"/>
      <c r="L7" s="2"/>
      <c r="M7" s="2"/>
      <c r="N7" s="2"/>
      <c r="O7" s="2"/>
      <c r="P7" s="2"/>
      <c r="Q7" s="2"/>
      <c r="R7" s="2"/>
      <c r="S7" s="2"/>
      <c r="T7" s="2"/>
      <c r="U7" s="2"/>
      <c r="V7" s="2"/>
      <c r="W7" s="2"/>
      <c r="X7" s="2"/>
      <c r="Y7" s="2"/>
      <c r="Z7" s="2"/>
      <c r="AA7" s="2"/>
      <c r="AB7" s="2"/>
      <c r="AC7" s="2"/>
      <c r="AD7" s="2"/>
      <c r="AE7" s="2"/>
      <c r="AF7" s="2"/>
      <c r="AG7" s="2"/>
      <c r="AH7" s="2"/>
      <c r="AI7" s="2"/>
      <c r="AJ7" s="2"/>
      <c r="AK7" s="2"/>
      <c r="AL7" s="2"/>
    </row>
    <row r="8" spans="1:38" ht="13.2" x14ac:dyDescent="0.25">
      <c r="A8" s="27" t="s">
        <v>207</v>
      </c>
      <c r="B8" s="1">
        <v>-0.10697887856417421</v>
      </c>
      <c r="C8" s="1">
        <v>3.5186048620351816E-2</v>
      </c>
      <c r="D8" s="1">
        <v>7.7021200331649775E-2</v>
      </c>
      <c r="E8" s="1" t="s">
        <v>1004</v>
      </c>
      <c r="F8" s="32" t="s">
        <v>800</v>
      </c>
      <c r="G8" s="33">
        <f>VLOOKUP(A8,[1]Averages!$A:$F,3,FALSE)</f>
        <v>7.723909747784141E-4</v>
      </c>
      <c r="H8" s="33">
        <f>VLOOKUP(A8,[1]Averages!$A:$F,4,FALSE)</f>
        <v>5.6910369876654533E-4</v>
      </c>
      <c r="I8" s="33">
        <f>VLOOKUP(A8,[1]Averages!$A:$F,5,FALSE)</f>
        <v>5.3473504426461589E-4</v>
      </c>
      <c r="J8" s="34">
        <f>VLOOKUP(A8,[1]Averages!$A:$F,6,FALSE)</f>
        <v>6.2965438241211673E-4</v>
      </c>
      <c r="K8" s="2"/>
      <c r="L8" s="2"/>
      <c r="M8" s="2"/>
      <c r="N8" s="2"/>
      <c r="O8" s="2"/>
      <c r="P8" s="2"/>
      <c r="Q8" s="2"/>
      <c r="R8" s="2"/>
      <c r="S8" s="2"/>
      <c r="T8" s="2"/>
      <c r="U8" s="2"/>
      <c r="V8" s="2"/>
      <c r="W8" s="2"/>
      <c r="X8" s="2"/>
      <c r="Y8" s="2"/>
      <c r="Z8" s="2"/>
      <c r="AA8" s="2"/>
      <c r="AB8" s="2"/>
      <c r="AC8" s="2"/>
      <c r="AD8" s="2"/>
      <c r="AE8" s="2"/>
      <c r="AF8" s="2"/>
      <c r="AG8" s="2"/>
      <c r="AH8" s="2"/>
      <c r="AI8" s="2"/>
      <c r="AJ8" s="2"/>
      <c r="AK8" s="2"/>
      <c r="AL8" s="2"/>
    </row>
    <row r="9" spans="1:38" ht="13.2" x14ac:dyDescent="0.25">
      <c r="A9" s="27" t="s">
        <v>227</v>
      </c>
      <c r="B9" s="1">
        <v>-0.10016128405066413</v>
      </c>
      <c r="C9" s="1">
        <v>-2.5817803849198091E-2</v>
      </c>
      <c r="D9" s="1">
        <v>7.2155040640965368E-2</v>
      </c>
      <c r="E9" s="1" t="s">
        <v>1005</v>
      </c>
      <c r="F9" s="32" t="s">
        <v>801</v>
      </c>
      <c r="G9" s="33">
        <f>VLOOKUP(A9,[1]Averages!$A:$F,3,FALSE)</f>
        <v>4.8471541084955309E-4</v>
      </c>
      <c r="H9" s="33">
        <f>VLOOKUP(A9,[1]Averages!$A:$F,4,FALSE)</f>
        <v>9.0480751259323228E-4</v>
      </c>
      <c r="I9" s="33">
        <f>VLOOKUP(A9,[1]Averages!$A:$F,5,FALSE)</f>
        <v>2.2496618597140131E-4</v>
      </c>
      <c r="J9" s="34">
        <f>VLOOKUP(A9,[1]Averages!$A:$F,6,FALSE)</f>
        <v>2.2368382666944375E-4</v>
      </c>
      <c r="K9" s="2"/>
      <c r="L9" s="2"/>
      <c r="M9" s="2"/>
      <c r="N9" s="2"/>
      <c r="O9" s="2"/>
      <c r="P9" s="2"/>
      <c r="Q9" s="2"/>
      <c r="R9" s="2"/>
      <c r="S9" s="2"/>
      <c r="T9" s="2"/>
      <c r="U9" s="2"/>
      <c r="V9" s="2"/>
      <c r="W9" s="2"/>
      <c r="X9" s="2"/>
      <c r="Y9" s="2"/>
      <c r="Z9" s="2"/>
      <c r="AA9" s="2"/>
      <c r="AB9" s="2"/>
      <c r="AC9" s="2"/>
      <c r="AD9" s="2"/>
      <c r="AE9" s="2"/>
      <c r="AF9" s="2"/>
      <c r="AG9" s="2"/>
      <c r="AH9" s="2"/>
      <c r="AI9" s="2"/>
      <c r="AJ9" s="2"/>
      <c r="AK9" s="2"/>
      <c r="AL9" s="2"/>
    </row>
    <row r="10" spans="1:38" ht="13.2" x14ac:dyDescent="0.25">
      <c r="A10" s="27" t="s">
        <v>420</v>
      </c>
      <c r="B10" s="1">
        <v>-9.9533068624903673E-2</v>
      </c>
      <c r="C10" s="1">
        <v>-2.0427947180912339E-2</v>
      </c>
      <c r="D10" s="1">
        <v>8.2576695791969315E-2</v>
      </c>
      <c r="E10" s="1" t="s">
        <v>1006</v>
      </c>
      <c r="F10" s="32" t="s">
        <v>755</v>
      </c>
      <c r="G10" s="33">
        <f>VLOOKUP(A10,[1]Averages!$A:$F,3,FALSE)</f>
        <v>4.1245920024728463E-4</v>
      </c>
      <c r="H10" s="33">
        <f>VLOOKUP(A10,[1]Averages!$A:$F,4,FALSE)</f>
        <v>4.7558209930369092E-4</v>
      </c>
      <c r="I10" s="33">
        <f>VLOOKUP(A10,[1]Averages!$A:$F,5,FALSE)</f>
        <v>2.1327982135453812E-4</v>
      </c>
      <c r="J10" s="34">
        <f>VLOOKUP(A10,[1]Averages!$A:$F,6,FALSE)</f>
        <v>3.4986557540552557E-4</v>
      </c>
      <c r="K10" s="2"/>
      <c r="L10" s="2"/>
      <c r="M10" s="2"/>
      <c r="N10" s="2"/>
      <c r="O10" s="2"/>
      <c r="P10" s="2"/>
      <c r="Q10" s="2"/>
      <c r="R10" s="2"/>
      <c r="S10" s="2"/>
      <c r="T10" s="2"/>
      <c r="U10" s="2"/>
      <c r="V10" s="2"/>
      <c r="W10" s="2"/>
      <c r="X10" s="2"/>
      <c r="Y10" s="2"/>
      <c r="Z10" s="2"/>
      <c r="AA10" s="2"/>
      <c r="AB10" s="2"/>
      <c r="AC10" s="2"/>
      <c r="AD10" s="2"/>
      <c r="AE10" s="2"/>
      <c r="AF10" s="2"/>
      <c r="AG10" s="2"/>
      <c r="AH10" s="2"/>
      <c r="AI10" s="2"/>
      <c r="AJ10" s="2"/>
      <c r="AK10" s="2"/>
      <c r="AL10" s="2"/>
    </row>
    <row r="11" spans="1:38" ht="13.2" x14ac:dyDescent="0.25">
      <c r="A11" s="27" t="s">
        <v>401</v>
      </c>
      <c r="B11" s="1">
        <v>-9.8270297654491426E-2</v>
      </c>
      <c r="C11" s="1">
        <v>-3.1705915087807844E-4</v>
      </c>
      <c r="D11" s="1">
        <v>0.14000222851598754</v>
      </c>
      <c r="E11" s="1" t="s">
        <v>1007</v>
      </c>
      <c r="F11" s="32" t="s">
        <v>802</v>
      </c>
      <c r="G11" s="33">
        <f>VLOOKUP(A11,[1]Averages!$A:$F,3,FALSE)</f>
        <v>7.1633452845894393E-4</v>
      </c>
      <c r="H11" s="33">
        <f>VLOOKUP(A11,[1]Averages!$A:$F,4,FALSE)</f>
        <v>6.5975497815971493E-4</v>
      </c>
      <c r="I11" s="33">
        <f>VLOOKUP(A11,[1]Averages!$A:$F,5,FALSE)</f>
        <v>8.0491040983082655E-4</v>
      </c>
      <c r="J11" s="34">
        <f>VLOOKUP(A11,[1]Averages!$A:$F,6,FALSE)</f>
        <v>5.9999015903619665E-4</v>
      </c>
      <c r="K11" s="2"/>
      <c r="L11" s="2"/>
      <c r="M11" s="2"/>
      <c r="N11" s="2"/>
      <c r="O11" s="2"/>
      <c r="P11" s="2"/>
      <c r="Q11" s="2"/>
      <c r="R11" s="2"/>
      <c r="S11" s="2"/>
      <c r="T11" s="2"/>
      <c r="U11" s="2"/>
      <c r="V11" s="2"/>
      <c r="W11" s="2"/>
      <c r="X11" s="2"/>
      <c r="Y11" s="2"/>
      <c r="Z11" s="2"/>
      <c r="AA11" s="2"/>
      <c r="AB11" s="2"/>
      <c r="AC11" s="2"/>
      <c r="AD11" s="2"/>
      <c r="AE11" s="2"/>
      <c r="AF11" s="2"/>
      <c r="AG11" s="2"/>
      <c r="AH11" s="2"/>
      <c r="AI11" s="2"/>
      <c r="AJ11" s="2"/>
      <c r="AK11" s="2"/>
      <c r="AL11" s="2"/>
    </row>
    <row r="12" spans="1:38" ht="13.2" x14ac:dyDescent="0.25">
      <c r="A12" s="27" t="s">
        <v>325</v>
      </c>
      <c r="B12" s="1">
        <v>-9.7391607532493638E-2</v>
      </c>
      <c r="C12" s="1">
        <v>-1.6883670922818953E-2</v>
      </c>
      <c r="D12" s="1">
        <v>-7.5995191297832429E-2</v>
      </c>
      <c r="E12" s="1" t="s">
        <v>1008</v>
      </c>
      <c r="F12" s="32" t="s">
        <v>803</v>
      </c>
      <c r="G12" s="33">
        <f>VLOOKUP(A12,[1]Averages!$A:$F,3,FALSE)</f>
        <v>1E-4</v>
      </c>
      <c r="H12" s="33">
        <f>VLOOKUP(A12,[1]Averages!$A:$F,4,FALSE)</f>
        <v>1.2163061495534507E-3</v>
      </c>
      <c r="I12" s="33">
        <f>VLOOKUP(A12,[1]Averages!$A:$F,5,FALSE)</f>
        <v>1E-4</v>
      </c>
      <c r="J12" s="34">
        <f>VLOOKUP(A12,[1]Averages!$A:$F,6,FALSE)</f>
        <v>4.2600429841072707E-4</v>
      </c>
      <c r="K12" s="2"/>
      <c r="L12" s="2"/>
      <c r="M12" s="2"/>
      <c r="N12" s="2"/>
      <c r="O12" s="2"/>
      <c r="P12" s="2"/>
      <c r="Q12" s="2"/>
      <c r="R12" s="2"/>
      <c r="S12" s="2"/>
      <c r="T12" s="2"/>
      <c r="U12" s="2"/>
      <c r="V12" s="2"/>
      <c r="W12" s="2"/>
      <c r="X12" s="2"/>
      <c r="Y12" s="2"/>
      <c r="Z12" s="2"/>
      <c r="AA12" s="2"/>
      <c r="AB12" s="2"/>
      <c r="AC12" s="2"/>
      <c r="AD12" s="2"/>
      <c r="AE12" s="2"/>
      <c r="AF12" s="2"/>
      <c r="AG12" s="2"/>
      <c r="AH12" s="2"/>
      <c r="AI12" s="2"/>
      <c r="AJ12" s="2"/>
      <c r="AK12" s="2"/>
      <c r="AL12" s="2"/>
    </row>
    <row r="13" spans="1:38" ht="13.2" x14ac:dyDescent="0.25">
      <c r="A13" s="27" t="s">
        <v>273</v>
      </c>
      <c r="B13" s="1">
        <v>-9.655480202909969E-2</v>
      </c>
      <c r="C13" s="1">
        <v>5.4725722870549182E-3</v>
      </c>
      <c r="D13" s="1">
        <v>4.257147540399274E-2</v>
      </c>
      <c r="E13" s="1" t="s">
        <v>1009</v>
      </c>
      <c r="F13" s="32" t="s">
        <v>804</v>
      </c>
      <c r="G13" s="33">
        <f>VLOOKUP(A13,[1]Averages!$A:$F,3,FALSE)</f>
        <v>4.0064976048457147E-4</v>
      </c>
      <c r="H13" s="33">
        <f>VLOOKUP(A13,[1]Averages!$A:$F,4,FALSE)</f>
        <v>9.5604499404629371E-4</v>
      </c>
      <c r="I13" s="33">
        <f>VLOOKUP(A13,[1]Averages!$A:$F,5,FALSE)</f>
        <v>4.3880835382661992E-4</v>
      </c>
      <c r="J13" s="34">
        <f>VLOOKUP(A13,[1]Averages!$A:$F,6,FALSE)</f>
        <v>3.7252395414493107E-4</v>
      </c>
      <c r="K13" s="2"/>
      <c r="L13" s="2"/>
      <c r="M13" s="2"/>
      <c r="N13" s="2"/>
      <c r="O13" s="2"/>
      <c r="P13" s="2"/>
      <c r="Q13" s="2"/>
      <c r="R13" s="2"/>
      <c r="S13" s="2"/>
      <c r="T13" s="2"/>
      <c r="U13" s="2"/>
      <c r="V13" s="2"/>
      <c r="W13" s="2"/>
      <c r="X13" s="2"/>
      <c r="Y13" s="2"/>
      <c r="Z13" s="2"/>
      <c r="AA13" s="2"/>
      <c r="AB13" s="2"/>
      <c r="AC13" s="2"/>
      <c r="AD13" s="2"/>
      <c r="AE13" s="2"/>
      <c r="AF13" s="2"/>
      <c r="AG13" s="2"/>
      <c r="AH13" s="2"/>
      <c r="AI13" s="2"/>
      <c r="AJ13" s="2"/>
      <c r="AK13" s="2"/>
      <c r="AL13" s="2"/>
    </row>
    <row r="14" spans="1:38" ht="13.2" x14ac:dyDescent="0.25">
      <c r="A14" s="27" t="s">
        <v>441</v>
      </c>
      <c r="B14" s="1">
        <v>-9.4381984020420431E-2</v>
      </c>
      <c r="C14" s="1">
        <v>2.1956724431542823E-2</v>
      </c>
      <c r="D14" s="1">
        <v>-6.5930216662425734E-3</v>
      </c>
      <c r="E14" s="1" t="s">
        <v>1010</v>
      </c>
      <c r="F14" s="32" t="s">
        <v>805</v>
      </c>
      <c r="G14" s="33">
        <f>VLOOKUP(A14,[1]Averages!$A:$F,3,FALSE)</f>
        <v>4.6365136486071909E-4</v>
      </c>
      <c r="H14" s="33">
        <f>VLOOKUP(A14,[1]Averages!$A:$F,4,FALSE)</f>
        <v>9.404008970752384E-4</v>
      </c>
      <c r="I14" s="33">
        <f>VLOOKUP(A14,[1]Averages!$A:$F,5,FALSE)</f>
        <v>7.0051119803767774E-4</v>
      </c>
      <c r="J14" s="34">
        <f>VLOOKUP(A14,[1]Averages!$A:$F,6,FALSE)</f>
        <v>4.9520261193088371E-4</v>
      </c>
      <c r="K14" s="2"/>
      <c r="L14" s="2"/>
      <c r="M14" s="2"/>
      <c r="N14" s="2"/>
      <c r="O14" s="2"/>
      <c r="P14" s="2"/>
      <c r="Q14" s="2"/>
      <c r="R14" s="2"/>
      <c r="S14" s="2"/>
      <c r="T14" s="2"/>
      <c r="U14" s="2"/>
      <c r="V14" s="2"/>
      <c r="W14" s="2"/>
      <c r="X14" s="2"/>
      <c r="Y14" s="2"/>
      <c r="Z14" s="2"/>
      <c r="AA14" s="2"/>
      <c r="AB14" s="2"/>
      <c r="AC14" s="2"/>
      <c r="AD14" s="2"/>
      <c r="AE14" s="2"/>
      <c r="AF14" s="2"/>
      <c r="AG14" s="2"/>
      <c r="AH14" s="2"/>
      <c r="AI14" s="2"/>
      <c r="AJ14" s="2"/>
      <c r="AK14" s="2"/>
      <c r="AL14" s="2"/>
    </row>
    <row r="15" spans="1:38" ht="13.2" x14ac:dyDescent="0.25">
      <c r="A15" s="27" t="s">
        <v>347</v>
      </c>
      <c r="B15" s="1">
        <v>-9.3432591043522167E-2</v>
      </c>
      <c r="C15" s="1">
        <v>6.0094381105182004E-2</v>
      </c>
      <c r="D15" s="1">
        <v>5.4839807578512048E-3</v>
      </c>
      <c r="E15" s="1" t="s">
        <v>1011</v>
      </c>
      <c r="F15" s="32" t="s">
        <v>806</v>
      </c>
      <c r="G15" s="33">
        <f>VLOOKUP(A15,[1]Averages!$A:$F,3,FALSE)</f>
        <v>8.1881647231472562E-4</v>
      </c>
      <c r="H15" s="33">
        <f>VLOOKUP(A15,[1]Averages!$A:$F,4,FALSE)</f>
        <v>1.1747287333324389E-3</v>
      </c>
      <c r="I15" s="33">
        <f>VLOOKUP(A15,[1]Averages!$A:$F,5,FALSE)</f>
        <v>4.470873900276169E-4</v>
      </c>
      <c r="J15" s="34">
        <f>VLOOKUP(A15,[1]Averages!$A:$F,6,FALSE)</f>
        <v>4.1827912659054547E-4</v>
      </c>
      <c r="K15" s="2"/>
      <c r="L15" s="2"/>
      <c r="M15" s="2"/>
      <c r="N15" s="2"/>
      <c r="O15" s="2"/>
      <c r="P15" s="2"/>
      <c r="Q15" s="2"/>
      <c r="R15" s="2"/>
      <c r="S15" s="2"/>
      <c r="T15" s="2"/>
      <c r="U15" s="2"/>
      <c r="V15" s="2"/>
      <c r="W15" s="2"/>
      <c r="X15" s="2"/>
      <c r="Y15" s="2"/>
      <c r="Z15" s="2"/>
      <c r="AA15" s="2"/>
      <c r="AB15" s="2"/>
      <c r="AC15" s="2"/>
      <c r="AD15" s="2"/>
      <c r="AE15" s="2"/>
      <c r="AF15" s="2"/>
      <c r="AG15" s="2"/>
      <c r="AH15" s="2"/>
      <c r="AI15" s="2"/>
      <c r="AJ15" s="2"/>
      <c r="AK15" s="2"/>
      <c r="AL15" s="2"/>
    </row>
    <row r="16" spans="1:38" ht="13.2" x14ac:dyDescent="0.25">
      <c r="A16" s="27" t="s">
        <v>530</v>
      </c>
      <c r="B16" s="1">
        <v>-9.3122779665595332E-2</v>
      </c>
      <c r="C16" s="1">
        <v>3.292237965048022E-2</v>
      </c>
      <c r="D16" s="1">
        <v>-1.0166768083438558E-2</v>
      </c>
      <c r="E16" s="1" t="s">
        <v>1012</v>
      </c>
      <c r="F16" s="32" t="s">
        <v>807</v>
      </c>
      <c r="G16" s="33">
        <f>VLOOKUP(A16,[1]Averages!$A:$F,3,FALSE)</f>
        <v>7.0874219867176561E-4</v>
      </c>
      <c r="H16" s="33">
        <f>VLOOKUP(A16,[1]Averages!$A:$F,4,FALSE)</f>
        <v>1.1189136534292391E-3</v>
      </c>
      <c r="I16" s="33">
        <f>VLOOKUP(A16,[1]Averages!$A:$F,5,FALSE)</f>
        <v>5.0665150463312944E-4</v>
      </c>
      <c r="J16" s="34">
        <f>VLOOKUP(A16,[1]Averages!$A:$F,6,FALSE)</f>
        <v>5.195214071827258E-4</v>
      </c>
      <c r="K16" s="2"/>
      <c r="L16" s="2"/>
      <c r="M16" s="2"/>
      <c r="N16" s="2"/>
      <c r="O16" s="2"/>
      <c r="P16" s="2"/>
      <c r="Q16" s="2"/>
      <c r="R16" s="2"/>
      <c r="S16" s="2"/>
      <c r="T16" s="2"/>
      <c r="U16" s="2"/>
      <c r="V16" s="2"/>
      <c r="W16" s="2"/>
      <c r="X16" s="2"/>
      <c r="Y16" s="2"/>
      <c r="Z16" s="2"/>
      <c r="AA16" s="2"/>
      <c r="AB16" s="2"/>
      <c r="AC16" s="2"/>
      <c r="AD16" s="2"/>
      <c r="AE16" s="2"/>
      <c r="AF16" s="2"/>
      <c r="AG16" s="2"/>
      <c r="AH16" s="2"/>
      <c r="AI16" s="2"/>
      <c r="AJ16" s="2"/>
      <c r="AK16" s="2"/>
      <c r="AL16" s="2"/>
    </row>
    <row r="17" spans="1:38" ht="13.2" x14ac:dyDescent="0.25">
      <c r="A17" s="27" t="s">
        <v>237</v>
      </c>
      <c r="B17" s="1">
        <v>-9.1797754561744799E-2</v>
      </c>
      <c r="C17" s="1">
        <v>7.049738532692325E-3</v>
      </c>
      <c r="D17" s="1">
        <v>-5.5475819450111399E-3</v>
      </c>
      <c r="E17" s="1" t="s">
        <v>1013</v>
      </c>
      <c r="F17" s="32" t="s">
        <v>798</v>
      </c>
      <c r="G17" s="33">
        <f>VLOOKUP(A17,[1]Averages!$A:$F,3,FALSE)</f>
        <v>4.7629389817116806E-4</v>
      </c>
      <c r="H17" s="33">
        <f>VLOOKUP(A17,[1]Averages!$A:$F,4,FALSE)</f>
        <v>1.1618305699347209E-3</v>
      </c>
      <c r="I17" s="33">
        <f>VLOOKUP(A17,[1]Averages!$A:$F,5,FALSE)</f>
        <v>2.7514414680761913E-4</v>
      </c>
      <c r="J17" s="34">
        <f>VLOOKUP(A17,[1]Averages!$A:$F,6,FALSE)</f>
        <v>6.3036246929074535E-4</v>
      </c>
      <c r="K17" s="2"/>
      <c r="L17" s="2"/>
      <c r="M17" s="2"/>
      <c r="N17" s="2"/>
      <c r="O17" s="2"/>
      <c r="P17" s="2"/>
      <c r="Q17" s="2"/>
      <c r="R17" s="2"/>
      <c r="S17" s="2"/>
      <c r="T17" s="2"/>
      <c r="U17" s="2"/>
      <c r="V17" s="2"/>
      <c r="W17" s="2"/>
      <c r="X17" s="2"/>
      <c r="Y17" s="2"/>
      <c r="Z17" s="2"/>
      <c r="AA17" s="2"/>
      <c r="AB17" s="2"/>
      <c r="AC17" s="2"/>
      <c r="AD17" s="2"/>
      <c r="AE17" s="2"/>
      <c r="AF17" s="2"/>
      <c r="AG17" s="2"/>
      <c r="AH17" s="2"/>
      <c r="AI17" s="2"/>
      <c r="AJ17" s="2"/>
      <c r="AK17" s="2"/>
      <c r="AL17" s="2"/>
    </row>
    <row r="18" spans="1:38" ht="13.2" x14ac:dyDescent="0.25">
      <c r="A18" s="27" t="s">
        <v>228</v>
      </c>
      <c r="B18" s="1">
        <v>-9.1479587301426843E-2</v>
      </c>
      <c r="C18" s="1">
        <v>2.7510131203260916E-3</v>
      </c>
      <c r="D18" s="1">
        <v>1.9745573354608532E-2</v>
      </c>
      <c r="E18" s="1" t="s">
        <v>1014</v>
      </c>
      <c r="F18" s="32" t="s">
        <v>808</v>
      </c>
      <c r="G18" s="33">
        <f>VLOOKUP(A18,[1]Averages!$A:$F,3,FALSE)</f>
        <v>7.332199033342838E-4</v>
      </c>
      <c r="H18" s="33">
        <f>VLOOKUP(A18,[1]Averages!$A:$F,4,FALSE)</f>
        <v>1.3270666262739908E-3</v>
      </c>
      <c r="I18" s="33">
        <f>VLOOKUP(A18,[1]Averages!$A:$F,5,FALSE)</f>
        <v>4.9643592470878701E-4</v>
      </c>
      <c r="J18" s="34">
        <f>VLOOKUP(A18,[1]Averages!$A:$F,6,FALSE)</f>
        <v>7.7424362853223199E-4</v>
      </c>
      <c r="K18" s="2"/>
      <c r="L18" s="2"/>
      <c r="M18" s="2"/>
      <c r="N18" s="2"/>
      <c r="O18" s="2"/>
      <c r="P18" s="2"/>
      <c r="Q18" s="2"/>
      <c r="R18" s="2"/>
      <c r="S18" s="2"/>
      <c r="T18" s="2"/>
      <c r="U18" s="2"/>
      <c r="V18" s="2"/>
      <c r="W18" s="2"/>
      <c r="X18" s="2"/>
      <c r="Y18" s="2"/>
      <c r="Z18" s="2"/>
      <c r="AA18" s="2"/>
      <c r="AB18" s="2"/>
      <c r="AC18" s="2"/>
      <c r="AD18" s="2"/>
      <c r="AE18" s="2"/>
      <c r="AF18" s="2"/>
      <c r="AG18" s="2"/>
      <c r="AH18" s="2"/>
      <c r="AI18" s="2"/>
      <c r="AJ18" s="2"/>
      <c r="AK18" s="2"/>
      <c r="AL18" s="2"/>
    </row>
    <row r="19" spans="1:38" ht="13.2" x14ac:dyDescent="0.25">
      <c r="A19" s="27" t="s">
        <v>103</v>
      </c>
      <c r="B19" s="1">
        <v>-8.8173733174611954E-2</v>
      </c>
      <c r="C19" s="1">
        <v>9.7737456991586324E-3</v>
      </c>
      <c r="D19" s="1">
        <v>-4.4975686022123063E-5</v>
      </c>
      <c r="E19" s="1" t="s">
        <v>1015</v>
      </c>
      <c r="F19" s="32" t="s">
        <v>809</v>
      </c>
      <c r="G19" s="33">
        <f>VLOOKUP(A19,[1]Averages!$A:$F,3,FALSE)</f>
        <v>1.1011292518638364E-3</v>
      </c>
      <c r="H19" s="33">
        <f>VLOOKUP(A19,[1]Averages!$A:$F,4,FALSE)</f>
        <v>1.6119638797523616E-3</v>
      </c>
      <c r="I19" s="33">
        <f>VLOOKUP(A19,[1]Averages!$A:$F,5,FALSE)</f>
        <v>1E-4</v>
      </c>
      <c r="J19" s="34">
        <f>VLOOKUP(A19,[1]Averages!$A:$F,6,FALSE)</f>
        <v>1.1161996389641709E-3</v>
      </c>
      <c r="K19" s="2"/>
      <c r="L19" s="2"/>
      <c r="M19" s="2"/>
      <c r="N19" s="2"/>
      <c r="O19" s="2"/>
      <c r="P19" s="2"/>
      <c r="Q19" s="2"/>
      <c r="R19" s="2"/>
      <c r="S19" s="2"/>
      <c r="T19" s="2"/>
      <c r="U19" s="2"/>
      <c r="V19" s="2"/>
      <c r="W19" s="2"/>
      <c r="X19" s="2"/>
      <c r="Y19" s="2"/>
      <c r="Z19" s="2"/>
      <c r="AA19" s="2"/>
      <c r="AB19" s="2"/>
      <c r="AC19" s="2"/>
      <c r="AD19" s="2"/>
      <c r="AE19" s="2"/>
      <c r="AF19" s="2"/>
      <c r="AG19" s="2"/>
      <c r="AH19" s="2"/>
      <c r="AI19" s="2"/>
      <c r="AJ19" s="2"/>
      <c r="AK19" s="2"/>
      <c r="AL19" s="2"/>
    </row>
    <row r="20" spans="1:38" ht="13.2" x14ac:dyDescent="0.25">
      <c r="A20" s="27" t="s">
        <v>268</v>
      </c>
      <c r="B20" s="1">
        <v>-8.6454702355684837E-2</v>
      </c>
      <c r="C20" s="1">
        <v>1.8727664619629717E-2</v>
      </c>
      <c r="D20" s="1">
        <v>1.0702308044852567E-2</v>
      </c>
      <c r="E20" s="1" t="s">
        <v>1016</v>
      </c>
      <c r="F20" s="32" t="s">
        <v>810</v>
      </c>
      <c r="G20" s="33">
        <f>VLOOKUP(A20,[1]Averages!$A:$F,3,FALSE)</f>
        <v>1.1336604726896102E-3</v>
      </c>
      <c r="H20" s="33">
        <f>VLOOKUP(A20,[1]Averages!$A:$F,4,FALSE)</f>
        <v>1.2567936014924301E-3</v>
      </c>
      <c r="I20" s="33">
        <f>VLOOKUP(A20,[1]Averages!$A:$F,5,FALSE)</f>
        <v>1.0859747222940162E-3</v>
      </c>
      <c r="J20" s="34">
        <f>VLOOKUP(A20,[1]Averages!$A:$F,6,FALSE)</f>
        <v>9.3809920735580827E-4</v>
      </c>
      <c r="K20" s="2"/>
      <c r="L20" s="2"/>
      <c r="M20" s="2"/>
      <c r="N20" s="2"/>
      <c r="O20" s="2"/>
      <c r="P20" s="2"/>
      <c r="Q20" s="2"/>
      <c r="R20" s="2"/>
      <c r="S20" s="2"/>
      <c r="T20" s="2"/>
      <c r="U20" s="2"/>
      <c r="V20" s="2"/>
      <c r="W20" s="2"/>
      <c r="X20" s="2"/>
      <c r="Y20" s="2"/>
      <c r="Z20" s="2"/>
      <c r="AA20" s="2"/>
      <c r="AB20" s="2"/>
      <c r="AC20" s="2"/>
      <c r="AD20" s="2"/>
      <c r="AE20" s="2"/>
      <c r="AF20" s="2"/>
      <c r="AG20" s="2"/>
      <c r="AH20" s="2"/>
      <c r="AI20" s="2"/>
      <c r="AJ20" s="2"/>
      <c r="AK20" s="2"/>
      <c r="AL20" s="2"/>
    </row>
    <row r="21" spans="1:38" ht="13.2" x14ac:dyDescent="0.25">
      <c r="A21" s="27" t="s">
        <v>415</v>
      </c>
      <c r="B21" s="1">
        <v>-8.1854463965942453E-2</v>
      </c>
      <c r="C21" s="1">
        <v>-4.8632344082217727E-2</v>
      </c>
      <c r="D21" s="1">
        <v>6.9879161588565072E-3</v>
      </c>
      <c r="E21" s="1" t="s">
        <v>1017</v>
      </c>
      <c r="F21" s="32" t="s">
        <v>811</v>
      </c>
      <c r="G21" s="33">
        <f>VLOOKUP(A21,[1]Averages!$A:$F,3,FALSE)</f>
        <v>2.3499301501867889E-4</v>
      </c>
      <c r="H21" s="33">
        <f>VLOOKUP(A21,[1]Averages!$A:$F,4,FALSE)</f>
        <v>5.2039296921387978E-4</v>
      </c>
      <c r="I21" s="33">
        <f>VLOOKUP(A21,[1]Averages!$A:$F,5,FALSE)</f>
        <v>1.5435957497992445E-4</v>
      </c>
      <c r="J21" s="34">
        <f>VLOOKUP(A21,[1]Averages!$A:$F,6,FALSE)</f>
        <v>2.7054331558277485E-4</v>
      </c>
      <c r="K21" s="2"/>
      <c r="L21" s="2"/>
      <c r="M21" s="2"/>
      <c r="N21" s="2"/>
      <c r="O21" s="2"/>
      <c r="P21" s="2"/>
      <c r="Q21" s="2"/>
      <c r="R21" s="2"/>
      <c r="S21" s="2"/>
      <c r="T21" s="2"/>
      <c r="U21" s="2"/>
      <c r="V21" s="2"/>
      <c r="W21" s="2"/>
      <c r="X21" s="2"/>
      <c r="Y21" s="2"/>
      <c r="Z21" s="2"/>
      <c r="AA21" s="2"/>
      <c r="AB21" s="2"/>
      <c r="AC21" s="2"/>
      <c r="AD21" s="2"/>
      <c r="AE21" s="2"/>
      <c r="AF21" s="2"/>
      <c r="AG21" s="2"/>
      <c r="AH21" s="2"/>
      <c r="AI21" s="2"/>
      <c r="AJ21" s="2"/>
      <c r="AK21" s="2"/>
      <c r="AL21" s="2"/>
    </row>
    <row r="22" spans="1:38" ht="13.2" x14ac:dyDescent="0.25">
      <c r="A22" s="27" t="s">
        <v>537</v>
      </c>
      <c r="B22" s="1">
        <v>-8.1505808617890432E-2</v>
      </c>
      <c r="C22" s="1">
        <v>6.5707346516155701E-2</v>
      </c>
      <c r="D22" s="1">
        <v>-5.6333363501757681E-2</v>
      </c>
      <c r="E22" s="1" t="s">
        <v>1018</v>
      </c>
      <c r="F22" s="32" t="s">
        <v>812</v>
      </c>
      <c r="G22" s="33">
        <f>VLOOKUP(A22,[1]Averages!$A:$F,3,FALSE)</f>
        <v>6.3684549837357432E-4</v>
      </c>
      <c r="H22" s="33">
        <f>VLOOKUP(A22,[1]Averages!$A:$F,4,FALSE)</f>
        <v>1.2175178520283372E-3</v>
      </c>
      <c r="I22" s="33">
        <f>VLOOKUP(A22,[1]Averages!$A:$F,5,FALSE)</f>
        <v>1.8650730058717078E-4</v>
      </c>
      <c r="J22" s="34">
        <f>VLOOKUP(A22,[1]Averages!$A:$F,6,FALSE)</f>
        <v>6.0085275462717089E-4</v>
      </c>
      <c r="K22" s="2"/>
      <c r="L22" s="2"/>
      <c r="M22" s="2"/>
      <c r="N22" s="2"/>
      <c r="O22" s="2"/>
      <c r="P22" s="2"/>
      <c r="Q22" s="2"/>
      <c r="R22" s="2"/>
      <c r="S22" s="2"/>
      <c r="T22" s="2"/>
      <c r="U22" s="2"/>
      <c r="V22" s="2"/>
      <c r="W22" s="2"/>
      <c r="X22" s="2"/>
      <c r="Y22" s="2"/>
      <c r="Z22" s="2"/>
      <c r="AA22" s="2"/>
      <c r="AB22" s="2"/>
      <c r="AC22" s="2"/>
      <c r="AD22" s="2"/>
      <c r="AE22" s="2"/>
      <c r="AF22" s="2"/>
      <c r="AG22" s="2"/>
      <c r="AH22" s="2"/>
      <c r="AI22" s="2"/>
      <c r="AJ22" s="2"/>
      <c r="AK22" s="2"/>
      <c r="AL22" s="2"/>
    </row>
    <row r="23" spans="1:38" ht="13.2" x14ac:dyDescent="0.25">
      <c r="A23" s="27" t="s">
        <v>622</v>
      </c>
      <c r="B23" s="1">
        <v>-7.8449571186055611E-2</v>
      </c>
      <c r="C23" s="1">
        <v>2.9810806135128847E-3</v>
      </c>
      <c r="D23" s="1">
        <v>-3.1736123732491406E-2</v>
      </c>
      <c r="E23" s="1" t="s">
        <v>1019</v>
      </c>
      <c r="F23" s="32" t="s">
        <v>813</v>
      </c>
      <c r="G23" s="33">
        <f>VLOOKUP(A23,[1]Averages!$A:$F,3,FALSE)</f>
        <v>4.9214263052814043E-4</v>
      </c>
      <c r="H23" s="33">
        <f>VLOOKUP(A23,[1]Averages!$A:$F,4,FALSE)</f>
        <v>6.3450036474326052E-4</v>
      </c>
      <c r="I23" s="33">
        <f>VLOOKUP(A23,[1]Averages!$A:$F,5,FALSE)</f>
        <v>2.9994832172195362E-4</v>
      </c>
      <c r="J23" s="34">
        <f>VLOOKUP(A23,[1]Averages!$A:$F,6,FALSE)</f>
        <v>3.2095431790086251E-4</v>
      </c>
      <c r="K23" s="2"/>
      <c r="L23" s="2"/>
      <c r="M23" s="2"/>
      <c r="N23" s="2"/>
      <c r="O23" s="2"/>
      <c r="P23" s="2"/>
      <c r="Q23" s="2"/>
      <c r="R23" s="2"/>
      <c r="S23" s="2"/>
      <c r="T23" s="2"/>
      <c r="U23" s="2"/>
      <c r="V23" s="2"/>
      <c r="W23" s="2"/>
      <c r="X23" s="2"/>
      <c r="Y23" s="2"/>
      <c r="Z23" s="2"/>
      <c r="AA23" s="2"/>
      <c r="AB23" s="2"/>
      <c r="AC23" s="2"/>
      <c r="AD23" s="2"/>
      <c r="AE23" s="2"/>
      <c r="AF23" s="2"/>
      <c r="AG23" s="2"/>
      <c r="AH23" s="2"/>
      <c r="AI23" s="2"/>
      <c r="AJ23" s="2"/>
      <c r="AK23" s="2"/>
      <c r="AL23" s="2"/>
    </row>
    <row r="24" spans="1:38" ht="13.2" x14ac:dyDescent="0.25">
      <c r="A24" s="27" t="s">
        <v>610</v>
      </c>
      <c r="B24" s="1">
        <v>-7.3518246614639363E-2</v>
      </c>
      <c r="C24" s="1">
        <v>8.9358255640969969E-2</v>
      </c>
      <c r="D24" s="1">
        <v>5.3964897623749505E-3</v>
      </c>
      <c r="E24" s="1" t="s">
        <v>1012</v>
      </c>
      <c r="F24" s="32" t="s">
        <v>807</v>
      </c>
      <c r="G24" s="33">
        <f>VLOOKUP(A24,[1]Averages!$A:$F,3,FALSE)</f>
        <v>7.0201569020109751E-4</v>
      </c>
      <c r="H24" s="33">
        <f>VLOOKUP(A24,[1]Averages!$A:$F,4,FALSE)</f>
        <v>7.0409609160135289E-4</v>
      </c>
      <c r="I24" s="33">
        <f>VLOOKUP(A24,[1]Averages!$A:$F,5,FALSE)</f>
        <v>5.0467109387455293E-4</v>
      </c>
      <c r="J24" s="34">
        <f>VLOOKUP(A24,[1]Averages!$A:$F,6,FALSE)</f>
        <v>1.8130890273563988E-4</v>
      </c>
      <c r="K24" s="2"/>
      <c r="L24" s="2"/>
      <c r="M24" s="2"/>
      <c r="N24" s="2"/>
      <c r="O24" s="2"/>
      <c r="P24" s="2"/>
      <c r="Q24" s="2"/>
      <c r="R24" s="2"/>
      <c r="S24" s="2"/>
      <c r="T24" s="2"/>
      <c r="U24" s="2"/>
      <c r="V24" s="2"/>
      <c r="W24" s="2"/>
      <c r="X24" s="2"/>
      <c r="Y24" s="2"/>
      <c r="Z24" s="2"/>
      <c r="AA24" s="2"/>
      <c r="AB24" s="2"/>
      <c r="AC24" s="2"/>
      <c r="AD24" s="2"/>
      <c r="AE24" s="2"/>
      <c r="AF24" s="2"/>
      <c r="AG24" s="2"/>
      <c r="AH24" s="2"/>
      <c r="AI24" s="2"/>
      <c r="AJ24" s="2"/>
      <c r="AK24" s="2"/>
      <c r="AL24" s="2"/>
    </row>
    <row r="25" spans="1:38" ht="13.2" x14ac:dyDescent="0.25">
      <c r="A25" s="27" t="s">
        <v>172</v>
      </c>
      <c r="B25" s="1">
        <v>-7.1695908034854691E-2</v>
      </c>
      <c r="C25" s="1">
        <v>-2.2827394997821757E-2</v>
      </c>
      <c r="D25" s="1">
        <v>-5.1445960324024848E-2</v>
      </c>
      <c r="E25" s="1" t="s">
        <v>1020</v>
      </c>
      <c r="F25" s="32" t="s">
        <v>814</v>
      </c>
      <c r="G25" s="33">
        <f>VLOOKUP(A25,[1]Averages!$A:$F,3,FALSE)</f>
        <v>1E-4</v>
      </c>
      <c r="H25" s="33">
        <f>VLOOKUP(A25,[1]Averages!$A:$F,4,FALSE)</f>
        <v>1.7871258057101547E-3</v>
      </c>
      <c r="I25" s="33">
        <f>VLOOKUP(A25,[1]Averages!$A:$F,5,FALSE)</f>
        <v>1E-4</v>
      </c>
      <c r="J25" s="34">
        <f>VLOOKUP(A25,[1]Averages!$A:$F,6,FALSE)</f>
        <v>4.4459072763886807E-4</v>
      </c>
      <c r="K25" s="2"/>
      <c r="L25" s="2"/>
      <c r="M25" s="2"/>
      <c r="N25" s="2"/>
      <c r="O25" s="2"/>
      <c r="P25" s="2"/>
      <c r="Q25" s="2"/>
      <c r="R25" s="2"/>
      <c r="S25" s="2"/>
      <c r="T25" s="2"/>
      <c r="U25" s="2"/>
      <c r="V25" s="2"/>
      <c r="W25" s="2"/>
      <c r="X25" s="2"/>
      <c r="Y25" s="2"/>
      <c r="Z25" s="2"/>
      <c r="AA25" s="2"/>
      <c r="AB25" s="2"/>
      <c r="AC25" s="2"/>
      <c r="AD25" s="2"/>
      <c r="AE25" s="2"/>
      <c r="AF25" s="2"/>
      <c r="AG25" s="2"/>
      <c r="AH25" s="2"/>
      <c r="AI25" s="2"/>
      <c r="AJ25" s="2"/>
      <c r="AK25" s="2"/>
      <c r="AL25" s="2"/>
    </row>
    <row r="26" spans="1:38" ht="13.2" x14ac:dyDescent="0.25">
      <c r="A26" s="27" t="s">
        <v>272</v>
      </c>
      <c r="B26" s="1">
        <v>-7.127027872937286E-2</v>
      </c>
      <c r="C26" s="1">
        <v>-2.6201042035433823E-2</v>
      </c>
      <c r="D26" s="1">
        <v>6.8381213444691821E-2</v>
      </c>
      <c r="E26" s="1" t="s">
        <v>1021</v>
      </c>
      <c r="F26" s="32" t="s">
        <v>815</v>
      </c>
      <c r="G26" s="33">
        <f>VLOOKUP(A26,[1]Averages!$A:$F,3,FALSE)</f>
        <v>7.5684702107101781E-4</v>
      </c>
      <c r="H26" s="33">
        <f>VLOOKUP(A26,[1]Averages!$A:$F,4,FALSE)</f>
        <v>9.4747068502863609E-4</v>
      </c>
      <c r="I26" s="33">
        <f>VLOOKUP(A26,[1]Averages!$A:$F,5,FALSE)</f>
        <v>7.1949862928640267E-4</v>
      </c>
      <c r="J26" s="34">
        <f>VLOOKUP(A26,[1]Averages!$A:$F,6,FALSE)</f>
        <v>7.1989785732412992E-4</v>
      </c>
      <c r="K26" s="2"/>
      <c r="L26" s="2"/>
      <c r="M26" s="2"/>
      <c r="N26" s="2"/>
      <c r="O26" s="2"/>
      <c r="P26" s="2"/>
      <c r="Q26" s="2"/>
      <c r="R26" s="2"/>
      <c r="S26" s="2"/>
      <c r="T26" s="2"/>
      <c r="U26" s="2"/>
      <c r="V26" s="2"/>
      <c r="W26" s="2"/>
      <c r="X26" s="2"/>
      <c r="Y26" s="2"/>
      <c r="Z26" s="2"/>
      <c r="AA26" s="2"/>
      <c r="AB26" s="2"/>
      <c r="AC26" s="2"/>
      <c r="AD26" s="2"/>
      <c r="AE26" s="2"/>
      <c r="AF26" s="2"/>
      <c r="AG26" s="2"/>
      <c r="AH26" s="2"/>
      <c r="AI26" s="2"/>
      <c r="AJ26" s="2"/>
      <c r="AK26" s="2"/>
      <c r="AL26" s="2"/>
    </row>
    <row r="27" spans="1:38" ht="13.2" x14ac:dyDescent="0.25">
      <c r="A27" s="27" t="s">
        <v>499</v>
      </c>
      <c r="B27" s="1">
        <v>-7.0430956856572136E-2</v>
      </c>
      <c r="C27" s="1">
        <v>2.2997254961386684E-2</v>
      </c>
      <c r="D27" s="1">
        <v>4.1875246648062171E-2</v>
      </c>
      <c r="E27" s="1" t="s">
        <v>1022</v>
      </c>
      <c r="F27" s="32" t="s">
        <v>815</v>
      </c>
      <c r="G27" s="33">
        <f>VLOOKUP(A27,[1]Averages!$A:$F,3,FALSE)</f>
        <v>4.690350623138279E-4</v>
      </c>
      <c r="H27" s="33">
        <f>VLOOKUP(A27,[1]Averages!$A:$F,4,FALSE)</f>
        <v>3.828037564568251E-4</v>
      </c>
      <c r="I27" s="33">
        <f>VLOOKUP(A27,[1]Averages!$A:$F,5,FALSE)</f>
        <v>2.9484195514688162E-4</v>
      </c>
      <c r="J27" s="34">
        <f>VLOOKUP(A27,[1]Averages!$A:$F,6,FALSE)</f>
        <v>2.8962511075029729E-4</v>
      </c>
      <c r="K27" s="2"/>
      <c r="L27" s="2"/>
      <c r="M27" s="2"/>
      <c r="N27" s="2"/>
      <c r="O27" s="2"/>
      <c r="P27" s="2"/>
      <c r="Q27" s="2"/>
      <c r="R27" s="2"/>
      <c r="S27" s="2"/>
      <c r="T27" s="2"/>
      <c r="U27" s="2"/>
      <c r="V27" s="2"/>
      <c r="W27" s="2"/>
      <c r="X27" s="2"/>
      <c r="Y27" s="2"/>
      <c r="Z27" s="2"/>
      <c r="AA27" s="2"/>
      <c r="AB27" s="2"/>
      <c r="AC27" s="2"/>
      <c r="AD27" s="2"/>
      <c r="AE27" s="2"/>
      <c r="AF27" s="2"/>
      <c r="AG27" s="2"/>
      <c r="AH27" s="2"/>
      <c r="AI27" s="2"/>
      <c r="AJ27" s="2"/>
      <c r="AK27" s="2"/>
      <c r="AL27" s="2"/>
    </row>
    <row r="28" spans="1:38" ht="13.2" x14ac:dyDescent="0.25">
      <c r="A28" s="27" t="s">
        <v>512</v>
      </c>
      <c r="B28" s="1">
        <v>-7.042673223063195E-2</v>
      </c>
      <c r="C28" s="1">
        <v>-6.4441923354325178E-2</v>
      </c>
      <c r="D28" s="1">
        <v>6.2985384530081845E-2</v>
      </c>
      <c r="E28" s="1" t="s">
        <v>1023</v>
      </c>
      <c r="F28" s="32" t="s">
        <v>816</v>
      </c>
      <c r="G28" s="33">
        <f>VLOOKUP(A28,[1]Averages!$A:$F,3,FALSE)</f>
        <v>1.5902751692717097E-4</v>
      </c>
      <c r="H28" s="33">
        <f>VLOOKUP(A28,[1]Averages!$A:$F,4,FALSE)</f>
        <v>5.9088020650245772E-4</v>
      </c>
      <c r="I28" s="33">
        <f>VLOOKUP(A28,[1]Averages!$A:$F,5,FALSE)</f>
        <v>5.8192970027995535E-4</v>
      </c>
      <c r="J28" s="34">
        <f>VLOOKUP(A28,[1]Averages!$A:$F,6,FALSE)</f>
        <v>1.8451395449670796E-4</v>
      </c>
      <c r="K28" s="2"/>
      <c r="L28" s="2"/>
      <c r="M28" s="2"/>
      <c r="N28" s="2"/>
      <c r="O28" s="2"/>
      <c r="P28" s="2"/>
      <c r="Q28" s="2"/>
      <c r="R28" s="2"/>
      <c r="S28" s="2"/>
      <c r="T28" s="2"/>
      <c r="U28" s="2"/>
      <c r="V28" s="2"/>
      <c r="W28" s="2"/>
      <c r="X28" s="2"/>
      <c r="Y28" s="2"/>
      <c r="Z28" s="2"/>
      <c r="AA28" s="2"/>
      <c r="AB28" s="2"/>
      <c r="AC28" s="2"/>
      <c r="AD28" s="2"/>
      <c r="AE28" s="2"/>
      <c r="AF28" s="2"/>
      <c r="AG28" s="2"/>
      <c r="AH28" s="2"/>
      <c r="AI28" s="2"/>
      <c r="AJ28" s="2"/>
      <c r="AK28" s="2"/>
      <c r="AL28" s="2"/>
    </row>
    <row r="29" spans="1:38" ht="13.2" x14ac:dyDescent="0.25">
      <c r="A29" s="27" t="s">
        <v>528</v>
      </c>
      <c r="B29" s="1">
        <v>-7.0280089753651243E-2</v>
      </c>
      <c r="C29" s="1">
        <v>9.9848342831606804E-2</v>
      </c>
      <c r="D29" s="1">
        <v>-1.1700497563291813E-2</v>
      </c>
      <c r="E29" s="1" t="s">
        <v>1012</v>
      </c>
      <c r="F29" s="32" t="s">
        <v>807</v>
      </c>
      <c r="G29" s="33">
        <f>VLOOKUP(A29,[1]Averages!$A:$F,3,FALSE)</f>
        <v>7.0998643485517359E-4</v>
      </c>
      <c r="H29" s="33">
        <f>VLOOKUP(A29,[1]Averages!$A:$F,4,FALSE)</f>
        <v>9.4817636286758115E-4</v>
      </c>
      <c r="I29" s="33">
        <f>VLOOKUP(A29,[1]Averages!$A:$F,5,FALSE)</f>
        <v>5.0864862771878266E-4</v>
      </c>
      <c r="J29" s="34">
        <f>VLOOKUP(A29,[1]Averages!$A:$F,6,FALSE)</f>
        <v>4.827251263073489E-4</v>
      </c>
      <c r="K29" s="2"/>
      <c r="L29" s="2"/>
      <c r="M29" s="2"/>
      <c r="N29" s="2"/>
      <c r="O29" s="2"/>
      <c r="P29" s="2"/>
      <c r="Q29" s="2"/>
      <c r="R29" s="2"/>
      <c r="S29" s="2"/>
      <c r="T29" s="2"/>
      <c r="U29" s="2"/>
      <c r="V29" s="2"/>
      <c r="W29" s="2"/>
      <c r="X29" s="2"/>
      <c r="Y29" s="2"/>
      <c r="Z29" s="2"/>
      <c r="AA29" s="2"/>
      <c r="AB29" s="2"/>
      <c r="AC29" s="2"/>
      <c r="AD29" s="2"/>
      <c r="AE29" s="2"/>
      <c r="AF29" s="2"/>
      <c r="AG29" s="2"/>
      <c r="AH29" s="2"/>
      <c r="AI29" s="2"/>
      <c r="AJ29" s="2"/>
      <c r="AK29" s="2"/>
      <c r="AL29" s="2"/>
    </row>
    <row r="30" spans="1:38" ht="13.2" x14ac:dyDescent="0.25">
      <c r="A30" s="27" t="s">
        <v>447</v>
      </c>
      <c r="B30" s="1">
        <v>-7.0169126848876245E-2</v>
      </c>
      <c r="C30" s="1">
        <v>8.1260742422374257E-2</v>
      </c>
      <c r="D30" s="1">
        <v>8.1979050646080742E-3</v>
      </c>
      <c r="E30" s="1" t="s">
        <v>1024</v>
      </c>
      <c r="F30" s="32" t="s">
        <v>817</v>
      </c>
      <c r="G30" s="33">
        <f>VLOOKUP(A30,[1]Averages!$A:$F,3,FALSE)</f>
        <v>6.5612301159877521E-4</v>
      </c>
      <c r="H30" s="33">
        <f>VLOOKUP(A30,[1]Averages!$A:$F,4,FALSE)</f>
        <v>5.8217046113890356E-4</v>
      </c>
      <c r="I30" s="33">
        <f>VLOOKUP(A30,[1]Averages!$A:$F,5,FALSE)</f>
        <v>3.529181290363682E-4</v>
      </c>
      <c r="J30" s="34">
        <f>VLOOKUP(A30,[1]Averages!$A:$F,6,FALSE)</f>
        <v>3.5059925133490086E-4</v>
      </c>
      <c r="K30" s="2"/>
      <c r="L30" s="2"/>
      <c r="M30" s="2"/>
      <c r="N30" s="2"/>
      <c r="O30" s="2"/>
      <c r="P30" s="2"/>
      <c r="Q30" s="2"/>
      <c r="R30" s="2"/>
      <c r="S30" s="2"/>
      <c r="T30" s="2"/>
      <c r="U30" s="2"/>
      <c r="V30" s="2"/>
      <c r="W30" s="2"/>
      <c r="X30" s="2"/>
      <c r="Y30" s="2"/>
      <c r="Z30" s="2"/>
      <c r="AA30" s="2"/>
      <c r="AB30" s="2"/>
      <c r="AC30" s="2"/>
      <c r="AD30" s="2"/>
      <c r="AE30" s="2"/>
      <c r="AF30" s="2"/>
      <c r="AG30" s="2"/>
      <c r="AH30" s="2"/>
      <c r="AI30" s="2"/>
      <c r="AJ30" s="2"/>
      <c r="AK30" s="2"/>
      <c r="AL30" s="2"/>
    </row>
    <row r="31" spans="1:38" ht="13.2" x14ac:dyDescent="0.25">
      <c r="A31" s="27" t="s">
        <v>12</v>
      </c>
      <c r="B31" s="1">
        <v>-6.8546920436400705E-2</v>
      </c>
      <c r="C31" s="1">
        <v>1.6385852160289462E-2</v>
      </c>
      <c r="D31" s="1">
        <v>9.5746012437469986E-3</v>
      </c>
      <c r="E31" s="1" t="s">
        <v>1025</v>
      </c>
      <c r="F31" s="32" t="s">
        <v>814</v>
      </c>
      <c r="G31" s="33">
        <f>VLOOKUP(A31,[1]Averages!$A:$F,3,FALSE)</f>
        <v>3.2673162147704104E-3</v>
      </c>
      <c r="H31" s="33">
        <f>VLOOKUP(A31,[1]Averages!$A:$F,4,FALSE)</f>
        <v>4.6875097999964305E-3</v>
      </c>
      <c r="I31" s="33">
        <f>VLOOKUP(A31,[1]Averages!$A:$F,5,FALSE)</f>
        <v>2.6754528757584202E-3</v>
      </c>
      <c r="J31" s="34">
        <f>VLOOKUP(A31,[1]Averages!$A:$F,6,FALSE)</f>
        <v>3.1908253383093432E-3</v>
      </c>
      <c r="K31" s="2"/>
      <c r="L31" s="2"/>
      <c r="M31" s="2"/>
      <c r="N31" s="2"/>
      <c r="O31" s="2"/>
      <c r="P31" s="2"/>
      <c r="Q31" s="2"/>
      <c r="R31" s="2"/>
      <c r="S31" s="2"/>
      <c r="T31" s="2"/>
      <c r="U31" s="2"/>
      <c r="V31" s="2"/>
      <c r="W31" s="2"/>
      <c r="X31" s="2"/>
      <c r="Y31" s="2"/>
      <c r="Z31" s="2"/>
      <c r="AA31" s="2"/>
      <c r="AB31" s="2"/>
      <c r="AC31" s="2"/>
      <c r="AD31" s="2"/>
      <c r="AE31" s="2"/>
      <c r="AF31" s="2"/>
      <c r="AG31" s="2"/>
      <c r="AH31" s="2"/>
      <c r="AI31" s="2"/>
      <c r="AJ31" s="2"/>
      <c r="AK31" s="2"/>
      <c r="AL31" s="2"/>
    </row>
    <row r="32" spans="1:38" ht="13.2" x14ac:dyDescent="0.25">
      <c r="A32" s="27" t="s">
        <v>188</v>
      </c>
      <c r="B32" s="1">
        <v>-6.6246208316683361E-2</v>
      </c>
      <c r="C32" s="1">
        <v>7.2521675140895343E-3</v>
      </c>
      <c r="D32" s="1">
        <v>-2.9544407935716718E-2</v>
      </c>
      <c r="E32" s="1" t="s">
        <v>1026</v>
      </c>
      <c r="F32" s="32" t="s">
        <v>818</v>
      </c>
      <c r="G32" s="33">
        <f>VLOOKUP(A32,[1]Averages!$A:$F,3,FALSE)</f>
        <v>6.2490241651025314E-4</v>
      </c>
      <c r="H32" s="33">
        <f>VLOOKUP(A32,[1]Averages!$A:$F,4,FALSE)</f>
        <v>1.2872349690026272E-3</v>
      </c>
      <c r="I32" s="33">
        <f>VLOOKUP(A32,[1]Averages!$A:$F,5,FALSE)</f>
        <v>7.451584027433454E-4</v>
      </c>
      <c r="J32" s="34">
        <f>VLOOKUP(A32,[1]Averages!$A:$F,6,FALSE)</f>
        <v>5.8078219502438581E-4</v>
      </c>
      <c r="K32" s="2"/>
      <c r="L32" s="2"/>
      <c r="M32" s="2"/>
      <c r="N32" s="2"/>
      <c r="O32" s="2"/>
      <c r="P32" s="2"/>
      <c r="Q32" s="2"/>
      <c r="R32" s="2"/>
      <c r="S32" s="2"/>
      <c r="T32" s="2"/>
      <c r="U32" s="2"/>
      <c r="V32" s="2"/>
      <c r="W32" s="2"/>
      <c r="X32" s="2"/>
      <c r="Y32" s="2"/>
      <c r="Z32" s="2"/>
      <c r="AA32" s="2"/>
      <c r="AB32" s="2"/>
      <c r="AC32" s="2"/>
      <c r="AD32" s="2"/>
      <c r="AE32" s="2"/>
      <c r="AF32" s="2"/>
      <c r="AG32" s="2"/>
      <c r="AH32" s="2"/>
      <c r="AI32" s="2"/>
      <c r="AJ32" s="2"/>
      <c r="AK32" s="2"/>
      <c r="AL32" s="2"/>
    </row>
    <row r="33" spans="1:38" ht="13.2" x14ac:dyDescent="0.25">
      <c r="A33" s="27" t="s">
        <v>395</v>
      </c>
      <c r="B33" s="1">
        <v>-6.6054018299842393E-2</v>
      </c>
      <c r="C33" s="1">
        <v>7.1951080157172248E-2</v>
      </c>
      <c r="D33" s="1">
        <v>3.1893662974874989E-2</v>
      </c>
      <c r="E33" s="1" t="s">
        <v>1027</v>
      </c>
      <c r="F33" s="32" t="s">
        <v>819</v>
      </c>
      <c r="G33" s="33">
        <f>VLOOKUP(A33,[1]Averages!$A:$F,3,FALSE)</f>
        <v>2.2377542530443452E-3</v>
      </c>
      <c r="H33" s="33">
        <f>VLOOKUP(A33,[1]Averages!$A:$F,4,FALSE)</f>
        <v>2.1556568322597999E-3</v>
      </c>
      <c r="I33" s="33">
        <f>VLOOKUP(A33,[1]Averages!$A:$F,5,FALSE)</f>
        <v>1.0601703287591313E-3</v>
      </c>
      <c r="J33" s="34">
        <f>VLOOKUP(A33,[1]Averages!$A:$F,6,FALSE)</f>
        <v>2.1994986734079317E-3</v>
      </c>
      <c r="K33" s="2"/>
      <c r="L33" s="2"/>
      <c r="M33" s="2"/>
      <c r="N33" s="2"/>
      <c r="O33" s="2"/>
      <c r="P33" s="2"/>
      <c r="Q33" s="2"/>
      <c r="R33" s="2"/>
      <c r="S33" s="2"/>
      <c r="T33" s="2"/>
      <c r="U33" s="2"/>
      <c r="V33" s="2"/>
      <c r="W33" s="2"/>
      <c r="X33" s="2"/>
      <c r="Y33" s="2"/>
      <c r="Z33" s="2"/>
      <c r="AA33" s="2"/>
      <c r="AB33" s="2"/>
      <c r="AC33" s="2"/>
      <c r="AD33" s="2"/>
      <c r="AE33" s="2"/>
      <c r="AF33" s="2"/>
      <c r="AG33" s="2"/>
      <c r="AH33" s="2"/>
      <c r="AI33" s="2"/>
      <c r="AJ33" s="2"/>
      <c r="AK33" s="2"/>
      <c r="AL33" s="2"/>
    </row>
    <row r="34" spans="1:38" ht="13.2" x14ac:dyDescent="0.25">
      <c r="A34" s="27" t="s">
        <v>236</v>
      </c>
      <c r="B34" s="1">
        <v>-6.558671767005933E-2</v>
      </c>
      <c r="C34" s="1">
        <v>5.0343035762830675E-2</v>
      </c>
      <c r="D34" s="1">
        <v>-2.3659465241193191E-2</v>
      </c>
      <c r="E34" s="1" t="s">
        <v>1028</v>
      </c>
      <c r="F34" s="32" t="s">
        <v>820</v>
      </c>
      <c r="G34" s="33">
        <f>VLOOKUP(A34,[1]Averages!$A:$F,3,FALSE)</f>
        <v>1.0913914734612519E-3</v>
      </c>
      <c r="H34" s="33">
        <f>VLOOKUP(A34,[1]Averages!$A:$F,4,FALSE)</f>
        <v>1.7643203690602923E-3</v>
      </c>
      <c r="I34" s="33">
        <f>VLOOKUP(A34,[1]Averages!$A:$F,5,FALSE)</f>
        <v>7.7401968858493433E-4</v>
      </c>
      <c r="J34" s="34">
        <f>VLOOKUP(A34,[1]Averages!$A:$F,6,FALSE)</f>
        <v>4.2020853015679052E-4</v>
      </c>
      <c r="K34" s="2"/>
      <c r="L34" s="2"/>
      <c r="M34" s="2"/>
      <c r="N34" s="2"/>
      <c r="O34" s="2"/>
      <c r="P34" s="2"/>
      <c r="Q34" s="2"/>
      <c r="R34" s="2"/>
      <c r="S34" s="2"/>
      <c r="T34" s="2"/>
      <c r="U34" s="2"/>
      <c r="V34" s="2"/>
      <c r="W34" s="2"/>
      <c r="X34" s="2"/>
      <c r="Y34" s="2"/>
      <c r="Z34" s="2"/>
      <c r="AA34" s="2"/>
      <c r="AB34" s="2"/>
      <c r="AC34" s="2"/>
      <c r="AD34" s="2"/>
      <c r="AE34" s="2"/>
      <c r="AF34" s="2"/>
      <c r="AG34" s="2"/>
      <c r="AH34" s="2"/>
      <c r="AI34" s="2"/>
      <c r="AJ34" s="2"/>
      <c r="AK34" s="2"/>
      <c r="AL34" s="2"/>
    </row>
    <row r="35" spans="1:38" ht="13.2" x14ac:dyDescent="0.25">
      <c r="A35" s="27" t="s">
        <v>489</v>
      </c>
      <c r="B35" s="1">
        <v>-6.5275032309420875E-2</v>
      </c>
      <c r="C35" s="1">
        <v>-4.9039573161046017E-4</v>
      </c>
      <c r="D35" s="1">
        <v>-5.5027564437613627E-2</v>
      </c>
      <c r="E35" s="1" t="s">
        <v>1029</v>
      </c>
      <c r="F35" s="32" t="s">
        <v>821</v>
      </c>
      <c r="G35" s="33">
        <f>VLOOKUP(A35,[1]Averages!$A:$F,3,FALSE)</f>
        <v>1.6678834238320853E-4</v>
      </c>
      <c r="H35" s="33">
        <f>VLOOKUP(A35,[1]Averages!$A:$F,4,FALSE)</f>
        <v>6.1557801597990965E-4</v>
      </c>
      <c r="I35" s="33">
        <f>VLOOKUP(A35,[1]Averages!$A:$F,5,FALSE)</f>
        <v>2.1158115042979508E-4</v>
      </c>
      <c r="J35" s="34">
        <f>VLOOKUP(A35,[1]Averages!$A:$F,6,FALSE)</f>
        <v>2.2580622996193938E-4</v>
      </c>
      <c r="K35" s="2"/>
      <c r="L35" s="2"/>
      <c r="M35" s="2"/>
      <c r="N35" s="2"/>
      <c r="O35" s="2"/>
      <c r="P35" s="2"/>
      <c r="Q35" s="2"/>
      <c r="R35" s="2"/>
      <c r="S35" s="2"/>
      <c r="T35" s="2"/>
      <c r="U35" s="2"/>
      <c r="V35" s="2"/>
      <c r="W35" s="2"/>
      <c r="X35" s="2"/>
      <c r="Y35" s="2"/>
      <c r="Z35" s="2"/>
      <c r="AA35" s="2"/>
      <c r="AB35" s="2"/>
      <c r="AC35" s="2"/>
      <c r="AD35" s="2"/>
      <c r="AE35" s="2"/>
      <c r="AF35" s="2"/>
      <c r="AG35" s="2"/>
      <c r="AH35" s="2"/>
      <c r="AI35" s="2"/>
      <c r="AJ35" s="2"/>
      <c r="AK35" s="2"/>
      <c r="AL35" s="2"/>
    </row>
    <row r="36" spans="1:38" ht="13.2" x14ac:dyDescent="0.25">
      <c r="A36" s="27" t="s">
        <v>531</v>
      </c>
      <c r="B36" s="1">
        <v>-6.4654229262795751E-2</v>
      </c>
      <c r="C36" s="1">
        <v>2.4908394573162282E-2</v>
      </c>
      <c r="D36" s="1">
        <v>1.711837215196043E-2</v>
      </c>
      <c r="E36" s="1" t="s">
        <v>1030</v>
      </c>
      <c r="F36" s="32" t="s">
        <v>822</v>
      </c>
      <c r="G36" s="33">
        <f>VLOOKUP(A36,[1]Averages!$A:$F,3,FALSE)</f>
        <v>1.4943561762040911E-3</v>
      </c>
      <c r="H36" s="33">
        <f>VLOOKUP(A36,[1]Averages!$A:$F,4,FALSE)</f>
        <v>1.4671904136061772E-3</v>
      </c>
      <c r="I36" s="33">
        <f>VLOOKUP(A36,[1]Averages!$A:$F,5,FALSE)</f>
        <v>5.5993927592874163E-4</v>
      </c>
      <c r="J36" s="34">
        <f>VLOOKUP(A36,[1]Averages!$A:$F,6,FALSE)</f>
        <v>9.5667022786677066E-4</v>
      </c>
      <c r="K36" s="2"/>
      <c r="L36" s="2"/>
      <c r="M36" s="2"/>
      <c r="N36" s="2"/>
      <c r="O36" s="2"/>
      <c r="P36" s="2"/>
      <c r="Q36" s="2"/>
      <c r="R36" s="2"/>
      <c r="S36" s="2"/>
      <c r="T36" s="2"/>
      <c r="U36" s="2"/>
      <c r="V36" s="2"/>
      <c r="W36" s="2"/>
      <c r="X36" s="2"/>
      <c r="Y36" s="2"/>
      <c r="Z36" s="2"/>
      <c r="AA36" s="2"/>
      <c r="AB36" s="2"/>
      <c r="AC36" s="2"/>
      <c r="AD36" s="2"/>
      <c r="AE36" s="2"/>
      <c r="AF36" s="2"/>
      <c r="AG36" s="2"/>
      <c r="AH36" s="2"/>
      <c r="AI36" s="2"/>
      <c r="AJ36" s="2"/>
      <c r="AK36" s="2"/>
      <c r="AL36" s="2"/>
    </row>
    <row r="37" spans="1:38" ht="13.2" x14ac:dyDescent="0.25">
      <c r="A37" s="27" t="s">
        <v>412</v>
      </c>
      <c r="B37" s="1">
        <v>-6.3694519619907478E-2</v>
      </c>
      <c r="C37" s="1">
        <v>-9.2146200940353001E-3</v>
      </c>
      <c r="D37" s="1">
        <v>7.4700986475566292E-2</v>
      </c>
      <c r="E37" s="1" t="s">
        <v>1031</v>
      </c>
      <c r="F37" s="32" t="s">
        <v>823</v>
      </c>
      <c r="G37" s="33">
        <f>VLOOKUP(A37,[1]Averages!$A:$F,3,FALSE)</f>
        <v>4.8009052678034126E-4</v>
      </c>
      <c r="H37" s="33">
        <f>VLOOKUP(A37,[1]Averages!$A:$F,4,FALSE)</f>
        <v>5.3916467018891344E-4</v>
      </c>
      <c r="I37" s="33">
        <f>VLOOKUP(A37,[1]Averages!$A:$F,5,FALSE)</f>
        <v>5.3501570345938266E-4</v>
      </c>
      <c r="J37" s="34">
        <f>VLOOKUP(A37,[1]Averages!$A:$F,6,FALSE)</f>
        <v>3.2754025278637736E-4</v>
      </c>
      <c r="K37" s="2"/>
      <c r="L37" s="2"/>
      <c r="M37" s="2"/>
      <c r="N37" s="2"/>
      <c r="O37" s="2"/>
      <c r="P37" s="2"/>
      <c r="Q37" s="2"/>
      <c r="R37" s="2"/>
      <c r="S37" s="2"/>
      <c r="T37" s="2"/>
      <c r="U37" s="2"/>
      <c r="V37" s="2"/>
      <c r="W37" s="2"/>
      <c r="X37" s="2"/>
      <c r="Y37" s="2"/>
      <c r="Z37" s="2"/>
      <c r="AA37" s="2"/>
      <c r="AB37" s="2"/>
      <c r="AC37" s="2"/>
      <c r="AD37" s="2"/>
      <c r="AE37" s="2"/>
      <c r="AF37" s="2"/>
      <c r="AG37" s="2"/>
      <c r="AH37" s="2"/>
      <c r="AI37" s="2"/>
      <c r="AJ37" s="2"/>
      <c r="AK37" s="2"/>
      <c r="AL37" s="2"/>
    </row>
    <row r="38" spans="1:38" ht="13.2" x14ac:dyDescent="0.25">
      <c r="A38" s="27" t="s">
        <v>577</v>
      </c>
      <c r="B38" s="1">
        <v>-6.1342073135526198E-2</v>
      </c>
      <c r="C38" s="1">
        <v>-2.8563308534312935E-4</v>
      </c>
      <c r="D38" s="1">
        <v>-4.5415433036968458E-3</v>
      </c>
      <c r="E38" s="1" t="s">
        <v>1032</v>
      </c>
      <c r="F38" s="32" t="s">
        <v>815</v>
      </c>
      <c r="G38" s="33">
        <f>VLOOKUP(A38,[1]Averages!$A:$F,3,FALSE)</f>
        <v>3.8366383277136469E-4</v>
      </c>
      <c r="H38" s="33">
        <f>VLOOKUP(A38,[1]Averages!$A:$F,4,FALSE)</f>
        <v>4.9607045736560441E-4</v>
      </c>
      <c r="I38" s="33">
        <f>VLOOKUP(A38,[1]Averages!$A:$F,5,FALSE)</f>
        <v>2.7451899939451448E-4</v>
      </c>
      <c r="J38" s="34">
        <f>VLOOKUP(A38,[1]Averages!$A:$F,6,FALSE)</f>
        <v>4.9379284803840833E-4</v>
      </c>
      <c r="K38" s="2"/>
      <c r="L38" s="2"/>
      <c r="M38" s="2"/>
      <c r="N38" s="2"/>
      <c r="O38" s="2"/>
      <c r="P38" s="2"/>
      <c r="Q38" s="2"/>
      <c r="R38" s="2"/>
      <c r="S38" s="2"/>
      <c r="T38" s="2"/>
      <c r="U38" s="2"/>
      <c r="V38" s="2"/>
      <c r="W38" s="2"/>
      <c r="X38" s="2"/>
      <c r="Y38" s="2"/>
      <c r="Z38" s="2"/>
      <c r="AA38" s="2"/>
      <c r="AB38" s="2"/>
      <c r="AC38" s="2"/>
      <c r="AD38" s="2"/>
      <c r="AE38" s="2"/>
      <c r="AF38" s="2"/>
      <c r="AG38" s="2"/>
      <c r="AH38" s="2"/>
      <c r="AI38" s="2"/>
      <c r="AJ38" s="2"/>
      <c r="AK38" s="2"/>
      <c r="AL38" s="2"/>
    </row>
    <row r="39" spans="1:38" ht="13.2" x14ac:dyDescent="0.25">
      <c r="A39" s="27" t="s">
        <v>668</v>
      </c>
      <c r="B39" s="1">
        <v>-6.0436053495255375E-2</v>
      </c>
      <c r="C39" s="1">
        <v>2.4088444901743396E-2</v>
      </c>
      <c r="D39" s="1">
        <v>-0.10480611792842812</v>
      </c>
      <c r="E39" s="1" t="s">
        <v>1033</v>
      </c>
      <c r="F39" s="32" t="s">
        <v>824</v>
      </c>
      <c r="G39" s="33">
        <f>VLOOKUP(A39,[1]Averages!$A:$F,3,FALSE)</f>
        <v>1.3589163100483724E-4</v>
      </c>
      <c r="H39" s="33">
        <f>VLOOKUP(A39,[1]Averages!$A:$F,4,FALSE)</f>
        <v>4.5493711764599525E-4</v>
      </c>
      <c r="I39" s="33">
        <f>VLOOKUP(A39,[1]Averages!$A:$F,5,FALSE)</f>
        <v>1E-4</v>
      </c>
      <c r="J39" s="34">
        <f>VLOOKUP(A39,[1]Averages!$A:$F,6,FALSE)</f>
        <v>1E-4</v>
      </c>
      <c r="K39" s="2"/>
      <c r="L39" s="2"/>
      <c r="M39" s="2"/>
      <c r="N39" s="2"/>
      <c r="O39" s="2"/>
      <c r="P39" s="2"/>
      <c r="Q39" s="2"/>
      <c r="R39" s="2"/>
      <c r="S39" s="2"/>
      <c r="T39" s="2"/>
      <c r="U39" s="2"/>
      <c r="V39" s="2"/>
      <c r="W39" s="2"/>
      <c r="X39" s="2"/>
      <c r="Y39" s="2"/>
      <c r="Z39" s="2"/>
      <c r="AA39" s="2"/>
      <c r="AB39" s="2"/>
      <c r="AC39" s="2"/>
      <c r="AD39" s="2"/>
      <c r="AE39" s="2"/>
      <c r="AF39" s="2"/>
      <c r="AG39" s="2"/>
      <c r="AH39" s="2"/>
      <c r="AI39" s="2"/>
      <c r="AJ39" s="2"/>
      <c r="AK39" s="2"/>
      <c r="AL39" s="2"/>
    </row>
    <row r="40" spans="1:38" ht="13.2" x14ac:dyDescent="0.25">
      <c r="A40" s="27" t="s">
        <v>128</v>
      </c>
      <c r="B40" s="1">
        <v>-5.9900085889297412E-2</v>
      </c>
      <c r="C40" s="1">
        <v>3.6302273071715067E-2</v>
      </c>
      <c r="D40" s="1">
        <v>4.9162620670889839E-3</v>
      </c>
      <c r="E40" s="1" t="s">
        <v>1034</v>
      </c>
      <c r="F40" s="32" t="s">
        <v>825</v>
      </c>
      <c r="G40" s="33">
        <f>VLOOKUP(A40,[1]Averages!$A:$F,3,FALSE)</f>
        <v>3.1699356723098727E-3</v>
      </c>
      <c r="H40" s="33">
        <f>VLOOKUP(A40,[1]Averages!$A:$F,4,FALSE)</f>
        <v>3.6379777430645805E-3</v>
      </c>
      <c r="I40" s="33">
        <f>VLOOKUP(A40,[1]Averages!$A:$F,5,FALSE)</f>
        <v>2.0719672646850925E-3</v>
      </c>
      <c r="J40" s="34">
        <f>VLOOKUP(A40,[1]Averages!$A:$F,6,FALSE)</f>
        <v>2.8831127720814393E-3</v>
      </c>
      <c r="K40" s="2"/>
      <c r="L40" s="2"/>
      <c r="M40" s="2"/>
      <c r="N40" s="2"/>
      <c r="O40" s="2"/>
      <c r="P40" s="2"/>
      <c r="Q40" s="2"/>
      <c r="R40" s="2"/>
      <c r="S40" s="2"/>
      <c r="T40" s="2"/>
      <c r="U40" s="2"/>
      <c r="V40" s="2"/>
      <c r="W40" s="2"/>
      <c r="X40" s="2"/>
      <c r="Y40" s="2"/>
      <c r="Z40" s="2"/>
      <c r="AA40" s="2"/>
      <c r="AB40" s="2"/>
      <c r="AC40" s="2"/>
      <c r="AD40" s="2"/>
      <c r="AE40" s="2"/>
      <c r="AF40" s="2"/>
      <c r="AG40" s="2"/>
      <c r="AH40" s="2"/>
      <c r="AI40" s="2"/>
      <c r="AJ40" s="2"/>
      <c r="AK40" s="2"/>
      <c r="AL40" s="2"/>
    </row>
    <row r="41" spans="1:38" ht="13.2" x14ac:dyDescent="0.25">
      <c r="A41" s="27" t="s">
        <v>164</v>
      </c>
      <c r="B41" s="1">
        <v>-5.9577495554017319E-2</v>
      </c>
      <c r="C41" s="1">
        <v>2.6331309962278365E-2</v>
      </c>
      <c r="D41" s="1">
        <v>-1.7558549646685354E-2</v>
      </c>
      <c r="E41" s="1" t="s">
        <v>1035</v>
      </c>
      <c r="F41" s="32" t="s">
        <v>821</v>
      </c>
      <c r="G41" s="33">
        <f>VLOOKUP(A41,[1]Averages!$A:$F,3,FALSE)</f>
        <v>5.6180511734232864E-4</v>
      </c>
      <c r="H41" s="33">
        <f>VLOOKUP(A41,[1]Averages!$A:$F,4,FALSE)</f>
        <v>1.303471018821341E-3</v>
      </c>
      <c r="I41" s="33">
        <f>VLOOKUP(A41,[1]Averages!$A:$F,5,FALSE)</f>
        <v>7.6905585607866622E-4</v>
      </c>
      <c r="J41" s="34">
        <f>VLOOKUP(A41,[1]Averages!$A:$F,6,FALSE)</f>
        <v>2.9788602886484891E-4</v>
      </c>
      <c r="K41" s="2"/>
      <c r="L41" s="2"/>
      <c r="M41" s="2"/>
      <c r="N41" s="2"/>
      <c r="O41" s="2"/>
      <c r="P41" s="2"/>
      <c r="Q41" s="2"/>
      <c r="R41" s="2"/>
      <c r="S41" s="2"/>
      <c r="T41" s="2"/>
      <c r="U41" s="2"/>
      <c r="V41" s="2"/>
      <c r="W41" s="2"/>
      <c r="X41" s="2"/>
      <c r="Y41" s="2"/>
      <c r="Z41" s="2"/>
      <c r="AA41" s="2"/>
      <c r="AB41" s="2"/>
      <c r="AC41" s="2"/>
      <c r="AD41" s="2"/>
      <c r="AE41" s="2"/>
      <c r="AF41" s="2"/>
      <c r="AG41" s="2"/>
      <c r="AH41" s="2"/>
      <c r="AI41" s="2"/>
      <c r="AJ41" s="2"/>
      <c r="AK41" s="2"/>
      <c r="AL41" s="2"/>
    </row>
    <row r="42" spans="1:38" ht="13.2" x14ac:dyDescent="0.25">
      <c r="A42" s="27" t="s">
        <v>488</v>
      </c>
      <c r="B42" s="1">
        <v>-5.9095720447031992E-2</v>
      </c>
      <c r="C42" s="1">
        <v>-1.2227829486319E-2</v>
      </c>
      <c r="D42" s="1">
        <v>-5.1274600201665486E-2</v>
      </c>
      <c r="E42" s="1" t="s">
        <v>1036</v>
      </c>
      <c r="F42" s="32" t="s">
        <v>814</v>
      </c>
      <c r="G42" s="33">
        <f>VLOOKUP(A42,[1]Averages!$A:$F,3,FALSE)</f>
        <v>1E-4</v>
      </c>
      <c r="H42" s="33">
        <f>VLOOKUP(A42,[1]Averages!$A:$F,4,FALSE)</f>
        <v>1.4920665434272617E-3</v>
      </c>
      <c r="I42" s="33">
        <f>VLOOKUP(A42,[1]Averages!$A:$F,5,FALSE)</f>
        <v>1E-4</v>
      </c>
      <c r="J42" s="34">
        <f>VLOOKUP(A42,[1]Averages!$A:$F,6,FALSE)</f>
        <v>4.553119775955263E-4</v>
      </c>
      <c r="K42" s="2"/>
      <c r="L42" s="2"/>
      <c r="M42" s="2"/>
      <c r="N42" s="2"/>
      <c r="O42" s="2"/>
      <c r="P42" s="2"/>
      <c r="Q42" s="2"/>
      <c r="R42" s="2"/>
      <c r="S42" s="2"/>
      <c r="T42" s="2"/>
      <c r="U42" s="2"/>
      <c r="V42" s="2"/>
      <c r="W42" s="2"/>
      <c r="X42" s="2"/>
      <c r="Y42" s="2"/>
      <c r="Z42" s="2"/>
      <c r="AA42" s="2"/>
      <c r="AB42" s="2"/>
      <c r="AC42" s="2"/>
      <c r="AD42" s="2"/>
      <c r="AE42" s="2"/>
      <c r="AF42" s="2"/>
      <c r="AG42" s="2"/>
      <c r="AH42" s="2"/>
      <c r="AI42" s="2"/>
      <c r="AJ42" s="2"/>
      <c r="AK42" s="2"/>
      <c r="AL42" s="2"/>
    </row>
    <row r="43" spans="1:38" ht="13.2" x14ac:dyDescent="0.25">
      <c r="A43" s="27" t="s">
        <v>482</v>
      </c>
      <c r="B43" s="1">
        <v>-5.8374632989068087E-2</v>
      </c>
      <c r="C43" s="1">
        <v>1.4238986540579097E-2</v>
      </c>
      <c r="D43" s="1">
        <v>-5.3646399975936003E-2</v>
      </c>
      <c r="E43" s="1" t="s">
        <v>1037</v>
      </c>
      <c r="F43" s="32" t="s">
        <v>752</v>
      </c>
      <c r="G43" s="33">
        <f>VLOOKUP(A43,[1]Averages!$A:$F,3,FALSE)</f>
        <v>2.0080704540783334E-4</v>
      </c>
      <c r="H43" s="33">
        <f>VLOOKUP(A43,[1]Averages!$A:$F,4,FALSE)</f>
        <v>8.2856933839467939E-4</v>
      </c>
      <c r="I43" s="33">
        <f>VLOOKUP(A43,[1]Averages!$A:$F,5,FALSE)</f>
        <v>2.4261103684931762E-4</v>
      </c>
      <c r="J43" s="34">
        <f>VLOOKUP(A43,[1]Averages!$A:$F,6,FALSE)</f>
        <v>2.4118573940860681E-4</v>
      </c>
      <c r="K43" s="2"/>
      <c r="L43" s="2"/>
      <c r="M43" s="2"/>
      <c r="N43" s="2"/>
      <c r="O43" s="2"/>
      <c r="P43" s="2"/>
      <c r="Q43" s="2"/>
      <c r="R43" s="2"/>
      <c r="S43" s="2"/>
      <c r="T43" s="2"/>
      <c r="U43" s="2"/>
      <c r="V43" s="2"/>
      <c r="W43" s="2"/>
      <c r="X43" s="2"/>
      <c r="Y43" s="2"/>
      <c r="Z43" s="2"/>
      <c r="AA43" s="2"/>
      <c r="AB43" s="2"/>
      <c r="AC43" s="2"/>
      <c r="AD43" s="2"/>
      <c r="AE43" s="2"/>
      <c r="AF43" s="2"/>
      <c r="AG43" s="2"/>
      <c r="AH43" s="2"/>
      <c r="AI43" s="2"/>
      <c r="AJ43" s="2"/>
      <c r="AK43" s="2"/>
      <c r="AL43" s="2"/>
    </row>
    <row r="44" spans="1:38" ht="13.2" x14ac:dyDescent="0.25">
      <c r="A44" s="27" t="s">
        <v>359</v>
      </c>
      <c r="B44" s="1">
        <v>-5.7955553300076061E-2</v>
      </c>
      <c r="C44" s="1">
        <v>-1.5088247637386453E-2</v>
      </c>
      <c r="D44" s="1">
        <v>4.7807767564041377E-2</v>
      </c>
      <c r="E44" s="1" t="s">
        <v>1038</v>
      </c>
      <c r="F44" s="32" t="s">
        <v>826</v>
      </c>
      <c r="G44" s="33">
        <f>VLOOKUP(A44,[1]Averages!$A:$F,3,FALSE)</f>
        <v>5.4773465438473468E-4</v>
      </c>
      <c r="H44" s="33">
        <f>VLOOKUP(A44,[1]Averages!$A:$F,4,FALSE)</f>
        <v>4.9004383044452674E-4</v>
      </c>
      <c r="I44" s="33">
        <f>VLOOKUP(A44,[1]Averages!$A:$F,5,FALSE)</f>
        <v>1.6045807835400684E-4</v>
      </c>
      <c r="J44" s="34">
        <f>VLOOKUP(A44,[1]Averages!$A:$F,6,FALSE)</f>
        <v>2.2626940084778289E-4</v>
      </c>
      <c r="K44" s="2"/>
      <c r="L44" s="2"/>
      <c r="M44" s="2"/>
      <c r="N44" s="2"/>
      <c r="O44" s="2"/>
      <c r="P44" s="2"/>
      <c r="Q44" s="2"/>
      <c r="R44" s="2"/>
      <c r="S44" s="2"/>
      <c r="T44" s="2"/>
      <c r="U44" s="2"/>
      <c r="V44" s="2"/>
      <c r="W44" s="2"/>
      <c r="X44" s="2"/>
      <c r="Y44" s="2"/>
      <c r="Z44" s="2"/>
      <c r="AA44" s="2"/>
      <c r="AB44" s="2"/>
      <c r="AC44" s="2"/>
      <c r="AD44" s="2"/>
      <c r="AE44" s="2"/>
      <c r="AF44" s="2"/>
      <c r="AG44" s="2"/>
      <c r="AH44" s="2"/>
      <c r="AI44" s="2"/>
      <c r="AJ44" s="2"/>
      <c r="AK44" s="2"/>
      <c r="AL44" s="2"/>
    </row>
    <row r="45" spans="1:38" ht="13.2" x14ac:dyDescent="0.25">
      <c r="A45" s="27" t="s">
        <v>634</v>
      </c>
      <c r="B45" s="1">
        <v>-5.7775551276619298E-2</v>
      </c>
      <c r="C45" s="1">
        <v>4.2900912169470305E-2</v>
      </c>
      <c r="D45" s="1">
        <v>5.2279103890586313E-2</v>
      </c>
      <c r="E45" s="1" t="s">
        <v>1039</v>
      </c>
      <c r="F45" s="32" t="s">
        <v>811</v>
      </c>
      <c r="G45" s="33">
        <f>VLOOKUP(A45,[1]Averages!$A:$F,3,FALSE)</f>
        <v>7.5297568080978509E-4</v>
      </c>
      <c r="H45" s="33">
        <f>VLOOKUP(A45,[1]Averages!$A:$F,4,FALSE)</f>
        <v>5.3805980210548318E-4</v>
      </c>
      <c r="I45" s="33">
        <f>VLOOKUP(A45,[1]Averages!$A:$F,5,FALSE)</f>
        <v>5.6349134006589488E-4</v>
      </c>
      <c r="J45" s="34">
        <f>VLOOKUP(A45,[1]Averages!$A:$F,6,FALSE)</f>
        <v>4.3796944849628516E-4</v>
      </c>
      <c r="K45" s="2"/>
      <c r="L45" s="2"/>
      <c r="M45" s="2"/>
      <c r="N45" s="2"/>
      <c r="O45" s="2"/>
      <c r="P45" s="2"/>
      <c r="Q45" s="2"/>
      <c r="R45" s="2"/>
      <c r="S45" s="2"/>
      <c r="T45" s="2"/>
      <c r="U45" s="2"/>
      <c r="V45" s="2"/>
      <c r="W45" s="2"/>
      <c r="X45" s="2"/>
      <c r="Y45" s="2"/>
      <c r="Z45" s="2"/>
      <c r="AA45" s="2"/>
      <c r="AB45" s="2"/>
      <c r="AC45" s="2"/>
      <c r="AD45" s="2"/>
      <c r="AE45" s="2"/>
      <c r="AF45" s="2"/>
      <c r="AG45" s="2"/>
      <c r="AH45" s="2"/>
      <c r="AI45" s="2"/>
      <c r="AJ45" s="2"/>
      <c r="AK45" s="2"/>
      <c r="AL45" s="2"/>
    </row>
    <row r="46" spans="1:38" ht="13.2" x14ac:dyDescent="0.25">
      <c r="A46" s="27" t="s">
        <v>437</v>
      </c>
      <c r="B46" s="1">
        <v>-5.743217777139193E-2</v>
      </c>
      <c r="C46" s="1">
        <v>-3.2906045198007806E-2</v>
      </c>
      <c r="D46" s="1">
        <v>4.4843938409405405E-2</v>
      </c>
      <c r="E46" s="1" t="s">
        <v>1040</v>
      </c>
      <c r="F46" s="32" t="s">
        <v>827</v>
      </c>
      <c r="G46" s="33">
        <f>VLOOKUP(A46,[1]Averages!$A:$F,3,FALSE)</f>
        <v>2.359212766642234E-4</v>
      </c>
      <c r="H46" s="33">
        <f>VLOOKUP(A46,[1]Averages!$A:$F,4,FALSE)</f>
        <v>5.820224654012365E-4</v>
      </c>
      <c r="I46" s="33">
        <f>VLOOKUP(A46,[1]Averages!$A:$F,5,FALSE)</f>
        <v>3.0855809668862147E-4</v>
      </c>
      <c r="J46" s="34">
        <f>VLOOKUP(A46,[1]Averages!$A:$F,6,FALSE)</f>
        <v>2.2663002901136134E-4</v>
      </c>
      <c r="K46" s="2"/>
      <c r="L46" s="2"/>
      <c r="M46" s="2"/>
      <c r="N46" s="2"/>
      <c r="O46" s="2"/>
      <c r="P46" s="2"/>
      <c r="Q46" s="2"/>
      <c r="R46" s="2"/>
      <c r="S46" s="2"/>
      <c r="T46" s="2"/>
      <c r="U46" s="2"/>
      <c r="V46" s="2"/>
      <c r="W46" s="2"/>
      <c r="X46" s="2"/>
      <c r="Y46" s="2"/>
      <c r="Z46" s="2"/>
      <c r="AA46" s="2"/>
      <c r="AB46" s="2"/>
      <c r="AC46" s="2"/>
      <c r="AD46" s="2"/>
      <c r="AE46" s="2"/>
      <c r="AF46" s="2"/>
      <c r="AG46" s="2"/>
      <c r="AH46" s="2"/>
      <c r="AI46" s="2"/>
      <c r="AJ46" s="2"/>
      <c r="AK46" s="2"/>
      <c r="AL46" s="2"/>
    </row>
    <row r="47" spans="1:38" ht="13.2" x14ac:dyDescent="0.25">
      <c r="A47" s="27" t="s">
        <v>597</v>
      </c>
      <c r="B47" s="1">
        <v>-5.7353688918080098E-2</v>
      </c>
      <c r="C47" s="1">
        <v>2.6084599023456185E-2</v>
      </c>
      <c r="D47" s="1">
        <v>-2.087381164759562E-3</v>
      </c>
      <c r="E47" s="1" t="s">
        <v>1041</v>
      </c>
      <c r="F47" s="32" t="s">
        <v>828</v>
      </c>
      <c r="G47" s="33">
        <f>VLOOKUP(A47,[1]Averages!$A:$F,3,FALSE)</f>
        <v>2.8431206451511601E-4</v>
      </c>
      <c r="H47" s="33">
        <f>VLOOKUP(A47,[1]Averages!$A:$F,4,FALSE)</f>
        <v>4.3551805349239077E-4</v>
      </c>
      <c r="I47" s="33">
        <f>VLOOKUP(A47,[1]Averages!$A:$F,5,FALSE)</f>
        <v>2.2628524100391846E-4</v>
      </c>
      <c r="J47" s="34">
        <f>VLOOKUP(A47,[1]Averages!$A:$F,6,FALSE)</f>
        <v>1E-4</v>
      </c>
      <c r="K47" s="2"/>
      <c r="L47" s="2"/>
      <c r="M47" s="2"/>
      <c r="N47" s="2"/>
      <c r="O47" s="2"/>
      <c r="P47" s="2"/>
      <c r="Q47" s="2"/>
      <c r="R47" s="2"/>
      <c r="S47" s="2"/>
      <c r="T47" s="2"/>
      <c r="U47" s="2"/>
      <c r="V47" s="2"/>
      <c r="W47" s="2"/>
      <c r="X47" s="2"/>
      <c r="Y47" s="2"/>
      <c r="Z47" s="2"/>
      <c r="AA47" s="2"/>
      <c r="AB47" s="2"/>
      <c r="AC47" s="2"/>
      <c r="AD47" s="2"/>
      <c r="AE47" s="2"/>
      <c r="AF47" s="2"/>
      <c r="AG47" s="2"/>
      <c r="AH47" s="2"/>
      <c r="AI47" s="2"/>
      <c r="AJ47" s="2"/>
      <c r="AK47" s="2"/>
      <c r="AL47" s="2"/>
    </row>
    <row r="48" spans="1:38" ht="13.2" x14ac:dyDescent="0.25">
      <c r="A48" s="27" t="s">
        <v>527</v>
      </c>
      <c r="B48" s="1">
        <v>-5.6892118038520061E-2</v>
      </c>
      <c r="C48" s="1">
        <v>-3.915147861428158E-2</v>
      </c>
      <c r="D48" s="1">
        <v>8.2050151876670335E-2</v>
      </c>
      <c r="E48" s="1" t="s">
        <v>1042</v>
      </c>
      <c r="F48" s="32" t="s">
        <v>753</v>
      </c>
      <c r="G48" s="33">
        <f>VLOOKUP(A48,[1]Averages!$A:$F,3,FALSE)</f>
        <v>1.8244291505431419E-4</v>
      </c>
      <c r="H48" s="33">
        <f>VLOOKUP(A48,[1]Averages!$A:$F,4,FALSE)</f>
        <v>3.2598506669181856E-4</v>
      </c>
      <c r="I48" s="33">
        <f>VLOOKUP(A48,[1]Averages!$A:$F,5,FALSE)</f>
        <v>5.777373100488149E-4</v>
      </c>
      <c r="J48" s="34">
        <f>VLOOKUP(A48,[1]Averages!$A:$F,6,FALSE)</f>
        <v>1.6382799439888156E-4</v>
      </c>
      <c r="K48" s="2"/>
      <c r="L48" s="2"/>
      <c r="M48" s="2"/>
      <c r="N48" s="2"/>
      <c r="O48" s="2"/>
      <c r="P48" s="2"/>
      <c r="Q48" s="2"/>
      <c r="R48" s="2"/>
      <c r="S48" s="2"/>
      <c r="T48" s="2"/>
      <c r="U48" s="2"/>
      <c r="V48" s="2"/>
      <c r="W48" s="2"/>
      <c r="X48" s="2"/>
      <c r="Y48" s="2"/>
      <c r="Z48" s="2"/>
      <c r="AA48" s="2"/>
      <c r="AB48" s="2"/>
      <c r="AC48" s="2"/>
      <c r="AD48" s="2"/>
      <c r="AE48" s="2"/>
      <c r="AF48" s="2"/>
      <c r="AG48" s="2"/>
      <c r="AH48" s="2"/>
      <c r="AI48" s="2"/>
      <c r="AJ48" s="2"/>
      <c r="AK48" s="2"/>
      <c r="AL48" s="2"/>
    </row>
    <row r="49" spans="1:38" ht="13.2" x14ac:dyDescent="0.25">
      <c r="A49" s="27" t="s">
        <v>267</v>
      </c>
      <c r="B49" s="1">
        <v>-5.5719465954974373E-2</v>
      </c>
      <c r="C49" s="1">
        <v>7.1016684289435625E-2</v>
      </c>
      <c r="D49" s="1">
        <v>5.5073569635017562E-2</v>
      </c>
      <c r="E49" s="1" t="s">
        <v>1043</v>
      </c>
      <c r="F49" s="32" t="s">
        <v>790</v>
      </c>
      <c r="G49" s="33">
        <f>VLOOKUP(A49,[1]Averages!$A:$F,3,FALSE)</f>
        <v>1.5305404379116715E-3</v>
      </c>
      <c r="H49" s="33">
        <f>VLOOKUP(A49,[1]Averages!$A:$F,4,FALSE)</f>
        <v>8.4376908540456511E-4</v>
      </c>
      <c r="I49" s="33">
        <f>VLOOKUP(A49,[1]Averages!$A:$F,5,FALSE)</f>
        <v>8.496356867344311E-4</v>
      </c>
      <c r="J49" s="34">
        <f>VLOOKUP(A49,[1]Averages!$A:$F,6,FALSE)</f>
        <v>7.827082042590215E-4</v>
      </c>
      <c r="K49" s="2"/>
      <c r="L49" s="2"/>
      <c r="M49" s="2"/>
      <c r="N49" s="2"/>
      <c r="O49" s="2"/>
      <c r="P49" s="2"/>
      <c r="Q49" s="2"/>
      <c r="R49" s="2"/>
      <c r="S49" s="2"/>
      <c r="T49" s="2"/>
      <c r="U49" s="2"/>
      <c r="V49" s="2"/>
      <c r="W49" s="2"/>
      <c r="X49" s="2"/>
      <c r="Y49" s="2"/>
      <c r="Z49" s="2"/>
      <c r="AA49" s="2"/>
      <c r="AB49" s="2"/>
      <c r="AC49" s="2"/>
      <c r="AD49" s="2"/>
      <c r="AE49" s="2"/>
      <c r="AF49" s="2"/>
      <c r="AG49" s="2"/>
      <c r="AH49" s="2"/>
      <c r="AI49" s="2"/>
      <c r="AJ49" s="2"/>
      <c r="AK49" s="2"/>
      <c r="AL49" s="2"/>
    </row>
    <row r="50" spans="1:38" ht="13.2" x14ac:dyDescent="0.25">
      <c r="A50" s="27" t="s">
        <v>569</v>
      </c>
      <c r="B50" s="1">
        <v>-5.5570022249479906E-2</v>
      </c>
      <c r="C50" s="1">
        <v>3.5615659226762792E-3</v>
      </c>
      <c r="D50" s="1">
        <v>-2.740794652741246E-2</v>
      </c>
      <c r="E50" s="1" t="s">
        <v>1044</v>
      </c>
      <c r="F50" s="32" t="s">
        <v>824</v>
      </c>
      <c r="G50" s="33">
        <f>VLOOKUP(A50,[1]Averages!$A:$F,3,FALSE)</f>
        <v>2.6378916688748561E-4</v>
      </c>
      <c r="H50" s="33">
        <f>VLOOKUP(A50,[1]Averages!$A:$F,4,FALSE)</f>
        <v>3.4984745328682981E-4</v>
      </c>
      <c r="I50" s="33">
        <f>VLOOKUP(A50,[1]Averages!$A:$F,5,FALSE)</f>
        <v>3.4187789147365312E-4</v>
      </c>
      <c r="J50" s="34">
        <f>VLOOKUP(A50,[1]Averages!$A:$F,6,FALSE)</f>
        <v>1.2597293164607056E-4</v>
      </c>
      <c r="K50" s="2"/>
      <c r="L50" s="2"/>
      <c r="M50" s="2"/>
      <c r="N50" s="2"/>
      <c r="O50" s="2"/>
      <c r="P50" s="2"/>
      <c r="Q50" s="2"/>
      <c r="R50" s="2"/>
      <c r="S50" s="2"/>
      <c r="T50" s="2"/>
      <c r="U50" s="2"/>
      <c r="V50" s="2"/>
      <c r="W50" s="2"/>
      <c r="X50" s="2"/>
      <c r="Y50" s="2"/>
      <c r="Z50" s="2"/>
      <c r="AA50" s="2"/>
      <c r="AB50" s="2"/>
      <c r="AC50" s="2"/>
      <c r="AD50" s="2"/>
      <c r="AE50" s="2"/>
      <c r="AF50" s="2"/>
      <c r="AG50" s="2"/>
      <c r="AH50" s="2"/>
      <c r="AI50" s="2"/>
      <c r="AJ50" s="2"/>
      <c r="AK50" s="2"/>
      <c r="AL50" s="2"/>
    </row>
    <row r="51" spans="1:38" ht="13.2" x14ac:dyDescent="0.25">
      <c r="A51" s="27" t="s">
        <v>517</v>
      </c>
      <c r="B51" s="1">
        <v>-5.4450304813816831E-2</v>
      </c>
      <c r="C51" s="1">
        <v>1.6700000608938406E-3</v>
      </c>
      <c r="D51" s="1">
        <v>2.9822953288965566E-2</v>
      </c>
      <c r="E51" s="1" t="s">
        <v>1045</v>
      </c>
      <c r="F51" s="32" t="s">
        <v>813</v>
      </c>
      <c r="G51" s="33">
        <f>VLOOKUP(A51,[1]Averages!$A:$F,3,FALSE)</f>
        <v>7.0140817475035789E-4</v>
      </c>
      <c r="H51" s="33">
        <f>VLOOKUP(A51,[1]Averages!$A:$F,4,FALSE)</f>
        <v>5.3986092047494277E-4</v>
      </c>
      <c r="I51" s="33">
        <f>VLOOKUP(A51,[1]Averages!$A:$F,5,FALSE)</f>
        <v>4.6263150464707377E-4</v>
      </c>
      <c r="J51" s="34">
        <f>VLOOKUP(A51,[1]Averages!$A:$F,6,FALSE)</f>
        <v>3.6294316880982122E-4</v>
      </c>
      <c r="K51" s="2"/>
      <c r="L51" s="2"/>
      <c r="M51" s="2"/>
      <c r="N51" s="2"/>
      <c r="O51" s="2"/>
      <c r="P51" s="2"/>
      <c r="Q51" s="2"/>
      <c r="R51" s="2"/>
      <c r="S51" s="2"/>
      <c r="T51" s="2"/>
      <c r="U51" s="2"/>
      <c r="V51" s="2"/>
      <c r="W51" s="2"/>
      <c r="X51" s="2"/>
      <c r="Y51" s="2"/>
      <c r="Z51" s="2"/>
      <c r="AA51" s="2"/>
      <c r="AB51" s="2"/>
      <c r="AC51" s="2"/>
      <c r="AD51" s="2"/>
      <c r="AE51" s="2"/>
      <c r="AF51" s="2"/>
      <c r="AG51" s="2"/>
      <c r="AH51" s="2"/>
      <c r="AI51" s="2"/>
      <c r="AJ51" s="2"/>
      <c r="AK51" s="2"/>
      <c r="AL51" s="2"/>
    </row>
    <row r="52" spans="1:38" ht="13.2" x14ac:dyDescent="0.25">
      <c r="A52" s="27" t="s">
        <v>378</v>
      </c>
      <c r="B52" s="1">
        <v>-5.4161257704292011E-2</v>
      </c>
      <c r="C52" s="1">
        <v>-8.2579848047404389E-4</v>
      </c>
      <c r="D52" s="1">
        <v>3.7445404161639051E-2</v>
      </c>
      <c r="E52" s="1" t="s">
        <v>1046</v>
      </c>
      <c r="F52" s="32" t="s">
        <v>829</v>
      </c>
      <c r="G52" s="33">
        <f>VLOOKUP(A52,[1]Averages!$A:$F,3,FALSE)</f>
        <v>1.3045776022259385E-3</v>
      </c>
      <c r="H52" s="33">
        <f>VLOOKUP(A52,[1]Averages!$A:$F,4,FALSE)</f>
        <v>1.4334805900263938E-3</v>
      </c>
      <c r="I52" s="33">
        <f>VLOOKUP(A52,[1]Averages!$A:$F,5,FALSE)</f>
        <v>7.2140565902037695E-4</v>
      </c>
      <c r="J52" s="34">
        <f>VLOOKUP(A52,[1]Averages!$A:$F,6,FALSE)</f>
        <v>8.4923775153969601E-4</v>
      </c>
      <c r="K52" s="2"/>
      <c r="L52" s="2"/>
      <c r="M52" s="2"/>
      <c r="N52" s="2"/>
      <c r="O52" s="2"/>
      <c r="P52" s="2"/>
      <c r="Q52" s="2"/>
      <c r="R52" s="2"/>
      <c r="S52" s="2"/>
      <c r="T52" s="2"/>
      <c r="U52" s="2"/>
      <c r="V52" s="2"/>
      <c r="W52" s="2"/>
      <c r="X52" s="2"/>
      <c r="Y52" s="2"/>
      <c r="Z52" s="2"/>
      <c r="AA52" s="2"/>
      <c r="AB52" s="2"/>
      <c r="AC52" s="2"/>
      <c r="AD52" s="2"/>
      <c r="AE52" s="2"/>
      <c r="AF52" s="2"/>
      <c r="AG52" s="2"/>
      <c r="AH52" s="2"/>
      <c r="AI52" s="2"/>
      <c r="AJ52" s="2"/>
      <c r="AK52" s="2"/>
      <c r="AL52" s="2"/>
    </row>
    <row r="53" spans="1:38" ht="13.2" x14ac:dyDescent="0.25">
      <c r="A53" s="27" t="s">
        <v>154</v>
      </c>
      <c r="B53" s="1">
        <v>-5.3583923125842092E-2</v>
      </c>
      <c r="C53" s="1">
        <v>-5.0414481079240632E-2</v>
      </c>
      <c r="D53" s="1">
        <v>7.215553865116249E-2</v>
      </c>
      <c r="E53" s="1" t="s">
        <v>1047</v>
      </c>
      <c r="F53" s="32" t="s">
        <v>830</v>
      </c>
      <c r="G53" s="33">
        <f>VLOOKUP(A53,[1]Averages!$A:$F,3,FALSE)</f>
        <v>8.4355909071937973E-4</v>
      </c>
      <c r="H53" s="33">
        <f>VLOOKUP(A53,[1]Averages!$A:$F,4,FALSE)</f>
        <v>1.300890950330681E-3</v>
      </c>
      <c r="I53" s="33">
        <f>VLOOKUP(A53,[1]Averages!$A:$F,5,FALSE)</f>
        <v>1.3629796100811827E-3</v>
      </c>
      <c r="J53" s="34">
        <f>VLOOKUP(A53,[1]Averages!$A:$F,6,FALSE)</f>
        <v>6.8785062566083298E-4</v>
      </c>
      <c r="K53" s="2"/>
      <c r="L53" s="2"/>
      <c r="M53" s="2"/>
      <c r="N53" s="2"/>
      <c r="O53" s="2"/>
      <c r="P53" s="2"/>
      <c r="Q53" s="2"/>
      <c r="R53" s="2"/>
      <c r="S53" s="2"/>
      <c r="T53" s="2"/>
      <c r="U53" s="2"/>
      <c r="V53" s="2"/>
      <c r="W53" s="2"/>
      <c r="X53" s="2"/>
      <c r="Y53" s="2"/>
      <c r="Z53" s="2"/>
      <c r="AA53" s="2"/>
      <c r="AB53" s="2"/>
      <c r="AC53" s="2"/>
      <c r="AD53" s="2"/>
      <c r="AE53" s="2"/>
      <c r="AF53" s="2"/>
      <c r="AG53" s="2"/>
      <c r="AH53" s="2"/>
      <c r="AI53" s="2"/>
      <c r="AJ53" s="2"/>
      <c r="AK53" s="2"/>
      <c r="AL53" s="2"/>
    </row>
    <row r="54" spans="1:38" ht="13.2" x14ac:dyDescent="0.25">
      <c r="A54" s="27" t="s">
        <v>283</v>
      </c>
      <c r="B54" s="1">
        <v>-5.3102731121857497E-2</v>
      </c>
      <c r="C54" s="1">
        <v>-4.0452027541616642E-2</v>
      </c>
      <c r="D54" s="1">
        <v>-2.1225980913392756E-2</v>
      </c>
      <c r="E54" s="1" t="s">
        <v>1048</v>
      </c>
      <c r="F54" s="32" t="s">
        <v>831</v>
      </c>
      <c r="G54" s="33">
        <f>VLOOKUP(A54,[1]Averages!$A:$F,3,FALSE)</f>
        <v>7.1781363019613137E-4</v>
      </c>
      <c r="H54" s="33">
        <f>VLOOKUP(A54,[1]Averages!$A:$F,4,FALSE)</f>
        <v>1.2846813969294166E-3</v>
      </c>
      <c r="I54" s="33">
        <f>VLOOKUP(A54,[1]Averages!$A:$F,5,FALSE)</f>
        <v>7.7924901466979671E-4</v>
      </c>
      <c r="J54" s="34">
        <f>VLOOKUP(A54,[1]Averages!$A:$F,6,FALSE)</f>
        <v>9.0801025623930961E-4</v>
      </c>
      <c r="K54" s="2"/>
      <c r="L54" s="2"/>
      <c r="M54" s="2"/>
      <c r="N54" s="2"/>
      <c r="O54" s="2"/>
      <c r="P54" s="2"/>
      <c r="Q54" s="2"/>
      <c r="R54" s="2"/>
      <c r="S54" s="2"/>
      <c r="T54" s="2"/>
      <c r="U54" s="2"/>
      <c r="V54" s="2"/>
      <c r="W54" s="2"/>
      <c r="X54" s="2"/>
      <c r="Y54" s="2"/>
      <c r="Z54" s="2"/>
      <c r="AA54" s="2"/>
      <c r="AB54" s="2"/>
      <c r="AC54" s="2"/>
      <c r="AD54" s="2"/>
      <c r="AE54" s="2"/>
      <c r="AF54" s="2"/>
      <c r="AG54" s="2"/>
      <c r="AH54" s="2"/>
      <c r="AI54" s="2"/>
      <c r="AJ54" s="2"/>
      <c r="AK54" s="2"/>
      <c r="AL54" s="2"/>
    </row>
    <row r="55" spans="1:38" ht="13.2" x14ac:dyDescent="0.25">
      <c r="A55" s="27" t="s">
        <v>362</v>
      </c>
      <c r="B55" s="1">
        <v>-5.2476062265107058E-2</v>
      </c>
      <c r="C55" s="1">
        <v>6.9248948594850285E-2</v>
      </c>
      <c r="D55" s="1">
        <v>-2.7602104578764552E-2</v>
      </c>
      <c r="E55" s="1" t="s">
        <v>1049</v>
      </c>
      <c r="F55" s="32" t="s">
        <v>806</v>
      </c>
      <c r="G55" s="33">
        <f>VLOOKUP(A55,[1]Averages!$A:$F,3,FALSE)</f>
        <v>1.3328937407118557E-3</v>
      </c>
      <c r="H55" s="33">
        <f>VLOOKUP(A55,[1]Averages!$A:$F,4,FALSE)</f>
        <v>1.9123930116415578E-3</v>
      </c>
      <c r="I55" s="33">
        <f>VLOOKUP(A55,[1]Averages!$A:$F,5,FALSE)</f>
        <v>8.154051071283773E-4</v>
      </c>
      <c r="J55" s="34">
        <f>VLOOKUP(A55,[1]Averages!$A:$F,6,FALSE)</f>
        <v>1.051262146067171E-3</v>
      </c>
      <c r="K55" s="2"/>
      <c r="L55" s="2"/>
      <c r="M55" s="2"/>
      <c r="N55" s="2"/>
      <c r="O55" s="2"/>
      <c r="P55" s="2"/>
      <c r="Q55" s="2"/>
      <c r="R55" s="2"/>
      <c r="S55" s="2"/>
      <c r="T55" s="2"/>
      <c r="U55" s="2"/>
      <c r="V55" s="2"/>
      <c r="W55" s="2"/>
      <c r="X55" s="2"/>
      <c r="Y55" s="2"/>
      <c r="Z55" s="2"/>
      <c r="AA55" s="2"/>
      <c r="AB55" s="2"/>
      <c r="AC55" s="2"/>
      <c r="AD55" s="2"/>
      <c r="AE55" s="2"/>
      <c r="AF55" s="2"/>
      <c r="AG55" s="2"/>
      <c r="AH55" s="2"/>
      <c r="AI55" s="2"/>
      <c r="AJ55" s="2"/>
      <c r="AK55" s="2"/>
      <c r="AL55" s="2"/>
    </row>
    <row r="56" spans="1:38" ht="13.2" x14ac:dyDescent="0.25">
      <c r="A56" s="27" t="s">
        <v>205</v>
      </c>
      <c r="B56" s="1">
        <v>-5.2324919101405153E-2</v>
      </c>
      <c r="C56" s="1">
        <v>3.2195345297284184E-2</v>
      </c>
      <c r="D56" s="1">
        <v>-3.1837649980560753E-2</v>
      </c>
      <c r="E56" s="1" t="s">
        <v>1050</v>
      </c>
      <c r="F56" s="32" t="s">
        <v>832</v>
      </c>
      <c r="G56" s="33">
        <f>VLOOKUP(A56,[1]Averages!$A:$F,3,FALSE)</f>
        <v>9.1459742912840421E-4</v>
      </c>
      <c r="H56" s="33">
        <f>VLOOKUP(A56,[1]Averages!$A:$F,4,FALSE)</f>
        <v>1.8175383772366354E-3</v>
      </c>
      <c r="I56" s="33">
        <f>VLOOKUP(A56,[1]Averages!$A:$F,5,FALSE)</f>
        <v>1.0305862256712451E-3</v>
      </c>
      <c r="J56" s="34">
        <f>VLOOKUP(A56,[1]Averages!$A:$F,6,FALSE)</f>
        <v>7.0168622323401035E-4</v>
      </c>
      <c r="K56" s="2"/>
      <c r="L56" s="2"/>
      <c r="M56" s="2"/>
      <c r="N56" s="2"/>
      <c r="O56" s="2"/>
      <c r="P56" s="2"/>
      <c r="Q56" s="2"/>
      <c r="R56" s="2"/>
      <c r="S56" s="2"/>
      <c r="T56" s="2"/>
      <c r="U56" s="2"/>
      <c r="V56" s="2"/>
      <c r="W56" s="2"/>
      <c r="X56" s="2"/>
      <c r="Y56" s="2"/>
      <c r="Z56" s="2"/>
      <c r="AA56" s="2"/>
      <c r="AB56" s="2"/>
      <c r="AC56" s="2"/>
      <c r="AD56" s="2"/>
      <c r="AE56" s="2"/>
      <c r="AF56" s="2"/>
      <c r="AG56" s="2"/>
      <c r="AH56" s="2"/>
      <c r="AI56" s="2"/>
      <c r="AJ56" s="2"/>
      <c r="AK56" s="2"/>
      <c r="AL56" s="2"/>
    </row>
    <row r="57" spans="1:38" ht="13.2" x14ac:dyDescent="0.25">
      <c r="A57" s="27" t="s">
        <v>115</v>
      </c>
      <c r="B57" s="1">
        <v>-5.1804782615291686E-2</v>
      </c>
      <c r="C57" s="1">
        <v>-2.0073644678775628E-2</v>
      </c>
      <c r="D57" s="1">
        <v>-8.0304363081580996E-2</v>
      </c>
      <c r="E57" s="1" t="s">
        <v>979</v>
      </c>
      <c r="F57" s="32" t="s">
        <v>778</v>
      </c>
      <c r="G57" s="33">
        <f>VLOOKUP(A57,[1]Averages!$A:$F,3,FALSE)</f>
        <v>1.2510428617721458E-3</v>
      </c>
      <c r="H57" s="33">
        <f>VLOOKUP(A57,[1]Averages!$A:$F,4,FALSE)</f>
        <v>3.1700842413902256E-3</v>
      </c>
      <c r="I57" s="33">
        <f>VLOOKUP(A57,[1]Averages!$A:$F,5,FALSE)</f>
        <v>9.3737439680016482E-4</v>
      </c>
      <c r="J57" s="34">
        <f>VLOOKUP(A57,[1]Averages!$A:$F,6,FALSE)</f>
        <v>1.6436091617328772E-3</v>
      </c>
      <c r="K57" s="2"/>
      <c r="L57" s="2"/>
      <c r="M57" s="2"/>
      <c r="N57" s="2"/>
      <c r="O57" s="2"/>
      <c r="P57" s="2"/>
      <c r="Q57" s="2"/>
      <c r="R57" s="2"/>
      <c r="S57" s="2"/>
      <c r="T57" s="2"/>
      <c r="U57" s="2"/>
      <c r="V57" s="2"/>
      <c r="W57" s="2"/>
      <c r="X57" s="2"/>
      <c r="Y57" s="2"/>
      <c r="Z57" s="2"/>
      <c r="AA57" s="2"/>
      <c r="AB57" s="2"/>
      <c r="AC57" s="2"/>
      <c r="AD57" s="2"/>
      <c r="AE57" s="2"/>
      <c r="AF57" s="2"/>
      <c r="AG57" s="2"/>
      <c r="AH57" s="2"/>
      <c r="AI57" s="2"/>
      <c r="AJ57" s="2"/>
      <c r="AK57" s="2"/>
      <c r="AL57" s="2"/>
    </row>
    <row r="58" spans="1:38" ht="13.2" x14ac:dyDescent="0.25">
      <c r="A58" s="27" t="s">
        <v>671</v>
      </c>
      <c r="B58" s="1">
        <v>-5.1399467246483602E-2</v>
      </c>
      <c r="C58" s="1">
        <v>3.5529657546076412E-2</v>
      </c>
      <c r="D58" s="1">
        <v>7.9252645391485101E-3</v>
      </c>
      <c r="E58" s="1" t="s">
        <v>1051</v>
      </c>
      <c r="F58" s="32" t="s">
        <v>776</v>
      </c>
      <c r="G58" s="33">
        <f>VLOOKUP(A58,[1]Averages!$A:$F,3,FALSE)</f>
        <v>4.6403633461529237E-4</v>
      </c>
      <c r="H58" s="33">
        <f>VLOOKUP(A58,[1]Averages!$A:$F,4,FALSE)</f>
        <v>4.4451029578123762E-4</v>
      </c>
      <c r="I58" s="33">
        <f>VLOOKUP(A58,[1]Averages!$A:$F,5,FALSE)</f>
        <v>2.6977891753928574E-4</v>
      </c>
      <c r="J58" s="34">
        <f>VLOOKUP(A58,[1]Averages!$A:$F,6,FALSE)</f>
        <v>2.6813353740552404E-4</v>
      </c>
      <c r="K58" s="2"/>
      <c r="L58" s="2"/>
      <c r="M58" s="2"/>
      <c r="N58" s="2"/>
      <c r="O58" s="2"/>
      <c r="P58" s="2"/>
      <c r="Q58" s="2"/>
      <c r="R58" s="2"/>
      <c r="S58" s="2"/>
      <c r="T58" s="2"/>
      <c r="U58" s="2"/>
      <c r="V58" s="2"/>
      <c r="W58" s="2"/>
      <c r="X58" s="2"/>
      <c r="Y58" s="2"/>
      <c r="Z58" s="2"/>
      <c r="AA58" s="2"/>
      <c r="AB58" s="2"/>
      <c r="AC58" s="2"/>
      <c r="AD58" s="2"/>
      <c r="AE58" s="2"/>
      <c r="AF58" s="2"/>
      <c r="AG58" s="2"/>
      <c r="AH58" s="2"/>
      <c r="AI58" s="2"/>
      <c r="AJ58" s="2"/>
      <c r="AK58" s="2"/>
      <c r="AL58" s="2"/>
    </row>
    <row r="59" spans="1:38" ht="13.2" x14ac:dyDescent="0.25">
      <c r="A59" s="27" t="s">
        <v>357</v>
      </c>
      <c r="B59" s="1">
        <v>-5.0975818173963003E-2</v>
      </c>
      <c r="C59" s="1">
        <v>2.292520866435863E-2</v>
      </c>
      <c r="D59" s="1">
        <v>7.8202633264473839E-2</v>
      </c>
      <c r="E59" s="1" t="s">
        <v>1052</v>
      </c>
      <c r="F59" s="32" t="s">
        <v>833</v>
      </c>
      <c r="G59" s="33">
        <f>VLOOKUP(A59,[1]Averages!$A:$F,3,FALSE)</f>
        <v>4.5566022749227267E-4</v>
      </c>
      <c r="H59" s="33">
        <f>VLOOKUP(A59,[1]Averages!$A:$F,4,FALSE)</f>
        <v>2.4266615838048819E-4</v>
      </c>
      <c r="I59" s="33">
        <f>VLOOKUP(A59,[1]Averages!$A:$F,5,FALSE)</f>
        <v>4.6555859617823637E-4</v>
      </c>
      <c r="J59" s="34">
        <f>VLOOKUP(A59,[1]Averages!$A:$F,6,FALSE)</f>
        <v>4.6232723591554183E-4</v>
      </c>
      <c r="K59" s="2"/>
      <c r="L59" s="2"/>
      <c r="M59" s="2"/>
      <c r="N59" s="2"/>
      <c r="O59" s="2"/>
      <c r="P59" s="2"/>
      <c r="Q59" s="2"/>
      <c r="R59" s="2"/>
      <c r="S59" s="2"/>
      <c r="T59" s="2"/>
      <c r="U59" s="2"/>
      <c r="V59" s="2"/>
      <c r="W59" s="2"/>
      <c r="X59" s="2"/>
      <c r="Y59" s="2"/>
      <c r="Z59" s="2"/>
      <c r="AA59" s="2"/>
      <c r="AB59" s="2"/>
      <c r="AC59" s="2"/>
      <c r="AD59" s="2"/>
      <c r="AE59" s="2"/>
      <c r="AF59" s="2"/>
      <c r="AG59" s="2"/>
      <c r="AH59" s="2"/>
      <c r="AI59" s="2"/>
      <c r="AJ59" s="2"/>
      <c r="AK59" s="2"/>
      <c r="AL59" s="2"/>
    </row>
    <row r="60" spans="1:38" ht="13.2" x14ac:dyDescent="0.25">
      <c r="A60" s="27" t="s">
        <v>659</v>
      </c>
      <c r="B60" s="1">
        <v>-5.0905197112701805E-2</v>
      </c>
      <c r="C60" s="1">
        <v>1.2000153646041983E-2</v>
      </c>
      <c r="D60" s="1">
        <v>-6.3942258740809568E-2</v>
      </c>
      <c r="E60" s="1" t="s">
        <v>1053</v>
      </c>
      <c r="F60" s="32" t="s">
        <v>834</v>
      </c>
      <c r="G60" s="33">
        <f>VLOOKUP(A60,[1]Averages!$A:$F,3,FALSE)</f>
        <v>1.4834726654358888E-4</v>
      </c>
      <c r="H60" s="33">
        <f>VLOOKUP(A60,[1]Averages!$A:$F,4,FALSE)</f>
        <v>3.5935189538111788E-4</v>
      </c>
      <c r="I60" s="33">
        <f>VLOOKUP(A60,[1]Averages!$A:$F,5,FALSE)</f>
        <v>1E-4</v>
      </c>
      <c r="J60" s="34">
        <f>VLOOKUP(A60,[1]Averages!$A:$F,6,FALSE)</f>
        <v>1.7616998000148936E-4</v>
      </c>
      <c r="K60" s="2"/>
      <c r="L60" s="2"/>
      <c r="M60" s="2"/>
      <c r="N60" s="2"/>
      <c r="O60" s="2"/>
      <c r="P60" s="2"/>
      <c r="Q60" s="2"/>
      <c r="R60" s="2"/>
      <c r="S60" s="2"/>
      <c r="T60" s="2"/>
      <c r="U60" s="2"/>
      <c r="V60" s="2"/>
      <c r="W60" s="2"/>
      <c r="X60" s="2"/>
      <c r="Y60" s="2"/>
      <c r="Z60" s="2"/>
      <c r="AA60" s="2"/>
      <c r="AB60" s="2"/>
      <c r="AC60" s="2"/>
      <c r="AD60" s="2"/>
      <c r="AE60" s="2"/>
      <c r="AF60" s="2"/>
      <c r="AG60" s="2"/>
      <c r="AH60" s="2"/>
      <c r="AI60" s="2"/>
      <c r="AJ60" s="2"/>
      <c r="AK60" s="2"/>
      <c r="AL60" s="2"/>
    </row>
    <row r="61" spans="1:38" ht="13.2" x14ac:dyDescent="0.25">
      <c r="A61" s="27" t="s">
        <v>647</v>
      </c>
      <c r="B61" s="1">
        <v>-5.0194599330705518E-2</v>
      </c>
      <c r="C61" s="1">
        <v>2.4232474710893282E-2</v>
      </c>
      <c r="D61" s="1">
        <v>-1.1733763973491717E-2</v>
      </c>
      <c r="E61" s="1" t="s">
        <v>1054</v>
      </c>
      <c r="F61" s="32" t="s">
        <v>835</v>
      </c>
      <c r="G61" s="33">
        <f>VLOOKUP(A61,[1]Averages!$A:$F,3,FALSE)</f>
        <v>3.3041330632293072E-4</v>
      </c>
      <c r="H61" s="33">
        <f>VLOOKUP(A61,[1]Averages!$A:$F,4,FALSE)</f>
        <v>3.2610855266796681E-4</v>
      </c>
      <c r="I61" s="33">
        <f>VLOOKUP(A61,[1]Averages!$A:$F,5,FALSE)</f>
        <v>1E-4</v>
      </c>
      <c r="J61" s="34">
        <f>VLOOKUP(A61,[1]Averages!$A:$F,6,FALSE)</f>
        <v>2.1011951703569601E-4</v>
      </c>
      <c r="K61" s="2"/>
      <c r="L61" s="2"/>
      <c r="M61" s="2"/>
      <c r="N61" s="2"/>
      <c r="O61" s="2"/>
      <c r="P61" s="2"/>
      <c r="Q61" s="2"/>
      <c r="R61" s="2"/>
      <c r="S61" s="2"/>
      <c r="T61" s="2"/>
      <c r="U61" s="2"/>
      <c r="V61" s="2"/>
      <c r="W61" s="2"/>
      <c r="X61" s="2"/>
      <c r="Y61" s="2"/>
      <c r="Z61" s="2"/>
      <c r="AA61" s="2"/>
      <c r="AB61" s="2"/>
      <c r="AC61" s="2"/>
      <c r="AD61" s="2"/>
      <c r="AE61" s="2"/>
      <c r="AF61" s="2"/>
      <c r="AG61" s="2"/>
      <c r="AH61" s="2"/>
      <c r="AI61" s="2"/>
      <c r="AJ61" s="2"/>
      <c r="AK61" s="2"/>
      <c r="AL61" s="2"/>
    </row>
    <row r="62" spans="1:38" ht="13.2" x14ac:dyDescent="0.25">
      <c r="A62" s="27" t="s">
        <v>291</v>
      </c>
      <c r="B62" s="1">
        <v>-4.9405571389829671E-2</v>
      </c>
      <c r="C62" s="1">
        <v>-9.9217658961739501E-3</v>
      </c>
      <c r="D62" s="1">
        <v>-2.9578427157565208E-2</v>
      </c>
      <c r="E62" s="1" t="s">
        <v>1055</v>
      </c>
      <c r="F62" s="32" t="s">
        <v>731</v>
      </c>
      <c r="G62" s="33">
        <f>VLOOKUP(A62,[1]Averages!$A:$F,3,FALSE)</f>
        <v>5.9798044205230092E-4</v>
      </c>
      <c r="H62" s="33">
        <f>VLOOKUP(A62,[1]Averages!$A:$F,4,FALSE)</f>
        <v>9.3502836721441737E-4</v>
      </c>
      <c r="I62" s="33">
        <f>VLOOKUP(A62,[1]Averages!$A:$F,5,FALSE)</f>
        <v>2.9009865184184154E-4</v>
      </c>
      <c r="J62" s="34">
        <f>VLOOKUP(A62,[1]Averages!$A:$F,6,FALSE)</f>
        <v>2.8273219265233679E-4</v>
      </c>
      <c r="K62" s="2"/>
      <c r="L62" s="2"/>
      <c r="M62" s="2"/>
      <c r="N62" s="2"/>
      <c r="O62" s="2"/>
      <c r="P62" s="2"/>
      <c r="Q62" s="2"/>
      <c r="R62" s="2"/>
      <c r="S62" s="2"/>
      <c r="T62" s="2"/>
      <c r="U62" s="2"/>
      <c r="V62" s="2"/>
      <c r="W62" s="2"/>
      <c r="X62" s="2"/>
      <c r="Y62" s="2"/>
      <c r="Z62" s="2"/>
      <c r="AA62" s="2"/>
      <c r="AB62" s="2"/>
      <c r="AC62" s="2"/>
      <c r="AD62" s="2"/>
      <c r="AE62" s="2"/>
      <c r="AF62" s="2"/>
      <c r="AG62" s="2"/>
      <c r="AH62" s="2"/>
      <c r="AI62" s="2"/>
      <c r="AJ62" s="2"/>
      <c r="AK62" s="2"/>
      <c r="AL62" s="2"/>
    </row>
    <row r="63" spans="1:38" ht="13.2" x14ac:dyDescent="0.25">
      <c r="A63" s="27" t="s">
        <v>481</v>
      </c>
      <c r="B63" s="1">
        <v>-4.8445027944459568E-2</v>
      </c>
      <c r="C63" s="1">
        <v>-7.3236978053579496E-2</v>
      </c>
      <c r="D63" s="1">
        <v>6.5115480337043896E-2</v>
      </c>
      <c r="E63" s="1" t="s">
        <v>1056</v>
      </c>
      <c r="F63" s="32" t="s">
        <v>821</v>
      </c>
      <c r="G63" s="33">
        <f>VLOOKUP(A63,[1]Averages!$A:$F,3,FALSE)</f>
        <v>3.1744753634222931E-4</v>
      </c>
      <c r="H63" s="33">
        <f>VLOOKUP(A63,[1]Averages!$A:$F,4,FALSE)</f>
        <v>5.6077334779567245E-4</v>
      </c>
      <c r="I63" s="33">
        <f>VLOOKUP(A63,[1]Averages!$A:$F,5,FALSE)</f>
        <v>5.7645921556008723E-4</v>
      </c>
      <c r="J63" s="34">
        <f>VLOOKUP(A63,[1]Averages!$A:$F,6,FALSE)</f>
        <v>9.2518926015166603E-4</v>
      </c>
      <c r="K63" s="2"/>
      <c r="L63" s="2"/>
      <c r="M63" s="2"/>
      <c r="N63" s="2"/>
      <c r="O63" s="2"/>
      <c r="P63" s="2"/>
      <c r="Q63" s="2"/>
      <c r="R63" s="2"/>
      <c r="S63" s="2"/>
      <c r="T63" s="2"/>
      <c r="U63" s="2"/>
      <c r="V63" s="2"/>
      <c r="W63" s="2"/>
      <c r="X63" s="2"/>
      <c r="Y63" s="2"/>
      <c r="Z63" s="2"/>
      <c r="AA63" s="2"/>
      <c r="AB63" s="2"/>
      <c r="AC63" s="2"/>
      <c r="AD63" s="2"/>
      <c r="AE63" s="2"/>
      <c r="AF63" s="2"/>
      <c r="AG63" s="2"/>
      <c r="AH63" s="2"/>
      <c r="AI63" s="2"/>
      <c r="AJ63" s="2"/>
      <c r="AK63" s="2"/>
      <c r="AL63" s="2"/>
    </row>
    <row r="64" spans="1:38" ht="13.2" x14ac:dyDescent="0.25">
      <c r="A64" s="27" t="s">
        <v>573</v>
      </c>
      <c r="B64" s="1">
        <v>-4.8336622200674723E-2</v>
      </c>
      <c r="C64" s="1">
        <v>-4.1428117862068346E-3</v>
      </c>
      <c r="D64" s="1">
        <v>-2.0095751578489498E-2</v>
      </c>
      <c r="E64" s="1" t="s">
        <v>1057</v>
      </c>
      <c r="F64" s="32" t="s">
        <v>836</v>
      </c>
      <c r="G64" s="33">
        <f>VLOOKUP(A64,[1]Averages!$A:$F,3,FALSE)</f>
        <v>3.1863586820834902E-4</v>
      </c>
      <c r="H64" s="33">
        <f>VLOOKUP(A64,[1]Averages!$A:$F,4,FALSE)</f>
        <v>3.6817659093055883E-4</v>
      </c>
      <c r="I64" s="33">
        <f>VLOOKUP(A64,[1]Averages!$A:$F,5,FALSE)</f>
        <v>2.956971753883721E-4</v>
      </c>
      <c r="J64" s="34">
        <f>VLOOKUP(A64,[1]Averages!$A:$F,6,FALSE)</f>
        <v>3.1632037437039876E-4</v>
      </c>
      <c r="K64" s="2"/>
      <c r="L64" s="2"/>
      <c r="M64" s="2"/>
      <c r="N64" s="2"/>
      <c r="O64" s="2"/>
      <c r="P64" s="2"/>
      <c r="Q64" s="2"/>
      <c r="R64" s="2"/>
      <c r="S64" s="2"/>
      <c r="T64" s="2"/>
      <c r="U64" s="2"/>
      <c r="V64" s="2"/>
      <c r="W64" s="2"/>
      <c r="X64" s="2"/>
      <c r="Y64" s="2"/>
      <c r="Z64" s="2"/>
      <c r="AA64" s="2"/>
      <c r="AB64" s="2"/>
      <c r="AC64" s="2"/>
      <c r="AD64" s="2"/>
      <c r="AE64" s="2"/>
      <c r="AF64" s="2"/>
      <c r="AG64" s="2"/>
      <c r="AH64" s="2"/>
      <c r="AI64" s="2"/>
      <c r="AJ64" s="2"/>
      <c r="AK64" s="2"/>
      <c r="AL64" s="2"/>
    </row>
    <row r="65" spans="1:38" ht="13.2" x14ac:dyDescent="0.25">
      <c r="A65" s="27" t="s">
        <v>585</v>
      </c>
      <c r="B65" s="1">
        <v>-4.8267080323232667E-2</v>
      </c>
      <c r="C65" s="1">
        <v>5.5694581086300141E-3</v>
      </c>
      <c r="D65" s="1">
        <v>-1.0324982236792698E-2</v>
      </c>
      <c r="E65" s="1" t="s">
        <v>1058</v>
      </c>
      <c r="F65" s="32" t="s">
        <v>804</v>
      </c>
      <c r="G65" s="33">
        <f>VLOOKUP(A65,[1]Averages!$A:$F,3,FALSE)</f>
        <v>3.7701003871887766E-4</v>
      </c>
      <c r="H65" s="33">
        <f>VLOOKUP(A65,[1]Averages!$A:$F,4,FALSE)</f>
        <v>8.5165798094247408E-4</v>
      </c>
      <c r="I65" s="33">
        <f>VLOOKUP(A65,[1]Averages!$A:$F,5,FALSE)</f>
        <v>5.9174115720601016E-4</v>
      </c>
      <c r="J65" s="34">
        <f>VLOOKUP(A65,[1]Averages!$A:$F,6,FALSE)</f>
        <v>4.1057874213627153E-4</v>
      </c>
      <c r="K65" s="2"/>
      <c r="L65" s="2"/>
      <c r="M65" s="2"/>
      <c r="N65" s="2"/>
      <c r="O65" s="2"/>
      <c r="P65" s="2"/>
      <c r="Q65" s="2"/>
      <c r="R65" s="2"/>
      <c r="S65" s="2"/>
      <c r="T65" s="2"/>
      <c r="U65" s="2"/>
      <c r="V65" s="2"/>
      <c r="W65" s="2"/>
      <c r="X65" s="2"/>
      <c r="Y65" s="2"/>
      <c r="Z65" s="2"/>
      <c r="AA65" s="2"/>
      <c r="AB65" s="2"/>
      <c r="AC65" s="2"/>
      <c r="AD65" s="2"/>
      <c r="AE65" s="2"/>
      <c r="AF65" s="2"/>
      <c r="AG65" s="2"/>
      <c r="AH65" s="2"/>
      <c r="AI65" s="2"/>
      <c r="AJ65" s="2"/>
      <c r="AK65" s="2"/>
      <c r="AL65" s="2"/>
    </row>
    <row r="66" spans="1:38" ht="13.2" x14ac:dyDescent="0.25">
      <c r="A66" s="27" t="s">
        <v>640</v>
      </c>
      <c r="B66" s="1">
        <v>-4.7880641951815628E-2</v>
      </c>
      <c r="C66" s="1">
        <v>5.7945434844776461E-2</v>
      </c>
      <c r="D66" s="1">
        <v>1.4369290279415806E-2</v>
      </c>
      <c r="E66" s="1" t="s">
        <v>1059</v>
      </c>
      <c r="F66" s="32" t="s">
        <v>783</v>
      </c>
      <c r="G66" s="33">
        <f>VLOOKUP(A66,[1]Averages!$A:$F,3,FALSE)</f>
        <v>4.9024635689042591E-4</v>
      </c>
      <c r="H66" s="33">
        <f>VLOOKUP(A66,[1]Averages!$A:$F,4,FALSE)</f>
        <v>6.0645867658724775E-4</v>
      </c>
      <c r="I66" s="33">
        <f>VLOOKUP(A66,[1]Averages!$A:$F,5,FALSE)</f>
        <v>4.2972707995652813E-4</v>
      </c>
      <c r="J66" s="34">
        <f>VLOOKUP(A66,[1]Averages!$A:$F,6,FALSE)</f>
        <v>2.7439098412061763E-4</v>
      </c>
      <c r="K66" s="2"/>
      <c r="L66" s="2"/>
      <c r="M66" s="2"/>
      <c r="N66" s="2"/>
      <c r="O66" s="2"/>
      <c r="P66" s="2"/>
      <c r="Q66" s="2"/>
      <c r="R66" s="2"/>
      <c r="S66" s="2"/>
      <c r="T66" s="2"/>
      <c r="U66" s="2"/>
      <c r="V66" s="2"/>
      <c r="W66" s="2"/>
      <c r="X66" s="2"/>
      <c r="Y66" s="2"/>
      <c r="Z66" s="2"/>
      <c r="AA66" s="2"/>
      <c r="AB66" s="2"/>
      <c r="AC66" s="2"/>
      <c r="AD66" s="2"/>
      <c r="AE66" s="2"/>
      <c r="AF66" s="2"/>
      <c r="AG66" s="2"/>
      <c r="AH66" s="2"/>
      <c r="AI66" s="2"/>
      <c r="AJ66" s="2"/>
      <c r="AK66" s="2"/>
      <c r="AL66" s="2"/>
    </row>
    <row r="67" spans="1:38" ht="13.2" x14ac:dyDescent="0.25">
      <c r="A67" s="27" t="s">
        <v>474</v>
      </c>
      <c r="B67" s="1">
        <v>-4.7245789736458592E-2</v>
      </c>
      <c r="C67" s="1">
        <v>-2.9729899823013082E-2</v>
      </c>
      <c r="D67" s="1">
        <v>4.6847291535882199E-2</v>
      </c>
      <c r="E67" s="1" t="s">
        <v>1060</v>
      </c>
      <c r="F67" s="32" t="s">
        <v>837</v>
      </c>
      <c r="G67" s="33">
        <f>VLOOKUP(A67,[1]Averages!$A:$F,3,FALSE)</f>
        <v>4.7272615361557878E-4</v>
      </c>
      <c r="H67" s="33">
        <f>VLOOKUP(A67,[1]Averages!$A:$F,4,FALSE)</f>
        <v>5.8499291401551507E-4</v>
      </c>
      <c r="I67" s="33">
        <f>VLOOKUP(A67,[1]Averages!$A:$F,5,FALSE)</f>
        <v>6.1681994594075314E-4</v>
      </c>
      <c r="J67" s="34">
        <f>VLOOKUP(A67,[1]Averages!$A:$F,6,FALSE)</f>
        <v>6.2589034093151375E-4</v>
      </c>
      <c r="K67" s="2"/>
      <c r="L67" s="2"/>
      <c r="M67" s="2"/>
      <c r="N67" s="2"/>
      <c r="O67" s="2"/>
      <c r="P67" s="2"/>
      <c r="Q67" s="2"/>
      <c r="R67" s="2"/>
      <c r="S67" s="2"/>
      <c r="T67" s="2"/>
      <c r="U67" s="2"/>
      <c r="V67" s="2"/>
      <c r="W67" s="2"/>
      <c r="X67" s="2"/>
      <c r="Y67" s="2"/>
      <c r="Z67" s="2"/>
      <c r="AA67" s="2"/>
      <c r="AB67" s="2"/>
      <c r="AC67" s="2"/>
      <c r="AD67" s="2"/>
      <c r="AE67" s="2"/>
      <c r="AF67" s="2"/>
      <c r="AG67" s="2"/>
      <c r="AH67" s="2"/>
      <c r="AI67" s="2"/>
      <c r="AJ67" s="2"/>
      <c r="AK67" s="2"/>
      <c r="AL67" s="2"/>
    </row>
    <row r="68" spans="1:38" ht="13.2" x14ac:dyDescent="0.25">
      <c r="A68" s="27" t="s">
        <v>20</v>
      </c>
      <c r="B68" s="1">
        <v>-4.6821834798233632E-2</v>
      </c>
      <c r="C68" s="1">
        <v>3.4533914273443297E-3</v>
      </c>
      <c r="D68" s="1">
        <v>9.3791429361280345E-3</v>
      </c>
      <c r="E68" s="1" t="s">
        <v>1028</v>
      </c>
      <c r="F68" s="32" t="s">
        <v>838</v>
      </c>
      <c r="G68" s="33">
        <f>VLOOKUP(A68,[1]Averages!$A:$F,3,FALSE)</f>
        <v>1.4970414016503896E-3</v>
      </c>
      <c r="H68" s="33">
        <f>VLOOKUP(A68,[1]Averages!$A:$F,4,FALSE)</f>
        <v>1.8617821471083533E-3</v>
      </c>
      <c r="I68" s="33">
        <f>VLOOKUP(A68,[1]Averages!$A:$F,5,FALSE)</f>
        <v>1.9057591008214763E-3</v>
      </c>
      <c r="J68" s="34">
        <f>VLOOKUP(A68,[1]Averages!$A:$F,6,FALSE)</f>
        <v>5.5161347056904896E-4</v>
      </c>
      <c r="K68" s="2"/>
      <c r="L68" s="2"/>
      <c r="M68" s="2"/>
      <c r="N68" s="2"/>
      <c r="O68" s="2"/>
      <c r="P68" s="2"/>
      <c r="Q68" s="2"/>
      <c r="R68" s="2"/>
      <c r="S68" s="2"/>
      <c r="T68" s="2"/>
      <c r="U68" s="2"/>
      <c r="V68" s="2"/>
      <c r="W68" s="2"/>
      <c r="X68" s="2"/>
      <c r="Y68" s="2"/>
      <c r="Z68" s="2"/>
      <c r="AA68" s="2"/>
      <c r="AB68" s="2"/>
      <c r="AC68" s="2"/>
      <c r="AD68" s="2"/>
      <c r="AE68" s="2"/>
      <c r="AF68" s="2"/>
      <c r="AG68" s="2"/>
      <c r="AH68" s="2"/>
      <c r="AI68" s="2"/>
      <c r="AJ68" s="2"/>
      <c r="AK68" s="2"/>
      <c r="AL68" s="2"/>
    </row>
    <row r="69" spans="1:38" ht="13.2" x14ac:dyDescent="0.25">
      <c r="A69" s="27" t="s">
        <v>625</v>
      </c>
      <c r="B69" s="1">
        <v>-4.6780888982805108E-2</v>
      </c>
      <c r="C69" s="1">
        <v>3.1137871547088077E-2</v>
      </c>
      <c r="D69" s="1">
        <v>-5.9463976115452233E-3</v>
      </c>
      <c r="E69" s="1" t="s">
        <v>1061</v>
      </c>
      <c r="F69" s="32" t="s">
        <v>783</v>
      </c>
      <c r="G69" s="33">
        <f>VLOOKUP(A69,[1]Averages!$A:$F,3,FALSE)</f>
        <v>3.2280788494976867E-4</v>
      </c>
      <c r="H69" s="33">
        <f>VLOOKUP(A69,[1]Averages!$A:$F,4,FALSE)</f>
        <v>5.3805980210548318E-4</v>
      </c>
      <c r="I69" s="33">
        <f>VLOOKUP(A69,[1]Averages!$A:$F,5,FALSE)</f>
        <v>3.269558015277021E-4</v>
      </c>
      <c r="J69" s="34">
        <f>VLOOKUP(A69,[1]Averages!$A:$F,6,FALSE)</f>
        <v>2.9781858189534093E-4</v>
      </c>
      <c r="K69" s="2"/>
      <c r="L69" s="2"/>
      <c r="M69" s="2"/>
      <c r="N69" s="2"/>
      <c r="O69" s="2"/>
      <c r="P69" s="2"/>
      <c r="Q69" s="2"/>
      <c r="R69" s="2"/>
      <c r="S69" s="2"/>
      <c r="T69" s="2"/>
      <c r="U69" s="2"/>
      <c r="V69" s="2"/>
      <c r="W69" s="2"/>
      <c r="X69" s="2"/>
      <c r="Y69" s="2"/>
      <c r="Z69" s="2"/>
      <c r="AA69" s="2"/>
      <c r="AB69" s="2"/>
      <c r="AC69" s="2"/>
      <c r="AD69" s="2"/>
      <c r="AE69" s="2"/>
      <c r="AF69" s="2"/>
      <c r="AG69" s="2"/>
      <c r="AH69" s="2"/>
      <c r="AI69" s="2"/>
      <c r="AJ69" s="2"/>
      <c r="AK69" s="2"/>
      <c r="AL69" s="2"/>
    </row>
    <row r="70" spans="1:38" ht="13.2" x14ac:dyDescent="0.25">
      <c r="A70" s="27" t="s">
        <v>226</v>
      </c>
      <c r="B70" s="1">
        <v>-4.6519716614464753E-2</v>
      </c>
      <c r="C70" s="1">
        <v>-5.2283209562417075E-2</v>
      </c>
      <c r="D70" s="1">
        <v>-1.5119083038474437E-2</v>
      </c>
      <c r="E70" s="1" t="s">
        <v>1062</v>
      </c>
      <c r="F70" s="32" t="s">
        <v>827</v>
      </c>
      <c r="G70" s="33">
        <f>VLOOKUP(A70,[1]Averages!$A:$F,3,FALSE)</f>
        <v>7.4952731740051315E-4</v>
      </c>
      <c r="H70" s="33">
        <f>VLOOKUP(A70,[1]Averages!$A:$F,4,FALSE)</f>
        <v>1.4185871519974847E-3</v>
      </c>
      <c r="I70" s="33">
        <f>VLOOKUP(A70,[1]Averages!$A:$F,5,FALSE)</f>
        <v>8.3448297153152927E-4</v>
      </c>
      <c r="J70" s="34">
        <f>VLOOKUP(A70,[1]Averages!$A:$F,6,FALSE)</f>
        <v>1.0845783010094776E-3</v>
      </c>
      <c r="K70" s="2"/>
      <c r="L70" s="2"/>
      <c r="M70" s="2"/>
      <c r="N70" s="2"/>
      <c r="O70" s="2"/>
      <c r="P70" s="2"/>
      <c r="Q70" s="2"/>
      <c r="R70" s="2"/>
      <c r="S70" s="2"/>
      <c r="T70" s="2"/>
      <c r="U70" s="2"/>
      <c r="V70" s="2"/>
      <c r="W70" s="2"/>
      <c r="X70" s="2"/>
      <c r="Y70" s="2"/>
      <c r="Z70" s="2"/>
      <c r="AA70" s="2"/>
      <c r="AB70" s="2"/>
      <c r="AC70" s="2"/>
      <c r="AD70" s="2"/>
      <c r="AE70" s="2"/>
      <c r="AF70" s="2"/>
      <c r="AG70" s="2"/>
      <c r="AH70" s="2"/>
      <c r="AI70" s="2"/>
      <c r="AJ70" s="2"/>
      <c r="AK70" s="2"/>
      <c r="AL70" s="2"/>
    </row>
    <row r="71" spans="1:38" ht="13.2" x14ac:dyDescent="0.25">
      <c r="A71" s="27" t="s">
        <v>210</v>
      </c>
      <c r="B71" s="1">
        <v>-4.6394813089705958E-2</v>
      </c>
      <c r="C71" s="1">
        <v>-2.3513276622326128E-2</v>
      </c>
      <c r="D71" s="1">
        <v>3.3097564448447969E-2</v>
      </c>
      <c r="E71" s="1" t="s">
        <v>1063</v>
      </c>
      <c r="F71" s="32" t="s">
        <v>744</v>
      </c>
      <c r="G71" s="33">
        <f>VLOOKUP(A71,[1]Averages!$A:$F,3,FALSE)</f>
        <v>1.5725867762680012E-3</v>
      </c>
      <c r="H71" s="33">
        <f>VLOOKUP(A71,[1]Averages!$A:$F,4,FALSE)</f>
        <v>1.210902999196133E-3</v>
      </c>
      <c r="I71" s="33">
        <f>VLOOKUP(A71,[1]Averages!$A:$F,5,FALSE)</f>
        <v>7.6132831261455319E-4</v>
      </c>
      <c r="J71" s="34">
        <f>VLOOKUP(A71,[1]Averages!$A:$F,6,FALSE)</f>
        <v>1.5357710740460855E-3</v>
      </c>
      <c r="K71" s="2"/>
      <c r="L71" s="2"/>
      <c r="M71" s="2"/>
      <c r="N71" s="2"/>
      <c r="O71" s="2"/>
      <c r="P71" s="2"/>
      <c r="Q71" s="2"/>
      <c r="R71" s="2"/>
      <c r="S71" s="2"/>
      <c r="T71" s="2"/>
      <c r="U71" s="2"/>
      <c r="V71" s="2"/>
      <c r="W71" s="2"/>
      <c r="X71" s="2"/>
      <c r="Y71" s="2"/>
      <c r="Z71" s="2"/>
      <c r="AA71" s="2"/>
      <c r="AB71" s="2"/>
      <c r="AC71" s="2"/>
      <c r="AD71" s="2"/>
      <c r="AE71" s="2"/>
      <c r="AF71" s="2"/>
      <c r="AG71" s="2"/>
      <c r="AH71" s="2"/>
      <c r="AI71" s="2"/>
      <c r="AJ71" s="2"/>
      <c r="AK71" s="2"/>
      <c r="AL71" s="2"/>
    </row>
    <row r="72" spans="1:38" ht="13.2" x14ac:dyDescent="0.25">
      <c r="A72" s="27" t="s">
        <v>473</v>
      </c>
      <c r="B72" s="1">
        <v>-4.5963785930529431E-2</v>
      </c>
      <c r="C72" s="1">
        <v>3.8226571862808076E-2</v>
      </c>
      <c r="D72" s="1">
        <v>1.9452728195115527E-2</v>
      </c>
      <c r="E72" s="1" t="s">
        <v>1060</v>
      </c>
      <c r="F72" s="32" t="s">
        <v>837</v>
      </c>
      <c r="G72" s="33">
        <f>VLOOKUP(A72,[1]Averages!$A:$F,3,FALSE)</f>
        <v>7.8769920264416761E-4</v>
      </c>
      <c r="H72" s="33">
        <f>VLOOKUP(A72,[1]Averages!$A:$F,4,FALSE)</f>
        <v>6.0535402029406494E-4</v>
      </c>
      <c r="I72" s="33">
        <f>VLOOKUP(A72,[1]Averages!$A:$F,5,FALSE)</f>
        <v>4.2853456517515635E-4</v>
      </c>
      <c r="J72" s="34">
        <f>VLOOKUP(A72,[1]Averages!$A:$F,6,FALSE)</f>
        <v>6.2589034093151375E-4</v>
      </c>
      <c r="K72" s="2"/>
      <c r="L72" s="2"/>
      <c r="M72" s="2"/>
      <c r="N72" s="2"/>
      <c r="O72" s="2"/>
      <c r="P72" s="2"/>
      <c r="Q72" s="2"/>
      <c r="R72" s="2"/>
      <c r="S72" s="2"/>
      <c r="T72" s="2"/>
      <c r="U72" s="2"/>
      <c r="V72" s="2"/>
      <c r="W72" s="2"/>
      <c r="X72" s="2"/>
      <c r="Y72" s="2"/>
      <c r="Z72" s="2"/>
      <c r="AA72" s="2"/>
      <c r="AB72" s="2"/>
      <c r="AC72" s="2"/>
      <c r="AD72" s="2"/>
      <c r="AE72" s="2"/>
      <c r="AF72" s="2"/>
      <c r="AG72" s="2"/>
      <c r="AH72" s="2"/>
      <c r="AI72" s="2"/>
      <c r="AJ72" s="2"/>
      <c r="AK72" s="2"/>
      <c r="AL72" s="2"/>
    </row>
    <row r="73" spans="1:38" ht="13.2" x14ac:dyDescent="0.25">
      <c r="A73" s="27" t="s">
        <v>381</v>
      </c>
      <c r="B73" s="1">
        <v>-4.442804372495314E-2</v>
      </c>
      <c r="C73" s="1">
        <v>3.8254999312945627E-3</v>
      </c>
      <c r="D73" s="1">
        <v>-1.8019037886483416E-2</v>
      </c>
      <c r="E73" s="1" t="s">
        <v>1064</v>
      </c>
      <c r="F73" s="32" t="s">
        <v>839</v>
      </c>
      <c r="G73" s="33">
        <f>VLOOKUP(A73,[1]Averages!$A:$F,3,FALSE)</f>
        <v>6.4871275866224128E-4</v>
      </c>
      <c r="H73" s="33">
        <f>VLOOKUP(A73,[1]Averages!$A:$F,4,FALSE)</f>
        <v>1.0084138459532143E-3</v>
      </c>
      <c r="I73" s="33">
        <f>VLOOKUP(A73,[1]Averages!$A:$F,5,FALSE)</f>
        <v>6.3717413010147713E-4</v>
      </c>
      <c r="J73" s="34">
        <f>VLOOKUP(A73,[1]Averages!$A:$F,6,FALSE)</f>
        <v>4.3416175266567823E-4</v>
      </c>
      <c r="K73" s="2"/>
      <c r="L73" s="2"/>
      <c r="M73" s="2"/>
      <c r="N73" s="2"/>
      <c r="O73" s="2"/>
      <c r="P73" s="2"/>
      <c r="Q73" s="2"/>
      <c r="R73" s="2"/>
      <c r="S73" s="2"/>
      <c r="T73" s="2"/>
      <c r="U73" s="2"/>
      <c r="V73" s="2"/>
      <c r="W73" s="2"/>
      <c r="X73" s="2"/>
      <c r="Y73" s="2"/>
      <c r="Z73" s="2"/>
      <c r="AA73" s="2"/>
      <c r="AB73" s="2"/>
      <c r="AC73" s="2"/>
      <c r="AD73" s="2"/>
      <c r="AE73" s="2"/>
      <c r="AF73" s="2"/>
      <c r="AG73" s="2"/>
      <c r="AH73" s="2"/>
      <c r="AI73" s="2"/>
      <c r="AJ73" s="2"/>
      <c r="AK73" s="2"/>
      <c r="AL73" s="2"/>
    </row>
    <row r="74" spans="1:38" ht="13.2" x14ac:dyDescent="0.25">
      <c r="A74" s="27" t="s">
        <v>277</v>
      </c>
      <c r="B74" s="1">
        <v>-4.406616816324422E-2</v>
      </c>
      <c r="C74" s="1">
        <v>6.7028401073863869E-3</v>
      </c>
      <c r="D74" s="1">
        <v>2.387432737999198E-2</v>
      </c>
      <c r="E74" s="1" t="s">
        <v>1065</v>
      </c>
      <c r="F74" s="32" t="s">
        <v>816</v>
      </c>
      <c r="G74" s="33">
        <f>VLOOKUP(A74,[1]Averages!$A:$F,3,FALSE)</f>
        <v>1.4952123613495001E-3</v>
      </c>
      <c r="H74" s="33">
        <f>VLOOKUP(A74,[1]Averages!$A:$F,4,FALSE)</f>
        <v>1.8412338213773191E-3</v>
      </c>
      <c r="I74" s="33">
        <f>VLOOKUP(A74,[1]Averages!$A:$F,5,FALSE)</f>
        <v>1.728040109535411E-3</v>
      </c>
      <c r="J74" s="34">
        <f>VLOOKUP(A74,[1]Averages!$A:$F,6,FALSE)</f>
        <v>1.0739451804113456E-3</v>
      </c>
      <c r="K74" s="2"/>
      <c r="L74" s="2"/>
      <c r="M74" s="2"/>
      <c r="N74" s="2"/>
      <c r="O74" s="2"/>
      <c r="P74" s="2"/>
      <c r="Q74" s="2"/>
      <c r="R74" s="2"/>
      <c r="S74" s="2"/>
      <c r="T74" s="2"/>
      <c r="U74" s="2"/>
      <c r="V74" s="2"/>
      <c r="W74" s="2"/>
      <c r="X74" s="2"/>
      <c r="Y74" s="2"/>
      <c r="Z74" s="2"/>
      <c r="AA74" s="2"/>
      <c r="AB74" s="2"/>
      <c r="AC74" s="2"/>
      <c r="AD74" s="2"/>
      <c r="AE74" s="2"/>
      <c r="AF74" s="2"/>
      <c r="AG74" s="2"/>
      <c r="AH74" s="2"/>
      <c r="AI74" s="2"/>
      <c r="AJ74" s="2"/>
      <c r="AK74" s="2"/>
      <c r="AL74" s="2"/>
    </row>
    <row r="75" spans="1:38" ht="13.2" x14ac:dyDescent="0.25">
      <c r="A75" s="27" t="s">
        <v>475</v>
      </c>
      <c r="B75" s="1">
        <v>-4.374759667043384E-2</v>
      </c>
      <c r="C75" s="1">
        <v>-1.0643734510095445E-2</v>
      </c>
      <c r="D75" s="1">
        <v>1.2927378823122993E-2</v>
      </c>
      <c r="E75" s="1" t="s">
        <v>1066</v>
      </c>
      <c r="F75" s="32" t="s">
        <v>821</v>
      </c>
      <c r="G75" s="33">
        <f>VLOOKUP(A75,[1]Averages!$A:$F,3,FALSE)</f>
        <v>4.3095888458928225E-4</v>
      </c>
      <c r="H75" s="33">
        <f>VLOOKUP(A75,[1]Averages!$A:$F,4,FALSE)</f>
        <v>4.9735551447575388E-4</v>
      </c>
      <c r="I75" s="33">
        <f>VLOOKUP(A75,[1]Averages!$A:$F,5,FALSE)</f>
        <v>6.2795029564359614E-4</v>
      </c>
      <c r="J75" s="34">
        <f>VLOOKUP(A75,[1]Averages!$A:$F,6,FALSE)</f>
        <v>1.9621510364295318E-4</v>
      </c>
      <c r="K75" s="2"/>
      <c r="L75" s="2"/>
      <c r="M75" s="2"/>
      <c r="N75" s="2"/>
      <c r="O75" s="2"/>
      <c r="P75" s="2"/>
      <c r="Q75" s="2"/>
      <c r="R75" s="2"/>
      <c r="S75" s="2"/>
      <c r="T75" s="2"/>
      <c r="U75" s="2"/>
      <c r="V75" s="2"/>
      <c r="W75" s="2"/>
      <c r="X75" s="2"/>
      <c r="Y75" s="2"/>
      <c r="Z75" s="2"/>
      <c r="AA75" s="2"/>
      <c r="AB75" s="2"/>
      <c r="AC75" s="2"/>
      <c r="AD75" s="2"/>
      <c r="AE75" s="2"/>
      <c r="AF75" s="2"/>
      <c r="AG75" s="2"/>
      <c r="AH75" s="2"/>
      <c r="AI75" s="2"/>
      <c r="AJ75" s="2"/>
      <c r="AK75" s="2"/>
      <c r="AL75" s="2"/>
    </row>
    <row r="76" spans="1:38" ht="13.2" x14ac:dyDescent="0.25">
      <c r="A76" s="27" t="s">
        <v>583</v>
      </c>
      <c r="B76" s="1">
        <v>-4.3699841650923284E-2</v>
      </c>
      <c r="C76" s="1">
        <v>3.581333237066394E-2</v>
      </c>
      <c r="D76" s="1">
        <v>9.7162296872954964E-3</v>
      </c>
      <c r="E76" s="1" t="s">
        <v>1067</v>
      </c>
      <c r="F76" s="32" t="s">
        <v>840</v>
      </c>
      <c r="G76" s="33">
        <f>VLOOKUP(A76,[1]Averages!$A:$F,3,FALSE)</f>
        <v>4.1794000998463416E-4</v>
      </c>
      <c r="H76" s="33">
        <f>VLOOKUP(A76,[1]Averages!$A:$F,4,FALSE)</f>
        <v>4.0366490216058487E-4</v>
      </c>
      <c r="I76" s="33">
        <f>VLOOKUP(A76,[1]Averages!$A:$F,5,FALSE)</f>
        <v>2.4960220387644283E-4</v>
      </c>
      <c r="J76" s="34">
        <f>VLOOKUP(A76,[1]Averages!$A:$F,6,FALSE)</f>
        <v>3.7576291011394582E-4</v>
      </c>
      <c r="K76" s="2"/>
      <c r="L76" s="2"/>
      <c r="M76" s="2"/>
      <c r="N76" s="2"/>
      <c r="O76" s="2"/>
      <c r="P76" s="2"/>
      <c r="Q76" s="2"/>
      <c r="R76" s="2"/>
      <c r="S76" s="2"/>
      <c r="T76" s="2"/>
      <c r="U76" s="2"/>
      <c r="V76" s="2"/>
      <c r="W76" s="2"/>
      <c r="X76" s="2"/>
      <c r="Y76" s="2"/>
      <c r="Z76" s="2"/>
      <c r="AA76" s="2"/>
      <c r="AB76" s="2"/>
      <c r="AC76" s="2"/>
      <c r="AD76" s="2"/>
      <c r="AE76" s="2"/>
      <c r="AF76" s="2"/>
      <c r="AG76" s="2"/>
      <c r="AH76" s="2"/>
      <c r="AI76" s="2"/>
      <c r="AJ76" s="2"/>
      <c r="AK76" s="2"/>
      <c r="AL76" s="2"/>
    </row>
    <row r="77" spans="1:38" ht="13.2" x14ac:dyDescent="0.25">
      <c r="A77" s="27" t="s">
        <v>564</v>
      </c>
      <c r="B77" s="1">
        <v>-4.2135732543834035E-2</v>
      </c>
      <c r="C77" s="1">
        <v>1.9657489158557816E-3</v>
      </c>
      <c r="D77" s="1">
        <v>3.4141446154792665E-3</v>
      </c>
      <c r="E77" s="1" t="s">
        <v>1068</v>
      </c>
      <c r="F77" s="32" t="s">
        <v>800</v>
      </c>
      <c r="G77" s="33">
        <f>VLOOKUP(A77,[1]Averages!$A:$F,3,FALSE)</f>
        <v>5.5465041308450352E-4</v>
      </c>
      <c r="H77" s="33">
        <f>VLOOKUP(A77,[1]Averages!$A:$F,4,FALSE)</f>
        <v>6.1489405957315581E-4</v>
      </c>
      <c r="I77" s="33">
        <f>VLOOKUP(A77,[1]Averages!$A:$F,5,FALSE)</f>
        <v>4.472682820333541E-4</v>
      </c>
      <c r="J77" s="34">
        <f>VLOOKUP(A77,[1]Averages!$A:$F,6,FALSE)</f>
        <v>6.2358636891345141E-4</v>
      </c>
      <c r="K77" s="2"/>
      <c r="L77" s="2"/>
      <c r="M77" s="2"/>
      <c r="N77" s="2"/>
      <c r="O77" s="2"/>
      <c r="P77" s="2"/>
      <c r="Q77" s="2"/>
      <c r="R77" s="2"/>
      <c r="S77" s="2"/>
      <c r="T77" s="2"/>
      <c r="U77" s="2"/>
      <c r="V77" s="2"/>
      <c r="W77" s="2"/>
      <c r="X77" s="2"/>
      <c r="Y77" s="2"/>
      <c r="Z77" s="2"/>
      <c r="AA77" s="2"/>
      <c r="AB77" s="2"/>
      <c r="AC77" s="2"/>
      <c r="AD77" s="2"/>
      <c r="AE77" s="2"/>
      <c r="AF77" s="2"/>
      <c r="AG77" s="2"/>
      <c r="AH77" s="2"/>
      <c r="AI77" s="2"/>
      <c r="AJ77" s="2"/>
      <c r="AK77" s="2"/>
      <c r="AL77" s="2"/>
    </row>
    <row r="78" spans="1:38" ht="13.2" x14ac:dyDescent="0.25">
      <c r="A78" s="27" t="s">
        <v>191</v>
      </c>
      <c r="B78" s="1">
        <v>-4.1743244859752261E-2</v>
      </c>
      <c r="C78" s="1">
        <v>-3.7488151912722423E-2</v>
      </c>
      <c r="D78" s="1">
        <v>4.7894743940326261E-3</v>
      </c>
      <c r="E78" s="1" t="s">
        <v>1069</v>
      </c>
      <c r="F78" s="32" t="s">
        <v>823</v>
      </c>
      <c r="G78" s="33">
        <f>VLOOKUP(A78,[1]Averages!$A:$F,3,FALSE)</f>
        <v>1.2623930717360081E-3</v>
      </c>
      <c r="H78" s="33">
        <f>VLOOKUP(A78,[1]Averages!$A:$F,4,FALSE)</f>
        <v>2.2067783926285776E-3</v>
      </c>
      <c r="I78" s="33">
        <f>VLOOKUP(A78,[1]Averages!$A:$F,5,FALSE)</f>
        <v>1.4836786572664388E-3</v>
      </c>
      <c r="J78" s="34">
        <f>VLOOKUP(A78,[1]Averages!$A:$F,6,FALSE)</f>
        <v>2.2467878370709985E-3</v>
      </c>
      <c r="K78" s="2"/>
      <c r="L78" s="2"/>
      <c r="M78" s="2"/>
      <c r="N78" s="2"/>
      <c r="O78" s="2"/>
      <c r="P78" s="2"/>
      <c r="Q78" s="2"/>
      <c r="R78" s="2"/>
      <c r="S78" s="2"/>
      <c r="T78" s="2"/>
      <c r="U78" s="2"/>
      <c r="V78" s="2"/>
      <c r="W78" s="2"/>
      <c r="X78" s="2"/>
      <c r="Y78" s="2"/>
      <c r="Z78" s="2"/>
      <c r="AA78" s="2"/>
      <c r="AB78" s="2"/>
      <c r="AC78" s="2"/>
      <c r="AD78" s="2"/>
      <c r="AE78" s="2"/>
      <c r="AF78" s="2"/>
      <c r="AG78" s="2"/>
      <c r="AH78" s="2"/>
      <c r="AI78" s="2"/>
      <c r="AJ78" s="2"/>
      <c r="AK78" s="2"/>
      <c r="AL78" s="2"/>
    </row>
    <row r="79" spans="1:38" ht="13.2" x14ac:dyDescent="0.25">
      <c r="A79" s="27" t="s">
        <v>98</v>
      </c>
      <c r="B79" s="1">
        <v>-4.1322953031315182E-2</v>
      </c>
      <c r="C79" s="1">
        <v>6.0515968647731969E-2</v>
      </c>
      <c r="D79" s="1">
        <v>-6.7762200004229311E-3</v>
      </c>
      <c r="E79" s="1" t="s">
        <v>1070</v>
      </c>
      <c r="F79" s="32" t="s">
        <v>841</v>
      </c>
      <c r="G79" s="33">
        <f>VLOOKUP(A79,[1]Averages!$A:$F,3,FALSE)</f>
        <v>2.3999571113001036E-3</v>
      </c>
      <c r="H79" s="33">
        <f>VLOOKUP(A79,[1]Averages!$A:$F,4,FALSE)</f>
        <v>2.9682375054432691E-3</v>
      </c>
      <c r="I79" s="33">
        <f>VLOOKUP(A79,[1]Averages!$A:$F,5,FALSE)</f>
        <v>2.0326470122816855E-3</v>
      </c>
      <c r="J79" s="34">
        <f>VLOOKUP(A79,[1]Averages!$A:$F,6,FALSE)</f>
        <v>2.1231944997144423E-3</v>
      </c>
      <c r="K79" s="2"/>
      <c r="L79" s="2"/>
      <c r="M79" s="2"/>
      <c r="N79" s="2"/>
      <c r="O79" s="2"/>
      <c r="P79" s="2"/>
      <c r="Q79" s="2"/>
      <c r="R79" s="2"/>
      <c r="S79" s="2"/>
      <c r="T79" s="2"/>
      <c r="U79" s="2"/>
      <c r="V79" s="2"/>
      <c r="W79" s="2"/>
      <c r="X79" s="2"/>
      <c r="Y79" s="2"/>
      <c r="Z79" s="2"/>
      <c r="AA79" s="2"/>
      <c r="AB79" s="2"/>
      <c r="AC79" s="2"/>
      <c r="AD79" s="2"/>
      <c r="AE79" s="2"/>
      <c r="AF79" s="2"/>
      <c r="AG79" s="2"/>
      <c r="AH79" s="2"/>
      <c r="AI79" s="2"/>
      <c r="AJ79" s="2"/>
      <c r="AK79" s="2"/>
      <c r="AL79" s="2"/>
    </row>
    <row r="80" spans="1:38" ht="13.2" x14ac:dyDescent="0.25">
      <c r="A80" s="27" t="s">
        <v>140</v>
      </c>
      <c r="B80" s="1">
        <v>-4.1295835525839306E-2</v>
      </c>
      <c r="C80" s="1">
        <v>-3.4110161957762321E-2</v>
      </c>
      <c r="D80" s="1">
        <v>5.3305859575604169E-3</v>
      </c>
      <c r="E80" s="1" t="s">
        <v>1071</v>
      </c>
      <c r="F80" s="32" t="s">
        <v>823</v>
      </c>
      <c r="G80" s="33">
        <f>VLOOKUP(A80,[1]Averages!$A:$F,3,FALSE)</f>
        <v>1.5215202073525014E-3</v>
      </c>
      <c r="H80" s="33">
        <f>VLOOKUP(A80,[1]Averages!$A:$F,4,FALSE)</f>
        <v>2.6232742769029013E-3</v>
      </c>
      <c r="I80" s="33">
        <f>VLOOKUP(A80,[1]Averages!$A:$F,5,FALSE)</f>
        <v>1.7995682267983408E-3</v>
      </c>
      <c r="J80" s="34">
        <f>VLOOKUP(A80,[1]Averages!$A:$F,6,FALSE)</f>
        <v>2.5873224021624847E-3</v>
      </c>
      <c r="K80" s="2"/>
      <c r="L80" s="2"/>
      <c r="M80" s="2"/>
      <c r="N80" s="2"/>
      <c r="O80" s="2"/>
      <c r="P80" s="2"/>
      <c r="Q80" s="2"/>
      <c r="R80" s="2"/>
      <c r="S80" s="2"/>
      <c r="T80" s="2"/>
      <c r="U80" s="2"/>
      <c r="V80" s="2"/>
      <c r="W80" s="2"/>
      <c r="X80" s="2"/>
      <c r="Y80" s="2"/>
      <c r="Z80" s="2"/>
      <c r="AA80" s="2"/>
      <c r="AB80" s="2"/>
      <c r="AC80" s="2"/>
      <c r="AD80" s="2"/>
      <c r="AE80" s="2"/>
      <c r="AF80" s="2"/>
      <c r="AG80" s="2"/>
      <c r="AH80" s="2"/>
      <c r="AI80" s="2"/>
      <c r="AJ80" s="2"/>
      <c r="AK80" s="2"/>
      <c r="AL80" s="2"/>
    </row>
    <row r="81" spans="1:38" ht="13.2" x14ac:dyDescent="0.25">
      <c r="A81" s="27" t="s">
        <v>629</v>
      </c>
      <c r="B81" s="1">
        <v>-4.1197138652271557E-2</v>
      </c>
      <c r="C81" s="1">
        <v>-8.101288598671855E-3</v>
      </c>
      <c r="D81" s="1">
        <v>-3.6993794358709968E-2</v>
      </c>
      <c r="E81" s="1" t="s">
        <v>1072</v>
      </c>
      <c r="F81" s="32" t="s">
        <v>791</v>
      </c>
      <c r="G81" s="33">
        <f>VLOOKUP(A81,[1]Averages!$A:$F,3,FALSE)</f>
        <v>1.7815087706242035E-4</v>
      </c>
      <c r="H81" s="33">
        <f>VLOOKUP(A81,[1]Averages!$A:$F,4,FALSE)</f>
        <v>4.2234249432752453E-4</v>
      </c>
      <c r="I81" s="33">
        <f>VLOOKUP(A81,[1]Averages!$A:$F,5,FALSE)</f>
        <v>2.3299661170550403E-4</v>
      </c>
      <c r="J81" s="34">
        <f>VLOOKUP(A81,[1]Averages!$A:$F,6,FALSE)</f>
        <v>3.9172396114455199E-4</v>
      </c>
      <c r="K81" s="2"/>
      <c r="L81" s="2"/>
      <c r="M81" s="2"/>
      <c r="N81" s="2"/>
      <c r="O81" s="2"/>
      <c r="P81" s="2"/>
      <c r="Q81" s="2"/>
      <c r="R81" s="2"/>
      <c r="S81" s="2"/>
      <c r="T81" s="2"/>
      <c r="U81" s="2"/>
      <c r="V81" s="2"/>
      <c r="W81" s="2"/>
      <c r="X81" s="2"/>
      <c r="Y81" s="2"/>
      <c r="Z81" s="2"/>
      <c r="AA81" s="2"/>
      <c r="AB81" s="2"/>
      <c r="AC81" s="2"/>
      <c r="AD81" s="2"/>
      <c r="AE81" s="2"/>
      <c r="AF81" s="2"/>
      <c r="AG81" s="2"/>
      <c r="AH81" s="2"/>
      <c r="AI81" s="2"/>
      <c r="AJ81" s="2"/>
      <c r="AK81" s="2"/>
      <c r="AL81" s="2"/>
    </row>
    <row r="82" spans="1:38" ht="13.2" x14ac:dyDescent="0.25">
      <c r="A82" s="27" t="s">
        <v>516</v>
      </c>
      <c r="B82" s="1">
        <v>-4.1057178758641316E-2</v>
      </c>
      <c r="C82" s="1">
        <v>1.1900902738568756E-2</v>
      </c>
      <c r="D82" s="1">
        <v>-2.5654834209819503E-2</v>
      </c>
      <c r="E82" s="1" t="s">
        <v>1073</v>
      </c>
      <c r="F82" s="32" t="s">
        <v>744</v>
      </c>
      <c r="G82" s="33">
        <f>VLOOKUP(A82,[1]Averages!$A:$F,3,FALSE)</f>
        <v>7.7136716510886952E-4</v>
      </c>
      <c r="H82" s="33">
        <f>VLOOKUP(A82,[1]Averages!$A:$F,4,FALSE)</f>
        <v>9.9159216821175064E-4</v>
      </c>
      <c r="I82" s="33">
        <f>VLOOKUP(A82,[1]Averages!$A:$F,5,FALSE)</f>
        <v>5.0637601757181749E-4</v>
      </c>
      <c r="J82" s="34">
        <f>VLOOKUP(A82,[1]Averages!$A:$F,6,FALSE)</f>
        <v>8.5901922238983608E-4</v>
      </c>
      <c r="K82" s="2"/>
      <c r="L82" s="2"/>
      <c r="M82" s="2"/>
      <c r="N82" s="2"/>
      <c r="O82" s="2"/>
      <c r="P82" s="2"/>
      <c r="Q82" s="2"/>
      <c r="R82" s="2"/>
      <c r="S82" s="2"/>
      <c r="T82" s="2"/>
      <c r="U82" s="2"/>
      <c r="V82" s="2"/>
      <c r="W82" s="2"/>
      <c r="X82" s="2"/>
      <c r="Y82" s="2"/>
      <c r="Z82" s="2"/>
      <c r="AA82" s="2"/>
      <c r="AB82" s="2"/>
      <c r="AC82" s="2"/>
      <c r="AD82" s="2"/>
      <c r="AE82" s="2"/>
      <c r="AF82" s="2"/>
      <c r="AG82" s="2"/>
      <c r="AH82" s="2"/>
      <c r="AI82" s="2"/>
      <c r="AJ82" s="2"/>
      <c r="AK82" s="2"/>
      <c r="AL82" s="2"/>
    </row>
    <row r="83" spans="1:38" ht="13.2" x14ac:dyDescent="0.25">
      <c r="A83" s="27" t="s">
        <v>113</v>
      </c>
      <c r="B83" s="1">
        <v>-4.0897055783900557E-2</v>
      </c>
      <c r="C83" s="1">
        <v>2.3536010656395899E-2</v>
      </c>
      <c r="D83" s="1">
        <v>0.10768253045519328</v>
      </c>
      <c r="E83" s="1" t="s">
        <v>1074</v>
      </c>
      <c r="F83" s="32" t="s">
        <v>773</v>
      </c>
      <c r="G83" s="33">
        <f>VLOOKUP(A83,[1]Averages!$A:$F,3,FALSE)</f>
        <v>1.6435666393822968E-3</v>
      </c>
      <c r="H83" s="33">
        <f>VLOOKUP(A83,[1]Averages!$A:$F,4,FALSE)</f>
        <v>3.853062693119514E-4</v>
      </c>
      <c r="I83" s="33">
        <f>VLOOKUP(A83,[1]Averages!$A:$F,5,FALSE)</f>
        <v>1.08408667411189E-3</v>
      </c>
      <c r="J83" s="34">
        <f>VLOOKUP(A83,[1]Averages!$A:$F,6,FALSE)</f>
        <v>1.0674034054164326E-3</v>
      </c>
      <c r="K83" s="2"/>
      <c r="L83" s="2"/>
      <c r="M83" s="2"/>
      <c r="N83" s="2"/>
      <c r="O83" s="2"/>
      <c r="P83" s="2"/>
      <c r="Q83" s="2"/>
      <c r="R83" s="2"/>
      <c r="S83" s="2"/>
      <c r="T83" s="2"/>
      <c r="U83" s="2"/>
      <c r="V83" s="2"/>
      <c r="W83" s="2"/>
      <c r="X83" s="2"/>
      <c r="Y83" s="2"/>
      <c r="Z83" s="2"/>
      <c r="AA83" s="2"/>
      <c r="AB83" s="2"/>
      <c r="AC83" s="2"/>
      <c r="AD83" s="2"/>
      <c r="AE83" s="2"/>
      <c r="AF83" s="2"/>
      <c r="AG83" s="2"/>
      <c r="AH83" s="2"/>
      <c r="AI83" s="2"/>
      <c r="AJ83" s="2"/>
      <c r="AK83" s="2"/>
      <c r="AL83" s="2"/>
    </row>
    <row r="84" spans="1:38" ht="13.2" x14ac:dyDescent="0.25">
      <c r="A84" s="27" t="s">
        <v>702</v>
      </c>
      <c r="B84" s="1">
        <v>-4.0570691069227519E-2</v>
      </c>
      <c r="C84" s="1">
        <v>1.2869665805642833E-3</v>
      </c>
      <c r="D84" s="1">
        <v>4.8776684392896591E-2</v>
      </c>
      <c r="E84" s="1" t="s">
        <v>1075</v>
      </c>
      <c r="F84" s="32" t="s">
        <v>731</v>
      </c>
      <c r="G84" s="33">
        <f>VLOOKUP(A84,[1]Averages!$A:$F,3,FALSE)</f>
        <v>2.1499101141773418E-4</v>
      </c>
      <c r="H84" s="33">
        <f>VLOOKUP(A84,[1]Averages!$A:$F,4,FALSE)</f>
        <v>1.9119248839011128E-4</v>
      </c>
      <c r="I84" s="33">
        <f>VLOOKUP(A84,[1]Averages!$A:$F,5,FALSE)</f>
        <v>1.4273288994463062E-4</v>
      </c>
      <c r="J84" s="34">
        <f>VLOOKUP(A84,[1]Averages!$A:$F,6,FALSE)</f>
        <v>1.3665260388374099E-4</v>
      </c>
      <c r="K84" s="2"/>
      <c r="L84" s="2"/>
      <c r="M84" s="2"/>
      <c r="N84" s="2"/>
      <c r="O84" s="2"/>
      <c r="P84" s="2"/>
      <c r="Q84" s="2"/>
      <c r="R84" s="2"/>
      <c r="S84" s="2"/>
      <c r="T84" s="2"/>
      <c r="U84" s="2"/>
      <c r="V84" s="2"/>
      <c r="W84" s="2"/>
      <c r="X84" s="2"/>
      <c r="Y84" s="2"/>
      <c r="Z84" s="2"/>
      <c r="AA84" s="2"/>
      <c r="AB84" s="2"/>
      <c r="AC84" s="2"/>
      <c r="AD84" s="2"/>
      <c r="AE84" s="2"/>
      <c r="AF84" s="2"/>
      <c r="AG84" s="2"/>
      <c r="AH84" s="2"/>
      <c r="AI84" s="2"/>
      <c r="AJ84" s="2"/>
      <c r="AK84" s="2"/>
      <c r="AL84" s="2"/>
    </row>
    <row r="85" spans="1:38" ht="13.2" x14ac:dyDescent="0.25">
      <c r="A85" s="27" t="s">
        <v>636</v>
      </c>
      <c r="B85" s="1">
        <v>-4.049940641635344E-2</v>
      </c>
      <c r="C85" s="1">
        <v>-5.458791933805611E-2</v>
      </c>
      <c r="D85" s="1">
        <v>7.8633629099389257E-2</v>
      </c>
      <c r="E85" s="1" t="s">
        <v>1076</v>
      </c>
      <c r="F85" s="32" t="s">
        <v>842</v>
      </c>
      <c r="G85" s="33">
        <f>VLOOKUP(A85,[1]Averages!$A:$F,3,FALSE)</f>
        <v>3.0578842217987719E-4</v>
      </c>
      <c r="H85" s="33">
        <f>VLOOKUP(A85,[1]Averages!$A:$F,4,FALSE)</f>
        <v>1.7196225890150159E-4</v>
      </c>
      <c r="I85" s="33">
        <f>VLOOKUP(A85,[1]Averages!$A:$F,5,FALSE)</f>
        <v>2.0157407368558071E-4</v>
      </c>
      <c r="J85" s="34">
        <f>VLOOKUP(A85,[1]Averages!$A:$F,6,FALSE)</f>
        <v>2.4324112058112025E-4</v>
      </c>
      <c r="K85" s="2"/>
      <c r="L85" s="2"/>
      <c r="M85" s="2"/>
      <c r="N85" s="2"/>
      <c r="O85" s="2"/>
      <c r="P85" s="2"/>
      <c r="Q85" s="2"/>
      <c r="R85" s="2"/>
      <c r="S85" s="2"/>
      <c r="T85" s="2"/>
      <c r="U85" s="2"/>
      <c r="V85" s="2"/>
      <c r="W85" s="2"/>
      <c r="X85" s="2"/>
      <c r="Y85" s="2"/>
      <c r="Z85" s="2"/>
      <c r="AA85" s="2"/>
      <c r="AB85" s="2"/>
      <c r="AC85" s="2"/>
      <c r="AD85" s="2"/>
      <c r="AE85" s="2"/>
      <c r="AF85" s="2"/>
      <c r="AG85" s="2"/>
      <c r="AH85" s="2"/>
      <c r="AI85" s="2"/>
      <c r="AJ85" s="2"/>
      <c r="AK85" s="2"/>
      <c r="AL85" s="2"/>
    </row>
    <row r="86" spans="1:38" ht="13.2" x14ac:dyDescent="0.25">
      <c r="A86" s="27" t="s">
        <v>361</v>
      </c>
      <c r="B86" s="1">
        <v>-4.0263557854820629E-2</v>
      </c>
      <c r="C86" s="1">
        <v>1.4526331536582646E-2</v>
      </c>
      <c r="D86" s="1">
        <v>5.7911487575803507E-2</v>
      </c>
      <c r="E86" s="1" t="s">
        <v>1077</v>
      </c>
      <c r="F86" s="32" t="s">
        <v>744</v>
      </c>
      <c r="G86" s="33">
        <f>VLOOKUP(A86,[1]Averages!$A:$F,3,FALSE)</f>
        <v>5.7112164260343689E-4</v>
      </c>
      <c r="H86" s="33">
        <f>VLOOKUP(A86,[1]Averages!$A:$F,4,FALSE)</f>
        <v>2.8726331465186381E-4</v>
      </c>
      <c r="I86" s="33">
        <f>VLOOKUP(A86,[1]Averages!$A:$F,5,FALSE)</f>
        <v>3.1665097543296712E-4</v>
      </c>
      <c r="J86" s="34">
        <f>VLOOKUP(A86,[1]Averages!$A:$F,6,FALSE)</f>
        <v>3.1462589219141419E-4</v>
      </c>
      <c r="K86" s="2"/>
      <c r="L86" s="2"/>
      <c r="M86" s="2"/>
      <c r="N86" s="2"/>
      <c r="O86" s="2"/>
      <c r="P86" s="2"/>
      <c r="Q86" s="2"/>
      <c r="R86" s="2"/>
      <c r="S86" s="2"/>
      <c r="T86" s="2"/>
      <c r="U86" s="2"/>
      <c r="V86" s="2"/>
      <c r="W86" s="2"/>
      <c r="X86" s="2"/>
      <c r="Y86" s="2"/>
      <c r="Z86" s="2"/>
      <c r="AA86" s="2"/>
      <c r="AB86" s="2"/>
      <c r="AC86" s="2"/>
      <c r="AD86" s="2"/>
      <c r="AE86" s="2"/>
      <c r="AF86" s="2"/>
      <c r="AG86" s="2"/>
      <c r="AH86" s="2"/>
      <c r="AI86" s="2"/>
      <c r="AJ86" s="2"/>
      <c r="AK86" s="2"/>
      <c r="AL86" s="2"/>
    </row>
    <row r="87" spans="1:38" ht="13.2" x14ac:dyDescent="0.25">
      <c r="A87" s="27" t="s">
        <v>326</v>
      </c>
      <c r="B87" s="1">
        <v>-4.0219889765781662E-2</v>
      </c>
      <c r="C87" s="1">
        <v>-7.138335816423122E-2</v>
      </c>
      <c r="D87" s="1">
        <v>7.6897218976040349E-2</v>
      </c>
      <c r="E87" s="1" t="s">
        <v>1078</v>
      </c>
      <c r="F87" s="32" t="s">
        <v>776</v>
      </c>
      <c r="G87" s="33">
        <f>VLOOKUP(A87,[1]Averages!$A:$F,3,FALSE)</f>
        <v>8.7938709193446961E-4</v>
      </c>
      <c r="H87" s="33">
        <f>VLOOKUP(A87,[1]Averages!$A:$F,4,FALSE)</f>
        <v>5.7449853338258918E-4</v>
      </c>
      <c r="I87" s="33">
        <f>VLOOKUP(A87,[1]Averages!$A:$F,5,FALSE)</f>
        <v>5.8925085470650841E-4</v>
      </c>
      <c r="J87" s="34">
        <f>VLOOKUP(A87,[1]Averages!$A:$F,6,FALSE)</f>
        <v>9.7236203645516153E-4</v>
      </c>
      <c r="K87" s="2"/>
      <c r="L87" s="2"/>
      <c r="M87" s="2"/>
      <c r="N87" s="2"/>
      <c r="O87" s="2"/>
      <c r="P87" s="2"/>
      <c r="Q87" s="2"/>
      <c r="R87" s="2"/>
      <c r="S87" s="2"/>
      <c r="T87" s="2"/>
      <c r="U87" s="2"/>
      <c r="V87" s="2"/>
      <c r="W87" s="2"/>
      <c r="X87" s="2"/>
      <c r="Y87" s="2"/>
      <c r="Z87" s="2"/>
      <c r="AA87" s="2"/>
      <c r="AB87" s="2"/>
      <c r="AC87" s="2"/>
      <c r="AD87" s="2"/>
      <c r="AE87" s="2"/>
      <c r="AF87" s="2"/>
      <c r="AG87" s="2"/>
      <c r="AH87" s="2"/>
      <c r="AI87" s="2"/>
      <c r="AJ87" s="2"/>
      <c r="AK87" s="2"/>
      <c r="AL87" s="2"/>
    </row>
    <row r="88" spans="1:38" ht="13.2" x14ac:dyDescent="0.25">
      <c r="A88" s="27" t="s">
        <v>549</v>
      </c>
      <c r="B88" s="1">
        <v>-4.0080302598748625E-2</v>
      </c>
      <c r="C88" s="1">
        <v>2.9304665218801242E-2</v>
      </c>
      <c r="D88" s="1">
        <v>1.4328572903168755E-2</v>
      </c>
      <c r="E88" s="1" t="s">
        <v>1079</v>
      </c>
      <c r="F88" s="32" t="s">
        <v>843</v>
      </c>
      <c r="G88" s="33">
        <f>VLOOKUP(A88,[1]Averages!$A:$F,3,FALSE)</f>
        <v>5.8665463627891967E-4</v>
      </c>
      <c r="H88" s="33">
        <f>VLOOKUP(A88,[1]Averages!$A:$F,4,FALSE)</f>
        <v>5.1884366254080787E-4</v>
      </c>
      <c r="I88" s="33">
        <f>VLOOKUP(A88,[1]Averages!$A:$F,5,FALSE)</f>
        <v>3.0728746717679898E-4</v>
      </c>
      <c r="J88" s="34">
        <f>VLOOKUP(A88,[1]Averages!$A:$F,6,FALSE)</f>
        <v>5.9398116672163719E-4</v>
      </c>
      <c r="K88" s="2"/>
      <c r="L88" s="2"/>
      <c r="M88" s="2"/>
      <c r="N88" s="2"/>
      <c r="O88" s="2"/>
      <c r="P88" s="2"/>
      <c r="Q88" s="2"/>
      <c r="R88" s="2"/>
      <c r="S88" s="2"/>
      <c r="T88" s="2"/>
      <c r="U88" s="2"/>
      <c r="V88" s="2"/>
      <c r="W88" s="2"/>
      <c r="X88" s="2"/>
      <c r="Y88" s="2"/>
      <c r="Z88" s="2"/>
      <c r="AA88" s="2"/>
      <c r="AB88" s="2"/>
      <c r="AC88" s="2"/>
      <c r="AD88" s="2"/>
      <c r="AE88" s="2"/>
      <c r="AF88" s="2"/>
      <c r="AG88" s="2"/>
      <c r="AH88" s="2"/>
      <c r="AI88" s="2"/>
      <c r="AJ88" s="2"/>
      <c r="AK88" s="2"/>
      <c r="AL88" s="2"/>
    </row>
    <row r="89" spans="1:38" ht="13.2" x14ac:dyDescent="0.25">
      <c r="A89" s="27" t="s">
        <v>271</v>
      </c>
      <c r="B89" s="1">
        <v>-4.0065119404326992E-2</v>
      </c>
      <c r="C89" s="1">
        <v>-1.4010762101345381E-2</v>
      </c>
      <c r="D89" s="1">
        <v>2.396120348801957E-2</v>
      </c>
      <c r="E89" s="1" t="s">
        <v>1080</v>
      </c>
      <c r="F89" s="32" t="s">
        <v>738</v>
      </c>
      <c r="G89" s="33">
        <f>VLOOKUP(A89,[1]Averages!$A:$F,3,FALSE)</f>
        <v>1.4078112492732929E-3</v>
      </c>
      <c r="H89" s="33">
        <f>VLOOKUP(A89,[1]Averages!$A:$F,4,FALSE)</f>
        <v>1.4096344909211968E-3</v>
      </c>
      <c r="I89" s="33">
        <f>VLOOKUP(A89,[1]Averages!$A:$F,5,FALSE)</f>
        <v>1.3135424996319452E-3</v>
      </c>
      <c r="J89" s="34">
        <f>VLOOKUP(A89,[1]Averages!$A:$F,6,FALSE)</f>
        <v>1.3340643967708324E-3</v>
      </c>
      <c r="K89" s="2"/>
      <c r="L89" s="2"/>
      <c r="M89" s="2"/>
      <c r="N89" s="2"/>
      <c r="O89" s="2"/>
      <c r="P89" s="2"/>
      <c r="Q89" s="2"/>
      <c r="R89" s="2"/>
      <c r="S89" s="2"/>
      <c r="T89" s="2"/>
      <c r="U89" s="2"/>
      <c r="V89" s="2"/>
      <c r="W89" s="2"/>
      <c r="X89" s="2"/>
      <c r="Y89" s="2"/>
      <c r="Z89" s="2"/>
      <c r="AA89" s="2"/>
      <c r="AB89" s="2"/>
      <c r="AC89" s="2"/>
      <c r="AD89" s="2"/>
      <c r="AE89" s="2"/>
      <c r="AF89" s="2"/>
      <c r="AG89" s="2"/>
      <c r="AH89" s="2"/>
      <c r="AI89" s="2"/>
      <c r="AJ89" s="2"/>
      <c r="AK89" s="2"/>
      <c r="AL89" s="2"/>
    </row>
    <row r="90" spans="1:38" ht="13.2" x14ac:dyDescent="0.25">
      <c r="A90" s="27" t="s">
        <v>168</v>
      </c>
      <c r="B90" s="1">
        <v>-3.9731850918093371E-2</v>
      </c>
      <c r="C90" s="1">
        <v>1.8837454361995149E-2</v>
      </c>
      <c r="D90" s="1">
        <v>1.0626716978245498E-2</v>
      </c>
      <c r="E90" s="1" t="s">
        <v>1027</v>
      </c>
      <c r="F90" s="32" t="s">
        <v>819</v>
      </c>
      <c r="G90" s="33">
        <f>VLOOKUP(A90,[1]Averages!$A:$F,3,FALSE)</f>
        <v>3.0292291923686289E-3</v>
      </c>
      <c r="H90" s="33">
        <f>VLOOKUP(A90,[1]Averages!$A:$F,4,FALSE)</f>
        <v>3.1178991453593243E-3</v>
      </c>
      <c r="I90" s="33">
        <f>VLOOKUP(A90,[1]Averages!$A:$F,5,FALSE)</f>
        <v>2.1621344251068551E-3</v>
      </c>
      <c r="J90" s="34">
        <f>VLOOKUP(A90,[1]Averages!$A:$F,6,FALSE)</f>
        <v>2.5555848256363892E-3</v>
      </c>
      <c r="K90" s="2"/>
      <c r="L90" s="2"/>
      <c r="M90" s="2"/>
      <c r="N90" s="2"/>
      <c r="O90" s="2"/>
      <c r="P90" s="2"/>
      <c r="Q90" s="2"/>
      <c r="R90" s="2"/>
      <c r="S90" s="2"/>
      <c r="T90" s="2"/>
      <c r="U90" s="2"/>
      <c r="V90" s="2"/>
      <c r="W90" s="2"/>
      <c r="X90" s="2"/>
      <c r="Y90" s="2"/>
      <c r="Z90" s="2"/>
      <c r="AA90" s="2"/>
      <c r="AB90" s="2"/>
      <c r="AC90" s="2"/>
      <c r="AD90" s="2"/>
      <c r="AE90" s="2"/>
      <c r="AF90" s="2"/>
      <c r="AG90" s="2"/>
      <c r="AH90" s="2"/>
      <c r="AI90" s="2"/>
      <c r="AJ90" s="2"/>
      <c r="AK90" s="2"/>
      <c r="AL90" s="2"/>
    </row>
    <row r="91" spans="1:38" ht="13.2" x14ac:dyDescent="0.25">
      <c r="A91" s="27" t="s">
        <v>713</v>
      </c>
      <c r="B91" s="1">
        <v>-3.9240037645471099E-2</v>
      </c>
      <c r="C91" s="1">
        <v>3.1803387029849813E-2</v>
      </c>
      <c r="D91" s="1">
        <v>-2.7609580373605735E-2</v>
      </c>
      <c r="E91" s="1" t="s">
        <v>1081</v>
      </c>
      <c r="F91" s="32" t="s">
        <v>731</v>
      </c>
      <c r="G91" s="33">
        <f>VLOOKUP(A91,[1]Averages!$A:$F,3,FALSE)</f>
        <v>1.6453115562761289E-4</v>
      </c>
      <c r="H91" s="33">
        <f>VLOOKUP(A91,[1]Averages!$A:$F,4,FALSE)</f>
        <v>2.5215214261858871E-4</v>
      </c>
      <c r="I91" s="33">
        <f>VLOOKUP(A91,[1]Averages!$A:$F,5,FALSE)</f>
        <v>1.5285470447844889E-4</v>
      </c>
      <c r="J91" s="34">
        <f>VLOOKUP(A91,[1]Averages!$A:$F,6,FALSE)</f>
        <v>1E-4</v>
      </c>
      <c r="K91" s="2"/>
      <c r="L91" s="2"/>
      <c r="M91" s="2"/>
      <c r="N91" s="2"/>
      <c r="O91" s="2"/>
      <c r="P91" s="2"/>
      <c r="Q91" s="2"/>
      <c r="R91" s="2"/>
      <c r="S91" s="2"/>
      <c r="T91" s="2"/>
      <c r="U91" s="2"/>
      <c r="V91" s="2"/>
      <c r="W91" s="2"/>
      <c r="X91" s="2"/>
      <c r="Y91" s="2"/>
      <c r="Z91" s="2"/>
      <c r="AA91" s="2"/>
      <c r="AB91" s="2"/>
      <c r="AC91" s="2"/>
      <c r="AD91" s="2"/>
      <c r="AE91" s="2"/>
      <c r="AF91" s="2"/>
      <c r="AG91" s="2"/>
      <c r="AH91" s="2"/>
      <c r="AI91" s="2"/>
      <c r="AJ91" s="2"/>
      <c r="AK91" s="2"/>
      <c r="AL91" s="2"/>
    </row>
    <row r="92" spans="1:38" ht="13.2" x14ac:dyDescent="0.25">
      <c r="A92" s="27" t="s">
        <v>653</v>
      </c>
      <c r="B92" s="1">
        <v>-3.9198131335451226E-2</v>
      </c>
      <c r="C92" s="1">
        <v>3.4066711187962341E-3</v>
      </c>
      <c r="D92" s="1">
        <v>-1.3038324070604745E-2</v>
      </c>
      <c r="E92" s="1" t="s">
        <v>1082</v>
      </c>
      <c r="F92" s="32" t="s">
        <v>844</v>
      </c>
      <c r="G92" s="33">
        <f>VLOOKUP(A92,[1]Averages!$A:$F,3,FALSE)</f>
        <v>2.1242359500882985E-4</v>
      </c>
      <c r="H92" s="33">
        <f>VLOOKUP(A92,[1]Averages!$A:$F,4,FALSE)</f>
        <v>4.4290817394367137E-4</v>
      </c>
      <c r="I92" s="33">
        <f>VLOOKUP(A92,[1]Averages!$A:$F,5,FALSE)</f>
        <v>3.4753385627034209E-4</v>
      </c>
      <c r="J92" s="34">
        <f>VLOOKUP(A92,[1]Averages!$A:$F,6,FALSE)</f>
        <v>2.5104645372858589E-4</v>
      </c>
      <c r="K92" s="2"/>
      <c r="L92" s="2"/>
      <c r="M92" s="2"/>
      <c r="N92" s="2"/>
      <c r="O92" s="2"/>
      <c r="P92" s="2"/>
      <c r="Q92" s="2"/>
      <c r="R92" s="2"/>
      <c r="S92" s="2"/>
      <c r="T92" s="2"/>
      <c r="U92" s="2"/>
      <c r="V92" s="2"/>
      <c r="W92" s="2"/>
      <c r="X92" s="2"/>
      <c r="Y92" s="2"/>
      <c r="Z92" s="2"/>
      <c r="AA92" s="2"/>
      <c r="AB92" s="2"/>
      <c r="AC92" s="2"/>
      <c r="AD92" s="2"/>
      <c r="AE92" s="2"/>
      <c r="AF92" s="2"/>
      <c r="AG92" s="2"/>
      <c r="AH92" s="2"/>
      <c r="AI92" s="2"/>
      <c r="AJ92" s="2"/>
      <c r="AK92" s="2"/>
      <c r="AL92" s="2"/>
    </row>
    <row r="93" spans="1:38" ht="13.2" x14ac:dyDescent="0.25">
      <c r="A93" s="27" t="s">
        <v>121</v>
      </c>
      <c r="B93" s="1">
        <v>-3.90995705742797E-2</v>
      </c>
      <c r="C93" s="1">
        <v>2.8088176812325033E-2</v>
      </c>
      <c r="D93" s="1">
        <v>-2.2329532324254497E-2</v>
      </c>
      <c r="E93" s="1" t="s">
        <v>1083</v>
      </c>
      <c r="F93" s="32" t="s">
        <v>845</v>
      </c>
      <c r="G93" s="33">
        <f>VLOOKUP(A93,[1]Averages!$A:$F,3,FALSE)</f>
        <v>1.2546603729612635E-3</v>
      </c>
      <c r="H93" s="33">
        <f>VLOOKUP(A93,[1]Averages!$A:$F,4,FALSE)</f>
        <v>1.568030838938456E-3</v>
      </c>
      <c r="I93" s="33">
        <f>VLOOKUP(A93,[1]Averages!$A:$F,5,FALSE)</f>
        <v>9.8744600393026443E-4</v>
      </c>
      <c r="J93" s="34">
        <f>VLOOKUP(A93,[1]Averages!$A:$F,6,FALSE)</f>
        <v>4.1777099945877928E-4</v>
      </c>
      <c r="K93" s="2"/>
      <c r="L93" s="2"/>
      <c r="M93" s="2"/>
      <c r="N93" s="2"/>
      <c r="O93" s="2"/>
      <c r="P93" s="2"/>
      <c r="Q93" s="2"/>
      <c r="R93" s="2"/>
      <c r="S93" s="2"/>
      <c r="T93" s="2"/>
      <c r="U93" s="2"/>
      <c r="V93" s="2"/>
      <c r="W93" s="2"/>
      <c r="X93" s="2"/>
      <c r="Y93" s="2"/>
      <c r="Z93" s="2"/>
      <c r="AA93" s="2"/>
      <c r="AB93" s="2"/>
      <c r="AC93" s="2"/>
      <c r="AD93" s="2"/>
      <c r="AE93" s="2"/>
      <c r="AF93" s="2"/>
      <c r="AG93" s="2"/>
      <c r="AH93" s="2"/>
      <c r="AI93" s="2"/>
      <c r="AJ93" s="2"/>
      <c r="AK93" s="2"/>
      <c r="AL93" s="2"/>
    </row>
    <row r="94" spans="1:38" ht="13.2" x14ac:dyDescent="0.25">
      <c r="A94" s="27" t="s">
        <v>690</v>
      </c>
      <c r="B94" s="1">
        <v>-3.8850694914485596E-2</v>
      </c>
      <c r="C94" s="1">
        <v>4.2818911958466953E-2</v>
      </c>
      <c r="D94" s="1">
        <v>-1.1456948581927003E-2</v>
      </c>
      <c r="E94" s="1" t="s">
        <v>1084</v>
      </c>
      <c r="F94" s="32" t="s">
        <v>745</v>
      </c>
      <c r="G94" s="33">
        <f>VLOOKUP(A94,[1]Averages!$A:$F,3,FALSE)</f>
        <v>4.0196778030369279E-4</v>
      </c>
      <c r="H94" s="33">
        <f>VLOOKUP(A94,[1]Averages!$A:$F,4,FALSE)</f>
        <v>5.1474370515450761E-4</v>
      </c>
      <c r="I94" s="33">
        <f>VLOOKUP(A94,[1]Averages!$A:$F,5,FALSE)</f>
        <v>2.4261103684931762E-4</v>
      </c>
      <c r="J94" s="34">
        <f>VLOOKUP(A94,[1]Averages!$A:$F,6,FALSE)</f>
        <v>3.6267642947264856E-4</v>
      </c>
      <c r="K94" s="2"/>
      <c r="L94" s="2"/>
      <c r="M94" s="2"/>
      <c r="N94" s="2"/>
      <c r="O94" s="2"/>
      <c r="P94" s="2"/>
      <c r="Q94" s="2"/>
      <c r="R94" s="2"/>
      <c r="S94" s="2"/>
      <c r="T94" s="2"/>
      <c r="U94" s="2"/>
      <c r="V94" s="2"/>
      <c r="W94" s="2"/>
      <c r="X94" s="2"/>
      <c r="Y94" s="2"/>
      <c r="Z94" s="2"/>
      <c r="AA94" s="2"/>
      <c r="AB94" s="2"/>
      <c r="AC94" s="2"/>
      <c r="AD94" s="2"/>
      <c r="AE94" s="2"/>
      <c r="AF94" s="2"/>
      <c r="AG94" s="2"/>
      <c r="AH94" s="2"/>
      <c r="AI94" s="2"/>
      <c r="AJ94" s="2"/>
      <c r="AK94" s="2"/>
      <c r="AL94" s="2"/>
    </row>
    <row r="95" spans="1:38" ht="13.2" x14ac:dyDescent="0.25">
      <c r="A95" s="27" t="s">
        <v>492</v>
      </c>
      <c r="B95" s="1">
        <v>-3.8603476433002715E-2</v>
      </c>
      <c r="C95" s="1">
        <v>5.9177361189472581E-3</v>
      </c>
      <c r="D95" s="1">
        <v>-5.2237239175670358E-2</v>
      </c>
      <c r="E95" s="1" t="s">
        <v>1085</v>
      </c>
      <c r="F95" s="32" t="s">
        <v>846</v>
      </c>
      <c r="G95" s="33">
        <f>VLOOKUP(A95,[1]Averages!$A:$F,3,FALSE)</f>
        <v>1E-4</v>
      </c>
      <c r="H95" s="33">
        <f>VLOOKUP(A95,[1]Averages!$A:$F,4,FALSE)</f>
        <v>7.8460933698308415E-4</v>
      </c>
      <c r="I95" s="33">
        <f>VLOOKUP(A95,[1]Averages!$A:$F,5,FALSE)</f>
        <v>1E-4</v>
      </c>
      <c r="J95" s="34">
        <f>VLOOKUP(A95,[1]Averages!$A:$F,6,FALSE)</f>
        <v>3.3268117560341032E-4</v>
      </c>
      <c r="K95" s="2"/>
      <c r="L95" s="2"/>
      <c r="M95" s="2"/>
      <c r="N95" s="2"/>
      <c r="O95" s="2"/>
      <c r="P95" s="2"/>
      <c r="Q95" s="2"/>
      <c r="R95" s="2"/>
      <c r="S95" s="2"/>
      <c r="T95" s="2"/>
      <c r="U95" s="2"/>
      <c r="V95" s="2"/>
      <c r="W95" s="2"/>
      <c r="X95" s="2"/>
      <c r="Y95" s="2"/>
      <c r="Z95" s="2"/>
      <c r="AA95" s="2"/>
      <c r="AB95" s="2"/>
      <c r="AC95" s="2"/>
      <c r="AD95" s="2"/>
      <c r="AE95" s="2"/>
      <c r="AF95" s="2"/>
      <c r="AG95" s="2"/>
      <c r="AH95" s="2"/>
      <c r="AI95" s="2"/>
      <c r="AJ95" s="2"/>
      <c r="AK95" s="2"/>
      <c r="AL95" s="2"/>
    </row>
    <row r="96" spans="1:38" ht="13.2" x14ac:dyDescent="0.25">
      <c r="A96" s="27" t="s">
        <v>342</v>
      </c>
      <c r="B96" s="1">
        <v>-3.8327950529455243E-2</v>
      </c>
      <c r="C96" s="1">
        <v>4.4743661782837875E-2</v>
      </c>
      <c r="D96" s="1">
        <v>-6.0595133674454599E-2</v>
      </c>
      <c r="E96" s="1" t="s">
        <v>1086</v>
      </c>
      <c r="F96" s="32" t="s">
        <v>847</v>
      </c>
      <c r="G96" s="33">
        <f>VLOOKUP(A96,[1]Averages!$A:$F,3,FALSE)</f>
        <v>6.7496194125860704E-4</v>
      </c>
      <c r="H96" s="33">
        <f>VLOOKUP(A96,[1]Averages!$A:$F,4,FALSE)</f>
        <v>1.201699454543405E-3</v>
      </c>
      <c r="I96" s="33">
        <f>VLOOKUP(A96,[1]Averages!$A:$F,5,FALSE)</f>
        <v>1E-4</v>
      </c>
      <c r="J96" s="34">
        <f>VLOOKUP(A96,[1]Averages!$A:$F,6,FALSE)</f>
        <v>8.4631983351793609E-4</v>
      </c>
      <c r="K96" s="2"/>
      <c r="L96" s="2"/>
      <c r="M96" s="2"/>
      <c r="N96" s="2"/>
      <c r="O96" s="2"/>
      <c r="P96" s="2"/>
      <c r="Q96" s="2"/>
      <c r="R96" s="2"/>
      <c r="S96" s="2"/>
      <c r="T96" s="2"/>
      <c r="U96" s="2"/>
      <c r="V96" s="2"/>
      <c r="W96" s="2"/>
      <c r="X96" s="2"/>
      <c r="Y96" s="2"/>
      <c r="Z96" s="2"/>
      <c r="AA96" s="2"/>
      <c r="AB96" s="2"/>
      <c r="AC96" s="2"/>
      <c r="AD96" s="2"/>
      <c r="AE96" s="2"/>
      <c r="AF96" s="2"/>
      <c r="AG96" s="2"/>
      <c r="AH96" s="2"/>
      <c r="AI96" s="2"/>
      <c r="AJ96" s="2"/>
      <c r="AK96" s="2"/>
      <c r="AL96" s="2"/>
    </row>
    <row r="97" spans="1:38" ht="13.2" x14ac:dyDescent="0.25">
      <c r="A97" s="27" t="s">
        <v>706</v>
      </c>
      <c r="B97" s="1">
        <v>-3.764582699870752E-2</v>
      </c>
      <c r="C97" s="1">
        <v>3.1521729123283847E-2</v>
      </c>
      <c r="D97" s="1">
        <v>-3.1115977094567218E-2</v>
      </c>
      <c r="E97" s="1" t="s">
        <v>1087</v>
      </c>
      <c r="F97" s="32" t="s">
        <v>823</v>
      </c>
      <c r="G97" s="33">
        <f>VLOOKUP(A97,[1]Averages!$A:$F,3,FALSE)</f>
        <v>2.8491621448162421E-4</v>
      </c>
      <c r="H97" s="33">
        <f>VLOOKUP(A97,[1]Averages!$A:$F,4,FALSE)</f>
        <v>3.6485219733299173E-4</v>
      </c>
      <c r="I97" s="33">
        <f>VLOOKUP(A97,[1]Averages!$A:$F,5,FALSE)</f>
        <v>1E-4</v>
      </c>
      <c r="J97" s="34">
        <f>VLOOKUP(A97,[1]Averages!$A:$F,6,FALSE)</f>
        <v>2.6677290937790433E-4</v>
      </c>
      <c r="K97" s="2"/>
      <c r="L97" s="2"/>
      <c r="M97" s="2"/>
      <c r="N97" s="2"/>
      <c r="O97" s="2"/>
      <c r="P97" s="2"/>
      <c r="Q97" s="2"/>
      <c r="R97" s="2"/>
      <c r="S97" s="2"/>
      <c r="T97" s="2"/>
      <c r="U97" s="2"/>
      <c r="V97" s="2"/>
      <c r="W97" s="2"/>
      <c r="X97" s="2"/>
      <c r="Y97" s="2"/>
      <c r="Z97" s="2"/>
      <c r="AA97" s="2"/>
      <c r="AB97" s="2"/>
      <c r="AC97" s="2"/>
      <c r="AD97" s="2"/>
      <c r="AE97" s="2"/>
      <c r="AF97" s="2"/>
      <c r="AG97" s="2"/>
      <c r="AH97" s="2"/>
      <c r="AI97" s="2"/>
      <c r="AJ97" s="2"/>
      <c r="AK97" s="2"/>
      <c r="AL97" s="2"/>
    </row>
    <row r="98" spans="1:38" ht="13.2" x14ac:dyDescent="0.25">
      <c r="A98" s="27" t="s">
        <v>615</v>
      </c>
      <c r="B98" s="1">
        <v>-3.7350884383062131E-2</v>
      </c>
      <c r="C98" s="1">
        <v>1.7599593340697082E-2</v>
      </c>
      <c r="D98" s="1">
        <v>4.7998348253260055E-2</v>
      </c>
      <c r="E98" s="1" t="s">
        <v>1088</v>
      </c>
      <c r="F98" s="32" t="s">
        <v>836</v>
      </c>
      <c r="G98" s="33">
        <f>VLOOKUP(A98,[1]Averages!$A:$F,3,FALSE)</f>
        <v>3.3280352493709228E-4</v>
      </c>
      <c r="H98" s="33">
        <f>VLOOKUP(A98,[1]Averages!$A:$F,4,FALSE)</f>
        <v>3.5773791586620238E-4</v>
      </c>
      <c r="I98" s="33">
        <f>VLOOKUP(A98,[1]Averages!$A:$F,5,FALSE)</f>
        <v>2.1692323485993757E-4</v>
      </c>
      <c r="J98" s="34">
        <f>VLOOKUP(A98,[1]Averages!$A:$F,6,FALSE)</f>
        <v>1.3867585042615313E-4</v>
      </c>
      <c r="K98" s="2"/>
      <c r="L98" s="2"/>
      <c r="M98" s="2"/>
      <c r="N98" s="2"/>
      <c r="O98" s="2"/>
      <c r="P98" s="2"/>
      <c r="Q98" s="2"/>
      <c r="R98" s="2"/>
      <c r="S98" s="2"/>
      <c r="T98" s="2"/>
      <c r="U98" s="2"/>
      <c r="V98" s="2"/>
      <c r="W98" s="2"/>
      <c r="X98" s="2"/>
      <c r="Y98" s="2"/>
      <c r="Z98" s="2"/>
      <c r="AA98" s="2"/>
      <c r="AB98" s="2"/>
      <c r="AC98" s="2"/>
      <c r="AD98" s="2"/>
      <c r="AE98" s="2"/>
      <c r="AF98" s="2"/>
      <c r="AG98" s="2"/>
      <c r="AH98" s="2"/>
      <c r="AI98" s="2"/>
      <c r="AJ98" s="2"/>
      <c r="AK98" s="2"/>
      <c r="AL98" s="2"/>
    </row>
    <row r="99" spans="1:38" ht="13.2" x14ac:dyDescent="0.25">
      <c r="A99" s="27" t="s">
        <v>372</v>
      </c>
      <c r="B99" s="1">
        <v>-3.7268612394103534E-2</v>
      </c>
      <c r="C99" s="1">
        <v>-4.4405323267228614E-4</v>
      </c>
      <c r="D99" s="1">
        <v>-6.5844572646371448E-3</v>
      </c>
      <c r="E99" s="1" t="s">
        <v>1089</v>
      </c>
      <c r="F99" s="32" t="s">
        <v>848</v>
      </c>
      <c r="G99" s="33">
        <f>VLOOKUP(A99,[1]Averages!$A:$F,3,FALSE)</f>
        <v>4.4157510076359152E-4</v>
      </c>
      <c r="H99" s="33">
        <f>VLOOKUP(A99,[1]Averages!$A:$F,4,FALSE)</f>
        <v>7.8460933698308415E-4</v>
      </c>
      <c r="I99" s="33">
        <f>VLOOKUP(A99,[1]Averages!$A:$F,5,FALSE)</f>
        <v>7.8959996229537727E-4</v>
      </c>
      <c r="J99" s="34">
        <f>VLOOKUP(A99,[1]Averages!$A:$F,6,FALSE)</f>
        <v>1.0373501506900805E-3</v>
      </c>
      <c r="K99" s="2"/>
      <c r="L99" s="2"/>
      <c r="M99" s="2"/>
      <c r="N99" s="2"/>
      <c r="O99" s="2"/>
      <c r="P99" s="2"/>
      <c r="Q99" s="2"/>
      <c r="R99" s="2"/>
      <c r="S99" s="2"/>
      <c r="T99" s="2"/>
      <c r="U99" s="2"/>
      <c r="V99" s="2"/>
      <c r="W99" s="2"/>
      <c r="X99" s="2"/>
      <c r="Y99" s="2"/>
      <c r="Z99" s="2"/>
      <c r="AA99" s="2"/>
      <c r="AB99" s="2"/>
      <c r="AC99" s="2"/>
      <c r="AD99" s="2"/>
      <c r="AE99" s="2"/>
      <c r="AF99" s="2"/>
      <c r="AG99" s="2"/>
      <c r="AH99" s="2"/>
      <c r="AI99" s="2"/>
      <c r="AJ99" s="2"/>
      <c r="AK99" s="2"/>
      <c r="AL99" s="2"/>
    </row>
    <row r="100" spans="1:38" ht="13.2" x14ac:dyDescent="0.25">
      <c r="A100" s="27" t="s">
        <v>601</v>
      </c>
      <c r="B100" s="1">
        <v>-3.7211889009238011E-2</v>
      </c>
      <c r="C100" s="1">
        <v>2.2552139407215486E-2</v>
      </c>
      <c r="D100" s="1">
        <v>-6.7217004070819278E-2</v>
      </c>
      <c r="E100" s="1" t="s">
        <v>1090</v>
      </c>
      <c r="F100" s="32" t="s">
        <v>849</v>
      </c>
      <c r="G100" s="33">
        <f>VLOOKUP(A100,[1]Averages!$A:$F,3,FALSE)</f>
        <v>3.4412195072820159E-4</v>
      </c>
      <c r="H100" s="33">
        <f>VLOOKUP(A100,[1]Averages!$A:$F,4,FALSE)</f>
        <v>5.5761240198416078E-4</v>
      </c>
      <c r="I100" s="33">
        <f>VLOOKUP(A100,[1]Averages!$A:$F,5,FALSE)</f>
        <v>1.9141157154114392E-4</v>
      </c>
      <c r="J100" s="34">
        <f>VLOOKUP(A100,[1]Averages!$A:$F,6,FALSE)</f>
        <v>1E-4</v>
      </c>
      <c r="K100" s="2"/>
      <c r="L100" s="2"/>
      <c r="M100" s="2"/>
      <c r="N100" s="2"/>
      <c r="O100" s="2"/>
      <c r="P100" s="2"/>
      <c r="Q100" s="2"/>
      <c r="R100" s="2"/>
      <c r="S100" s="2"/>
      <c r="T100" s="2"/>
      <c r="U100" s="2"/>
      <c r="V100" s="2"/>
      <c r="W100" s="2"/>
      <c r="X100" s="2"/>
      <c r="Y100" s="2"/>
      <c r="Z100" s="2"/>
      <c r="AA100" s="2"/>
      <c r="AB100" s="2"/>
      <c r="AC100" s="2"/>
      <c r="AD100" s="2"/>
      <c r="AE100" s="2"/>
      <c r="AF100" s="2"/>
      <c r="AG100" s="2"/>
      <c r="AH100" s="2"/>
      <c r="AI100" s="2"/>
      <c r="AJ100" s="2"/>
      <c r="AK100" s="2"/>
      <c r="AL100" s="2"/>
    </row>
    <row r="101" spans="1:38" ht="13.2" x14ac:dyDescent="0.25">
      <c r="A101" s="27" t="s">
        <v>131</v>
      </c>
      <c r="B101" s="1">
        <v>-3.720536580180922E-2</v>
      </c>
      <c r="C101" s="1">
        <v>-2.9134911685600163E-2</v>
      </c>
      <c r="D101" s="1">
        <v>-7.2224505358811045E-2</v>
      </c>
      <c r="E101" s="1" t="s">
        <v>1091</v>
      </c>
      <c r="F101" s="32" t="s">
        <v>731</v>
      </c>
      <c r="G101" s="33">
        <f>VLOOKUP(A101,[1]Averages!$A:$F,3,FALSE)</f>
        <v>8.1890019790149392E-4</v>
      </c>
      <c r="H101" s="33">
        <f>VLOOKUP(A101,[1]Averages!$A:$F,4,FALSE)</f>
        <v>2.3007541358176938E-3</v>
      </c>
      <c r="I101" s="33">
        <f>VLOOKUP(A101,[1]Averages!$A:$F,5,FALSE)</f>
        <v>1.1445449859418901E-3</v>
      </c>
      <c r="J101" s="34">
        <f>VLOOKUP(A101,[1]Averages!$A:$F,6,FALSE)</f>
        <v>7.7512974020250546E-4</v>
      </c>
      <c r="K101" s="2"/>
      <c r="L101" s="2"/>
      <c r="M101" s="2"/>
      <c r="N101" s="2"/>
      <c r="O101" s="2"/>
      <c r="P101" s="2"/>
      <c r="Q101" s="2"/>
      <c r="R101" s="2"/>
      <c r="S101" s="2"/>
      <c r="T101" s="2"/>
      <c r="U101" s="2"/>
      <c r="V101" s="2"/>
      <c r="W101" s="2"/>
      <c r="X101" s="2"/>
      <c r="Y101" s="2"/>
      <c r="Z101" s="2"/>
      <c r="AA101" s="2"/>
      <c r="AB101" s="2"/>
      <c r="AC101" s="2"/>
      <c r="AD101" s="2"/>
      <c r="AE101" s="2"/>
      <c r="AF101" s="2"/>
      <c r="AG101" s="2"/>
      <c r="AH101" s="2"/>
      <c r="AI101" s="2"/>
      <c r="AJ101" s="2"/>
      <c r="AK101" s="2"/>
      <c r="AL101" s="2"/>
    </row>
    <row r="102" spans="1:38" ht="13.2" x14ac:dyDescent="0.25">
      <c r="A102" s="27" t="s">
        <v>201</v>
      </c>
      <c r="B102" s="1">
        <v>-3.7004393035705116E-2</v>
      </c>
      <c r="C102" s="1">
        <v>-1.8214553378145266E-2</v>
      </c>
      <c r="D102" s="1">
        <v>-2.3979394128993085E-2</v>
      </c>
      <c r="E102" s="1" t="s">
        <v>1092</v>
      </c>
      <c r="F102" s="32" t="s">
        <v>839</v>
      </c>
      <c r="G102" s="33">
        <f>VLOOKUP(A102,[1]Averages!$A:$F,3,FALSE)</f>
        <v>1.0095850049240903E-3</v>
      </c>
      <c r="H102" s="33">
        <f>VLOOKUP(A102,[1]Averages!$A:$F,4,FALSE)</f>
        <v>1.4821151635129853E-3</v>
      </c>
      <c r="I102" s="33">
        <f>VLOOKUP(A102,[1]Averages!$A:$F,5,FALSE)</f>
        <v>1.0744076539227667E-3</v>
      </c>
      <c r="J102" s="34">
        <f>VLOOKUP(A102,[1]Averages!$A:$F,6,FALSE)</f>
        <v>1.0910598446410085E-3</v>
      </c>
      <c r="K102" s="2"/>
      <c r="L102" s="2"/>
      <c r="M102" s="2"/>
      <c r="N102" s="2"/>
      <c r="O102" s="2"/>
      <c r="P102" s="2"/>
      <c r="Q102" s="2"/>
      <c r="R102" s="2"/>
      <c r="S102" s="2"/>
      <c r="T102" s="2"/>
      <c r="U102" s="2"/>
      <c r="V102" s="2"/>
      <c r="W102" s="2"/>
      <c r="X102" s="2"/>
      <c r="Y102" s="2"/>
      <c r="Z102" s="2"/>
      <c r="AA102" s="2"/>
      <c r="AB102" s="2"/>
      <c r="AC102" s="2"/>
      <c r="AD102" s="2"/>
      <c r="AE102" s="2"/>
      <c r="AF102" s="2"/>
      <c r="AG102" s="2"/>
      <c r="AH102" s="2"/>
      <c r="AI102" s="2"/>
      <c r="AJ102" s="2"/>
      <c r="AK102" s="2"/>
      <c r="AL102" s="2"/>
    </row>
    <row r="103" spans="1:38" ht="13.2" x14ac:dyDescent="0.25">
      <c r="A103" s="29" t="s">
        <v>295</v>
      </c>
      <c r="B103" s="30">
        <v>-3.6970720405735874E-2</v>
      </c>
      <c r="C103" s="30">
        <v>-1.9737524981895356E-2</v>
      </c>
      <c r="D103" s="30">
        <v>4.9078057108786773E-2</v>
      </c>
      <c r="E103" s="30" t="s">
        <v>1093</v>
      </c>
      <c r="F103" s="35" t="s">
        <v>850</v>
      </c>
      <c r="G103" s="36">
        <f>VLOOKUP(A103,[1]Averages!$A:$F,3,FALSE)</f>
        <v>8.718486272573893E-4</v>
      </c>
      <c r="H103" s="36">
        <f>VLOOKUP(A103,[1]Averages!$A:$F,4,FALSE)</f>
        <v>1.1792181582249834E-3</v>
      </c>
      <c r="I103" s="36">
        <f>VLOOKUP(A103,[1]Averages!$A:$F,5,FALSE)</f>
        <v>1.2718197528392334E-3</v>
      </c>
      <c r="J103" s="37">
        <f>VLOOKUP(A103,[1]Averages!$A:$F,6,FALSE)</f>
        <v>7.0947155700749507E-4</v>
      </c>
      <c r="K103" s="2"/>
      <c r="L103" s="2"/>
      <c r="M103" s="2"/>
      <c r="N103" s="2"/>
      <c r="O103" s="2"/>
      <c r="P103" s="2"/>
      <c r="Q103" s="2"/>
      <c r="R103" s="2"/>
      <c r="S103" s="2"/>
      <c r="T103" s="2"/>
      <c r="U103" s="2"/>
      <c r="V103" s="2"/>
      <c r="W103" s="2"/>
      <c r="X103" s="2"/>
      <c r="Y103" s="2"/>
      <c r="Z103" s="2"/>
      <c r="AA103" s="2"/>
      <c r="AB103" s="2"/>
      <c r="AC103" s="2"/>
      <c r="AD103" s="2"/>
      <c r="AE103" s="2"/>
      <c r="AF103" s="2"/>
      <c r="AG103" s="2"/>
      <c r="AH103" s="2"/>
      <c r="AI103" s="2"/>
      <c r="AJ103" s="2"/>
      <c r="AK103" s="2"/>
      <c r="AL103" s="2"/>
    </row>
    <row r="104" spans="1:38" ht="13.2" x14ac:dyDescent="0.25">
      <c r="E104" s="5"/>
      <c r="F104" s="2" t="s">
        <v>727</v>
      </c>
      <c r="G104" s="2">
        <f>SUM(G4:G103)</f>
        <v>7.4588334029000183E-2</v>
      </c>
      <c r="H104" s="2">
        <f t="shared" ref="H104:J104" si="0">SUM(H4:H103)</f>
        <v>0.10509000302816518</v>
      </c>
      <c r="I104" s="2">
        <f t="shared" si="0"/>
        <v>6.0905240011333614E-2</v>
      </c>
      <c r="J104" s="2">
        <f t="shared" si="0"/>
        <v>6.6576808795473397E-2</v>
      </c>
      <c r="K104" s="2"/>
      <c r="L104" s="2"/>
      <c r="M104" s="2"/>
      <c r="N104" s="2"/>
      <c r="O104" s="2"/>
      <c r="P104" s="2"/>
      <c r="Q104" s="2"/>
      <c r="R104" s="2"/>
      <c r="S104" s="2"/>
      <c r="T104" s="2"/>
      <c r="U104" s="2"/>
      <c r="V104" s="2"/>
      <c r="W104" s="2"/>
      <c r="X104" s="2"/>
      <c r="Y104" s="2"/>
      <c r="Z104" s="2"/>
      <c r="AA104" s="2"/>
      <c r="AB104" s="2"/>
      <c r="AC104" s="2"/>
      <c r="AD104" s="2"/>
      <c r="AE104" s="2"/>
      <c r="AF104" s="2"/>
      <c r="AG104" s="2"/>
      <c r="AH104" s="2"/>
      <c r="AI104" s="2"/>
      <c r="AJ104" s="2"/>
      <c r="AK104" s="2"/>
      <c r="AL104" s="2"/>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4"/>
  <sheetViews>
    <sheetView workbookViewId="0">
      <selection activeCell="F8" sqref="F8"/>
    </sheetView>
  </sheetViews>
  <sheetFormatPr defaultColWidth="9.09765625" defaultRowHeight="13.2" x14ac:dyDescent="0.25"/>
  <cols>
    <col min="1" max="1" width="14.69921875" style="2" bestFit="1" customWidth="1"/>
    <col min="2" max="4" width="9.09765625" style="2"/>
    <col min="5" max="5" width="15.69921875" style="2" customWidth="1"/>
    <col min="6" max="6" width="30.3984375" style="2" customWidth="1"/>
    <col min="7" max="7" width="12.296875" style="2" customWidth="1"/>
    <col min="8" max="8" width="12.09765625" style="2" customWidth="1"/>
    <col min="9" max="9" width="11.69921875" style="2" customWidth="1"/>
    <col min="10" max="10" width="13" style="2" customWidth="1"/>
    <col min="11" max="12" width="9.09765625" style="2"/>
    <col min="13" max="13" width="14.69921875" style="2" bestFit="1" customWidth="1"/>
    <col min="14" max="16384" width="9.09765625" style="2"/>
  </cols>
  <sheetData>
    <row r="1" spans="1:10" ht="13.8" x14ac:dyDescent="0.25">
      <c r="A1" t="s">
        <v>906</v>
      </c>
    </row>
    <row r="2" spans="1:10" s="8" customFormat="1" ht="15.6" x14ac:dyDescent="0.3">
      <c r="A2" s="23" t="s">
        <v>903</v>
      </c>
      <c r="B2" s="23" t="s">
        <v>728</v>
      </c>
      <c r="C2" s="23" t="s">
        <v>730</v>
      </c>
      <c r="D2" s="23" t="s">
        <v>729</v>
      </c>
      <c r="E2" s="23" t="s">
        <v>726</v>
      </c>
      <c r="F2" s="23" t="s">
        <v>793</v>
      </c>
      <c r="G2" s="24" t="s">
        <v>794</v>
      </c>
      <c r="H2" s="24" t="s">
        <v>795</v>
      </c>
      <c r="I2" s="24" t="s">
        <v>796</v>
      </c>
      <c r="J2" s="24" t="s">
        <v>797</v>
      </c>
    </row>
    <row r="3" spans="1:10" s="8" customFormat="1" ht="15.6" x14ac:dyDescent="0.3">
      <c r="A3" s="25" t="s">
        <v>900</v>
      </c>
      <c r="B3" s="9"/>
      <c r="C3" s="9"/>
      <c r="D3" s="9"/>
      <c r="E3" s="9"/>
      <c r="F3" s="9"/>
      <c r="G3" s="7"/>
      <c r="H3" s="7"/>
      <c r="I3" s="7"/>
      <c r="J3" s="26"/>
    </row>
    <row r="4" spans="1:10" x14ac:dyDescent="0.25">
      <c r="A4" s="27" t="s">
        <v>401</v>
      </c>
      <c r="B4" s="1">
        <v>0.14000222851598754</v>
      </c>
      <c r="C4" s="1">
        <v>-3.1705915087807844E-4</v>
      </c>
      <c r="D4" s="1">
        <f>VLOOKUP(A4,'COVAIN loadings'!A:F,2,FALSE)</f>
        <v>-9.8270297654491426E-2</v>
      </c>
      <c r="E4" s="1" t="s">
        <v>1007</v>
      </c>
      <c r="F4" s="1" t="s">
        <v>802</v>
      </c>
      <c r="G4" s="38">
        <f>VLOOKUP(A4,[1]Averages!$A:$F,3,FALSE)</f>
        <v>7.1633452845894393E-4</v>
      </c>
      <c r="H4" s="38">
        <f>VLOOKUP(A4,[1]Averages!$A:$F,4,FALSE)</f>
        <v>6.5975497815971493E-4</v>
      </c>
      <c r="I4" s="38">
        <f>VLOOKUP(A4,[1]Averages!$A:$F,5,FALSE)</f>
        <v>8.0491040983082655E-4</v>
      </c>
      <c r="J4" s="39">
        <f>VLOOKUP(A4,[1]Averages!$A:$F,6,FALSE)</f>
        <v>5.9999015903619665E-4</v>
      </c>
    </row>
    <row r="5" spans="1:10" x14ac:dyDescent="0.25">
      <c r="A5" s="27" t="s">
        <v>187</v>
      </c>
      <c r="B5" s="1">
        <v>0.12029192847411559</v>
      </c>
      <c r="C5" s="1">
        <v>-1.0517392937120562E-2</v>
      </c>
      <c r="D5" s="1">
        <f>VLOOKUP(A5,'COVAIN loadings'!A:F,2,FALSE)</f>
        <v>-3.2521766345993922E-2</v>
      </c>
      <c r="E5" s="1" t="s">
        <v>1094</v>
      </c>
      <c r="F5" s="1" t="s">
        <v>821</v>
      </c>
      <c r="G5" s="38">
        <f>VLOOKUP(A5,[1]Averages!$A:$F,3,FALSE)</f>
        <v>1.8889902176714112E-3</v>
      </c>
      <c r="H5" s="38">
        <f>VLOOKUP(A5,[1]Averages!$A:$F,4,FALSE)</f>
        <v>8.5937982446713124E-4</v>
      </c>
      <c r="I5" s="38">
        <f>VLOOKUP(A5,[1]Averages!$A:$F,5,FALSE)</f>
        <v>1.1202099439151111E-3</v>
      </c>
      <c r="J5" s="39">
        <f>VLOOKUP(A5,[1]Averages!$A:$F,6,FALSE)</f>
        <v>1.113235857743468E-3</v>
      </c>
    </row>
    <row r="6" spans="1:10" x14ac:dyDescent="0.25">
      <c r="A6" s="27" t="s">
        <v>113</v>
      </c>
      <c r="B6" s="1">
        <v>0.10768253045519328</v>
      </c>
      <c r="C6" s="1">
        <v>2.3536010656395899E-2</v>
      </c>
      <c r="D6" s="1">
        <f>VLOOKUP(A6,'COVAIN loadings'!A:F,2,FALSE)</f>
        <v>-4.0897055783900557E-2</v>
      </c>
      <c r="E6" s="1" t="s">
        <v>1074</v>
      </c>
      <c r="F6" s="1" t="s">
        <v>773</v>
      </c>
      <c r="G6" s="38">
        <f>VLOOKUP(A6,[1]Averages!$A:$F,3,FALSE)</f>
        <v>1.6435666393822968E-3</v>
      </c>
      <c r="H6" s="38">
        <f>VLOOKUP(A6,[1]Averages!$A:$F,4,FALSE)</f>
        <v>3.853062693119514E-4</v>
      </c>
      <c r="I6" s="38">
        <f>VLOOKUP(A6,[1]Averages!$A:$F,5,FALSE)</f>
        <v>1.08408667411189E-3</v>
      </c>
      <c r="J6" s="39">
        <f>VLOOKUP(A6,[1]Averages!$A:$F,6,FALSE)</f>
        <v>1.0674034054164326E-3</v>
      </c>
    </row>
    <row r="7" spans="1:10" x14ac:dyDescent="0.25">
      <c r="A7" s="27" t="s">
        <v>459</v>
      </c>
      <c r="B7" s="1">
        <v>0.1029625264592829</v>
      </c>
      <c r="C7" s="1">
        <v>4.068311419066039E-2</v>
      </c>
      <c r="D7" s="1">
        <f>VLOOKUP(A7,'COVAIN loadings'!A:F,2,FALSE)</f>
        <v>-1.9124188259133836E-2</v>
      </c>
      <c r="E7" s="1" t="s">
        <v>1095</v>
      </c>
      <c r="F7" s="1" t="s">
        <v>821</v>
      </c>
      <c r="G7" s="38">
        <f>VLOOKUP(A7,[1]Averages!$A:$F,3,FALSE)</f>
        <v>7.1808168584542914E-4</v>
      </c>
      <c r="H7" s="38">
        <f>VLOOKUP(A7,[1]Averages!$A:$F,4,FALSE)</f>
        <v>2.7367784269287956E-4</v>
      </c>
      <c r="I7" s="38">
        <f>VLOOKUP(A7,[1]Averages!$A:$F,5,FALSE)</f>
        <v>5.3737832674576795E-4</v>
      </c>
      <c r="J7" s="39">
        <f>VLOOKUP(A7,[1]Averages!$A:$F,6,FALSE)</f>
        <v>5.3779056351745515E-4</v>
      </c>
    </row>
    <row r="8" spans="1:10" x14ac:dyDescent="0.25">
      <c r="A8" s="27" t="s">
        <v>452</v>
      </c>
      <c r="B8" s="1">
        <v>9.587802077671255E-2</v>
      </c>
      <c r="C8" s="1">
        <v>3.9962417308676099E-2</v>
      </c>
      <c r="D8" s="1">
        <f>VLOOKUP(A8,'COVAIN loadings'!A:F,2,FALSE)</f>
        <v>6.4017485417242767E-2</v>
      </c>
      <c r="E8" s="1" t="s">
        <v>943</v>
      </c>
      <c r="F8" s="1" t="s">
        <v>758</v>
      </c>
      <c r="G8" s="38">
        <f>VLOOKUP(A8,[1]Averages!$A:$F,3,FALSE)</f>
        <v>1.1831465830525964E-3</v>
      </c>
      <c r="H8" s="38">
        <f>VLOOKUP(A8,[1]Averages!$A:$F,4,FALSE)</f>
        <v>4.0573940119571062E-4</v>
      </c>
      <c r="I8" s="38">
        <f>VLOOKUP(A8,[1]Averages!$A:$F,5,FALSE)</f>
        <v>1.1466957335511949E-3</v>
      </c>
      <c r="J8" s="39">
        <f>VLOOKUP(A8,[1]Averages!$A:$F,6,FALSE)</f>
        <v>5.0314243517048812E-4</v>
      </c>
    </row>
    <row r="9" spans="1:10" x14ac:dyDescent="0.25">
      <c r="A9" s="27" t="s">
        <v>96</v>
      </c>
      <c r="B9" s="1">
        <v>9.511035353834689E-2</v>
      </c>
      <c r="C9" s="1">
        <v>-7.5279923222821912E-2</v>
      </c>
      <c r="D9" s="1">
        <f>VLOOKUP(A9,'COVAIN loadings'!A:F,2,FALSE)</f>
        <v>-1.2279974237788626E-2</v>
      </c>
      <c r="E9" s="1" t="s">
        <v>1096</v>
      </c>
      <c r="F9" s="1" t="s">
        <v>823</v>
      </c>
      <c r="G9" s="38">
        <f>VLOOKUP(A9,[1]Averages!$A:$F,3,FALSE)</f>
        <v>1.6111016989189908E-3</v>
      </c>
      <c r="H9" s="38">
        <f>VLOOKUP(A9,[1]Averages!$A:$F,4,FALSE)</f>
        <v>1.1990325069123793E-3</v>
      </c>
      <c r="I9" s="38">
        <f>VLOOKUP(A9,[1]Averages!$A:$F,5,FALSE)</f>
        <v>2.2903512069050859E-3</v>
      </c>
      <c r="J9" s="39">
        <f>VLOOKUP(A9,[1]Averages!$A:$F,6,FALSE)</f>
        <v>2.1451550253154036E-3</v>
      </c>
    </row>
    <row r="10" spans="1:10" x14ac:dyDescent="0.25">
      <c r="A10" s="27" t="s">
        <v>559</v>
      </c>
      <c r="B10" s="1">
        <v>9.4690660621918513E-2</v>
      </c>
      <c r="C10" s="1">
        <v>1.7137033366681445E-2</v>
      </c>
      <c r="D10" s="1">
        <f>VLOOKUP(A10,'COVAIN loadings'!A:F,2,FALSE)</f>
        <v>-2.6469127618658498E-2</v>
      </c>
      <c r="E10" s="1" t="s">
        <v>1097</v>
      </c>
      <c r="F10" s="1" t="s">
        <v>867</v>
      </c>
      <c r="G10" s="38">
        <f>VLOOKUP(A10,[1]Averages!$A:$F,3,FALSE)</f>
        <v>5.9243855522814854E-4</v>
      </c>
      <c r="H10" s="38">
        <f>VLOOKUP(A10,[1]Averages!$A:$F,4,FALSE)</f>
        <v>2.03995847525057E-4</v>
      </c>
      <c r="I10" s="38">
        <f>VLOOKUP(A10,[1]Averages!$A:$F,5,FALSE)</f>
        <v>4.6501008937580994E-4</v>
      </c>
      <c r="J10" s="39">
        <f>VLOOKUP(A10,[1]Averages!$A:$F,6,FALSE)</f>
        <v>4.7900297003393666E-4</v>
      </c>
    </row>
    <row r="11" spans="1:10" x14ac:dyDescent="0.25">
      <c r="A11" s="27" t="s">
        <v>465</v>
      </c>
      <c r="B11" s="1">
        <v>8.7623719961578986E-2</v>
      </c>
      <c r="C11" s="1">
        <v>-3.7125033907000393E-2</v>
      </c>
      <c r="D11" s="1">
        <f>VLOOKUP(A11,'COVAIN loadings'!A:F,2,FALSE)</f>
        <v>-2.8990853297567138E-2</v>
      </c>
      <c r="E11" s="1" t="s">
        <v>1098</v>
      </c>
      <c r="F11" s="1" t="s">
        <v>821</v>
      </c>
      <c r="G11" s="38">
        <f>VLOOKUP(A11,[1]Averages!$A:$F,3,FALSE)</f>
        <v>7.6138816769536714E-4</v>
      </c>
      <c r="H11" s="38">
        <f>VLOOKUP(A11,[1]Averages!$A:$F,4,FALSE)</f>
        <v>2.8726331465186381E-4</v>
      </c>
      <c r="I11" s="38">
        <f>VLOOKUP(A11,[1]Averages!$A:$F,5,FALSE)</f>
        <v>3.8580149072288335E-4</v>
      </c>
      <c r="J11" s="39">
        <f>VLOOKUP(A11,[1]Averages!$A:$F,6,FALSE)</f>
        <v>5.0959565081022033E-4</v>
      </c>
    </row>
    <row r="12" spans="1:10" x14ac:dyDescent="0.25">
      <c r="A12" s="27" t="s">
        <v>472</v>
      </c>
      <c r="B12" s="1">
        <v>8.6668213421457183E-2</v>
      </c>
      <c r="C12" s="1">
        <v>5.4635473618526831E-2</v>
      </c>
      <c r="D12" s="1">
        <f>VLOOKUP(A12,'COVAIN loadings'!A:F,2,FALSE)</f>
        <v>-7.0408602872498406E-3</v>
      </c>
      <c r="E12" s="1" t="s">
        <v>1099</v>
      </c>
      <c r="F12" s="1" t="s">
        <v>731</v>
      </c>
      <c r="G12" s="38">
        <f>VLOOKUP(A12,[1]Averages!$A:$F,3,FALSE)</f>
        <v>4.8538552347283416E-4</v>
      </c>
      <c r="H12" s="38">
        <f>VLOOKUP(A12,[1]Averages!$A:$F,4,FALSE)</f>
        <v>1E-4</v>
      </c>
      <c r="I12" s="38">
        <f>VLOOKUP(A12,[1]Averages!$A:$F,5,FALSE)</f>
        <v>3.1951120779871424E-4</v>
      </c>
      <c r="J12" s="39">
        <f>VLOOKUP(A12,[1]Averages!$A:$F,6,FALSE)</f>
        <v>1E-4</v>
      </c>
    </row>
    <row r="13" spans="1:10" x14ac:dyDescent="0.25">
      <c r="A13" s="27" t="s">
        <v>399</v>
      </c>
      <c r="B13" s="1">
        <v>8.5961523141113327E-2</v>
      </c>
      <c r="C13" s="1">
        <v>-1.2606687615433683E-2</v>
      </c>
      <c r="D13" s="1">
        <f>VLOOKUP(A13,'COVAIN loadings'!A:F,2,FALSE)</f>
        <v>2.2776225653974976E-2</v>
      </c>
      <c r="E13" s="1" t="s">
        <v>1100</v>
      </c>
      <c r="F13" s="1" t="s">
        <v>868</v>
      </c>
      <c r="G13" s="38">
        <f>VLOOKUP(A13,[1]Averages!$A:$F,3,FALSE)</f>
        <v>1.2824127262560535E-3</v>
      </c>
      <c r="H13" s="38">
        <f>VLOOKUP(A13,[1]Averages!$A:$F,4,FALSE)</f>
        <v>1E-4</v>
      </c>
      <c r="I13" s="38">
        <f>VLOOKUP(A13,[1]Averages!$A:$F,5,FALSE)</f>
        <v>1.3201471004280496E-3</v>
      </c>
      <c r="J13" s="39">
        <f>VLOOKUP(A13,[1]Averages!$A:$F,6,FALSE)</f>
        <v>1.0392822488850496E-3</v>
      </c>
    </row>
    <row r="14" spans="1:10" x14ac:dyDescent="0.25">
      <c r="A14" s="27" t="s">
        <v>398</v>
      </c>
      <c r="B14" s="1">
        <v>8.3398802280700873E-2</v>
      </c>
      <c r="C14" s="1">
        <v>-5.5472177430353695E-3</v>
      </c>
      <c r="D14" s="1">
        <f>VLOOKUP(A14,'COVAIN loadings'!A:F,2,FALSE)</f>
        <v>-3.6848210117204822E-2</v>
      </c>
      <c r="E14" s="1" t="s">
        <v>1101</v>
      </c>
      <c r="F14" s="1" t="s">
        <v>869</v>
      </c>
      <c r="G14" s="38">
        <f>VLOOKUP(A14,[1]Averages!$A:$F,3,FALSE)</f>
        <v>1.0314980389420369E-3</v>
      </c>
      <c r="H14" s="38">
        <f>VLOOKUP(A14,[1]Averages!$A:$F,4,FALSE)</f>
        <v>6.6120153501701511E-4</v>
      </c>
      <c r="I14" s="38">
        <f>VLOOKUP(A14,[1]Averages!$A:$F,5,FALSE)</f>
        <v>1.3697465521649895E-3</v>
      </c>
      <c r="J14" s="39">
        <f>VLOOKUP(A14,[1]Averages!$A:$F,6,FALSE)</f>
        <v>4.00806842526235E-4</v>
      </c>
    </row>
    <row r="15" spans="1:10" x14ac:dyDescent="0.25">
      <c r="A15" s="27" t="s">
        <v>460</v>
      </c>
      <c r="B15" s="1">
        <v>8.3386637404753564E-2</v>
      </c>
      <c r="C15" s="1">
        <v>4.6959575394966521E-2</v>
      </c>
      <c r="D15" s="1">
        <f>VLOOKUP(A15,'COVAIN loadings'!A:F,2,FALSE)</f>
        <v>2.2667081644641023E-2</v>
      </c>
      <c r="E15" s="1" t="s">
        <v>1102</v>
      </c>
      <c r="F15" s="1" t="s">
        <v>783</v>
      </c>
      <c r="G15" s="38">
        <f>VLOOKUP(A15,[1]Averages!$A:$F,3,FALSE)</f>
        <v>1.2007461845603806E-3</v>
      </c>
      <c r="H15" s="38">
        <f>VLOOKUP(A15,[1]Averages!$A:$F,4,FALSE)</f>
        <v>1E-4</v>
      </c>
      <c r="I15" s="38">
        <f>VLOOKUP(A15,[1]Averages!$A:$F,5,FALSE)</f>
        <v>6.7105114523744933E-4</v>
      </c>
      <c r="J15" s="39">
        <f>VLOOKUP(A15,[1]Averages!$A:$F,6,FALSE)</f>
        <v>2.6428757458038933E-4</v>
      </c>
    </row>
    <row r="16" spans="1:10" x14ac:dyDescent="0.25">
      <c r="A16" s="27" t="s">
        <v>356</v>
      </c>
      <c r="B16" s="1">
        <v>8.3151314542215929E-2</v>
      </c>
      <c r="C16" s="1">
        <v>-2.9791109442269158E-2</v>
      </c>
      <c r="D16" s="1">
        <f>VLOOKUP(A16,'COVAIN loadings'!A:F,2,FALSE)</f>
        <v>-1.233790200263807E-2</v>
      </c>
      <c r="E16" s="1" t="s">
        <v>1103</v>
      </c>
      <c r="F16" s="1" t="s">
        <v>800</v>
      </c>
      <c r="G16" s="38">
        <f>VLOOKUP(A16,[1]Averages!$A:$F,3,FALSE)</f>
        <v>6.2256679019689171E-4</v>
      </c>
      <c r="H16" s="38">
        <f>VLOOKUP(A16,[1]Averages!$A:$F,4,FALSE)</f>
        <v>3.9897804144989725E-4</v>
      </c>
      <c r="I16" s="38">
        <f>VLOOKUP(A16,[1]Averages!$A:$F,5,FALSE)</f>
        <v>5.9530520833876363E-4</v>
      </c>
      <c r="J16" s="39">
        <f>VLOOKUP(A16,[1]Averages!$A:$F,6,FALSE)</f>
        <v>6.0974955444501359E-4</v>
      </c>
    </row>
    <row r="17" spans="1:10" x14ac:dyDescent="0.25">
      <c r="A17" s="27" t="s">
        <v>420</v>
      </c>
      <c r="B17" s="1">
        <v>8.2576695791969315E-2</v>
      </c>
      <c r="C17" s="1">
        <v>-2.0427947180912339E-2</v>
      </c>
      <c r="D17" s="1">
        <f>VLOOKUP(A17,'COVAIN loadings'!A:F,2,FALSE)</f>
        <v>-9.9533068624903673E-2</v>
      </c>
      <c r="E17" s="1" t="s">
        <v>1006</v>
      </c>
      <c r="F17" s="1" t="s">
        <v>755</v>
      </c>
      <c r="G17" s="38">
        <f>VLOOKUP(A17,[1]Averages!$A:$F,3,FALSE)</f>
        <v>4.1245920024728463E-4</v>
      </c>
      <c r="H17" s="38">
        <f>VLOOKUP(A17,[1]Averages!$A:$F,4,FALSE)</f>
        <v>4.7558209930369092E-4</v>
      </c>
      <c r="I17" s="38">
        <f>VLOOKUP(A17,[1]Averages!$A:$F,5,FALSE)</f>
        <v>2.1327982135453812E-4</v>
      </c>
      <c r="J17" s="39">
        <f>VLOOKUP(A17,[1]Averages!$A:$F,6,FALSE)</f>
        <v>3.4986557540552557E-4</v>
      </c>
    </row>
    <row r="18" spans="1:10" x14ac:dyDescent="0.25">
      <c r="A18" s="27" t="s">
        <v>189</v>
      </c>
      <c r="B18" s="1">
        <v>8.2253282772540445E-2</v>
      </c>
      <c r="C18" s="1">
        <v>-3.2557287435754534E-2</v>
      </c>
      <c r="D18" s="1">
        <f>VLOOKUP(A18,'COVAIN loadings'!A:F,2,FALSE)</f>
        <v>-2.0128917486703635E-2</v>
      </c>
      <c r="E18" s="1" t="s">
        <v>1104</v>
      </c>
      <c r="F18" s="1" t="s">
        <v>843</v>
      </c>
      <c r="G18" s="38">
        <f>VLOOKUP(A18,[1]Averages!$A:$F,3,FALSE)</f>
        <v>8.2083038094345618E-4</v>
      </c>
      <c r="H18" s="38">
        <f>VLOOKUP(A18,[1]Averages!$A:$F,4,FALSE)</f>
        <v>6.3147045469478461E-4</v>
      </c>
      <c r="I18" s="38">
        <f>VLOOKUP(A18,[1]Averages!$A:$F,5,FALSE)</f>
        <v>6.5838761710505886E-4</v>
      </c>
      <c r="J18" s="39">
        <f>VLOOKUP(A18,[1]Averages!$A:$F,6,FALSE)</f>
        <v>7.8460039988240604E-4</v>
      </c>
    </row>
    <row r="19" spans="1:10" x14ac:dyDescent="0.25">
      <c r="A19" s="27" t="s">
        <v>527</v>
      </c>
      <c r="B19" s="1">
        <v>8.2050151876670335E-2</v>
      </c>
      <c r="C19" s="1">
        <v>-3.915147861428158E-2</v>
      </c>
      <c r="D19" s="1">
        <f>VLOOKUP(A19,'COVAIN loadings'!A:F,2,FALSE)</f>
        <v>-5.6892118038520061E-2</v>
      </c>
      <c r="E19" s="1" t="s">
        <v>1042</v>
      </c>
      <c r="F19" s="1" t="s">
        <v>753</v>
      </c>
      <c r="G19" s="38">
        <f>VLOOKUP(A19,[1]Averages!$A:$F,3,FALSE)</f>
        <v>1.8244291505431419E-4</v>
      </c>
      <c r="H19" s="38">
        <f>VLOOKUP(A19,[1]Averages!$A:$F,4,FALSE)</f>
        <v>3.2598506669181856E-4</v>
      </c>
      <c r="I19" s="38">
        <f>VLOOKUP(A19,[1]Averages!$A:$F,5,FALSE)</f>
        <v>5.777373100488149E-4</v>
      </c>
      <c r="J19" s="39">
        <f>VLOOKUP(A19,[1]Averages!$A:$F,6,FALSE)</f>
        <v>1.6382799439888156E-4</v>
      </c>
    </row>
    <row r="20" spans="1:10" x14ac:dyDescent="0.25">
      <c r="A20" s="27" t="s">
        <v>534</v>
      </c>
      <c r="B20" s="1">
        <v>8.1532684784404105E-2</v>
      </c>
      <c r="C20" s="1">
        <v>5.5326549972545241E-2</v>
      </c>
      <c r="D20" s="1">
        <f>VLOOKUP(A20,'COVAIN loadings'!A:F,2,FALSE)</f>
        <v>-6.6758184224939053E-3</v>
      </c>
      <c r="E20" s="1" t="s">
        <v>1105</v>
      </c>
      <c r="F20" s="1" t="s">
        <v>855</v>
      </c>
      <c r="G20" s="38">
        <f>VLOOKUP(A20,[1]Averages!$A:$F,3,FALSE)</f>
        <v>6.6510718172164485E-4</v>
      </c>
      <c r="H20" s="38">
        <f>VLOOKUP(A20,[1]Averages!$A:$F,4,FALSE)</f>
        <v>1.9734747935088031E-4</v>
      </c>
      <c r="I20" s="38">
        <f>VLOOKUP(A20,[1]Averages!$A:$F,5,FALSE)</f>
        <v>4.5528939931527334E-4</v>
      </c>
      <c r="J20" s="39">
        <f>VLOOKUP(A20,[1]Averages!$A:$F,6,FALSE)</f>
        <v>3.5432540073999583E-4</v>
      </c>
    </row>
    <row r="21" spans="1:10" x14ac:dyDescent="0.25">
      <c r="A21" s="27" t="s">
        <v>389</v>
      </c>
      <c r="B21" s="1">
        <v>8.1520948057589082E-2</v>
      </c>
      <c r="C21" s="1">
        <v>-1.8665679188170477E-2</v>
      </c>
      <c r="D21" s="1">
        <f>VLOOKUP(A21,'COVAIN loadings'!A:F,2,FALSE)</f>
        <v>8.4805592322468301E-2</v>
      </c>
      <c r="E21" s="1" t="s">
        <v>916</v>
      </c>
      <c r="F21" s="1" t="s">
        <v>731</v>
      </c>
      <c r="G21" s="38">
        <f>VLOOKUP(A21,[1]Averages!$A:$F,3,FALSE)</f>
        <v>9.0982638197658835E-4</v>
      </c>
      <c r="H21" s="38">
        <f>VLOOKUP(A21,[1]Averages!$A:$F,4,FALSE)</f>
        <v>4.808232570435683E-4</v>
      </c>
      <c r="I21" s="38">
        <f>VLOOKUP(A21,[1]Averages!$A:$F,5,FALSE)</f>
        <v>1.464135229073814E-3</v>
      </c>
      <c r="J21" s="39">
        <f>VLOOKUP(A21,[1]Averages!$A:$F,6,FALSE)</f>
        <v>9.9956202942965127E-4</v>
      </c>
    </row>
    <row r="22" spans="1:10" x14ac:dyDescent="0.25">
      <c r="A22" s="27" t="s">
        <v>526</v>
      </c>
      <c r="B22" s="1">
        <v>7.9548243016422521E-2</v>
      </c>
      <c r="C22" s="1">
        <v>-3.9297103170672691E-2</v>
      </c>
      <c r="D22" s="1">
        <f>VLOOKUP(A22,'COVAIN loadings'!A:F,2,FALSE)</f>
        <v>-2.6405308863507334E-2</v>
      </c>
      <c r="E22" s="1" t="s">
        <v>1106</v>
      </c>
      <c r="F22" s="1" t="s">
        <v>777</v>
      </c>
      <c r="G22" s="38">
        <f>VLOOKUP(A22,[1]Averages!$A:$F,3,FALSE)</f>
        <v>5.0263856340670271E-4</v>
      </c>
      <c r="H22" s="38">
        <f>VLOOKUP(A22,[1]Averages!$A:$F,4,FALSE)</f>
        <v>4.9789486709369136E-4</v>
      </c>
      <c r="I22" s="38">
        <f>VLOOKUP(A22,[1]Averages!$A:$F,5,FALSE)</f>
        <v>5.2209742645915847E-4</v>
      </c>
      <c r="J22" s="39">
        <f>VLOOKUP(A22,[1]Averages!$A:$F,6,FALSE)</f>
        <v>7.641487306911586E-4</v>
      </c>
    </row>
    <row r="23" spans="1:10" x14ac:dyDescent="0.25">
      <c r="A23" s="27" t="s">
        <v>166</v>
      </c>
      <c r="B23" s="1">
        <v>7.9354426113163262E-2</v>
      </c>
      <c r="C23" s="1">
        <v>-3.9486527159552261E-2</v>
      </c>
      <c r="D23" s="1">
        <f>VLOOKUP(A23,'COVAIN loadings'!A:F,2,FALSE)</f>
        <v>1.3928646735104497E-2</v>
      </c>
      <c r="E23" s="1" t="s">
        <v>1107</v>
      </c>
      <c r="F23" s="1" t="s">
        <v>862</v>
      </c>
      <c r="G23" s="38">
        <f>VLOOKUP(A23,[1]Averages!$A:$F,3,FALSE)</f>
        <v>3.077382805965059E-3</v>
      </c>
      <c r="H23" s="38">
        <f>VLOOKUP(A23,[1]Averages!$A:$F,4,FALSE)</f>
        <v>1.1084655088234247E-3</v>
      </c>
      <c r="I23" s="38">
        <f>VLOOKUP(A23,[1]Averages!$A:$F,5,FALSE)</f>
        <v>1.5719034919184438E-3</v>
      </c>
      <c r="J23" s="39">
        <f>VLOOKUP(A23,[1]Averages!$A:$F,6,FALSE)</f>
        <v>3.1979128783054581E-3</v>
      </c>
    </row>
    <row r="24" spans="1:10" x14ac:dyDescent="0.25">
      <c r="A24" s="27" t="s">
        <v>5</v>
      </c>
      <c r="B24" s="1">
        <v>7.9134857608862796E-2</v>
      </c>
      <c r="C24" s="1">
        <v>-8.0859794571046934E-4</v>
      </c>
      <c r="D24" s="1">
        <f>VLOOKUP(A24,'COVAIN loadings'!A:F,2,FALSE)</f>
        <v>4.5692939590340022E-2</v>
      </c>
      <c r="E24" s="1" t="s">
        <v>971</v>
      </c>
      <c r="F24" s="1" t="s">
        <v>776</v>
      </c>
      <c r="G24" s="38">
        <f>VLOOKUP(A24,[1]Averages!$A:$F,3,FALSE)</f>
        <v>2.8132875136682458E-3</v>
      </c>
      <c r="H24" s="38">
        <f>VLOOKUP(A24,[1]Averages!$A:$F,4,FALSE)</f>
        <v>1E-4</v>
      </c>
      <c r="I24" s="38">
        <f>VLOOKUP(A24,[1]Averages!$A:$F,5,FALSE)</f>
        <v>2.2931975477133836E-3</v>
      </c>
      <c r="J24" s="39">
        <f>VLOOKUP(A24,[1]Averages!$A:$F,6,FALSE)</f>
        <v>6.3470528217008358E-4</v>
      </c>
    </row>
    <row r="25" spans="1:10" x14ac:dyDescent="0.25">
      <c r="A25" s="27" t="s">
        <v>636</v>
      </c>
      <c r="B25" s="1">
        <v>7.8633629099389257E-2</v>
      </c>
      <c r="C25" s="1">
        <v>-5.458791933805611E-2</v>
      </c>
      <c r="D25" s="1">
        <f>VLOOKUP(A25,'COVAIN loadings'!A:F,2,FALSE)</f>
        <v>-4.049940641635344E-2</v>
      </c>
      <c r="E25" s="1" t="s">
        <v>1076</v>
      </c>
      <c r="F25" s="1" t="s">
        <v>842</v>
      </c>
      <c r="G25" s="38">
        <f>VLOOKUP(A25,[1]Averages!$A:$F,3,FALSE)</f>
        <v>3.0578842217987719E-4</v>
      </c>
      <c r="H25" s="38">
        <f>VLOOKUP(A25,[1]Averages!$A:$F,4,FALSE)</f>
        <v>1.7196225890150159E-4</v>
      </c>
      <c r="I25" s="38">
        <f>VLOOKUP(A25,[1]Averages!$A:$F,5,FALSE)</f>
        <v>2.0157407368558071E-4</v>
      </c>
      <c r="J25" s="39">
        <f>VLOOKUP(A25,[1]Averages!$A:$F,6,FALSE)</f>
        <v>2.4324112058112025E-4</v>
      </c>
    </row>
    <row r="26" spans="1:10" x14ac:dyDescent="0.25">
      <c r="A26" s="27" t="s">
        <v>222</v>
      </c>
      <c r="B26" s="1">
        <v>7.8230481590855216E-2</v>
      </c>
      <c r="C26" s="1">
        <v>-1.7106105070914722E-2</v>
      </c>
      <c r="D26" s="1">
        <f>VLOOKUP(A26,'COVAIN loadings'!A:F,2,FALSE)</f>
        <v>4.7245332271489249E-2</v>
      </c>
      <c r="E26" s="1" t="s">
        <v>969</v>
      </c>
      <c r="F26" s="1" t="s">
        <v>775</v>
      </c>
      <c r="G26" s="38">
        <f>VLOOKUP(A26,[1]Averages!$A:$F,3,FALSE)</f>
        <v>2.3030423577866995E-3</v>
      </c>
      <c r="H26" s="38">
        <f>VLOOKUP(A26,[1]Averages!$A:$F,4,FALSE)</f>
        <v>5.4169757781437865E-4</v>
      </c>
      <c r="I26" s="38">
        <f>VLOOKUP(A26,[1]Averages!$A:$F,5,FALSE)</f>
        <v>2.2284609527831794E-3</v>
      </c>
      <c r="J26" s="39">
        <f>VLOOKUP(A26,[1]Averages!$A:$F,6,FALSE)</f>
        <v>2.0751267164112511E-3</v>
      </c>
    </row>
    <row r="27" spans="1:10" x14ac:dyDescent="0.25">
      <c r="A27" s="27" t="s">
        <v>357</v>
      </c>
      <c r="B27" s="1">
        <v>7.8202633264473839E-2</v>
      </c>
      <c r="C27" s="1">
        <v>2.292520866435863E-2</v>
      </c>
      <c r="D27" s="1">
        <f>VLOOKUP(A27,'COVAIN loadings'!A:F,2,FALSE)</f>
        <v>-5.0975818173963003E-2</v>
      </c>
      <c r="E27" s="1" t="s">
        <v>1052</v>
      </c>
      <c r="F27" s="1" t="s">
        <v>833</v>
      </c>
      <c r="G27" s="38">
        <f>VLOOKUP(A27,[1]Averages!$A:$F,3,FALSE)</f>
        <v>4.5566022749227267E-4</v>
      </c>
      <c r="H27" s="38">
        <f>VLOOKUP(A27,[1]Averages!$A:$F,4,FALSE)</f>
        <v>2.4266615838048819E-4</v>
      </c>
      <c r="I27" s="38">
        <f>VLOOKUP(A27,[1]Averages!$A:$F,5,FALSE)</f>
        <v>4.6555859617823637E-4</v>
      </c>
      <c r="J27" s="39">
        <f>VLOOKUP(A27,[1]Averages!$A:$F,6,FALSE)</f>
        <v>4.6232723591554183E-4</v>
      </c>
    </row>
    <row r="28" spans="1:10" x14ac:dyDescent="0.25">
      <c r="A28" s="27" t="s">
        <v>207</v>
      </c>
      <c r="B28" s="1">
        <v>7.7021200331649775E-2</v>
      </c>
      <c r="C28" s="1">
        <v>3.5186048620351816E-2</v>
      </c>
      <c r="D28" s="1">
        <f>VLOOKUP(A28,'COVAIN loadings'!A:F,2,FALSE)</f>
        <v>-0.10697887856417421</v>
      </c>
      <c r="E28" s="1" t="s">
        <v>1004</v>
      </c>
      <c r="F28" s="1" t="s">
        <v>800</v>
      </c>
      <c r="G28" s="38">
        <f>VLOOKUP(A28,[1]Averages!$A:$F,3,FALSE)</f>
        <v>7.723909747784141E-4</v>
      </c>
      <c r="H28" s="38">
        <f>VLOOKUP(A28,[1]Averages!$A:$F,4,FALSE)</f>
        <v>5.6910369876654533E-4</v>
      </c>
      <c r="I28" s="38">
        <f>VLOOKUP(A28,[1]Averages!$A:$F,5,FALSE)</f>
        <v>5.3473504426461589E-4</v>
      </c>
      <c r="J28" s="39">
        <f>VLOOKUP(A28,[1]Averages!$A:$F,6,FALSE)</f>
        <v>6.2965438241211673E-4</v>
      </c>
    </row>
    <row r="29" spans="1:10" x14ac:dyDescent="0.25">
      <c r="A29" s="27" t="s">
        <v>44</v>
      </c>
      <c r="B29" s="1">
        <v>7.6916345971323186E-2</v>
      </c>
      <c r="C29" s="1">
        <v>-9.3528657285115516E-2</v>
      </c>
      <c r="D29" s="1">
        <f>VLOOKUP(A29,'COVAIN loadings'!A:F,2,FALSE)</f>
        <v>1.2593901077007436E-2</v>
      </c>
      <c r="E29" s="1" t="s">
        <v>1108</v>
      </c>
      <c r="F29" s="1" t="s">
        <v>830</v>
      </c>
      <c r="G29" s="38">
        <f>VLOOKUP(A29,[1]Averages!$A:$F,3,FALSE)</f>
        <v>1.0913914734612519E-3</v>
      </c>
      <c r="H29" s="38">
        <f>VLOOKUP(A29,[1]Averages!$A:$F,4,FALSE)</f>
        <v>6.9572291446961577E-4</v>
      </c>
      <c r="I29" s="38">
        <f>VLOOKUP(A29,[1]Averages!$A:$F,5,FALSE)</f>
        <v>2.8065475959673999E-3</v>
      </c>
      <c r="J29" s="39">
        <f>VLOOKUP(A29,[1]Averages!$A:$F,6,FALSE)</f>
        <v>1.8856118341130355E-3</v>
      </c>
    </row>
    <row r="30" spans="1:10" x14ac:dyDescent="0.25">
      <c r="A30" s="27" t="s">
        <v>326</v>
      </c>
      <c r="B30" s="1">
        <v>7.6897218976040349E-2</v>
      </c>
      <c r="C30" s="1">
        <v>-7.138335816423122E-2</v>
      </c>
      <c r="D30" s="1">
        <f>VLOOKUP(A30,'COVAIN loadings'!A:F,2,FALSE)</f>
        <v>-4.0219889765781662E-2</v>
      </c>
      <c r="E30" s="1" t="s">
        <v>1078</v>
      </c>
      <c r="F30" s="1" t="s">
        <v>776</v>
      </c>
      <c r="G30" s="38">
        <f>VLOOKUP(A30,[1]Averages!$A:$F,3,FALSE)</f>
        <v>8.7938709193446961E-4</v>
      </c>
      <c r="H30" s="38">
        <f>VLOOKUP(A30,[1]Averages!$A:$F,4,FALSE)</f>
        <v>5.7449853338258918E-4</v>
      </c>
      <c r="I30" s="38">
        <f>VLOOKUP(A30,[1]Averages!$A:$F,5,FALSE)</f>
        <v>5.8925085470650841E-4</v>
      </c>
      <c r="J30" s="39">
        <f>VLOOKUP(A30,[1]Averages!$A:$F,6,FALSE)</f>
        <v>9.7236203645516153E-4</v>
      </c>
    </row>
    <row r="31" spans="1:10" x14ac:dyDescent="0.25">
      <c r="A31" s="27" t="s">
        <v>246</v>
      </c>
      <c r="B31" s="1">
        <v>7.6641697131760833E-2</v>
      </c>
      <c r="C31" s="1">
        <v>3.911508479197242E-2</v>
      </c>
      <c r="D31" s="1">
        <f>VLOOKUP(A31,'COVAIN loadings'!A:F,2,FALSE)</f>
        <v>1.8974905608870475E-2</v>
      </c>
      <c r="E31" s="1" t="s">
        <v>1109</v>
      </c>
      <c r="F31" s="1" t="s">
        <v>731</v>
      </c>
      <c r="G31" s="38">
        <f>VLOOKUP(A31,[1]Averages!$A:$F,3,FALSE)</f>
        <v>1.1704048373067011E-3</v>
      </c>
      <c r="H31" s="38">
        <f>VLOOKUP(A31,[1]Averages!$A:$F,4,FALSE)</f>
        <v>1E-4</v>
      </c>
      <c r="I31" s="38">
        <f>VLOOKUP(A31,[1]Averages!$A:$F,5,FALSE)</f>
        <v>1.5407350626976566E-3</v>
      </c>
      <c r="J31" s="39">
        <f>VLOOKUP(A31,[1]Averages!$A:$F,6,FALSE)</f>
        <v>1E-4</v>
      </c>
    </row>
    <row r="32" spans="1:10" x14ac:dyDescent="0.25">
      <c r="A32" s="27" t="s">
        <v>608</v>
      </c>
      <c r="B32" s="1">
        <v>7.5870201202468887E-2</v>
      </c>
      <c r="C32" s="1">
        <v>5.8381263016596546E-3</v>
      </c>
      <c r="D32" s="1">
        <f>VLOOKUP(A32,'COVAIN loadings'!A:F,2,FALSE)</f>
        <v>-1.0729149661295494E-2</v>
      </c>
      <c r="E32" s="1" t="s">
        <v>1110</v>
      </c>
      <c r="F32" s="1" t="s">
        <v>870</v>
      </c>
      <c r="G32" s="38">
        <f>VLOOKUP(A32,[1]Averages!$A:$F,3,FALSE)</f>
        <v>3.5587740990662963E-4</v>
      </c>
      <c r="H32" s="38">
        <f>VLOOKUP(A32,[1]Averages!$A:$F,4,FALSE)</f>
        <v>2.3081434075666182E-4</v>
      </c>
      <c r="I32" s="38">
        <f>VLOOKUP(A32,[1]Averages!$A:$F,5,FALSE)</f>
        <v>9.4237362556367219E-4</v>
      </c>
      <c r="J32" s="39">
        <f>VLOOKUP(A32,[1]Averages!$A:$F,6,FALSE)</f>
        <v>3.8152771780385514E-4</v>
      </c>
    </row>
    <row r="33" spans="1:10" x14ac:dyDescent="0.25">
      <c r="A33" s="27" t="s">
        <v>412</v>
      </c>
      <c r="B33" s="1">
        <v>7.4700986475566292E-2</v>
      </c>
      <c r="C33" s="1">
        <v>-9.2146200940353001E-3</v>
      </c>
      <c r="D33" s="1">
        <f>VLOOKUP(A33,'COVAIN loadings'!A:F,2,FALSE)</f>
        <v>-6.3694519619907478E-2</v>
      </c>
      <c r="E33" s="1" t="s">
        <v>1031</v>
      </c>
      <c r="F33" s="1" t="s">
        <v>823</v>
      </c>
      <c r="G33" s="38">
        <f>VLOOKUP(A33,[1]Averages!$A:$F,3,FALSE)</f>
        <v>4.8009052678034126E-4</v>
      </c>
      <c r="H33" s="38">
        <f>VLOOKUP(A33,[1]Averages!$A:$F,4,FALSE)</f>
        <v>5.3916467018891344E-4</v>
      </c>
      <c r="I33" s="38">
        <f>VLOOKUP(A33,[1]Averages!$A:$F,5,FALSE)</f>
        <v>5.3501570345938266E-4</v>
      </c>
      <c r="J33" s="39">
        <f>VLOOKUP(A33,[1]Averages!$A:$F,6,FALSE)</f>
        <v>3.2754025278637736E-4</v>
      </c>
    </row>
    <row r="34" spans="1:10" x14ac:dyDescent="0.25">
      <c r="A34" s="27" t="s">
        <v>407</v>
      </c>
      <c r="B34" s="1">
        <v>7.3089493334824174E-2</v>
      </c>
      <c r="C34" s="1">
        <v>6.8363764544871974E-2</v>
      </c>
      <c r="D34" s="1">
        <f>VLOOKUP(A34,'COVAIN loadings'!A:F,2,FALSE)</f>
        <v>1.9117880930958009E-2</v>
      </c>
      <c r="E34" s="1" t="s">
        <v>1111</v>
      </c>
      <c r="F34" s="1" t="s">
        <v>853</v>
      </c>
      <c r="G34" s="38">
        <f>VLOOKUP(A34,[1]Averages!$A:$F,3,FALSE)</f>
        <v>1.4528320120385516E-3</v>
      </c>
      <c r="H34" s="38">
        <f>VLOOKUP(A34,[1]Averages!$A:$F,4,FALSE)</f>
        <v>4.0768988332889536E-4</v>
      </c>
      <c r="I34" s="38">
        <f>VLOOKUP(A34,[1]Averages!$A:$F,5,FALSE)</f>
        <v>1.1980793422466933E-3</v>
      </c>
      <c r="J34" s="39">
        <f>VLOOKUP(A34,[1]Averages!$A:$F,6,FALSE)</f>
        <v>3.9964436082266509E-4</v>
      </c>
    </row>
    <row r="35" spans="1:10" x14ac:dyDescent="0.25">
      <c r="A35" s="27" t="s">
        <v>154</v>
      </c>
      <c r="B35" s="1">
        <v>7.215553865116249E-2</v>
      </c>
      <c r="C35" s="1">
        <v>-5.0414481079240632E-2</v>
      </c>
      <c r="D35" s="1">
        <f>VLOOKUP(A35,'COVAIN loadings'!A:F,2,FALSE)</f>
        <v>-5.3583923125842092E-2</v>
      </c>
      <c r="E35" s="1" t="s">
        <v>1047</v>
      </c>
      <c r="F35" s="1" t="s">
        <v>830</v>
      </c>
      <c r="G35" s="38">
        <f>VLOOKUP(A35,[1]Averages!$A:$F,3,FALSE)</f>
        <v>8.4355909071937973E-4</v>
      </c>
      <c r="H35" s="38">
        <f>VLOOKUP(A35,[1]Averages!$A:$F,4,FALSE)</f>
        <v>1.300890950330681E-3</v>
      </c>
      <c r="I35" s="38">
        <f>VLOOKUP(A35,[1]Averages!$A:$F,5,FALSE)</f>
        <v>1.3629796100811827E-3</v>
      </c>
      <c r="J35" s="39">
        <f>VLOOKUP(A35,[1]Averages!$A:$F,6,FALSE)</f>
        <v>6.8785062566083298E-4</v>
      </c>
    </row>
    <row r="36" spans="1:10" x14ac:dyDescent="0.25">
      <c r="A36" s="27" t="s">
        <v>227</v>
      </c>
      <c r="B36" s="1">
        <v>7.2155040640965368E-2</v>
      </c>
      <c r="C36" s="1">
        <v>-2.5817803849198091E-2</v>
      </c>
      <c r="D36" s="1">
        <f>VLOOKUP(A36,'COVAIN loadings'!A:F,2,FALSE)</f>
        <v>-0.10016128405066413</v>
      </c>
      <c r="E36" s="1" t="s">
        <v>1005</v>
      </c>
      <c r="F36" s="1" t="s">
        <v>801</v>
      </c>
      <c r="G36" s="38">
        <f>VLOOKUP(A36,[1]Averages!$A:$F,3,FALSE)</f>
        <v>4.8471541084955309E-4</v>
      </c>
      <c r="H36" s="38">
        <f>VLOOKUP(A36,[1]Averages!$A:$F,4,FALSE)</f>
        <v>9.0480751259323228E-4</v>
      </c>
      <c r="I36" s="38">
        <f>VLOOKUP(A36,[1]Averages!$A:$F,5,FALSE)</f>
        <v>2.2496618597140131E-4</v>
      </c>
      <c r="J36" s="39">
        <f>VLOOKUP(A36,[1]Averages!$A:$F,6,FALSE)</f>
        <v>2.2368382666944375E-4</v>
      </c>
    </row>
    <row r="37" spans="1:10" x14ac:dyDescent="0.25">
      <c r="A37" s="27" t="s">
        <v>592</v>
      </c>
      <c r="B37" s="1">
        <v>7.1493649906975917E-2</v>
      </c>
      <c r="C37" s="1">
        <v>-2.9450772351476077E-2</v>
      </c>
      <c r="D37" s="1">
        <f>VLOOKUP(A37,'COVAIN loadings'!A:F,2,FALSE)</f>
        <v>8.3753330951165078E-2</v>
      </c>
      <c r="E37" s="1" t="s">
        <v>919</v>
      </c>
      <c r="F37" s="1" t="s">
        <v>736</v>
      </c>
      <c r="G37" s="38">
        <f>VLOOKUP(A37,[1]Averages!$A:$F,3,FALSE)</f>
        <v>5.9481808412366647E-4</v>
      </c>
      <c r="H37" s="38">
        <f>VLOOKUP(A37,[1]Averages!$A:$F,4,FALSE)</f>
        <v>1E-4</v>
      </c>
      <c r="I37" s="38">
        <f>VLOOKUP(A37,[1]Averages!$A:$F,5,FALSE)</f>
        <v>7.7031641339842004E-4</v>
      </c>
      <c r="J37" s="39">
        <f>VLOOKUP(A37,[1]Averages!$A:$F,6,FALSE)</f>
        <v>6.2364163885339323E-4</v>
      </c>
    </row>
    <row r="38" spans="1:10" x14ac:dyDescent="0.25">
      <c r="A38" s="27" t="s">
        <v>391</v>
      </c>
      <c r="B38" s="1">
        <v>7.1306805712432586E-2</v>
      </c>
      <c r="C38" s="1">
        <v>-1.7668304702797039E-2</v>
      </c>
      <c r="D38" s="1">
        <f>VLOOKUP(A38,'COVAIN loadings'!A:F,2,FALSE)</f>
        <v>5.2645691727797245E-4</v>
      </c>
      <c r="E38" s="1" t="s">
        <v>1112</v>
      </c>
      <c r="F38" s="1" t="s">
        <v>821</v>
      </c>
      <c r="G38" s="38">
        <f>VLOOKUP(A38,[1]Averages!$A:$F,3,FALSE)</f>
        <v>1.0171224195868564E-3</v>
      </c>
      <c r="H38" s="38">
        <f>VLOOKUP(A38,[1]Averages!$A:$F,4,FALSE)</f>
        <v>6.2487191984796195E-4</v>
      </c>
      <c r="I38" s="38">
        <f>VLOOKUP(A38,[1]Averages!$A:$F,5,FALSE)</f>
        <v>1.1240360112145006E-3</v>
      </c>
      <c r="J38" s="39">
        <f>VLOOKUP(A38,[1]Averages!$A:$F,6,FALSE)</f>
        <v>3.3585765714619749E-4</v>
      </c>
    </row>
    <row r="39" spans="1:10" x14ac:dyDescent="0.25">
      <c r="A39" s="27" t="s">
        <v>259</v>
      </c>
      <c r="B39" s="1">
        <v>7.0729054830762139E-2</v>
      </c>
      <c r="C39" s="1">
        <v>6.7260393186662201E-2</v>
      </c>
      <c r="D39" s="1">
        <f>VLOOKUP(A39,'COVAIN loadings'!A:F,2,FALSE)</f>
        <v>1.0737565105359406E-2</v>
      </c>
      <c r="E39" s="1" t="s">
        <v>990</v>
      </c>
      <c r="F39" s="1" t="s">
        <v>788</v>
      </c>
      <c r="G39" s="38">
        <f>VLOOKUP(A39,[1]Averages!$A:$F,3,FALSE)</f>
        <v>1.0176941214295049E-3</v>
      </c>
      <c r="H39" s="38">
        <f>VLOOKUP(A39,[1]Averages!$A:$F,4,FALSE)</f>
        <v>4.665814428328144E-4</v>
      </c>
      <c r="I39" s="38">
        <f>VLOOKUP(A39,[1]Averages!$A:$F,5,FALSE)</f>
        <v>8.8483981512355373E-4</v>
      </c>
      <c r="J39" s="39">
        <f>VLOOKUP(A39,[1]Averages!$A:$F,6,FALSE)</f>
        <v>5.0681918747766429E-4</v>
      </c>
    </row>
    <row r="40" spans="1:10" x14ac:dyDescent="0.25">
      <c r="A40" s="27" t="s">
        <v>568</v>
      </c>
      <c r="B40" s="1">
        <v>6.9900907621696998E-2</v>
      </c>
      <c r="C40" s="1">
        <v>4.9346940383124926E-2</v>
      </c>
      <c r="D40" s="1">
        <f>VLOOKUP(A40,'COVAIN loadings'!A:F,2,FALSE)</f>
        <v>9.8815464663597665E-3</v>
      </c>
      <c r="E40" s="1" t="s">
        <v>1113</v>
      </c>
      <c r="F40" s="1" t="s">
        <v>843</v>
      </c>
      <c r="G40" s="38">
        <f>VLOOKUP(A40,[1]Averages!$A:$F,3,FALSE)</f>
        <v>1.0572854899155877E-3</v>
      </c>
      <c r="H40" s="38">
        <f>VLOOKUP(A40,[1]Averages!$A:$F,4,FALSE)</f>
        <v>1E-4</v>
      </c>
      <c r="I40" s="38">
        <f>VLOOKUP(A40,[1]Averages!$A:$F,5,FALSE)</f>
        <v>7.5087323998332194E-4</v>
      </c>
      <c r="J40" s="39">
        <f>VLOOKUP(A40,[1]Averages!$A:$F,6,FALSE)</f>
        <v>1E-4</v>
      </c>
    </row>
    <row r="41" spans="1:10" x14ac:dyDescent="0.25">
      <c r="A41" s="27" t="s">
        <v>279</v>
      </c>
      <c r="B41" s="1">
        <v>6.9515476149854941E-2</v>
      </c>
      <c r="C41" s="1">
        <v>-5.0811927328438401E-2</v>
      </c>
      <c r="D41" s="1">
        <f>VLOOKUP(A41,'COVAIN loadings'!A:F,2,FALSE)</f>
        <v>4.5426923531137246E-2</v>
      </c>
      <c r="E41" s="1" t="s">
        <v>973</v>
      </c>
      <c r="F41" s="1" t="s">
        <v>775</v>
      </c>
      <c r="G41" s="38">
        <f>VLOOKUP(A41,[1]Averages!$A:$F,3,FALSE)</f>
        <v>1.1451961832538507E-3</v>
      </c>
      <c r="H41" s="38">
        <f>VLOOKUP(A41,[1]Averages!$A:$F,4,FALSE)</f>
        <v>4.7721283260096373E-4</v>
      </c>
      <c r="I41" s="38">
        <f>VLOOKUP(A41,[1]Averages!$A:$F,5,FALSE)</f>
        <v>1.4647875129904819E-3</v>
      </c>
      <c r="J41" s="39">
        <f>VLOOKUP(A41,[1]Averages!$A:$F,6,FALSE)</f>
        <v>1.7545014458606849E-3</v>
      </c>
    </row>
    <row r="42" spans="1:10" x14ac:dyDescent="0.25">
      <c r="A42" s="27" t="s">
        <v>138</v>
      </c>
      <c r="B42" s="1">
        <v>6.8895955219923768E-2</v>
      </c>
      <c r="C42" s="1">
        <v>-2.4926914793501089E-2</v>
      </c>
      <c r="D42" s="1">
        <f>VLOOKUP(A42,'COVAIN loadings'!A:F,2,FALSE)</f>
        <v>2.9129534501327579E-2</v>
      </c>
      <c r="E42" s="1" t="s">
        <v>969</v>
      </c>
      <c r="F42" s="1" t="s">
        <v>775</v>
      </c>
      <c r="G42" s="38">
        <f>VLOOKUP(A42,[1]Averages!$A:$F,3,FALSE)</f>
        <v>2.3030423577866995E-3</v>
      </c>
      <c r="H42" s="38">
        <f>VLOOKUP(A42,[1]Averages!$A:$F,4,FALSE)</f>
        <v>9.5627901192383603E-4</v>
      </c>
      <c r="I42" s="38">
        <f>VLOOKUP(A42,[1]Averages!$A:$F,5,FALSE)</f>
        <v>2.4795815538620537E-3</v>
      </c>
      <c r="J42" s="39">
        <f>VLOOKUP(A42,[1]Averages!$A:$F,6,FALSE)</f>
        <v>2.0751267164112511E-3</v>
      </c>
    </row>
    <row r="43" spans="1:10" x14ac:dyDescent="0.25">
      <c r="A43" s="27" t="s">
        <v>496</v>
      </c>
      <c r="B43" s="1">
        <v>6.8759135282029926E-2</v>
      </c>
      <c r="C43" s="1">
        <v>-5.7214580394146439E-2</v>
      </c>
      <c r="D43" s="1">
        <f>VLOOKUP(A43,'COVAIN loadings'!A:F,2,FALSE)</f>
        <v>3.1492595233005911E-2</v>
      </c>
      <c r="E43" s="1" t="s">
        <v>1114</v>
      </c>
      <c r="F43" s="1" t="s">
        <v>821</v>
      </c>
      <c r="G43" s="38">
        <f>VLOOKUP(A43,[1]Averages!$A:$F,3,FALSE)</f>
        <v>6.8788198877716344E-4</v>
      </c>
      <c r="H43" s="38">
        <f>VLOOKUP(A43,[1]Averages!$A:$F,4,FALSE)</f>
        <v>1.8057287976182683E-4</v>
      </c>
      <c r="I43" s="38">
        <f>VLOOKUP(A43,[1]Averages!$A:$F,5,FALSE)</f>
        <v>5.4656720945978239E-4</v>
      </c>
      <c r="J43" s="39">
        <f>VLOOKUP(A43,[1]Averages!$A:$F,6,FALSE)</f>
        <v>5.5483842394054054E-4</v>
      </c>
    </row>
    <row r="44" spans="1:10" x14ac:dyDescent="0.25">
      <c r="A44" s="27" t="s">
        <v>449</v>
      </c>
      <c r="B44" s="1">
        <v>6.8638306307742036E-2</v>
      </c>
      <c r="C44" s="1">
        <v>1.932100968515962E-2</v>
      </c>
      <c r="D44" s="1">
        <f>VLOOKUP(A44,'COVAIN loadings'!A:F,2,FALSE)</f>
        <v>-2.5480899749553015E-2</v>
      </c>
      <c r="E44" s="1" t="s">
        <v>1115</v>
      </c>
      <c r="F44" s="1" t="s">
        <v>871</v>
      </c>
      <c r="G44" s="38">
        <f>VLOOKUP(A44,[1]Averages!$A:$F,3,FALSE)</f>
        <v>3.3675632139810514E-4</v>
      </c>
      <c r="H44" s="38">
        <f>VLOOKUP(A44,[1]Averages!$A:$F,4,FALSE)</f>
        <v>2.3160546379090668E-4</v>
      </c>
      <c r="I44" s="38">
        <f>VLOOKUP(A44,[1]Averages!$A:$F,5,FALSE)</f>
        <v>3.5680468371385475E-4</v>
      </c>
      <c r="J44" s="39">
        <f>VLOOKUP(A44,[1]Averages!$A:$F,6,FALSE)</f>
        <v>4.4948517312305155E-4</v>
      </c>
    </row>
    <row r="45" spans="1:10" x14ac:dyDescent="0.25">
      <c r="A45" s="27" t="s">
        <v>374</v>
      </c>
      <c r="B45" s="1">
        <v>6.8392453566824135E-2</v>
      </c>
      <c r="C45" s="1">
        <v>-2.1982876800616721E-2</v>
      </c>
      <c r="D45" s="1">
        <f>VLOOKUP(A45,'COVAIN loadings'!A:F,2,FALSE)</f>
        <v>4.8163803365357488E-4</v>
      </c>
      <c r="E45" s="1" t="s">
        <v>1116</v>
      </c>
      <c r="F45" s="1" t="s">
        <v>738</v>
      </c>
      <c r="G45" s="38">
        <f>VLOOKUP(A45,[1]Averages!$A:$F,3,FALSE)</f>
        <v>8.4173773669912689E-4</v>
      </c>
      <c r="H45" s="38">
        <f>VLOOKUP(A45,[1]Averages!$A:$F,4,FALSE)</f>
        <v>5.7842059914166256E-4</v>
      </c>
      <c r="I45" s="38">
        <f>VLOOKUP(A45,[1]Averages!$A:$F,5,FALSE)</f>
        <v>6.2058750951754027E-4</v>
      </c>
      <c r="J45" s="39">
        <f>VLOOKUP(A45,[1]Averages!$A:$F,6,FALSE)</f>
        <v>6.4804841305436927E-4</v>
      </c>
    </row>
    <row r="46" spans="1:10" x14ac:dyDescent="0.25">
      <c r="A46" s="27" t="s">
        <v>272</v>
      </c>
      <c r="B46" s="1">
        <v>6.8381213444691821E-2</v>
      </c>
      <c r="C46" s="1">
        <v>-2.6201042035433823E-2</v>
      </c>
      <c r="D46" s="1">
        <f>VLOOKUP(A46,'COVAIN loadings'!A:F,2,FALSE)</f>
        <v>-7.127027872937286E-2</v>
      </c>
      <c r="E46" s="1" t="s">
        <v>1021</v>
      </c>
      <c r="F46" s="1" t="s">
        <v>815</v>
      </c>
      <c r="G46" s="38">
        <f>VLOOKUP(A46,[1]Averages!$A:$F,3,FALSE)</f>
        <v>7.5684702107101781E-4</v>
      </c>
      <c r="H46" s="38">
        <f>VLOOKUP(A46,[1]Averages!$A:$F,4,FALSE)</f>
        <v>9.4747068502863609E-4</v>
      </c>
      <c r="I46" s="38">
        <f>VLOOKUP(A46,[1]Averages!$A:$F,5,FALSE)</f>
        <v>7.1949862928640267E-4</v>
      </c>
      <c r="J46" s="39">
        <f>VLOOKUP(A46,[1]Averages!$A:$F,6,FALSE)</f>
        <v>7.1989785732412992E-4</v>
      </c>
    </row>
    <row r="47" spans="1:10" x14ac:dyDescent="0.25">
      <c r="A47" s="27" t="s">
        <v>38</v>
      </c>
      <c r="B47" s="1">
        <v>6.8380021376589245E-2</v>
      </c>
      <c r="C47" s="1">
        <v>-3.8964639874935774E-5</v>
      </c>
      <c r="D47" s="1">
        <f>VLOOKUP(A47,'COVAIN loadings'!A:F,2,FALSE)</f>
        <v>6.9954896876027088E-3</v>
      </c>
      <c r="E47" s="1" t="s">
        <v>912</v>
      </c>
      <c r="F47" s="1" t="s">
        <v>731</v>
      </c>
      <c r="G47" s="38">
        <f>VLOOKUP(A47,[1]Averages!$A:$F,3,FALSE)</f>
        <v>1.5817654968804428E-3</v>
      </c>
      <c r="H47" s="38">
        <f>VLOOKUP(A47,[1]Averages!$A:$F,4,FALSE)</f>
        <v>7.0246663746066065E-4</v>
      </c>
      <c r="I47" s="38">
        <f>VLOOKUP(A47,[1]Averages!$A:$F,5,FALSE)</f>
        <v>1.8153162181607986E-3</v>
      </c>
      <c r="J47" s="39">
        <f>VLOOKUP(A47,[1]Averages!$A:$F,6,FALSE)</f>
        <v>9.1273763401634967E-4</v>
      </c>
    </row>
    <row r="48" spans="1:10" x14ac:dyDescent="0.25">
      <c r="A48" s="27" t="s">
        <v>477</v>
      </c>
      <c r="B48" s="1">
        <v>6.7963496839254955E-2</v>
      </c>
      <c r="C48" s="1">
        <v>8.2012522013596628E-2</v>
      </c>
      <c r="D48" s="1">
        <f>VLOOKUP(A48,'COVAIN loadings'!A:F,2,FALSE)</f>
        <v>3.1842523027722031E-2</v>
      </c>
      <c r="E48" s="1" t="s">
        <v>1117</v>
      </c>
      <c r="F48" s="1" t="s">
        <v>764</v>
      </c>
      <c r="G48" s="38">
        <f>VLOOKUP(A48,[1]Averages!$A:$F,3,FALSE)</f>
        <v>1.0524962694847036E-3</v>
      </c>
      <c r="H48" s="38">
        <f>VLOOKUP(A48,[1]Averages!$A:$F,4,FALSE)</f>
        <v>1.914521043425699E-4</v>
      </c>
      <c r="I48" s="38">
        <f>VLOOKUP(A48,[1]Averages!$A:$F,5,FALSE)</f>
        <v>3.2106863424560941E-4</v>
      </c>
      <c r="J48" s="39">
        <f>VLOOKUP(A48,[1]Averages!$A:$F,6,FALSE)</f>
        <v>1.8850812868866106E-4</v>
      </c>
    </row>
    <row r="49" spans="1:10" x14ac:dyDescent="0.25">
      <c r="A49" s="27" t="s">
        <v>211</v>
      </c>
      <c r="B49" s="1">
        <v>6.7321955574121961E-2</v>
      </c>
      <c r="C49" s="1">
        <v>1.2664950223540264E-2</v>
      </c>
      <c r="D49" s="1">
        <f>VLOOKUP(A49,'COVAIN loadings'!A:F,2,FALSE)</f>
        <v>4.1088635299023957E-2</v>
      </c>
      <c r="E49" s="1" t="s">
        <v>991</v>
      </c>
      <c r="F49" s="1" t="s">
        <v>789</v>
      </c>
      <c r="G49" s="38">
        <f>VLOOKUP(A49,[1]Averages!$A:$F,3,FALSE)</f>
        <v>1.28945758613903E-3</v>
      </c>
      <c r="H49" s="38">
        <f>VLOOKUP(A49,[1]Averages!$A:$F,4,FALSE)</f>
        <v>5.5949487705526121E-4</v>
      </c>
      <c r="I49" s="38">
        <f>VLOOKUP(A49,[1]Averages!$A:$F,5,FALSE)</f>
        <v>1.3901559140879246E-3</v>
      </c>
      <c r="J49" s="39">
        <f>VLOOKUP(A49,[1]Averages!$A:$F,6,FALSE)</f>
        <v>7.9081961070008643E-4</v>
      </c>
    </row>
    <row r="50" spans="1:10" x14ac:dyDescent="0.25">
      <c r="A50" s="27" t="s">
        <v>146</v>
      </c>
      <c r="B50" s="1">
        <v>6.6342352866941137E-2</v>
      </c>
      <c r="C50" s="1">
        <v>-2.6113108005247087E-2</v>
      </c>
      <c r="D50" s="1">
        <f>VLOOKUP(A50,'COVAIN loadings'!A:F,2,FALSE)</f>
        <v>3.2198490163771479E-2</v>
      </c>
      <c r="E50" s="1" t="s">
        <v>1118</v>
      </c>
      <c r="F50" s="1" t="s">
        <v>775</v>
      </c>
      <c r="G50" s="38">
        <f>VLOOKUP(A50,[1]Averages!$A:$F,3,FALSE)</f>
        <v>2.4869552673493596E-3</v>
      </c>
      <c r="H50" s="38">
        <f>VLOOKUP(A50,[1]Averages!$A:$F,4,FALSE)</f>
        <v>9.5195195757123935E-4</v>
      </c>
      <c r="I50" s="38">
        <f>VLOOKUP(A50,[1]Averages!$A:$F,5,FALSE)</f>
        <v>2.4878790155608379E-3</v>
      </c>
      <c r="J50" s="39">
        <f>VLOOKUP(A50,[1]Averages!$A:$F,6,FALSE)</f>
        <v>2.0657370027623314E-3</v>
      </c>
    </row>
    <row r="51" spans="1:10" x14ac:dyDescent="0.25">
      <c r="A51" s="27" t="s">
        <v>451</v>
      </c>
      <c r="B51" s="1">
        <v>6.5945774693074874E-2</v>
      </c>
      <c r="C51" s="1">
        <v>-2.9131577422480546E-2</v>
      </c>
      <c r="D51" s="1">
        <f>VLOOKUP(A51,'COVAIN loadings'!A:F,2,FALSE)</f>
        <v>-2.4337213671367479E-3</v>
      </c>
      <c r="E51" s="1" t="s">
        <v>1112</v>
      </c>
      <c r="F51" s="1" t="s">
        <v>821</v>
      </c>
      <c r="G51" s="38">
        <f>VLOOKUP(A51,[1]Averages!$A:$F,3,FALSE)</f>
        <v>6.7938023448391172E-4</v>
      </c>
      <c r="H51" s="38">
        <f>VLOOKUP(A51,[1]Averages!$A:$F,4,FALSE)</f>
        <v>6.2487191984796195E-4</v>
      </c>
      <c r="I51" s="38">
        <f>VLOOKUP(A51,[1]Averages!$A:$F,5,FALSE)</f>
        <v>1.1240360112145006E-3</v>
      </c>
      <c r="J51" s="39">
        <f>VLOOKUP(A51,[1]Averages!$A:$F,6,FALSE)</f>
        <v>6.8450718400461102E-4</v>
      </c>
    </row>
    <row r="52" spans="1:10" x14ac:dyDescent="0.25">
      <c r="A52" s="27" t="s">
        <v>229</v>
      </c>
      <c r="B52" s="1">
        <v>6.5691289160257849E-2</v>
      </c>
      <c r="C52" s="1">
        <v>-3.2203616045270465E-2</v>
      </c>
      <c r="D52" s="1">
        <f>VLOOKUP(A52,'COVAIN loadings'!A:F,2,FALSE)</f>
        <v>-5.5837845213124763E-3</v>
      </c>
      <c r="E52" s="1" t="s">
        <v>1119</v>
      </c>
      <c r="F52" s="1" t="s">
        <v>758</v>
      </c>
      <c r="G52" s="38">
        <f>VLOOKUP(A52,[1]Averages!$A:$F,3,FALSE)</f>
        <v>1.91243941632237E-3</v>
      </c>
      <c r="H52" s="38">
        <f>VLOOKUP(A52,[1]Averages!$A:$F,4,FALSE)</f>
        <v>1.0065353352962374E-3</v>
      </c>
      <c r="I52" s="38">
        <f>VLOOKUP(A52,[1]Averages!$A:$F,5,FALSE)</f>
        <v>1.4303145167810811E-3</v>
      </c>
      <c r="J52" s="39">
        <f>VLOOKUP(A52,[1]Averages!$A:$F,6,FALSE)</f>
        <v>2.0288422028574278E-3</v>
      </c>
    </row>
    <row r="53" spans="1:10" x14ac:dyDescent="0.25">
      <c r="A53" s="27" t="s">
        <v>541</v>
      </c>
      <c r="B53" s="1">
        <v>6.5133052933672789E-2</v>
      </c>
      <c r="C53" s="1">
        <v>-1.298846884795998E-2</v>
      </c>
      <c r="D53" s="1">
        <f>VLOOKUP(A53,'COVAIN loadings'!A:F,2,FALSE)</f>
        <v>-1.1448854975876173E-2</v>
      </c>
      <c r="E53" s="1" t="s">
        <v>1120</v>
      </c>
      <c r="F53" s="1" t="s">
        <v>872</v>
      </c>
      <c r="G53" s="38">
        <f>VLOOKUP(A53,[1]Averages!$A:$F,3,FALSE)</f>
        <v>5.4879417483433854E-4</v>
      </c>
      <c r="H53" s="38">
        <f>VLOOKUP(A53,[1]Averages!$A:$F,4,FALSE)</f>
        <v>5.4523592469652273E-4</v>
      </c>
      <c r="I53" s="38">
        <f>VLOOKUP(A53,[1]Averages!$A:$F,5,FALSE)</f>
        <v>7.1577050961848642E-4</v>
      </c>
      <c r="J53" s="39">
        <f>VLOOKUP(A53,[1]Averages!$A:$F,6,FALSE)</f>
        <v>5.8504227963147371E-4</v>
      </c>
    </row>
    <row r="54" spans="1:10" x14ac:dyDescent="0.25">
      <c r="A54" s="27" t="s">
        <v>481</v>
      </c>
      <c r="B54" s="1">
        <v>6.5115480337043896E-2</v>
      </c>
      <c r="C54" s="1">
        <v>-7.3236978053579496E-2</v>
      </c>
      <c r="D54" s="1">
        <f>VLOOKUP(A54,'COVAIN loadings'!A:F,2,FALSE)</f>
        <v>-4.8445027944459568E-2</v>
      </c>
      <c r="E54" s="1" t="s">
        <v>1056</v>
      </c>
      <c r="F54" s="1" t="s">
        <v>821</v>
      </c>
      <c r="G54" s="38">
        <f>VLOOKUP(A54,[1]Averages!$A:$F,3,FALSE)</f>
        <v>3.1744753634222931E-4</v>
      </c>
      <c r="H54" s="38">
        <f>VLOOKUP(A54,[1]Averages!$A:$F,4,FALSE)</f>
        <v>5.6077334779567245E-4</v>
      </c>
      <c r="I54" s="38">
        <f>VLOOKUP(A54,[1]Averages!$A:$F,5,FALSE)</f>
        <v>5.7645921556008723E-4</v>
      </c>
      <c r="J54" s="39">
        <f>VLOOKUP(A54,[1]Averages!$A:$F,6,FALSE)</f>
        <v>9.2518926015166603E-4</v>
      </c>
    </row>
    <row r="55" spans="1:10" x14ac:dyDescent="0.25">
      <c r="A55" s="27" t="s">
        <v>319</v>
      </c>
      <c r="B55" s="1">
        <v>6.4530971108526208E-2</v>
      </c>
      <c r="C55" s="1">
        <v>-2.2974097378193701E-2</v>
      </c>
      <c r="D55" s="1">
        <f>VLOOKUP(A55,'COVAIN loadings'!A:F,2,FALSE)</f>
        <v>2.5835968928904007E-2</v>
      </c>
      <c r="E55" s="1" t="s">
        <v>1121</v>
      </c>
      <c r="F55" s="1" t="s">
        <v>775</v>
      </c>
      <c r="G55" s="38">
        <f>VLOOKUP(A55,[1]Averages!$A:$F,3,FALSE)</f>
        <v>1.5309111166198555E-3</v>
      </c>
      <c r="H55" s="38">
        <f>VLOOKUP(A55,[1]Averages!$A:$F,4,FALSE)</f>
        <v>5.393972871153694E-4</v>
      </c>
      <c r="I55" s="38">
        <f>VLOOKUP(A55,[1]Averages!$A:$F,5,FALSE)</f>
        <v>1.9488758225595191E-3</v>
      </c>
      <c r="J55" s="39">
        <f>VLOOKUP(A55,[1]Averages!$A:$F,6,FALSE)</f>
        <v>1.5424641521913859E-3</v>
      </c>
    </row>
    <row r="56" spans="1:10" x14ac:dyDescent="0.25">
      <c r="A56" s="27" t="s">
        <v>64</v>
      </c>
      <c r="B56" s="1">
        <v>6.420795405571271E-2</v>
      </c>
      <c r="C56" s="1">
        <v>-3.0816903228139101E-2</v>
      </c>
      <c r="D56" s="1">
        <f>VLOOKUP(A56,'COVAIN loadings'!A:F,2,FALSE)</f>
        <v>-1.9464961706547886E-2</v>
      </c>
      <c r="E56" s="1" t="s">
        <v>1122</v>
      </c>
      <c r="F56" s="1" t="s">
        <v>800</v>
      </c>
      <c r="G56" s="38">
        <f>VLOOKUP(A56,[1]Averages!$A:$F,3,FALSE)</f>
        <v>1.7619558645096979E-3</v>
      </c>
      <c r="H56" s="38">
        <f>VLOOKUP(A56,[1]Averages!$A:$F,4,FALSE)</f>
        <v>1.5905653552838463E-3</v>
      </c>
      <c r="I56" s="38">
        <f>VLOOKUP(A56,[1]Averages!$A:$F,5,FALSE)</f>
        <v>2.0731378209816469E-3</v>
      </c>
      <c r="J56" s="39">
        <f>VLOOKUP(A56,[1]Averages!$A:$F,6,FALSE)</f>
        <v>1.9117348761249085E-3</v>
      </c>
    </row>
    <row r="57" spans="1:10" x14ac:dyDescent="0.25">
      <c r="A57" s="27" t="s">
        <v>245</v>
      </c>
      <c r="B57" s="1">
        <v>6.408087312661459E-2</v>
      </c>
      <c r="C57" s="1">
        <v>6.492183241382718E-2</v>
      </c>
      <c r="D57" s="1">
        <f>VLOOKUP(A57,'COVAIN loadings'!A:F,2,FALSE)</f>
        <v>1.2057651565736929E-2</v>
      </c>
      <c r="E57" s="1" t="s">
        <v>1123</v>
      </c>
      <c r="F57" s="1" t="s">
        <v>781</v>
      </c>
      <c r="G57" s="38">
        <f>VLOOKUP(A57,[1]Averages!$A:$F,3,FALSE)</f>
        <v>1.4424900916041089E-3</v>
      </c>
      <c r="H57" s="38">
        <f>VLOOKUP(A57,[1]Averages!$A:$F,4,FALSE)</f>
        <v>3.5117746456772607E-4</v>
      </c>
      <c r="I57" s="38">
        <f>VLOOKUP(A57,[1]Averages!$A:$F,5,FALSE)</f>
        <v>6.8936981941332279E-4</v>
      </c>
      <c r="J57" s="39">
        <f>VLOOKUP(A57,[1]Averages!$A:$F,6,FALSE)</f>
        <v>6.2426894583473321E-4</v>
      </c>
    </row>
    <row r="58" spans="1:10" x14ac:dyDescent="0.25">
      <c r="A58" s="27" t="s">
        <v>635</v>
      </c>
      <c r="B58" s="1">
        <v>6.3904182786401822E-2</v>
      </c>
      <c r="C58" s="1">
        <v>-6.7521421297162904E-2</v>
      </c>
      <c r="D58" s="1">
        <f>VLOOKUP(A58,'COVAIN loadings'!A:F,2,FALSE)</f>
        <v>-2.5130657670796124E-2</v>
      </c>
      <c r="E58" s="1" t="s">
        <v>1124</v>
      </c>
      <c r="F58" s="1" t="s">
        <v>842</v>
      </c>
      <c r="G58" s="38">
        <f>VLOOKUP(A58,[1]Averages!$A:$F,3,FALSE)</f>
        <v>2.6014331914131283E-4</v>
      </c>
      <c r="H58" s="38">
        <f>VLOOKUP(A58,[1]Averages!$A:$F,4,FALSE)</f>
        <v>1.7230449809619769E-4</v>
      </c>
      <c r="I58" s="38">
        <f>VLOOKUP(A58,[1]Averages!$A:$F,5,FALSE)</f>
        <v>2.5658698688760793E-4</v>
      </c>
      <c r="J58" s="39">
        <f>VLOOKUP(A58,[1]Averages!$A:$F,6,FALSE)</f>
        <v>1.8466120131868709E-4</v>
      </c>
    </row>
    <row r="59" spans="1:10" x14ac:dyDescent="0.25">
      <c r="A59" s="27" t="s">
        <v>322</v>
      </c>
      <c r="B59" s="1">
        <v>6.3457126815365472E-2</v>
      </c>
      <c r="C59" s="1">
        <v>-5.9938982286865901E-2</v>
      </c>
      <c r="D59" s="1">
        <f>VLOOKUP(A59,'COVAIN loadings'!A:F,2,FALSE)</f>
        <v>-2.9774579259496722E-2</v>
      </c>
      <c r="E59" s="1" t="s">
        <v>1125</v>
      </c>
      <c r="F59" s="1" t="s">
        <v>860</v>
      </c>
      <c r="G59" s="38">
        <f>VLOOKUP(A59,[1]Averages!$A:$F,3,FALSE)</f>
        <v>5.6492171703051289E-4</v>
      </c>
      <c r="H59" s="38">
        <f>VLOOKUP(A59,[1]Averages!$A:$F,4,FALSE)</f>
        <v>8.5931175644975773E-4</v>
      </c>
      <c r="I59" s="38">
        <f>VLOOKUP(A59,[1]Averages!$A:$F,5,FALSE)</f>
        <v>5.4018435571480405E-4</v>
      </c>
      <c r="J59" s="39">
        <f>VLOOKUP(A59,[1]Averages!$A:$F,6,FALSE)</f>
        <v>4.5062588469814766E-4</v>
      </c>
    </row>
    <row r="60" spans="1:10" x14ac:dyDescent="0.25">
      <c r="A60" s="27" t="s">
        <v>421</v>
      </c>
      <c r="B60" s="1">
        <v>6.328974722931402E-2</v>
      </c>
      <c r="C60" s="1">
        <v>4.6816794347255601E-2</v>
      </c>
      <c r="D60" s="1">
        <f>VLOOKUP(A60,'COVAIN loadings'!A:F,2,FALSE)</f>
        <v>-7.0372427298235384E-3</v>
      </c>
      <c r="E60" s="1" t="s">
        <v>1052</v>
      </c>
      <c r="F60" s="1" t="s">
        <v>833</v>
      </c>
      <c r="G60" s="38">
        <f>VLOOKUP(A60,[1]Averages!$A:$F,3,FALSE)</f>
        <v>5.592623320268634E-4</v>
      </c>
      <c r="H60" s="38">
        <f>VLOOKUP(A60,[1]Averages!$A:$F,4,FALSE)</f>
        <v>1E-4</v>
      </c>
      <c r="I60" s="38">
        <f>VLOOKUP(A60,[1]Averages!$A:$F,5,FALSE)</f>
        <v>2.5020996313627596E-4</v>
      </c>
      <c r="J60" s="39">
        <f>VLOOKUP(A60,[1]Averages!$A:$F,6,FALSE)</f>
        <v>2.4872310799879026E-4</v>
      </c>
    </row>
    <row r="61" spans="1:10" x14ac:dyDescent="0.25">
      <c r="A61" s="27" t="s">
        <v>512</v>
      </c>
      <c r="B61" s="1">
        <v>6.2985384530081845E-2</v>
      </c>
      <c r="C61" s="1">
        <v>-6.4441923354325178E-2</v>
      </c>
      <c r="D61" s="1">
        <f>VLOOKUP(A61,'COVAIN loadings'!A:F,2,FALSE)</f>
        <v>-7.042673223063195E-2</v>
      </c>
      <c r="E61" s="1" t="s">
        <v>1023</v>
      </c>
      <c r="F61" s="1" t="s">
        <v>816</v>
      </c>
      <c r="G61" s="38">
        <f>VLOOKUP(A61,[1]Averages!$A:$F,3,FALSE)</f>
        <v>1.5902751692717097E-4</v>
      </c>
      <c r="H61" s="38">
        <f>VLOOKUP(A61,[1]Averages!$A:$F,4,FALSE)</f>
        <v>5.9088020650245772E-4</v>
      </c>
      <c r="I61" s="38">
        <f>VLOOKUP(A61,[1]Averages!$A:$F,5,FALSE)</f>
        <v>5.8192970027995535E-4</v>
      </c>
      <c r="J61" s="39">
        <f>VLOOKUP(A61,[1]Averages!$A:$F,6,FALSE)</f>
        <v>1.8451395449670796E-4</v>
      </c>
    </row>
    <row r="62" spans="1:10" x14ac:dyDescent="0.25">
      <c r="A62" s="27" t="s">
        <v>446</v>
      </c>
      <c r="B62" s="1">
        <v>6.2408560550682897E-2</v>
      </c>
      <c r="C62" s="1">
        <v>-2.4456690679120789E-3</v>
      </c>
      <c r="D62" s="1">
        <f>VLOOKUP(A62,'COVAIN loadings'!A:F,2,FALSE)</f>
        <v>5.3814016037744071E-2</v>
      </c>
      <c r="E62" s="1" t="s">
        <v>958</v>
      </c>
      <c r="F62" s="1" t="s">
        <v>767</v>
      </c>
      <c r="G62" s="38">
        <f>VLOOKUP(A62,[1]Averages!$A:$F,3,FALSE)</f>
        <v>4.9425214604413765E-4</v>
      </c>
      <c r="H62" s="38">
        <f>VLOOKUP(A62,[1]Averages!$A:$F,4,FALSE)</f>
        <v>1.5048718793381379E-4</v>
      </c>
      <c r="I62" s="38">
        <f>VLOOKUP(A62,[1]Averages!$A:$F,5,FALSE)</f>
        <v>4.4717672568559129E-4</v>
      </c>
      <c r="J62" s="39">
        <f>VLOOKUP(A62,[1]Averages!$A:$F,6,FALSE)</f>
        <v>4.5062588469814766E-4</v>
      </c>
    </row>
    <row r="63" spans="1:10" x14ac:dyDescent="0.25">
      <c r="A63" s="27" t="s">
        <v>258</v>
      </c>
      <c r="B63" s="1">
        <v>6.0653310588725508E-2</v>
      </c>
      <c r="C63" s="1">
        <v>2.8742557216530282E-2</v>
      </c>
      <c r="D63" s="1">
        <f>VLOOKUP(A63,'COVAIN loadings'!A:F,2,FALSE)</f>
        <v>4.1148433699931673E-2</v>
      </c>
      <c r="E63" s="1" t="s">
        <v>990</v>
      </c>
      <c r="F63" s="1" t="s">
        <v>788</v>
      </c>
      <c r="G63" s="38">
        <f>VLOOKUP(A63,[1]Averages!$A:$F,3,FALSE)</f>
        <v>1.0176941214295049E-3</v>
      </c>
      <c r="H63" s="38">
        <f>VLOOKUP(A63,[1]Averages!$A:$F,4,FALSE)</f>
        <v>4.665814428328144E-4</v>
      </c>
      <c r="I63" s="38">
        <f>VLOOKUP(A63,[1]Averages!$A:$F,5,FALSE)</f>
        <v>8.8483981512355373E-4</v>
      </c>
      <c r="J63" s="39">
        <f>VLOOKUP(A63,[1]Averages!$A:$F,6,FALSE)</f>
        <v>9.0458344441010977E-4</v>
      </c>
    </row>
    <row r="64" spans="1:10" x14ac:dyDescent="0.25">
      <c r="A64" s="27" t="s">
        <v>179</v>
      </c>
      <c r="B64" s="1">
        <v>6.054569245683878E-2</v>
      </c>
      <c r="C64" s="1">
        <v>-1.6995730228003748E-2</v>
      </c>
      <c r="D64" s="1">
        <f>VLOOKUP(A64,'COVAIN loadings'!A:F,2,FALSE)</f>
        <v>3.0776134350015187E-2</v>
      </c>
      <c r="E64" s="1" t="s">
        <v>927</v>
      </c>
      <c r="F64" s="1" t="s">
        <v>745</v>
      </c>
      <c r="G64" s="38">
        <f>VLOOKUP(A64,[1]Averages!$A:$F,3,FALSE)</f>
        <v>1.5057947554693604E-3</v>
      </c>
      <c r="H64" s="38">
        <f>VLOOKUP(A64,[1]Averages!$A:$F,4,FALSE)</f>
        <v>1.2338549407171029E-3</v>
      </c>
      <c r="I64" s="38">
        <f>VLOOKUP(A64,[1]Averages!$A:$F,5,FALSE)</f>
        <v>1.741726159688977E-3</v>
      </c>
      <c r="J64" s="39">
        <f>VLOOKUP(A64,[1]Averages!$A:$F,6,FALSE)</f>
        <v>1.4526586399773507E-3</v>
      </c>
    </row>
    <row r="65" spans="1:10" x14ac:dyDescent="0.25">
      <c r="A65" s="27" t="s">
        <v>506</v>
      </c>
      <c r="B65" s="1">
        <v>6.0268758602823616E-2</v>
      </c>
      <c r="C65" s="1">
        <v>-2.976155620002665E-2</v>
      </c>
      <c r="D65" s="1">
        <f>VLOOKUP(A65,'COVAIN loadings'!A:F,2,FALSE)</f>
        <v>5.7640259607465525E-3</v>
      </c>
      <c r="E65" s="1" t="s">
        <v>1126</v>
      </c>
      <c r="F65" s="1" t="s">
        <v>873</v>
      </c>
      <c r="G65" s="38">
        <f>VLOOKUP(A65,[1]Averages!$A:$F,3,FALSE)</f>
        <v>6.016101941602824E-4</v>
      </c>
      <c r="H65" s="38">
        <f>VLOOKUP(A65,[1]Averages!$A:$F,4,FALSE)</f>
        <v>5.3709226136521135E-4</v>
      </c>
      <c r="I65" s="38">
        <f>VLOOKUP(A65,[1]Averages!$A:$F,5,FALSE)</f>
        <v>5.7353476801723499E-4</v>
      </c>
      <c r="J65" s="39">
        <f>VLOOKUP(A65,[1]Averages!$A:$F,6,FALSE)</f>
        <v>7.9815434627268872E-4</v>
      </c>
    </row>
    <row r="66" spans="1:10" x14ac:dyDescent="0.25">
      <c r="A66" s="27" t="s">
        <v>313</v>
      </c>
      <c r="B66" s="1">
        <v>5.9051726394094915E-2</v>
      </c>
      <c r="C66" s="1">
        <v>-3.1901742643446904E-2</v>
      </c>
      <c r="D66" s="1">
        <f>VLOOKUP(A66,'COVAIN loadings'!A:F,2,FALSE)</f>
        <v>-3.4841393014843729E-2</v>
      </c>
      <c r="E66" s="1" t="s">
        <v>1052</v>
      </c>
      <c r="F66" s="1" t="s">
        <v>833</v>
      </c>
      <c r="G66" s="38">
        <f>VLOOKUP(A66,[1]Averages!$A:$F,3,FALSE)</f>
        <v>6.0336187075299592E-4</v>
      </c>
      <c r="H66" s="38">
        <f>VLOOKUP(A66,[1]Averages!$A:$F,4,FALSE)</f>
        <v>4.1614235989052736E-4</v>
      </c>
      <c r="I66" s="38">
        <f>VLOOKUP(A66,[1]Averages!$A:$F,5,FALSE)</f>
        <v>2.6468291124499068E-4</v>
      </c>
      <c r="J66" s="39">
        <f>VLOOKUP(A66,[1]Averages!$A:$F,6,FALSE)</f>
        <v>8.0731640737676457E-4</v>
      </c>
    </row>
    <row r="67" spans="1:10" x14ac:dyDescent="0.25">
      <c r="A67" s="27" t="s">
        <v>413</v>
      </c>
      <c r="B67" s="1">
        <v>5.8734267156696621E-2</v>
      </c>
      <c r="C67" s="1">
        <v>8.6163306876208323E-2</v>
      </c>
      <c r="D67" s="1">
        <f>VLOOKUP(A67,'COVAIN loadings'!A:F,2,FALSE)</f>
        <v>-1.8647879875270241E-2</v>
      </c>
      <c r="E67" s="1" t="s">
        <v>1127</v>
      </c>
      <c r="F67" s="1" t="s">
        <v>852</v>
      </c>
      <c r="G67" s="38">
        <f>VLOOKUP(A67,[1]Averages!$A:$F,3,FALSE)</f>
        <v>1.5578939785629092E-3</v>
      </c>
      <c r="H67" s="38">
        <f>VLOOKUP(A67,[1]Averages!$A:$F,4,FALSE)</f>
        <v>5.3398721911926969E-4</v>
      </c>
      <c r="I67" s="38">
        <f>VLOOKUP(A67,[1]Averages!$A:$F,5,FALSE)</f>
        <v>1.2929845726025967E-3</v>
      </c>
      <c r="J67" s="39">
        <f>VLOOKUP(A67,[1]Averages!$A:$F,6,FALSE)</f>
        <v>1.2052794150275124E-3</v>
      </c>
    </row>
    <row r="68" spans="1:10" x14ac:dyDescent="0.25">
      <c r="A68" s="27" t="s">
        <v>289</v>
      </c>
      <c r="B68" s="1">
        <v>5.8716989435830223E-2</v>
      </c>
      <c r="C68" s="1">
        <v>9.3429252127855744E-2</v>
      </c>
      <c r="D68" s="1">
        <f>VLOOKUP(A68,'COVAIN loadings'!A:F,2,FALSE)</f>
        <v>3.5830606821345298E-2</v>
      </c>
      <c r="E68" s="1" t="s">
        <v>1128</v>
      </c>
      <c r="F68" s="1" t="s">
        <v>851</v>
      </c>
      <c r="G68" s="38">
        <f>VLOOKUP(A68,[1]Averages!$A:$F,3,FALSE)</f>
        <v>1.0706725514225994E-3</v>
      </c>
      <c r="H68" s="38">
        <f>VLOOKUP(A68,[1]Averages!$A:$F,4,FALSE)</f>
        <v>7.0227589602009713E-4</v>
      </c>
      <c r="I68" s="38">
        <f>VLOOKUP(A68,[1]Averages!$A:$F,5,FALSE)</f>
        <v>1.0104089508992751E-3</v>
      </c>
      <c r="J68" s="39">
        <f>VLOOKUP(A68,[1]Averages!$A:$F,6,FALSE)</f>
        <v>1.1203214513004214E-3</v>
      </c>
    </row>
    <row r="69" spans="1:10" x14ac:dyDescent="0.25">
      <c r="A69" s="27" t="s">
        <v>346</v>
      </c>
      <c r="B69" s="1">
        <v>5.840569610545511E-2</v>
      </c>
      <c r="C69" s="1">
        <v>3.3733147603383827E-2</v>
      </c>
      <c r="D69" s="1">
        <f>VLOOKUP(A69,'COVAIN loadings'!A:F,2,FALSE)</f>
        <v>-2.9578615017755341E-2</v>
      </c>
      <c r="E69" s="1" t="s">
        <v>1129</v>
      </c>
      <c r="F69" s="1" t="s">
        <v>731</v>
      </c>
      <c r="G69" s="38">
        <f>VLOOKUP(A69,[1]Averages!$A:$F,3,FALSE)</f>
        <v>7.5549963932738018E-4</v>
      </c>
      <c r="H69" s="38">
        <f>VLOOKUP(A69,[1]Averages!$A:$F,4,FALSE)</f>
        <v>4.3855120936894918E-4</v>
      </c>
      <c r="I69" s="38">
        <f>VLOOKUP(A69,[1]Averages!$A:$F,5,FALSE)</f>
        <v>1.1805936335780132E-3</v>
      </c>
      <c r="J69" s="39">
        <f>VLOOKUP(A69,[1]Averages!$A:$F,6,FALSE)</f>
        <v>6.065678298141818E-4</v>
      </c>
    </row>
    <row r="70" spans="1:10" x14ac:dyDescent="0.25">
      <c r="A70" s="27" t="s">
        <v>563</v>
      </c>
      <c r="B70" s="1">
        <v>5.8276072869962538E-2</v>
      </c>
      <c r="C70" s="1">
        <v>3.7077936056712023E-2</v>
      </c>
      <c r="D70" s="1">
        <f>VLOOKUP(A70,'COVAIN loadings'!A:F,2,FALSE)</f>
        <v>-1.3455435667958064E-2</v>
      </c>
      <c r="E70" s="1" t="s">
        <v>1130</v>
      </c>
      <c r="F70" s="1" t="s">
        <v>874</v>
      </c>
      <c r="G70" s="38">
        <f>VLOOKUP(A70,[1]Averages!$A:$F,3,FALSE)</f>
        <v>9.490066392132294E-4</v>
      </c>
      <c r="H70" s="38">
        <f>VLOOKUP(A70,[1]Averages!$A:$F,4,FALSE)</f>
        <v>1E-4</v>
      </c>
      <c r="I70" s="38">
        <f>VLOOKUP(A70,[1]Averages!$A:$F,5,FALSE)</f>
        <v>4.8205412709788771E-4</v>
      </c>
      <c r="J70" s="39">
        <f>VLOOKUP(A70,[1]Averages!$A:$F,6,FALSE)</f>
        <v>4.7868913915515688E-4</v>
      </c>
    </row>
    <row r="71" spans="1:10" x14ac:dyDescent="0.25">
      <c r="A71" s="27" t="s">
        <v>361</v>
      </c>
      <c r="B71" s="1">
        <v>5.7911487575803507E-2</v>
      </c>
      <c r="C71" s="1">
        <v>1.4526331536582646E-2</v>
      </c>
      <c r="D71" s="1">
        <f>VLOOKUP(A71,'COVAIN loadings'!A:F,2,FALSE)</f>
        <v>-4.0263557854820629E-2</v>
      </c>
      <c r="E71" s="1" t="s">
        <v>1077</v>
      </c>
      <c r="F71" s="1" t="s">
        <v>744</v>
      </c>
      <c r="G71" s="38">
        <f>VLOOKUP(A71,[1]Averages!$A:$F,3,FALSE)</f>
        <v>5.7112164260343689E-4</v>
      </c>
      <c r="H71" s="38">
        <f>VLOOKUP(A71,[1]Averages!$A:$F,4,FALSE)</f>
        <v>2.8726331465186381E-4</v>
      </c>
      <c r="I71" s="38">
        <f>VLOOKUP(A71,[1]Averages!$A:$F,5,FALSE)</f>
        <v>3.1665097543296712E-4</v>
      </c>
      <c r="J71" s="39">
        <f>VLOOKUP(A71,[1]Averages!$A:$F,6,FALSE)</f>
        <v>3.1462589219141419E-4</v>
      </c>
    </row>
    <row r="72" spans="1:10" x14ac:dyDescent="0.25">
      <c r="A72" s="27" t="s">
        <v>59</v>
      </c>
      <c r="B72" s="1">
        <v>5.7095380235054234E-2</v>
      </c>
      <c r="C72" s="1">
        <v>-2.0756569861169596E-2</v>
      </c>
      <c r="D72" s="1">
        <f>VLOOKUP(A72,'COVAIN loadings'!A:F,2,FALSE)</f>
        <v>-8.6307800858860841E-3</v>
      </c>
      <c r="E72" s="1" t="s">
        <v>1131</v>
      </c>
      <c r="F72" s="1" t="s">
        <v>776</v>
      </c>
      <c r="G72" s="38">
        <f>VLOOKUP(A72,[1]Averages!$A:$F,3,FALSE)</f>
        <v>2.3886049777939512E-3</v>
      </c>
      <c r="H72" s="38">
        <f>VLOOKUP(A72,[1]Averages!$A:$F,4,FALSE)</f>
        <v>9.5100186470795361E-4</v>
      </c>
      <c r="I72" s="38">
        <f>VLOOKUP(A72,[1]Averages!$A:$F,5,FALSE)</f>
        <v>1.5462703464581673E-3</v>
      </c>
      <c r="J72" s="39">
        <f>VLOOKUP(A72,[1]Averages!$A:$F,6,FALSE)</f>
        <v>1.6701133387858316E-3</v>
      </c>
    </row>
    <row r="73" spans="1:10" x14ac:dyDescent="0.25">
      <c r="A73" s="27" t="s">
        <v>206</v>
      </c>
      <c r="B73" s="1">
        <v>5.6740208910838905E-2</v>
      </c>
      <c r="C73" s="1">
        <v>-5.8649115456427571E-2</v>
      </c>
      <c r="D73" s="1">
        <f>VLOOKUP(A73,'COVAIN loadings'!A:F,2,FALSE)</f>
        <v>1.1115018547982862E-3</v>
      </c>
      <c r="E73" s="1" t="s">
        <v>1132</v>
      </c>
      <c r="F73" s="1" t="s">
        <v>843</v>
      </c>
      <c r="G73" s="38">
        <f>VLOOKUP(A73,[1]Averages!$A:$F,3,FALSE)</f>
        <v>1.28308913656698E-3</v>
      </c>
      <c r="H73" s="38">
        <f>VLOOKUP(A73,[1]Averages!$A:$F,4,FALSE)</f>
        <v>9.5683206816854841E-4</v>
      </c>
      <c r="I73" s="38">
        <f>VLOOKUP(A73,[1]Averages!$A:$F,5,FALSE)</f>
        <v>2.2383536505547457E-3</v>
      </c>
      <c r="J73" s="39">
        <f>VLOOKUP(A73,[1]Averages!$A:$F,6,FALSE)</f>
        <v>2.7030930686263444E-3</v>
      </c>
    </row>
    <row r="74" spans="1:10" x14ac:dyDescent="0.25">
      <c r="A74" s="27" t="s">
        <v>684</v>
      </c>
      <c r="B74" s="1">
        <v>5.6691075454201441E-2</v>
      </c>
      <c r="C74" s="1">
        <v>4.313503123132359E-2</v>
      </c>
      <c r="D74" s="1">
        <f>VLOOKUP(A74,'COVAIN loadings'!A:F,2,FALSE)</f>
        <v>2.1798384760882222E-2</v>
      </c>
      <c r="E74" s="1" t="s">
        <v>1133</v>
      </c>
      <c r="F74" s="1" t="s">
        <v>875</v>
      </c>
      <c r="G74" s="38">
        <f>VLOOKUP(A74,[1]Averages!$A:$F,3,FALSE)</f>
        <v>5.5116979482689756E-4</v>
      </c>
      <c r="H74" s="38">
        <f>VLOOKUP(A74,[1]Averages!$A:$F,4,FALSE)</f>
        <v>1E-4</v>
      </c>
      <c r="I74" s="38">
        <f>VLOOKUP(A74,[1]Averages!$A:$F,5,FALSE)</f>
        <v>5.3467125937699343E-4</v>
      </c>
      <c r="J74" s="39">
        <f>VLOOKUP(A74,[1]Averages!$A:$F,6,FALSE)</f>
        <v>2.7895812232944296E-4</v>
      </c>
    </row>
    <row r="75" spans="1:10" x14ac:dyDescent="0.25">
      <c r="A75" s="27" t="s">
        <v>318</v>
      </c>
      <c r="B75" s="1">
        <v>5.6274340914417256E-2</v>
      </c>
      <c r="C75" s="1">
        <v>-3.6410942290465632E-2</v>
      </c>
      <c r="D75" s="1">
        <f>VLOOKUP(A75,'COVAIN loadings'!A:F,2,FALSE)</f>
        <v>1.6651494885740047E-2</v>
      </c>
      <c r="E75" s="1" t="s">
        <v>1134</v>
      </c>
      <c r="F75" s="1" t="s">
        <v>745</v>
      </c>
      <c r="G75" s="38">
        <f>VLOOKUP(A75,[1]Averages!$A:$F,3,FALSE)</f>
        <v>6.187151128203899E-4</v>
      </c>
      <c r="H75" s="38">
        <f>VLOOKUP(A75,[1]Averages!$A:$F,4,FALSE)</f>
        <v>3.0564636865063017E-4</v>
      </c>
      <c r="I75" s="38">
        <f>VLOOKUP(A75,[1]Averages!$A:$F,5,FALSE)</f>
        <v>8.0920873396280639E-4</v>
      </c>
      <c r="J75" s="39">
        <f>VLOOKUP(A75,[1]Averages!$A:$F,6,FALSE)</f>
        <v>1.0738089811957055E-3</v>
      </c>
    </row>
    <row r="76" spans="1:10" x14ac:dyDescent="0.25">
      <c r="A76" s="27" t="s">
        <v>300</v>
      </c>
      <c r="B76" s="1">
        <v>5.6246528714346024E-2</v>
      </c>
      <c r="C76" s="1">
        <v>9.2229022433270771E-3</v>
      </c>
      <c r="D76" s="1">
        <f>VLOOKUP(A76,'COVAIN loadings'!A:F,2,FALSE)</f>
        <v>7.9670261271595766E-2</v>
      </c>
      <c r="E76" s="1" t="s">
        <v>921</v>
      </c>
      <c r="F76" s="1" t="s">
        <v>740</v>
      </c>
      <c r="G76" s="38">
        <f>VLOOKUP(A76,[1]Averages!$A:$F,3,FALSE)</f>
        <v>1.0784192079694871E-3</v>
      </c>
      <c r="H76" s="38">
        <f>VLOOKUP(A76,[1]Averages!$A:$F,4,FALSE)</f>
        <v>3.0096967670283325E-4</v>
      </c>
      <c r="I76" s="38">
        <f>VLOOKUP(A76,[1]Averages!$A:$F,5,FALSE)</f>
        <v>6.366995544239511E-4</v>
      </c>
      <c r="J76" s="39">
        <f>VLOOKUP(A76,[1]Averages!$A:$F,6,FALSE)</f>
        <v>6.73142561866652E-4</v>
      </c>
    </row>
    <row r="77" spans="1:10" x14ac:dyDescent="0.25">
      <c r="A77" s="27" t="s">
        <v>698</v>
      </c>
      <c r="B77" s="1">
        <v>5.5073845274842874E-2</v>
      </c>
      <c r="C77" s="1">
        <v>-6.1366616348762764E-3</v>
      </c>
      <c r="D77" s="1">
        <f>VLOOKUP(A77,'COVAIN loadings'!A:F,2,FALSE)</f>
        <v>-1.8965907861607241E-2</v>
      </c>
      <c r="E77" s="1" t="s">
        <v>1135</v>
      </c>
      <c r="F77" s="1" t="s">
        <v>731</v>
      </c>
      <c r="G77" s="38">
        <f>VLOOKUP(A77,[1]Averages!$A:$F,3,FALSE)</f>
        <v>1.7120671144655998E-4</v>
      </c>
      <c r="H77" s="38">
        <f>VLOOKUP(A77,[1]Averages!$A:$F,4,FALSE)</f>
        <v>1.4568102518324456E-4</v>
      </c>
      <c r="I77" s="38">
        <f>VLOOKUP(A77,[1]Averages!$A:$F,5,FALSE)</f>
        <v>2.6755037557279175E-4</v>
      </c>
      <c r="J77" s="39">
        <f>VLOOKUP(A77,[1]Averages!$A:$F,6,FALSE)</f>
        <v>1.5548188358882096E-4</v>
      </c>
    </row>
    <row r="78" spans="1:10" x14ac:dyDescent="0.25">
      <c r="A78" s="27" t="s">
        <v>267</v>
      </c>
      <c r="B78" s="1">
        <v>5.5073569635017562E-2</v>
      </c>
      <c r="C78" s="1">
        <v>7.1016684289435625E-2</v>
      </c>
      <c r="D78" s="1">
        <f>VLOOKUP(A78,'COVAIN loadings'!A:F,2,FALSE)</f>
        <v>-5.5719465954974373E-2</v>
      </c>
      <c r="E78" s="1" t="s">
        <v>1043</v>
      </c>
      <c r="F78" s="1" t="s">
        <v>790</v>
      </c>
      <c r="G78" s="38">
        <f>VLOOKUP(A78,[1]Averages!$A:$F,3,FALSE)</f>
        <v>1.5305404379116715E-3</v>
      </c>
      <c r="H78" s="38">
        <f>VLOOKUP(A78,[1]Averages!$A:$F,4,FALSE)</f>
        <v>8.4376908540456511E-4</v>
      </c>
      <c r="I78" s="38">
        <f>VLOOKUP(A78,[1]Averages!$A:$F,5,FALSE)</f>
        <v>8.496356867344311E-4</v>
      </c>
      <c r="J78" s="39">
        <f>VLOOKUP(A78,[1]Averages!$A:$F,6,FALSE)</f>
        <v>7.827082042590215E-4</v>
      </c>
    </row>
    <row r="79" spans="1:10" x14ac:dyDescent="0.25">
      <c r="A79" s="27" t="s">
        <v>261</v>
      </c>
      <c r="B79" s="1">
        <v>5.4347186918095279E-2</v>
      </c>
      <c r="C79" s="1">
        <v>9.6308316104644201E-2</v>
      </c>
      <c r="D79" s="1">
        <f>VLOOKUP(A79,'COVAIN loadings'!A:F,2,FALSE)</f>
        <v>5.7348037352913973E-2</v>
      </c>
      <c r="E79" s="1" t="s">
        <v>951</v>
      </c>
      <c r="F79" s="1" t="s">
        <v>764</v>
      </c>
      <c r="G79" s="38">
        <f>VLOOKUP(A79,[1]Averages!$A:$F,3,FALSE)</f>
        <v>1.6722314100008531E-3</v>
      </c>
      <c r="H79" s="38">
        <f>VLOOKUP(A79,[1]Averages!$A:$F,4,FALSE)</f>
        <v>5.6126325242181966E-4</v>
      </c>
      <c r="I79" s="38">
        <f>VLOOKUP(A79,[1]Averages!$A:$F,5,FALSE)</f>
        <v>8.0792303769521977E-4</v>
      </c>
      <c r="J79" s="39">
        <f>VLOOKUP(A79,[1]Averages!$A:$F,6,FALSE)</f>
        <v>5.4959458070748561E-4</v>
      </c>
    </row>
    <row r="80" spans="1:10" x14ac:dyDescent="0.25">
      <c r="A80" s="27" t="s">
        <v>675</v>
      </c>
      <c r="B80" s="1">
        <v>5.4308986314510449E-2</v>
      </c>
      <c r="C80" s="1">
        <v>1.3238021599092813E-2</v>
      </c>
      <c r="D80" s="1">
        <f>VLOOKUP(A80,'COVAIN loadings'!A:F,2,FALSE)</f>
        <v>1.3214247831234816E-2</v>
      </c>
      <c r="E80" s="1" t="s">
        <v>1136</v>
      </c>
      <c r="F80" s="1" t="s">
        <v>800</v>
      </c>
      <c r="G80" s="38">
        <f>VLOOKUP(A80,[1]Averages!$A:$F,3,FALSE)</f>
        <v>1.4694291969682461E-4</v>
      </c>
      <c r="H80" s="38">
        <f>VLOOKUP(A80,[1]Averages!$A:$F,4,FALSE)</f>
        <v>1E-4</v>
      </c>
      <c r="I80" s="38">
        <f>VLOOKUP(A80,[1]Averages!$A:$F,5,FALSE)</f>
        <v>4.1182264292666335E-4</v>
      </c>
      <c r="J80" s="39">
        <f>VLOOKUP(A80,[1]Averages!$A:$F,6,FALSE)</f>
        <v>1E-4</v>
      </c>
    </row>
    <row r="81" spans="1:10" x14ac:dyDescent="0.25">
      <c r="A81" s="27" t="s">
        <v>532</v>
      </c>
      <c r="B81" s="1">
        <v>5.3720190837328048E-2</v>
      </c>
      <c r="C81" s="1">
        <v>-7.0984028349475533E-4</v>
      </c>
      <c r="D81" s="1">
        <f>VLOOKUP(A81,'COVAIN loadings'!A:F,2,FALSE)</f>
        <v>3.6530846104291297E-2</v>
      </c>
      <c r="E81" s="1" t="s">
        <v>1137</v>
      </c>
      <c r="F81" s="1" t="s">
        <v>776</v>
      </c>
      <c r="G81" s="38">
        <f>VLOOKUP(A81,[1]Averages!$A:$F,3,FALSE)</f>
        <v>3.6242245844129046E-4</v>
      </c>
      <c r="H81" s="38">
        <f>VLOOKUP(A81,[1]Averages!$A:$F,4,FALSE)</f>
        <v>1.9465995621084504E-4</v>
      </c>
      <c r="I81" s="38">
        <f>VLOOKUP(A81,[1]Averages!$A:$F,5,FALSE)</f>
        <v>5.6638846777831589E-4</v>
      </c>
      <c r="J81" s="39">
        <f>VLOOKUP(A81,[1]Averages!$A:$F,6,FALSE)</f>
        <v>4.381549841057793E-4</v>
      </c>
    </row>
    <row r="82" spans="1:10" x14ac:dyDescent="0.25">
      <c r="A82" s="27" t="s">
        <v>444</v>
      </c>
      <c r="B82" s="1">
        <v>5.3639236368209296E-2</v>
      </c>
      <c r="C82" s="1">
        <v>-1.7552467919594791E-2</v>
      </c>
      <c r="D82" s="1">
        <f>VLOOKUP(A82,'COVAIN loadings'!A:F,2,FALSE)</f>
        <v>3.757279625961537E-3</v>
      </c>
      <c r="E82" s="1" t="s">
        <v>1138</v>
      </c>
      <c r="F82" s="1" t="s">
        <v>744</v>
      </c>
      <c r="G82" s="38">
        <f>VLOOKUP(A82,[1]Averages!$A:$F,3,FALSE)</f>
        <v>6.0391331586296412E-4</v>
      </c>
      <c r="H82" s="38">
        <f>VLOOKUP(A82,[1]Averages!$A:$F,4,FALSE)</f>
        <v>2.9992915089981765E-4</v>
      </c>
      <c r="I82" s="38">
        <f>VLOOKUP(A82,[1]Averages!$A:$F,5,FALSE)</f>
        <v>5.8264618052949677E-4</v>
      </c>
      <c r="J82" s="39">
        <f>VLOOKUP(A82,[1]Averages!$A:$F,6,FALSE)</f>
        <v>8.1551334362271841E-4</v>
      </c>
    </row>
    <row r="83" spans="1:10" x14ac:dyDescent="0.25">
      <c r="A83" s="27" t="s">
        <v>556</v>
      </c>
      <c r="B83" s="1">
        <v>5.3517774401827277E-2</v>
      </c>
      <c r="C83" s="1">
        <v>-6.9968629660740786E-2</v>
      </c>
      <c r="D83" s="1">
        <f>VLOOKUP(A83,'COVAIN loadings'!A:F,2,FALSE)</f>
        <v>-2.4197302525311049E-2</v>
      </c>
      <c r="E83" s="1" t="s">
        <v>1137</v>
      </c>
      <c r="F83" s="1" t="s">
        <v>776</v>
      </c>
      <c r="G83" s="38">
        <f>VLOOKUP(A83,[1]Averages!$A:$F,3,FALSE)</f>
        <v>3.561382702873559E-4</v>
      </c>
      <c r="H83" s="38">
        <f>VLOOKUP(A83,[1]Averages!$A:$F,4,FALSE)</f>
        <v>4.4605958016885144E-4</v>
      </c>
      <c r="I83" s="38">
        <f>VLOOKUP(A83,[1]Averages!$A:$F,5,FALSE)</f>
        <v>4.7292302011591207E-4</v>
      </c>
      <c r="J83" s="39">
        <f>VLOOKUP(A83,[1]Averages!$A:$F,6,FALSE)</f>
        <v>6.6165771182115222E-4</v>
      </c>
    </row>
    <row r="84" spans="1:10" x14ac:dyDescent="0.25">
      <c r="A84" s="27" t="s">
        <v>341</v>
      </c>
      <c r="B84" s="1">
        <v>5.340680729019532E-2</v>
      </c>
      <c r="C84" s="1">
        <v>3.0555448797047254E-2</v>
      </c>
      <c r="D84" s="1">
        <f>VLOOKUP(A84,'COVAIN loadings'!A:F,2,FALSE)</f>
        <v>8.1335882029969928E-2</v>
      </c>
      <c r="E84" s="1" t="s">
        <v>914</v>
      </c>
      <c r="F84" s="1" t="s">
        <v>736</v>
      </c>
      <c r="G84" s="38">
        <f>VLOOKUP(A84,[1]Averages!$A:$F,3,FALSE)</f>
        <v>6.198287210434913E-4</v>
      </c>
      <c r="H84" s="38">
        <f>VLOOKUP(A84,[1]Averages!$A:$F,4,FALSE)</f>
        <v>3.1233799709110119E-4</v>
      </c>
      <c r="I84" s="38">
        <f>VLOOKUP(A84,[1]Averages!$A:$F,5,FALSE)</f>
        <v>5.5829740068923746E-4</v>
      </c>
      <c r="J84" s="39">
        <f>VLOOKUP(A84,[1]Averages!$A:$F,6,FALSE)</f>
        <v>5.5049396733569548E-4</v>
      </c>
    </row>
    <row r="85" spans="1:10" x14ac:dyDescent="0.25">
      <c r="A85" s="27" t="s">
        <v>133</v>
      </c>
      <c r="B85" s="1">
        <v>5.3070300183469997E-2</v>
      </c>
      <c r="C85" s="1">
        <v>-1.6945784367290634E-2</v>
      </c>
      <c r="D85" s="1">
        <f>VLOOKUP(A85,'COVAIN loadings'!A:F,2,FALSE)</f>
        <v>7.4422356078638566E-3</v>
      </c>
      <c r="E85" s="1" t="s">
        <v>1139</v>
      </c>
      <c r="F85" s="1" t="s">
        <v>779</v>
      </c>
      <c r="G85" s="38">
        <f>VLOOKUP(A85,[1]Averages!$A:$F,3,FALSE)</f>
        <v>2.0233664090666633E-3</v>
      </c>
      <c r="H85" s="38">
        <f>VLOOKUP(A85,[1]Averages!$A:$F,4,FALSE)</f>
        <v>1.4306979626615458E-3</v>
      </c>
      <c r="I85" s="38">
        <f>VLOOKUP(A85,[1]Averages!$A:$F,5,FALSE)</f>
        <v>1.9809429807409501E-3</v>
      </c>
      <c r="J85" s="39">
        <f>VLOOKUP(A85,[1]Averages!$A:$F,6,FALSE)</f>
        <v>1.7524562573113913E-3</v>
      </c>
    </row>
    <row r="86" spans="1:10" x14ac:dyDescent="0.25">
      <c r="A86" s="27" t="s">
        <v>483</v>
      </c>
      <c r="B86" s="1">
        <v>5.2316859896658421E-2</v>
      </c>
      <c r="C86" s="1">
        <v>-6.7510549463727337E-4</v>
      </c>
      <c r="D86" s="1">
        <f>VLOOKUP(A86,'COVAIN loadings'!A:F,2,FALSE)</f>
        <v>1.6293580297749868E-3</v>
      </c>
      <c r="E86" s="1" t="s">
        <v>1140</v>
      </c>
      <c r="F86" s="1" t="s">
        <v>746</v>
      </c>
      <c r="G86" s="38">
        <f>VLOOKUP(A86,[1]Averages!$A:$F,3,FALSE)</f>
        <v>6.183851219678186E-4</v>
      </c>
      <c r="H86" s="38">
        <f>VLOOKUP(A86,[1]Averages!$A:$F,4,FALSE)</f>
        <v>3.3775840294452184E-4</v>
      </c>
      <c r="I86" s="38">
        <f>VLOOKUP(A86,[1]Averages!$A:$F,5,FALSE)</f>
        <v>6.3424297135880256E-4</v>
      </c>
      <c r="J86" s="39">
        <f>VLOOKUP(A86,[1]Averages!$A:$F,6,FALSE)</f>
        <v>4.6572149876524248E-4</v>
      </c>
    </row>
    <row r="87" spans="1:10" x14ac:dyDescent="0.25">
      <c r="A87" s="27" t="s">
        <v>634</v>
      </c>
      <c r="B87" s="1">
        <v>5.2279103890586313E-2</v>
      </c>
      <c r="C87" s="1">
        <v>4.2900912169470305E-2</v>
      </c>
      <c r="D87" s="1">
        <f>VLOOKUP(A87,'COVAIN loadings'!A:F,2,FALSE)</f>
        <v>-5.7775551276619298E-2</v>
      </c>
      <c r="E87" s="1" t="s">
        <v>1039</v>
      </c>
      <c r="F87" s="1" t="s">
        <v>811</v>
      </c>
      <c r="G87" s="38">
        <f>VLOOKUP(A87,[1]Averages!$A:$F,3,FALSE)</f>
        <v>7.5297568080978509E-4</v>
      </c>
      <c r="H87" s="38">
        <f>VLOOKUP(A87,[1]Averages!$A:$F,4,FALSE)</f>
        <v>5.3805980210548318E-4</v>
      </c>
      <c r="I87" s="38">
        <f>VLOOKUP(A87,[1]Averages!$A:$F,5,FALSE)</f>
        <v>5.6349134006589488E-4</v>
      </c>
      <c r="J87" s="39">
        <f>VLOOKUP(A87,[1]Averages!$A:$F,6,FALSE)</f>
        <v>4.3796944849628516E-4</v>
      </c>
    </row>
    <row r="88" spans="1:10" x14ac:dyDescent="0.25">
      <c r="A88" s="27" t="s">
        <v>550</v>
      </c>
      <c r="B88" s="1">
        <v>5.1814764545654236E-2</v>
      </c>
      <c r="C88" s="1">
        <v>3.8943538708977883E-2</v>
      </c>
      <c r="D88" s="1">
        <f>VLOOKUP(A88,'COVAIN loadings'!A:F,2,FALSE)</f>
        <v>-3.0448872362274105E-3</v>
      </c>
      <c r="E88" s="1" t="s">
        <v>1141</v>
      </c>
      <c r="F88" s="1" t="s">
        <v>876</v>
      </c>
      <c r="G88" s="38">
        <f>VLOOKUP(A88,[1]Averages!$A:$F,3,FALSE)</f>
        <v>7.484544025124296E-4</v>
      </c>
      <c r="H88" s="38">
        <f>VLOOKUP(A88,[1]Averages!$A:$F,4,FALSE)</f>
        <v>1E-4</v>
      </c>
      <c r="I88" s="38">
        <f>VLOOKUP(A88,[1]Averages!$A:$F,5,FALSE)</f>
        <v>1E-4</v>
      </c>
      <c r="J88" s="39">
        <f>VLOOKUP(A88,[1]Averages!$A:$F,6,FALSE)</f>
        <v>1E-4</v>
      </c>
    </row>
    <row r="89" spans="1:10" x14ac:dyDescent="0.25">
      <c r="A89" s="27" t="s">
        <v>589</v>
      </c>
      <c r="B89" s="1">
        <v>5.0518694500621526E-2</v>
      </c>
      <c r="C89" s="1">
        <v>5.6636194795515481E-2</v>
      </c>
      <c r="D89" s="1">
        <f>VLOOKUP(A89,'COVAIN loadings'!A:F,2,FALSE)</f>
        <v>2.243031879835776E-2</v>
      </c>
      <c r="E89" s="1" t="s">
        <v>1142</v>
      </c>
      <c r="F89" s="1" t="s">
        <v>758</v>
      </c>
      <c r="G89" s="38">
        <f>VLOOKUP(A89,[1]Averages!$A:$F,3,FALSE)</f>
        <v>5.6958140870873406E-4</v>
      </c>
      <c r="H89" s="38">
        <f>VLOOKUP(A89,[1]Averages!$A:$F,4,FALSE)</f>
        <v>2.3430770920096096E-4</v>
      </c>
      <c r="I89" s="38">
        <f>VLOOKUP(A89,[1]Averages!$A:$F,5,FALSE)</f>
        <v>4.1988681839730019E-4</v>
      </c>
      <c r="J89" s="39">
        <f>VLOOKUP(A89,[1]Averages!$A:$F,6,FALSE)</f>
        <v>2.3035267120126521E-4</v>
      </c>
    </row>
    <row r="90" spans="1:10" x14ac:dyDescent="0.25">
      <c r="A90" s="27" t="s">
        <v>497</v>
      </c>
      <c r="B90" s="1">
        <v>5.0206806477523916E-2</v>
      </c>
      <c r="C90" s="1">
        <v>2.8039969177289324E-2</v>
      </c>
      <c r="D90" s="1">
        <f>VLOOKUP(A90,'COVAIN loadings'!A:F,2,FALSE)</f>
        <v>4.1999409032004158E-2</v>
      </c>
      <c r="E90" s="1" t="s">
        <v>984</v>
      </c>
      <c r="F90" s="1" t="s">
        <v>783</v>
      </c>
      <c r="G90" s="38">
        <f>VLOOKUP(A90,[1]Averages!$A:$F,3,FALSE)</f>
        <v>7.0908923042336798E-4</v>
      </c>
      <c r="H90" s="38">
        <f>VLOOKUP(A90,[1]Averages!$A:$F,4,FALSE)</f>
        <v>2.4388092110796275E-4</v>
      </c>
      <c r="I90" s="38">
        <f>VLOOKUP(A90,[1]Averages!$A:$F,5,FALSE)</f>
        <v>1.0947107198973898E-3</v>
      </c>
      <c r="J90" s="39">
        <f>VLOOKUP(A90,[1]Averages!$A:$F,6,FALSE)</f>
        <v>4.7877047420547231E-4</v>
      </c>
    </row>
    <row r="91" spans="1:10" x14ac:dyDescent="0.25">
      <c r="A91" s="27" t="s">
        <v>643</v>
      </c>
      <c r="B91" s="1">
        <v>4.9676967242092522E-2</v>
      </c>
      <c r="C91" s="1">
        <v>3.5304684155943615E-2</v>
      </c>
      <c r="D91" s="1">
        <f>VLOOKUP(A91,'COVAIN loadings'!A:F,2,FALSE)</f>
        <v>-2.1667800420540232E-2</v>
      </c>
      <c r="E91" s="1" t="s">
        <v>1143</v>
      </c>
      <c r="F91" s="1" t="s">
        <v>842</v>
      </c>
      <c r="G91" s="38">
        <f>VLOOKUP(A91,[1]Averages!$A:$F,3,FALSE)</f>
        <v>3.340676481733697E-4</v>
      </c>
      <c r="H91" s="38">
        <f>VLOOKUP(A91,[1]Averages!$A:$F,4,FALSE)</f>
        <v>2.3002245276928929E-4</v>
      </c>
      <c r="I91" s="38">
        <f>VLOOKUP(A91,[1]Averages!$A:$F,5,FALSE)</f>
        <v>2.6248779453891849E-4</v>
      </c>
      <c r="J91" s="39">
        <f>VLOOKUP(A91,[1]Averages!$A:$F,6,FALSE)</f>
        <v>1.7604588591011816E-4</v>
      </c>
    </row>
    <row r="92" spans="1:10" x14ac:dyDescent="0.25">
      <c r="A92" s="27" t="s">
        <v>523</v>
      </c>
      <c r="B92" s="1">
        <v>4.9392197829190951E-2</v>
      </c>
      <c r="C92" s="1">
        <v>-7.7898557767124288E-3</v>
      </c>
      <c r="D92" s="1">
        <f>VLOOKUP(A92,'COVAIN loadings'!A:F,2,FALSE)</f>
        <v>-2.7326413090557639E-2</v>
      </c>
      <c r="E92" s="1" t="s">
        <v>1144</v>
      </c>
      <c r="F92" s="1" t="s">
        <v>800</v>
      </c>
      <c r="G92" s="38">
        <f>VLOOKUP(A92,[1]Averages!$A:$F,3,FALSE)</f>
        <v>4.5643366729327626E-4</v>
      </c>
      <c r="H92" s="38">
        <f>VLOOKUP(A92,[1]Averages!$A:$F,4,FALSE)</f>
        <v>3.7770445713329251E-4</v>
      </c>
      <c r="I92" s="38">
        <f>VLOOKUP(A92,[1]Averages!$A:$F,5,FALSE)</f>
        <v>5.8499792256289345E-4</v>
      </c>
      <c r="J92" s="39">
        <f>VLOOKUP(A92,[1]Averages!$A:$F,6,FALSE)</f>
        <v>6.8842728669090043E-4</v>
      </c>
    </row>
    <row r="93" spans="1:10" x14ac:dyDescent="0.25">
      <c r="A93" s="27" t="s">
        <v>288</v>
      </c>
      <c r="B93" s="1">
        <v>4.9324687054281405E-2</v>
      </c>
      <c r="C93" s="1">
        <v>-3.0011882127511658E-2</v>
      </c>
      <c r="D93" s="1">
        <f>VLOOKUP(A93,'COVAIN loadings'!A:F,2,FALSE)</f>
        <v>-5.0738867189906818E-3</v>
      </c>
      <c r="E93" s="1" t="s">
        <v>1145</v>
      </c>
      <c r="F93" s="1" t="s">
        <v>777</v>
      </c>
      <c r="G93" s="38">
        <f>VLOOKUP(A93,[1]Averages!$A:$F,3,FALSE)</f>
        <v>6.7439169269829574E-4</v>
      </c>
      <c r="H93" s="38">
        <f>VLOOKUP(A93,[1]Averages!$A:$F,4,FALSE)</f>
        <v>7.0293402062260497E-4</v>
      </c>
      <c r="I93" s="38">
        <f>VLOOKUP(A93,[1]Averages!$A:$F,5,FALSE)</f>
        <v>1.2780135469973089E-3</v>
      </c>
      <c r="J93" s="39">
        <f>VLOOKUP(A93,[1]Averages!$A:$F,6,FALSE)</f>
        <v>5.4217088001495741E-4</v>
      </c>
    </row>
    <row r="94" spans="1:10" x14ac:dyDescent="0.25">
      <c r="A94" s="27" t="s">
        <v>580</v>
      </c>
      <c r="B94" s="1">
        <v>4.9216732683214102E-2</v>
      </c>
      <c r="C94" s="1">
        <v>-1.6482750506687297E-2</v>
      </c>
      <c r="D94" s="1">
        <f>VLOOKUP(A94,'COVAIN loadings'!A:F,2,FALSE)</f>
        <v>2.7271750843169591E-2</v>
      </c>
      <c r="E94" s="1" t="s">
        <v>1146</v>
      </c>
      <c r="F94" s="1" t="s">
        <v>854</v>
      </c>
      <c r="G94" s="38">
        <f>VLOOKUP(A94,[1]Averages!$A:$F,3,FALSE)</f>
        <v>5.6352825499952268E-4</v>
      </c>
      <c r="H94" s="38">
        <f>VLOOKUP(A94,[1]Averages!$A:$F,4,FALSE)</f>
        <v>1E-4</v>
      </c>
      <c r="I94" s="38">
        <f>VLOOKUP(A94,[1]Averages!$A:$F,5,FALSE)</f>
        <v>4.0313821377461318E-4</v>
      </c>
      <c r="J94" s="39">
        <f>VLOOKUP(A94,[1]Averages!$A:$F,6,FALSE)</f>
        <v>7.5838814026302128E-4</v>
      </c>
    </row>
    <row r="95" spans="1:10" x14ac:dyDescent="0.25">
      <c r="A95" s="27" t="s">
        <v>368</v>
      </c>
      <c r="B95" s="1">
        <v>4.9161735619133597E-2</v>
      </c>
      <c r="C95" s="1">
        <v>-1.3251001318459386E-2</v>
      </c>
      <c r="D95" s="1">
        <f>VLOOKUP(A95,'COVAIN loadings'!A:F,2,FALSE)</f>
        <v>4.3682800798820941E-2</v>
      </c>
      <c r="E95" s="1" t="s">
        <v>980</v>
      </c>
      <c r="F95" s="1" t="s">
        <v>779</v>
      </c>
      <c r="G95" s="38">
        <f>VLOOKUP(A95,[1]Averages!$A:$F,3,FALSE)</f>
        <v>7.2367509905465392E-4</v>
      </c>
      <c r="H95" s="38">
        <f>VLOOKUP(A95,[1]Averages!$A:$F,4,FALSE)</f>
        <v>2.1098373806575476E-4</v>
      </c>
      <c r="I95" s="38">
        <f>VLOOKUP(A95,[1]Averages!$A:$F,5,FALSE)</f>
        <v>4.7848864269105072E-4</v>
      </c>
      <c r="J95" s="39">
        <f>VLOOKUP(A95,[1]Averages!$A:$F,6,FALSE)</f>
        <v>8.4715893996382757E-4</v>
      </c>
    </row>
    <row r="96" spans="1:10" x14ac:dyDescent="0.25">
      <c r="A96" s="27" t="s">
        <v>295</v>
      </c>
      <c r="B96" s="1">
        <v>4.9078057108786773E-2</v>
      </c>
      <c r="C96" s="1">
        <v>-1.9737524981895356E-2</v>
      </c>
      <c r="D96" s="1">
        <f>VLOOKUP(A96,'COVAIN loadings'!A:F,2,FALSE)</f>
        <v>-3.6970720405735874E-2</v>
      </c>
      <c r="E96" s="1" t="s">
        <v>1093</v>
      </c>
      <c r="F96" s="1" t="s">
        <v>850</v>
      </c>
      <c r="G96" s="38">
        <f>VLOOKUP(A96,[1]Averages!$A:$F,3,FALSE)</f>
        <v>8.718486272573893E-4</v>
      </c>
      <c r="H96" s="38">
        <f>VLOOKUP(A96,[1]Averages!$A:$F,4,FALSE)</f>
        <v>1.1792181582249834E-3</v>
      </c>
      <c r="I96" s="38">
        <f>VLOOKUP(A96,[1]Averages!$A:$F,5,FALSE)</f>
        <v>1.2718197528392334E-3</v>
      </c>
      <c r="J96" s="39">
        <f>VLOOKUP(A96,[1]Averages!$A:$F,6,FALSE)</f>
        <v>7.0947155700749507E-4</v>
      </c>
    </row>
    <row r="97" spans="1:10" x14ac:dyDescent="0.25">
      <c r="A97" s="27" t="s">
        <v>600</v>
      </c>
      <c r="B97" s="1">
        <v>4.883740103560464E-2</v>
      </c>
      <c r="C97" s="1">
        <v>5.9942545536662083E-2</v>
      </c>
      <c r="D97" s="1">
        <f>VLOOKUP(A97,'COVAIN loadings'!A:F,2,FALSE)</f>
        <v>2.4984559812303117E-2</v>
      </c>
      <c r="E97" s="1" t="s">
        <v>1147</v>
      </c>
      <c r="F97" s="1" t="s">
        <v>731</v>
      </c>
      <c r="G97" s="38">
        <f>VLOOKUP(A97,[1]Averages!$A:$F,3,FALSE)</f>
        <v>5.8853971395883109E-4</v>
      </c>
      <c r="H97" s="38">
        <f>VLOOKUP(A97,[1]Averages!$A:$F,4,FALSE)</f>
        <v>2.0535577427860372E-4</v>
      </c>
      <c r="I97" s="38">
        <f>VLOOKUP(A97,[1]Averages!$A:$F,5,FALSE)</f>
        <v>3.9847643171761807E-4</v>
      </c>
      <c r="J97" s="39">
        <f>VLOOKUP(A97,[1]Averages!$A:$F,6,FALSE)</f>
        <v>3.2139386867524134E-4</v>
      </c>
    </row>
    <row r="98" spans="1:10" x14ac:dyDescent="0.25">
      <c r="A98" s="27" t="s">
        <v>702</v>
      </c>
      <c r="B98" s="1">
        <v>4.8776684392896591E-2</v>
      </c>
      <c r="C98" s="1">
        <v>1.2869665805642833E-3</v>
      </c>
      <c r="D98" s="1">
        <f>VLOOKUP(A98,'COVAIN loadings'!A:F,2,FALSE)</f>
        <v>-4.0570691069227519E-2</v>
      </c>
      <c r="E98" s="1" t="s">
        <v>1075</v>
      </c>
      <c r="F98" s="1" t="s">
        <v>731</v>
      </c>
      <c r="G98" s="38">
        <f>VLOOKUP(A98,[1]Averages!$A:$F,3,FALSE)</f>
        <v>2.1499101141773418E-4</v>
      </c>
      <c r="H98" s="38">
        <f>VLOOKUP(A98,[1]Averages!$A:$F,4,FALSE)</f>
        <v>1.9119248839011128E-4</v>
      </c>
      <c r="I98" s="38">
        <f>VLOOKUP(A98,[1]Averages!$A:$F,5,FALSE)</f>
        <v>1.4273288994463062E-4</v>
      </c>
      <c r="J98" s="39">
        <f>VLOOKUP(A98,[1]Averages!$A:$F,6,FALSE)</f>
        <v>1.3665260388374099E-4</v>
      </c>
    </row>
    <row r="99" spans="1:10" x14ac:dyDescent="0.25">
      <c r="A99" s="27" t="s">
        <v>525</v>
      </c>
      <c r="B99" s="1">
        <v>4.8732031977452954E-2</v>
      </c>
      <c r="C99" s="1">
        <v>1.3860715372652186E-2</v>
      </c>
      <c r="D99" s="1">
        <f>VLOOKUP(A99,'COVAIN loadings'!A:F,2,FALSE)</f>
        <v>-2.631933190775048E-2</v>
      </c>
      <c r="E99" s="1" t="s">
        <v>1148</v>
      </c>
      <c r="F99" s="1" t="s">
        <v>877</v>
      </c>
      <c r="G99" s="38">
        <f>VLOOKUP(A99,[1]Averages!$A:$F,3,FALSE)</f>
        <v>5.7371765006981607E-4</v>
      </c>
      <c r="H99" s="38">
        <f>VLOOKUP(A99,[1]Averages!$A:$F,4,FALSE)</f>
        <v>2.8826602668816011E-4</v>
      </c>
      <c r="I99" s="38">
        <f>VLOOKUP(A99,[1]Averages!$A:$F,5,FALSE)</f>
        <v>3.1778726774554116E-4</v>
      </c>
      <c r="J99" s="39">
        <f>VLOOKUP(A99,[1]Averages!$A:$F,6,FALSE)</f>
        <v>1E-4</v>
      </c>
    </row>
    <row r="100" spans="1:10" x14ac:dyDescent="0.25">
      <c r="A100" s="27" t="s">
        <v>218</v>
      </c>
      <c r="B100" s="1">
        <v>4.8250756989216104E-2</v>
      </c>
      <c r="C100" s="1">
        <v>3.2228413010744104E-2</v>
      </c>
      <c r="D100" s="1">
        <f>VLOOKUP(A100,'COVAIN loadings'!A:F,2,FALSE)</f>
        <v>4.2526986950723836E-2</v>
      </c>
      <c r="E100" s="1" t="s">
        <v>983</v>
      </c>
      <c r="F100" s="1" t="s">
        <v>782</v>
      </c>
      <c r="G100" s="38">
        <f>VLOOKUP(A100,[1]Averages!$A:$F,3,FALSE)</f>
        <v>1.6401176609710294E-3</v>
      </c>
      <c r="H100" s="38">
        <f>VLOOKUP(A100,[1]Averages!$A:$F,4,FALSE)</f>
        <v>1E-4</v>
      </c>
      <c r="I100" s="38">
        <f>VLOOKUP(A100,[1]Averages!$A:$F,5,FALSE)</f>
        <v>7.4652845989865875E-4</v>
      </c>
      <c r="J100" s="39">
        <f>VLOOKUP(A100,[1]Averages!$A:$F,6,FALSE)</f>
        <v>3.8234681826910676E-4</v>
      </c>
    </row>
    <row r="101" spans="1:10" x14ac:dyDescent="0.25">
      <c r="A101" s="27" t="s">
        <v>350</v>
      </c>
      <c r="B101" s="1">
        <v>4.8070096730662003E-2</v>
      </c>
      <c r="C101" s="1">
        <v>2.9747537636351497E-2</v>
      </c>
      <c r="D101" s="1">
        <f>VLOOKUP(A101,'COVAIN loadings'!A:F,2,FALSE)</f>
        <v>-0.11387095270239629</v>
      </c>
      <c r="E101" s="1" t="s">
        <v>1001</v>
      </c>
      <c r="F101" s="1" t="s">
        <v>799</v>
      </c>
      <c r="G101" s="38">
        <f>VLOOKUP(A101,[1]Averages!$A:$F,3,FALSE)</f>
        <v>6.5996759216084653E-4</v>
      </c>
      <c r="H101" s="38">
        <f>VLOOKUP(A101,[1]Averages!$A:$F,4,FALSE)</f>
        <v>1.1538861405950851E-3</v>
      </c>
      <c r="I101" s="38">
        <f>VLOOKUP(A101,[1]Averages!$A:$F,5,FALSE)</f>
        <v>5.7533596250516471E-4</v>
      </c>
      <c r="J101" s="39">
        <f>VLOOKUP(A101,[1]Averages!$A:$F,6,FALSE)</f>
        <v>4.0378848093278272E-4</v>
      </c>
    </row>
    <row r="102" spans="1:10" x14ac:dyDescent="0.25">
      <c r="A102" s="27" t="s">
        <v>615</v>
      </c>
      <c r="B102" s="1">
        <v>4.7998348253260055E-2</v>
      </c>
      <c r="C102" s="1">
        <v>1.7599593340697082E-2</v>
      </c>
      <c r="D102" s="1">
        <f>VLOOKUP(A102,'COVAIN loadings'!A:F,2,FALSE)</f>
        <v>-3.7350884383062131E-2</v>
      </c>
      <c r="E102" s="1" t="s">
        <v>1088</v>
      </c>
      <c r="F102" s="1" t="s">
        <v>836</v>
      </c>
      <c r="G102" s="38">
        <f>VLOOKUP(A102,[1]Averages!$A:$F,3,FALSE)</f>
        <v>3.3280352493709228E-4</v>
      </c>
      <c r="H102" s="38">
        <f>VLOOKUP(A102,[1]Averages!$A:$F,4,FALSE)</f>
        <v>3.5773791586620238E-4</v>
      </c>
      <c r="I102" s="38">
        <f>VLOOKUP(A102,[1]Averages!$A:$F,5,FALSE)</f>
        <v>2.1692323485993757E-4</v>
      </c>
      <c r="J102" s="39">
        <f>VLOOKUP(A102,[1]Averages!$A:$F,6,FALSE)</f>
        <v>1.3867585042615313E-4</v>
      </c>
    </row>
    <row r="103" spans="1:10" x14ac:dyDescent="0.25">
      <c r="A103" s="29" t="s">
        <v>359</v>
      </c>
      <c r="B103" s="30">
        <v>4.7807767564041377E-2</v>
      </c>
      <c r="C103" s="30">
        <v>-1.5088247637386453E-2</v>
      </c>
      <c r="D103" s="30">
        <f>VLOOKUP(A103,'COVAIN loadings'!A:F,2,FALSE)</f>
        <v>-5.7955553300076061E-2</v>
      </c>
      <c r="E103" s="30" t="s">
        <v>1038</v>
      </c>
      <c r="F103" s="30" t="s">
        <v>826</v>
      </c>
      <c r="G103" s="40">
        <f>VLOOKUP(A103,[1]Averages!$A:$F,3,FALSE)</f>
        <v>5.4773465438473468E-4</v>
      </c>
      <c r="H103" s="40">
        <f>VLOOKUP(A103,[1]Averages!$A:$F,4,FALSE)</f>
        <v>4.9004383044452674E-4</v>
      </c>
      <c r="I103" s="40">
        <f>VLOOKUP(A103,[1]Averages!$A:$F,5,FALSE)</f>
        <v>1.6045807835400684E-4</v>
      </c>
      <c r="J103" s="41">
        <f>VLOOKUP(A103,[1]Averages!$A:$F,6,FALSE)</f>
        <v>2.2626940084778289E-4</v>
      </c>
    </row>
    <row r="104" spans="1:10" x14ac:dyDescent="0.25">
      <c r="F104" s="2" t="s">
        <v>727</v>
      </c>
      <c r="G104" s="2">
        <f>SUM(G4:G103)</f>
        <v>9.3736400846156268E-2</v>
      </c>
      <c r="H104" s="2">
        <f t="shared" ref="H104:J104" si="0">SUM(H4:H103)</f>
        <v>4.8596785958918004E-2</v>
      </c>
      <c r="I104" s="2">
        <f t="shared" si="0"/>
        <v>8.8523202687552607E-2</v>
      </c>
      <c r="J104" s="2">
        <f t="shared" si="0"/>
        <v>7.3591155888135279E-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4"/>
  <sheetViews>
    <sheetView topLeftCell="B1" workbookViewId="0">
      <selection activeCell="E4" sqref="E4"/>
    </sheetView>
  </sheetViews>
  <sheetFormatPr defaultColWidth="9.09765625" defaultRowHeight="13.2" x14ac:dyDescent="0.25"/>
  <cols>
    <col min="1" max="1" width="14.69921875" style="2" bestFit="1" customWidth="1"/>
    <col min="2" max="3" width="9.09765625" style="2"/>
    <col min="4" max="4" width="12.69921875" style="2" bestFit="1" customWidth="1"/>
    <col min="5" max="5" width="18" style="2" customWidth="1"/>
    <col min="6" max="6" width="29.8984375" style="2" customWidth="1"/>
    <col min="7" max="7" width="13.09765625" style="2" customWidth="1"/>
    <col min="8" max="8" width="11" style="2" customWidth="1"/>
    <col min="9" max="9" width="13.296875" style="2" customWidth="1"/>
    <col min="10" max="10" width="14.09765625" style="2" customWidth="1"/>
    <col min="11" max="16384" width="9.09765625" style="2"/>
  </cols>
  <sheetData>
    <row r="1" spans="1:10" ht="13.8" x14ac:dyDescent="0.25">
      <c r="A1" s="42" t="s">
        <v>907</v>
      </c>
    </row>
    <row r="2" spans="1:10" s="8" customFormat="1" ht="15.6" x14ac:dyDescent="0.3">
      <c r="A2" s="23" t="s">
        <v>902</v>
      </c>
      <c r="B2" s="23" t="s">
        <v>721</v>
      </c>
      <c r="C2" s="23" t="s">
        <v>722</v>
      </c>
      <c r="D2" s="23" t="s">
        <v>723</v>
      </c>
      <c r="E2" s="23" t="s">
        <v>726</v>
      </c>
      <c r="F2" s="23" t="s">
        <v>793</v>
      </c>
      <c r="G2" s="24" t="s">
        <v>794</v>
      </c>
      <c r="H2" s="24" t="s">
        <v>795</v>
      </c>
      <c r="I2" s="24" t="s">
        <v>796</v>
      </c>
      <c r="J2" s="24" t="s">
        <v>797</v>
      </c>
    </row>
    <row r="3" spans="1:10" s="8" customFormat="1" ht="15.6" x14ac:dyDescent="0.3">
      <c r="A3" s="25" t="s">
        <v>901</v>
      </c>
      <c r="B3" s="9"/>
      <c r="C3" s="9"/>
      <c r="D3" s="9"/>
      <c r="E3" s="9"/>
      <c r="F3" s="9"/>
      <c r="G3" s="7"/>
      <c r="H3" s="7"/>
      <c r="I3" s="7"/>
      <c r="J3" s="26"/>
    </row>
    <row r="4" spans="1:10" x14ac:dyDescent="0.25">
      <c r="A4" s="27" t="s">
        <v>668</v>
      </c>
      <c r="B4" s="1">
        <v>-6.0436053495255375E-2</v>
      </c>
      <c r="C4" s="1">
        <v>2.4088444901743396E-2</v>
      </c>
      <c r="D4" s="1">
        <v>-0.10480611792842812</v>
      </c>
      <c r="E4" s="1" t="s">
        <v>1033</v>
      </c>
      <c r="F4" s="1" t="s">
        <v>824</v>
      </c>
      <c r="G4" s="1">
        <f>VLOOKUP(A4,[1]Averages!$A:$F,3,FALSE)</f>
        <v>1.3589163100483724E-4</v>
      </c>
      <c r="H4" s="1">
        <f>VLOOKUP(A4,[1]Averages!$A:$F,4,FALSE)</f>
        <v>4.5493711764599525E-4</v>
      </c>
      <c r="I4" s="1">
        <f>VLOOKUP(A4,[1]Averages!$A:$F,5,FALSE)</f>
        <v>1E-4</v>
      </c>
      <c r="J4" s="28">
        <f>VLOOKUP(A4,[1]Averages!$A:$F,6,FALSE)</f>
        <v>1E-4</v>
      </c>
    </row>
    <row r="5" spans="1:10" x14ac:dyDescent="0.25">
      <c r="A5" s="27" t="s">
        <v>225</v>
      </c>
      <c r="B5" s="1">
        <v>-3.3076220898409239E-2</v>
      </c>
      <c r="C5" s="1">
        <v>-1.8031474254193446E-2</v>
      </c>
      <c r="D5" s="1">
        <v>-9.3121378766264695E-2</v>
      </c>
      <c r="E5" s="1" t="s">
        <v>1149</v>
      </c>
      <c r="F5" s="1" t="s">
        <v>878</v>
      </c>
      <c r="G5" s="1">
        <f>VLOOKUP(A5,[1]Averages!$A:$F,3,FALSE)</f>
        <v>4.7625933144091327E-4</v>
      </c>
      <c r="H5" s="1">
        <f>VLOOKUP(A5,[1]Averages!$A:$F,4,FALSE)</f>
        <v>2.3850960934642378E-3</v>
      </c>
      <c r="I5" s="1">
        <f>VLOOKUP(A5,[1]Averages!$A:$F,5,FALSE)</f>
        <v>8.7807756238517283E-4</v>
      </c>
      <c r="J5" s="28">
        <f>VLOOKUP(A5,[1]Averages!$A:$F,6,FALSE)</f>
        <v>1.16519697959534E-3</v>
      </c>
    </row>
    <row r="6" spans="1:10" x14ac:dyDescent="0.25">
      <c r="A6" s="27" t="s">
        <v>114</v>
      </c>
      <c r="B6" s="1">
        <v>-1.961238092218864E-2</v>
      </c>
      <c r="C6" s="1">
        <v>-6.5205465655524306E-2</v>
      </c>
      <c r="D6" s="1">
        <v>-9.1670446894586574E-2</v>
      </c>
      <c r="E6" s="1" t="s">
        <v>1150</v>
      </c>
      <c r="F6" s="1" t="s">
        <v>858</v>
      </c>
      <c r="G6" s="1">
        <f>VLOOKUP(A6,[1]Averages!$A:$F,3,FALSE)</f>
        <v>1.666278474068284E-3</v>
      </c>
      <c r="H6" s="1">
        <f>VLOOKUP(A6,[1]Averages!$A:$F,4,FALSE)</f>
        <v>3.387326755976014E-3</v>
      </c>
      <c r="I6" s="1">
        <f>VLOOKUP(A6,[1]Averages!$A:$F,5,FALSE)</f>
        <v>1.7309182266777689E-3</v>
      </c>
      <c r="J6" s="28">
        <f>VLOOKUP(A6,[1]Averages!$A:$F,6,FALSE)</f>
        <v>2.1718314482908302E-3</v>
      </c>
    </row>
    <row r="7" spans="1:10" x14ac:dyDescent="0.25">
      <c r="A7" s="27" t="s">
        <v>314</v>
      </c>
      <c r="B7" s="1">
        <v>-2.0886167148493704E-2</v>
      </c>
      <c r="C7" s="1">
        <v>-6.10645630413265E-2</v>
      </c>
      <c r="D7" s="1">
        <v>-8.5138105681637058E-2</v>
      </c>
      <c r="E7" s="1" t="s">
        <v>1151</v>
      </c>
      <c r="F7" s="1" t="s">
        <v>859</v>
      </c>
      <c r="G7" s="1">
        <f>VLOOKUP(A7,[1]Averages!$A:$F,3,FALSE)</f>
        <v>2.4636102788718497E-4</v>
      </c>
      <c r="H7" s="1">
        <f>VLOOKUP(A7,[1]Averages!$A:$F,4,FALSE)</f>
        <v>1.3490071242823487E-3</v>
      </c>
      <c r="I7" s="1">
        <f>VLOOKUP(A7,[1]Averages!$A:$F,5,FALSE)</f>
        <v>5.1294926997551727E-4</v>
      </c>
      <c r="J7" s="28">
        <f>VLOOKUP(A7,[1]Averages!$A:$F,6,FALSE)</f>
        <v>3.593677873190823E-4</v>
      </c>
    </row>
    <row r="8" spans="1:10" x14ac:dyDescent="0.25">
      <c r="A8" s="27" t="s">
        <v>656</v>
      </c>
      <c r="B8" s="1">
        <v>1.9510665950150594E-2</v>
      </c>
      <c r="C8" s="1">
        <v>-5.4840411593852216E-2</v>
      </c>
      <c r="D8" s="1">
        <v>-8.3044362934426089E-2</v>
      </c>
      <c r="E8" s="1" t="s">
        <v>1152</v>
      </c>
      <c r="F8" s="1" t="s">
        <v>861</v>
      </c>
      <c r="G8" s="1">
        <f>VLOOKUP(A8,[1]Averages!$A:$F,3,FALSE)</f>
        <v>2.7107562309192573E-4</v>
      </c>
      <c r="H8" s="1">
        <f>VLOOKUP(A8,[1]Averages!$A:$F,4,FALSE)</f>
        <v>6.0072211991902755E-4</v>
      </c>
      <c r="I8" s="1">
        <f>VLOOKUP(A8,[1]Averages!$A:$F,5,FALSE)</f>
        <v>3.731682090234033E-4</v>
      </c>
      <c r="J8" s="28">
        <f>VLOOKUP(A8,[1]Averages!$A:$F,6,FALSE)</f>
        <v>5.4336388061898306E-4</v>
      </c>
    </row>
    <row r="9" spans="1:10" x14ac:dyDescent="0.25">
      <c r="A9" s="27" t="s">
        <v>192</v>
      </c>
      <c r="B9" s="1">
        <v>-1.2482074951718967E-2</v>
      </c>
      <c r="C9" s="1">
        <v>-2.321316067027503E-2</v>
      </c>
      <c r="D9" s="1">
        <v>-8.1658454500139172E-2</v>
      </c>
      <c r="E9" s="1" t="s">
        <v>1153</v>
      </c>
      <c r="F9" s="1" t="s">
        <v>821</v>
      </c>
      <c r="G9" s="1">
        <f>VLOOKUP(A9,[1]Averages!$A:$F,3,FALSE)</f>
        <v>5.1517503271575327E-4</v>
      </c>
      <c r="H9" s="1">
        <f>VLOOKUP(A9,[1]Averages!$A:$F,4,FALSE)</f>
        <v>1.518411861394936E-3</v>
      </c>
      <c r="I9" s="1">
        <f>VLOOKUP(A9,[1]Averages!$A:$F,5,FALSE)</f>
        <v>5.019308233904688E-4</v>
      </c>
      <c r="J9" s="28">
        <f>VLOOKUP(A9,[1]Averages!$A:$F,6,FALSE)</f>
        <v>7.7893274804999519E-4</v>
      </c>
    </row>
    <row r="10" spans="1:10" x14ac:dyDescent="0.25">
      <c r="A10" s="27" t="s">
        <v>115</v>
      </c>
      <c r="B10" s="1">
        <v>-5.1804782615291686E-2</v>
      </c>
      <c r="C10" s="1">
        <v>-2.0073644678775628E-2</v>
      </c>
      <c r="D10" s="1">
        <v>-8.0304363081580996E-2</v>
      </c>
      <c r="E10" s="1" t="s">
        <v>979</v>
      </c>
      <c r="F10" s="1" t="s">
        <v>778</v>
      </c>
      <c r="G10" s="1">
        <f>VLOOKUP(A10,[1]Averages!$A:$F,3,FALSE)</f>
        <v>1.2510428617721458E-3</v>
      </c>
      <c r="H10" s="1">
        <f>VLOOKUP(A10,[1]Averages!$A:$F,4,FALSE)</f>
        <v>3.1700842413902256E-3</v>
      </c>
      <c r="I10" s="1">
        <f>VLOOKUP(A10,[1]Averages!$A:$F,5,FALSE)</f>
        <v>9.3737439680016482E-4</v>
      </c>
      <c r="J10" s="28">
        <f>VLOOKUP(A10,[1]Averages!$A:$F,6,FALSE)</f>
        <v>1.6436091617328772E-3</v>
      </c>
    </row>
    <row r="11" spans="1:10" x14ac:dyDescent="0.25">
      <c r="A11" s="27" t="s">
        <v>325</v>
      </c>
      <c r="B11" s="1">
        <v>-9.7391607532493638E-2</v>
      </c>
      <c r="C11" s="1">
        <v>-1.6883670922818953E-2</v>
      </c>
      <c r="D11" s="1">
        <v>-7.5995191297832429E-2</v>
      </c>
      <c r="E11" s="1" t="s">
        <v>1008</v>
      </c>
      <c r="F11" s="1" t="s">
        <v>803</v>
      </c>
      <c r="G11" s="1">
        <f>VLOOKUP(A11,[1]Averages!$A:$F,3,FALSE)</f>
        <v>1E-4</v>
      </c>
      <c r="H11" s="1">
        <f>VLOOKUP(A11,[1]Averages!$A:$F,4,FALSE)</f>
        <v>1.2163061495534507E-3</v>
      </c>
      <c r="I11" s="1">
        <f>VLOOKUP(A11,[1]Averages!$A:$F,5,FALSE)</f>
        <v>1E-4</v>
      </c>
      <c r="J11" s="28">
        <f>VLOOKUP(A11,[1]Averages!$A:$F,6,FALSE)</f>
        <v>4.2600429841072707E-4</v>
      </c>
    </row>
    <row r="12" spans="1:10" x14ac:dyDescent="0.25">
      <c r="A12" s="27" t="s">
        <v>711</v>
      </c>
      <c r="B12" s="1">
        <v>-8.7338545929844438E-3</v>
      </c>
      <c r="C12" s="1">
        <v>2.6976479556997716E-2</v>
      </c>
      <c r="D12" s="1">
        <v>-7.5833574968367637E-2</v>
      </c>
      <c r="E12" s="1" t="s">
        <v>1154</v>
      </c>
      <c r="F12" s="1" t="s">
        <v>879</v>
      </c>
      <c r="G12" s="1">
        <f>VLOOKUP(A12,[1]Averages!$A:$F,3,FALSE)</f>
        <v>1.0678102754735842E-4</v>
      </c>
      <c r="H12" s="1">
        <f>VLOOKUP(A12,[1]Averages!$A:$F,4,FALSE)</f>
        <v>2.0135134576304832E-4</v>
      </c>
      <c r="I12" s="1">
        <f>VLOOKUP(A12,[1]Averages!$A:$F,5,FALSE)</f>
        <v>1.2339033602537693E-4</v>
      </c>
      <c r="J12" s="28">
        <f>VLOOKUP(A12,[1]Averages!$A:$F,6,FALSE)</f>
        <v>1E-4</v>
      </c>
    </row>
    <row r="13" spans="1:10" x14ac:dyDescent="0.25">
      <c r="A13" s="27" t="s">
        <v>131</v>
      </c>
      <c r="B13" s="1">
        <v>-3.720536580180922E-2</v>
      </c>
      <c r="C13" s="1">
        <v>-2.9134911685600163E-2</v>
      </c>
      <c r="D13" s="1">
        <v>-7.2224505358811045E-2</v>
      </c>
      <c r="E13" s="1" t="s">
        <v>1091</v>
      </c>
      <c r="F13" s="1" t="s">
        <v>731</v>
      </c>
      <c r="G13" s="1">
        <f>VLOOKUP(A13,[1]Averages!$A:$F,3,FALSE)</f>
        <v>8.1890019790149392E-4</v>
      </c>
      <c r="H13" s="1">
        <f>VLOOKUP(A13,[1]Averages!$A:$F,4,FALSE)</f>
        <v>2.3007541358176938E-3</v>
      </c>
      <c r="I13" s="1">
        <f>VLOOKUP(A13,[1]Averages!$A:$F,5,FALSE)</f>
        <v>1.1445449859418901E-3</v>
      </c>
      <c r="J13" s="28">
        <f>VLOOKUP(A13,[1]Averages!$A:$F,6,FALSE)</f>
        <v>7.7512974020250546E-4</v>
      </c>
    </row>
    <row r="14" spans="1:10" x14ac:dyDescent="0.25">
      <c r="A14" s="27" t="s">
        <v>127</v>
      </c>
      <c r="B14" s="1">
        <v>6.4761164062779444E-2</v>
      </c>
      <c r="C14" s="1">
        <v>2.1649492230712646E-2</v>
      </c>
      <c r="D14" s="1">
        <v>-7.1349644802497142E-2</v>
      </c>
      <c r="E14" s="1" t="s">
        <v>939</v>
      </c>
      <c r="F14" s="1" t="s">
        <v>738</v>
      </c>
      <c r="G14" s="1">
        <f>VLOOKUP(A14,[1]Averages!$A:$F,3,FALSE)</f>
        <v>2.5522843933886374E-3</v>
      </c>
      <c r="H14" s="1">
        <f>VLOOKUP(A14,[1]Averages!$A:$F,4,FALSE)</f>
        <v>3.4281503021690259E-3</v>
      </c>
      <c r="I14" s="1">
        <f>VLOOKUP(A14,[1]Averages!$A:$F,5,FALSE)</f>
        <v>3.3081895710367296E-3</v>
      </c>
      <c r="J14" s="28">
        <f>VLOOKUP(A14,[1]Averages!$A:$F,6,FALSE)</f>
        <v>3.7980648192274514E-3</v>
      </c>
    </row>
    <row r="15" spans="1:10" x14ac:dyDescent="0.25">
      <c r="A15" s="27" t="s">
        <v>329</v>
      </c>
      <c r="B15" s="1">
        <v>-2.2024723837031739E-3</v>
      </c>
      <c r="C15" s="1">
        <v>-4.3330222920414704E-2</v>
      </c>
      <c r="D15" s="1">
        <v>-6.9026325865674781E-2</v>
      </c>
      <c r="E15" s="1" t="s">
        <v>1155</v>
      </c>
      <c r="F15" s="1" t="s">
        <v>743</v>
      </c>
      <c r="G15" s="1">
        <f>VLOOKUP(A15,[1]Averages!$A:$F,3,FALSE)</f>
        <v>1E-4</v>
      </c>
      <c r="H15" s="1">
        <f>VLOOKUP(A15,[1]Averages!$A:$F,4,FALSE)</f>
        <v>1.7379518647152191E-3</v>
      </c>
      <c r="I15" s="1">
        <f>VLOOKUP(A15,[1]Averages!$A:$F,5,FALSE)</f>
        <v>6.0722792112273495E-4</v>
      </c>
      <c r="J15" s="28">
        <f>VLOOKUP(A15,[1]Averages!$A:$F,6,FALSE)</f>
        <v>7.8740383472476532E-4</v>
      </c>
    </row>
    <row r="16" spans="1:10" x14ac:dyDescent="0.25">
      <c r="A16" s="27" t="s">
        <v>631</v>
      </c>
      <c r="B16" s="1">
        <v>2.9860716975962428E-3</v>
      </c>
      <c r="C16" s="1">
        <v>-5.8139460225476225E-2</v>
      </c>
      <c r="D16" s="1">
        <v>-6.8101978814448932E-2</v>
      </c>
      <c r="E16" s="1" t="s">
        <v>1156</v>
      </c>
      <c r="F16" s="1" t="s">
        <v>731</v>
      </c>
      <c r="G16" s="1">
        <f>VLOOKUP(A16,[1]Averages!$A:$F,3,FALSE)</f>
        <v>1E-4</v>
      </c>
      <c r="H16" s="1">
        <f>VLOOKUP(A16,[1]Averages!$A:$F,4,FALSE)</f>
        <v>2.5294135120268441E-4</v>
      </c>
      <c r="I16" s="1">
        <f>VLOOKUP(A16,[1]Averages!$A:$F,5,FALSE)</f>
        <v>2.240131350998884E-4</v>
      </c>
      <c r="J16" s="28">
        <f>VLOOKUP(A16,[1]Averages!$A:$F,6,FALSE)</f>
        <v>1.715626864309909E-4</v>
      </c>
    </row>
    <row r="17" spans="1:10" x14ac:dyDescent="0.25">
      <c r="A17" s="27" t="s">
        <v>255</v>
      </c>
      <c r="B17" s="1">
        <v>4.1989891467439512E-2</v>
      </c>
      <c r="C17" s="1">
        <v>-2.5296899181508699E-3</v>
      </c>
      <c r="D17" s="1">
        <v>-6.7591331844646801E-2</v>
      </c>
      <c r="E17" s="1" t="s">
        <v>985</v>
      </c>
      <c r="F17" s="1" t="s">
        <v>784</v>
      </c>
      <c r="G17" s="1">
        <f>VLOOKUP(A17,[1]Averages!$A:$F,3,FALSE)</f>
        <v>9.3281154058030401E-4</v>
      </c>
      <c r="H17" s="1">
        <f>VLOOKUP(A17,[1]Averages!$A:$F,4,FALSE)</f>
        <v>1.1724374905025833E-3</v>
      </c>
      <c r="I17" s="1">
        <f>VLOOKUP(A17,[1]Averages!$A:$F,5,FALSE)</f>
        <v>4.2963097233203245E-4</v>
      </c>
      <c r="J17" s="28">
        <f>VLOOKUP(A17,[1]Averages!$A:$F,6,FALSE)</f>
        <v>1.2503530221714134E-3</v>
      </c>
    </row>
    <row r="18" spans="1:10" x14ac:dyDescent="0.25">
      <c r="A18" s="27" t="s">
        <v>498</v>
      </c>
      <c r="B18" s="1">
        <v>2.5031899969014847E-2</v>
      </c>
      <c r="C18" s="1">
        <v>-9.4156685711873798E-4</v>
      </c>
      <c r="D18" s="1">
        <v>-6.7513537918327191E-2</v>
      </c>
      <c r="E18" s="1" t="s">
        <v>1157</v>
      </c>
      <c r="F18" s="1" t="s">
        <v>880</v>
      </c>
      <c r="G18" s="1">
        <f>VLOOKUP(A18,[1]Averages!$A:$F,3,FALSE)</f>
        <v>4.544029967083662E-4</v>
      </c>
      <c r="H18" s="1">
        <f>VLOOKUP(A18,[1]Averages!$A:$F,4,FALSE)</f>
        <v>7.6088067361165584E-4</v>
      </c>
      <c r="I18" s="1">
        <f>VLOOKUP(A18,[1]Averages!$A:$F,5,FALSE)</f>
        <v>7.447819263449604E-4</v>
      </c>
      <c r="J18" s="28">
        <f>VLOOKUP(A18,[1]Averages!$A:$F,6,FALSE)</f>
        <v>3.7104819601023654E-4</v>
      </c>
    </row>
    <row r="19" spans="1:10" x14ac:dyDescent="0.25">
      <c r="A19" s="27" t="s">
        <v>209</v>
      </c>
      <c r="B19" s="1">
        <v>-3.3453108445881452E-2</v>
      </c>
      <c r="C19" s="1">
        <v>-6.8152326224919582E-2</v>
      </c>
      <c r="D19" s="1">
        <v>-6.7452719669274006E-2</v>
      </c>
      <c r="E19" s="1" t="s">
        <v>1158</v>
      </c>
      <c r="F19" s="1" t="s">
        <v>858</v>
      </c>
      <c r="G19" s="1">
        <f>VLOOKUP(A19,[1]Averages!$A:$F,3,FALSE)</f>
        <v>1.3928191199072367E-3</v>
      </c>
      <c r="H19" s="1">
        <f>VLOOKUP(A19,[1]Averages!$A:$F,4,FALSE)</f>
        <v>2.881451527303713E-3</v>
      </c>
      <c r="I19" s="1">
        <f>VLOOKUP(A19,[1]Averages!$A:$F,5,FALSE)</f>
        <v>1.7309182266777689E-3</v>
      </c>
      <c r="J19" s="28">
        <f>VLOOKUP(A19,[1]Averages!$A:$F,6,FALSE)</f>
        <v>2.3794595424961838E-3</v>
      </c>
    </row>
    <row r="20" spans="1:10" x14ac:dyDescent="0.25">
      <c r="A20" s="27" t="s">
        <v>601</v>
      </c>
      <c r="B20" s="1">
        <v>-3.7211889009238011E-2</v>
      </c>
      <c r="C20" s="1">
        <v>2.2552139407215486E-2</v>
      </c>
      <c r="D20" s="1">
        <v>-6.7217004070819278E-2</v>
      </c>
      <c r="E20" s="1" t="s">
        <v>1090</v>
      </c>
      <c r="F20" s="1" t="s">
        <v>849</v>
      </c>
      <c r="G20" s="1">
        <f>VLOOKUP(A20,[1]Averages!$A:$F,3,FALSE)</f>
        <v>3.4412195072820159E-4</v>
      </c>
      <c r="H20" s="1">
        <f>VLOOKUP(A20,[1]Averages!$A:$F,4,FALSE)</f>
        <v>5.5761240198416078E-4</v>
      </c>
      <c r="I20" s="1">
        <f>VLOOKUP(A20,[1]Averages!$A:$F,5,FALSE)</f>
        <v>1.9141157154114392E-4</v>
      </c>
      <c r="J20" s="28">
        <f>VLOOKUP(A20,[1]Averages!$A:$F,6,FALSE)</f>
        <v>1E-4</v>
      </c>
    </row>
    <row r="21" spans="1:10" x14ac:dyDescent="0.25">
      <c r="A21" s="27" t="s">
        <v>69</v>
      </c>
      <c r="B21" s="1">
        <v>-1.3034783200784239E-2</v>
      </c>
      <c r="C21" s="1">
        <v>-2.3002487129475852E-2</v>
      </c>
      <c r="D21" s="1">
        <v>-6.6935335933972079E-2</v>
      </c>
      <c r="E21" s="1" t="s">
        <v>1159</v>
      </c>
      <c r="F21" s="1" t="s">
        <v>881</v>
      </c>
      <c r="G21" s="1">
        <f>VLOOKUP(A21,[1]Averages!$A:$F,3,FALSE)</f>
        <v>2.4043196214340143E-3</v>
      </c>
      <c r="H21" s="1">
        <f>VLOOKUP(A21,[1]Averages!$A:$F,4,FALSE)</f>
        <v>3.6888050539006915E-3</v>
      </c>
      <c r="I21" s="1">
        <f>VLOOKUP(A21,[1]Averages!$A:$F,5,FALSE)</f>
        <v>2.3049690006958418E-3</v>
      </c>
      <c r="J21" s="28">
        <f>VLOOKUP(A21,[1]Averages!$A:$F,6,FALSE)</f>
        <v>2.2833523479143226E-3</v>
      </c>
    </row>
    <row r="22" spans="1:10" x14ac:dyDescent="0.25">
      <c r="A22" s="27" t="s">
        <v>659</v>
      </c>
      <c r="B22" s="1">
        <v>-5.0905197112701805E-2</v>
      </c>
      <c r="C22" s="1">
        <v>1.2000153646041983E-2</v>
      </c>
      <c r="D22" s="1">
        <v>-6.3942258740809568E-2</v>
      </c>
      <c r="E22" s="1" t="s">
        <v>1053</v>
      </c>
      <c r="F22" s="1" t="s">
        <v>834</v>
      </c>
      <c r="G22" s="1">
        <f>VLOOKUP(A22,[1]Averages!$A:$F,3,FALSE)</f>
        <v>1.4834726654358888E-4</v>
      </c>
      <c r="H22" s="1">
        <f>VLOOKUP(A22,[1]Averages!$A:$F,4,FALSE)</f>
        <v>3.5935189538111788E-4</v>
      </c>
      <c r="I22" s="1">
        <f>VLOOKUP(A22,[1]Averages!$A:$F,5,FALSE)</f>
        <v>1E-4</v>
      </c>
      <c r="J22" s="28">
        <f>VLOOKUP(A22,[1]Averages!$A:$F,6,FALSE)</f>
        <v>1.7616998000148936E-4</v>
      </c>
    </row>
    <row r="23" spans="1:10" x14ac:dyDescent="0.25">
      <c r="A23" s="27" t="s">
        <v>9</v>
      </c>
      <c r="B23" s="1">
        <v>4.3778380194127081E-2</v>
      </c>
      <c r="C23" s="1">
        <v>-7.8008114873856288E-3</v>
      </c>
      <c r="D23" s="1">
        <v>-6.1992239037727895E-2</v>
      </c>
      <c r="E23" s="1" t="s">
        <v>979</v>
      </c>
      <c r="F23" s="1" t="s">
        <v>778</v>
      </c>
      <c r="G23" s="1">
        <f>VLOOKUP(A23,[1]Averages!$A:$F,3,FALSE)</f>
        <v>3.1298912571610846E-3</v>
      </c>
      <c r="H23" s="1">
        <f>VLOOKUP(A23,[1]Averages!$A:$F,4,FALSE)</f>
        <v>4.4796520846857799E-3</v>
      </c>
      <c r="I23" s="1">
        <f>VLOOKUP(A23,[1]Averages!$A:$F,5,FALSE)</f>
        <v>3.5190650637137969E-3</v>
      </c>
      <c r="J23" s="28">
        <f>VLOOKUP(A23,[1]Averages!$A:$F,6,FALSE)</f>
        <v>4.3525611855340573E-3</v>
      </c>
    </row>
    <row r="24" spans="1:10" x14ac:dyDescent="0.25">
      <c r="A24" s="27" t="s">
        <v>265</v>
      </c>
      <c r="B24" s="1">
        <v>4.4530882057406983E-2</v>
      </c>
      <c r="C24" s="1">
        <v>2.2378872948525955E-3</v>
      </c>
      <c r="D24" s="1">
        <v>-6.1974207769373429E-2</v>
      </c>
      <c r="E24" s="1" t="s">
        <v>976</v>
      </c>
      <c r="F24" s="1" t="s">
        <v>774</v>
      </c>
      <c r="G24" s="1">
        <f>VLOOKUP(A24,[1]Averages!$A:$F,3,FALSE)</f>
        <v>1.4910057284722698E-3</v>
      </c>
      <c r="H24" s="1">
        <f>VLOOKUP(A24,[1]Averages!$A:$F,4,FALSE)</f>
        <v>1.6461755191116119E-3</v>
      </c>
      <c r="I24" s="1">
        <f>VLOOKUP(A24,[1]Averages!$A:$F,5,FALSE)</f>
        <v>9.6555675157674952E-4</v>
      </c>
      <c r="J24" s="28">
        <f>VLOOKUP(A24,[1]Averages!$A:$F,6,FALSE)</f>
        <v>1.7457220242711499E-3</v>
      </c>
    </row>
    <row r="25" spans="1:10" x14ac:dyDescent="0.25">
      <c r="A25" s="27" t="s">
        <v>700</v>
      </c>
      <c r="B25" s="1">
        <v>-2.5858165935241186E-2</v>
      </c>
      <c r="C25" s="1">
        <v>1.3893573767183314E-2</v>
      </c>
      <c r="D25" s="1">
        <v>-6.1403860332196261E-2</v>
      </c>
      <c r="E25" s="1" t="s">
        <v>1160</v>
      </c>
      <c r="F25" s="1" t="s">
        <v>882</v>
      </c>
      <c r="G25" s="1">
        <f>VLOOKUP(A25,[1]Averages!$A:$F,3,FALSE)</f>
        <v>1.9367286641820586E-4</v>
      </c>
      <c r="H25" s="1">
        <f>VLOOKUP(A25,[1]Averages!$A:$F,4,FALSE)</f>
        <v>4.9885655376084978E-4</v>
      </c>
      <c r="I25" s="1">
        <f>VLOOKUP(A25,[1]Averages!$A:$F,5,FALSE)</f>
        <v>1E-4</v>
      </c>
      <c r="J25" s="28">
        <f>VLOOKUP(A25,[1]Averages!$A:$F,6,FALSE)</f>
        <v>2.16712170823382E-4</v>
      </c>
    </row>
    <row r="26" spans="1:10" x14ac:dyDescent="0.25">
      <c r="A26" s="27" t="s">
        <v>342</v>
      </c>
      <c r="B26" s="1">
        <v>-3.8327950529455243E-2</v>
      </c>
      <c r="C26" s="1">
        <v>4.4743661782837875E-2</v>
      </c>
      <c r="D26" s="1">
        <v>-6.0595133674454599E-2</v>
      </c>
      <c r="E26" s="1" t="s">
        <v>1086</v>
      </c>
      <c r="F26" s="1" t="s">
        <v>847</v>
      </c>
      <c r="G26" s="1">
        <f>VLOOKUP(A26,[1]Averages!$A:$F,3,FALSE)</f>
        <v>6.7496194125860704E-4</v>
      </c>
      <c r="H26" s="1">
        <f>VLOOKUP(A26,[1]Averages!$A:$F,4,FALSE)</f>
        <v>1.201699454543405E-3</v>
      </c>
      <c r="I26" s="1">
        <f>VLOOKUP(A26,[1]Averages!$A:$F,5,FALSE)</f>
        <v>1E-4</v>
      </c>
      <c r="J26" s="28">
        <f>VLOOKUP(A26,[1]Averages!$A:$F,6,FALSE)</f>
        <v>8.4631983351793609E-4</v>
      </c>
    </row>
    <row r="27" spans="1:10" x14ac:dyDescent="0.25">
      <c r="A27" s="27" t="s">
        <v>666</v>
      </c>
      <c r="B27" s="1">
        <v>-2.7072303311895415E-2</v>
      </c>
      <c r="C27" s="1">
        <v>5.3673050482213689E-3</v>
      </c>
      <c r="D27" s="1">
        <v>-5.9828187003386699E-2</v>
      </c>
      <c r="E27" s="1" t="s">
        <v>1161</v>
      </c>
      <c r="F27" s="1" t="s">
        <v>777</v>
      </c>
      <c r="G27" s="1">
        <f>VLOOKUP(A27,[1]Averages!$A:$F,3,FALSE)</f>
        <v>1E-4</v>
      </c>
      <c r="H27" s="1">
        <f>VLOOKUP(A27,[1]Averages!$A:$F,4,FALSE)</f>
        <v>4.4040742075889742E-4</v>
      </c>
      <c r="I27" s="1">
        <f>VLOOKUP(A27,[1]Averages!$A:$F,5,FALSE)</f>
        <v>1E-4</v>
      </c>
      <c r="J27" s="28">
        <f>VLOOKUP(A27,[1]Averages!$A:$F,6,FALSE)</f>
        <v>1E-4</v>
      </c>
    </row>
    <row r="28" spans="1:10" x14ac:dyDescent="0.25">
      <c r="A28" s="27" t="s">
        <v>579</v>
      </c>
      <c r="B28" s="1">
        <v>-2.7072303311895377E-2</v>
      </c>
      <c r="C28" s="1">
        <v>5.3673050482213975E-3</v>
      </c>
      <c r="D28" s="1">
        <v>-5.9828187003386692E-2</v>
      </c>
      <c r="E28" s="1" t="s">
        <v>1162</v>
      </c>
      <c r="F28" s="1" t="s">
        <v>883</v>
      </c>
      <c r="G28" s="1">
        <f>VLOOKUP(A28,[1]Averages!$A:$F,3,FALSE)</f>
        <v>1E-4</v>
      </c>
      <c r="H28" s="1">
        <f>VLOOKUP(A28,[1]Averages!$A:$F,4,FALSE)</f>
        <v>1.1382360804120799E-3</v>
      </c>
      <c r="I28" s="1">
        <f>VLOOKUP(A28,[1]Averages!$A:$F,5,FALSE)</f>
        <v>1E-4</v>
      </c>
      <c r="J28" s="28">
        <f>VLOOKUP(A28,[1]Averages!$A:$F,6,FALSE)</f>
        <v>1E-4</v>
      </c>
    </row>
    <row r="29" spans="1:10" x14ac:dyDescent="0.25">
      <c r="A29" s="27" t="s">
        <v>686</v>
      </c>
      <c r="B29" s="1">
        <v>-2.7072303311895408E-2</v>
      </c>
      <c r="C29" s="1">
        <v>5.3673050482213758E-3</v>
      </c>
      <c r="D29" s="1">
        <v>-5.9828187003386678E-2</v>
      </c>
      <c r="E29" s="1" t="s">
        <v>1163</v>
      </c>
      <c r="F29" s="1" t="s">
        <v>731</v>
      </c>
      <c r="G29" s="1">
        <f>VLOOKUP(A29,[1]Averages!$A:$F,3,FALSE)</f>
        <v>1E-4</v>
      </c>
      <c r="H29" s="1">
        <f>VLOOKUP(A29,[1]Averages!$A:$F,4,FALSE)</f>
        <v>4.4772721168563813E-4</v>
      </c>
      <c r="I29" s="1">
        <f>VLOOKUP(A29,[1]Averages!$A:$F,5,FALSE)</f>
        <v>1E-4</v>
      </c>
      <c r="J29" s="28">
        <f>VLOOKUP(A29,[1]Averages!$A:$F,6,FALSE)</f>
        <v>1E-4</v>
      </c>
    </row>
    <row r="30" spans="1:10" x14ac:dyDescent="0.25">
      <c r="A30" s="27" t="s">
        <v>611</v>
      </c>
      <c r="B30" s="1">
        <v>1.8883815413524369E-2</v>
      </c>
      <c r="C30" s="1">
        <v>-2.9806915811097491E-2</v>
      </c>
      <c r="D30" s="1">
        <v>-5.9662658388322173E-2</v>
      </c>
      <c r="E30" s="1" t="s">
        <v>1164</v>
      </c>
      <c r="F30" s="1" t="s">
        <v>854</v>
      </c>
      <c r="G30" s="1">
        <f>VLOOKUP(A30,[1]Averages!$A:$F,3,FALSE)</f>
        <v>1.8302047585099356E-4</v>
      </c>
      <c r="H30" s="1">
        <f>VLOOKUP(A30,[1]Averages!$A:$F,4,FALSE)</f>
        <v>7.1870379076223575E-4</v>
      </c>
      <c r="I30" s="1">
        <f>VLOOKUP(A30,[1]Averages!$A:$F,5,FALSE)</f>
        <v>7.8507814193840887E-4</v>
      </c>
      <c r="J30" s="28">
        <f>VLOOKUP(A30,[1]Averages!$A:$F,6,FALSE)</f>
        <v>3.5278996310178349E-4</v>
      </c>
    </row>
    <row r="31" spans="1:10" x14ac:dyDescent="0.25">
      <c r="A31" s="27" t="s">
        <v>540</v>
      </c>
      <c r="B31" s="1">
        <v>2.01304573552501E-3</v>
      </c>
      <c r="C31" s="1">
        <v>-7.1944287500740792E-2</v>
      </c>
      <c r="D31" s="1">
        <v>-5.9554997013391689E-2</v>
      </c>
      <c r="E31" s="1" t="s">
        <v>1165</v>
      </c>
      <c r="F31" s="1" t="s">
        <v>857</v>
      </c>
      <c r="G31" s="1">
        <f>VLOOKUP(A31,[1]Averages!$A:$F,3,FALSE)</f>
        <v>2.0121657455152899E-4</v>
      </c>
      <c r="H31" s="1">
        <f>VLOOKUP(A31,[1]Averages!$A:$F,4,FALSE)</f>
        <v>5.2453784729018002E-4</v>
      </c>
      <c r="I31" s="1">
        <f>VLOOKUP(A31,[1]Averages!$A:$F,5,FALSE)</f>
        <v>3.4742794132966616E-4</v>
      </c>
      <c r="J31" s="28">
        <f>VLOOKUP(A31,[1]Averages!$A:$F,6,FALSE)</f>
        <v>5.7678546127686915E-4</v>
      </c>
    </row>
    <row r="32" spans="1:10" x14ac:dyDescent="0.25">
      <c r="A32" s="27" t="s">
        <v>529</v>
      </c>
      <c r="B32" s="1">
        <v>-5.0933065608607889E-3</v>
      </c>
      <c r="C32" s="1">
        <v>8.9863974186822487E-2</v>
      </c>
      <c r="D32" s="1">
        <v>-5.8662238603475386E-2</v>
      </c>
      <c r="E32" s="1" t="s">
        <v>1166</v>
      </c>
      <c r="F32" s="1" t="s">
        <v>800</v>
      </c>
      <c r="G32" s="1">
        <f>VLOOKUP(A32,[1]Averages!$A:$F,3,FALSE)</f>
        <v>4.7002933799157273E-4</v>
      </c>
      <c r="H32" s="1">
        <f>VLOOKUP(A32,[1]Averages!$A:$F,4,FALSE)</f>
        <v>4.5530590983347091E-4</v>
      </c>
      <c r="I32" s="1">
        <f>VLOOKUP(A32,[1]Averages!$A:$F,5,FALSE)</f>
        <v>1E-4</v>
      </c>
      <c r="J32" s="28">
        <f>VLOOKUP(A32,[1]Averages!$A:$F,6,FALSE)</f>
        <v>1.5753534581951857E-4</v>
      </c>
    </row>
    <row r="33" spans="1:10" x14ac:dyDescent="0.25">
      <c r="A33" s="27" t="s">
        <v>537</v>
      </c>
      <c r="B33" s="1">
        <v>-8.1505808617890432E-2</v>
      </c>
      <c r="C33" s="1">
        <v>6.5707346516155701E-2</v>
      </c>
      <c r="D33" s="1">
        <v>-5.6333363501757681E-2</v>
      </c>
      <c r="E33" s="1" t="s">
        <v>1018</v>
      </c>
      <c r="F33" s="1" t="s">
        <v>812</v>
      </c>
      <c r="G33" s="1">
        <f>VLOOKUP(A33,[1]Averages!$A:$F,3,FALSE)</f>
        <v>6.3684549837357432E-4</v>
      </c>
      <c r="H33" s="1">
        <f>VLOOKUP(A33,[1]Averages!$A:$F,4,FALSE)</f>
        <v>1.2175178520283372E-3</v>
      </c>
      <c r="I33" s="1">
        <f>VLOOKUP(A33,[1]Averages!$A:$F,5,FALSE)</f>
        <v>1.8650730058717078E-4</v>
      </c>
      <c r="J33" s="28">
        <f>VLOOKUP(A33,[1]Averages!$A:$F,6,FALSE)</f>
        <v>6.0085275462717089E-4</v>
      </c>
    </row>
    <row r="34" spans="1:10" x14ac:dyDescent="0.25">
      <c r="A34" s="27" t="s">
        <v>470</v>
      </c>
      <c r="B34" s="1">
        <v>-8.9333530255195537E-4</v>
      </c>
      <c r="C34" s="1">
        <v>-2.461148077933754E-2</v>
      </c>
      <c r="D34" s="1">
        <v>-5.592349132370545E-2</v>
      </c>
      <c r="E34" s="1" t="s">
        <v>1167</v>
      </c>
      <c r="F34" s="1" t="s">
        <v>884</v>
      </c>
      <c r="G34" s="1">
        <f>VLOOKUP(A34,[1]Averages!$A:$F,3,FALSE)</f>
        <v>7.6034869286361164E-4</v>
      </c>
      <c r="H34" s="1">
        <f>VLOOKUP(A34,[1]Averages!$A:$F,4,FALSE)</f>
        <v>1.1236398688846871E-3</v>
      </c>
      <c r="I34" s="1">
        <f>VLOOKUP(A34,[1]Averages!$A:$F,5,FALSE)</f>
        <v>5.1557503862090703E-4</v>
      </c>
      <c r="J34" s="28">
        <f>VLOOKUP(A34,[1]Averages!$A:$F,6,FALSE)</f>
        <v>1.0267607760069165E-3</v>
      </c>
    </row>
    <row r="35" spans="1:10" x14ac:dyDescent="0.25">
      <c r="A35" s="27" t="s">
        <v>489</v>
      </c>
      <c r="B35" s="1">
        <v>-6.5275032309420875E-2</v>
      </c>
      <c r="C35" s="1">
        <v>-4.9039573161046017E-4</v>
      </c>
      <c r="D35" s="1">
        <v>-5.5027564437613627E-2</v>
      </c>
      <c r="E35" s="1" t="s">
        <v>1029</v>
      </c>
      <c r="F35" s="1" t="s">
        <v>821</v>
      </c>
      <c r="G35" s="1">
        <f>VLOOKUP(A35,[1]Averages!$A:$F,3,FALSE)</f>
        <v>1.6678834238320853E-4</v>
      </c>
      <c r="H35" s="1">
        <f>VLOOKUP(A35,[1]Averages!$A:$F,4,FALSE)</f>
        <v>6.1557801597990965E-4</v>
      </c>
      <c r="I35" s="1">
        <f>VLOOKUP(A35,[1]Averages!$A:$F,5,FALSE)</f>
        <v>2.1158115042979508E-4</v>
      </c>
      <c r="J35" s="28">
        <f>VLOOKUP(A35,[1]Averages!$A:$F,6,FALSE)</f>
        <v>2.2580622996193938E-4</v>
      </c>
    </row>
    <row r="36" spans="1:10" x14ac:dyDescent="0.25">
      <c r="A36" s="27" t="s">
        <v>490</v>
      </c>
      <c r="B36" s="1">
        <v>-6.4681622727601525E-3</v>
      </c>
      <c r="C36" s="1">
        <v>-2.5337487796115196E-3</v>
      </c>
      <c r="D36" s="1">
        <v>-5.498631725775871E-2</v>
      </c>
      <c r="E36" s="1" t="s">
        <v>1168</v>
      </c>
      <c r="F36" s="1" t="s">
        <v>749</v>
      </c>
      <c r="G36" s="1">
        <f>VLOOKUP(A36,[1]Averages!$A:$F,3,FALSE)</f>
        <v>7.9979927728108472E-4</v>
      </c>
      <c r="H36" s="1">
        <f>VLOOKUP(A36,[1]Averages!$A:$F,4,FALSE)</f>
        <v>1.464269127673074E-3</v>
      </c>
      <c r="I36" s="1">
        <f>VLOOKUP(A36,[1]Averages!$A:$F,5,FALSE)</f>
        <v>7.8733822763948729E-4</v>
      </c>
      <c r="J36" s="28">
        <f>VLOOKUP(A36,[1]Averages!$A:$F,6,FALSE)</f>
        <v>1.1611826687048781E-3</v>
      </c>
    </row>
    <row r="37" spans="1:10" x14ac:dyDescent="0.25">
      <c r="A37" s="27" t="s">
        <v>571</v>
      </c>
      <c r="B37" s="1">
        <v>2.8977950018485893E-3</v>
      </c>
      <c r="C37" s="1">
        <v>5.890799563824356E-2</v>
      </c>
      <c r="D37" s="1">
        <v>-5.4812014340729187E-2</v>
      </c>
      <c r="E37" s="1" t="s">
        <v>1169</v>
      </c>
      <c r="F37" s="1" t="s">
        <v>765</v>
      </c>
      <c r="G37" s="1">
        <f>VLOOKUP(A37,[1]Averages!$A:$F,3,FALSE)</f>
        <v>3.4143403155234266E-4</v>
      </c>
      <c r="H37" s="1">
        <f>VLOOKUP(A37,[1]Averages!$A:$F,4,FALSE)</f>
        <v>3.0687938219661439E-4</v>
      </c>
      <c r="I37" s="1">
        <f>VLOOKUP(A37,[1]Averages!$A:$F,5,FALSE)</f>
        <v>2.5477410088586377E-4</v>
      </c>
      <c r="J37" s="28">
        <f>VLOOKUP(A37,[1]Averages!$A:$F,6,FALSE)</f>
        <v>1.1162071821791294E-4</v>
      </c>
    </row>
    <row r="38" spans="1:10" x14ac:dyDescent="0.25">
      <c r="A38" s="27" t="s">
        <v>149</v>
      </c>
      <c r="B38" s="1">
        <v>4.2711002242389599E-2</v>
      </c>
      <c r="C38" s="1">
        <v>1.1335053342605154E-2</v>
      </c>
      <c r="D38" s="1">
        <v>-5.4679189142358212E-2</v>
      </c>
      <c r="E38" s="1" t="s">
        <v>982</v>
      </c>
      <c r="F38" s="1" t="s">
        <v>781</v>
      </c>
      <c r="G38" s="1">
        <f>VLOOKUP(A38,[1]Averages!$A:$F,3,FALSE)</f>
        <v>1.1931358517670921E-3</v>
      </c>
      <c r="H38" s="1">
        <f>VLOOKUP(A38,[1]Averages!$A:$F,4,FALSE)</f>
        <v>1.4392602255762557E-3</v>
      </c>
      <c r="I38" s="1">
        <f>VLOOKUP(A38,[1]Averages!$A:$F,5,FALSE)</f>
        <v>1.1589022706337878E-3</v>
      </c>
      <c r="J38" s="28">
        <f>VLOOKUP(A38,[1]Averages!$A:$F,6,FALSE)</f>
        <v>1.4661678539081172E-3</v>
      </c>
    </row>
    <row r="39" spans="1:10" x14ac:dyDescent="0.25">
      <c r="A39" s="27" t="s">
        <v>617</v>
      </c>
      <c r="B39" s="1">
        <v>6.950668024568285E-2</v>
      </c>
      <c r="C39" s="1">
        <v>-2.060072235419174E-2</v>
      </c>
      <c r="D39" s="1">
        <v>-5.3914520959893429E-2</v>
      </c>
      <c r="E39" s="1" t="s">
        <v>930</v>
      </c>
      <c r="F39" s="1" t="s">
        <v>748</v>
      </c>
      <c r="G39" s="1">
        <f>VLOOKUP(A39,[1]Averages!$A:$F,3,FALSE)</f>
        <v>1.6814634291697171E-4</v>
      </c>
      <c r="H39" s="1">
        <f>VLOOKUP(A39,[1]Averages!$A:$F,4,FALSE)</f>
        <v>2.9530182097717745E-4</v>
      </c>
      <c r="I39" s="1">
        <f>VLOOKUP(A39,[1]Averages!$A:$F,5,FALSE)</f>
        <v>3.3897735045557658E-4</v>
      </c>
      <c r="J39" s="28">
        <f>VLOOKUP(A39,[1]Averages!$A:$F,6,FALSE)</f>
        <v>3.1852026299098796E-4</v>
      </c>
    </row>
    <row r="40" spans="1:10" x14ac:dyDescent="0.25">
      <c r="A40" s="27" t="s">
        <v>619</v>
      </c>
      <c r="B40" s="1">
        <v>-5.463929175368829E-3</v>
      </c>
      <c r="C40" s="1">
        <v>-1.5223815116610277E-2</v>
      </c>
      <c r="D40" s="1">
        <v>-5.3873263566154954E-2</v>
      </c>
      <c r="E40" s="1" t="s">
        <v>1170</v>
      </c>
      <c r="F40" s="1" t="s">
        <v>885</v>
      </c>
      <c r="G40" s="1">
        <f>VLOOKUP(A40,[1]Averages!$A:$F,3,FALSE)</f>
        <v>4.8462179113630856E-4</v>
      </c>
      <c r="H40" s="1">
        <f>VLOOKUP(A40,[1]Averages!$A:$F,4,FALSE)</f>
        <v>5.9606842970720618E-4</v>
      </c>
      <c r="I40" s="1">
        <f>VLOOKUP(A40,[1]Averages!$A:$F,5,FALSE)</f>
        <v>3.3336267019141113E-4</v>
      </c>
      <c r="J40" s="28">
        <f>VLOOKUP(A40,[1]Averages!$A:$F,6,FALSE)</f>
        <v>4.5210156184919927E-4</v>
      </c>
    </row>
    <row r="41" spans="1:10" x14ac:dyDescent="0.25">
      <c r="A41" s="27" t="s">
        <v>482</v>
      </c>
      <c r="B41" s="1">
        <v>-5.8374632989068087E-2</v>
      </c>
      <c r="C41" s="1">
        <v>1.4238986540579097E-2</v>
      </c>
      <c r="D41" s="1">
        <v>-5.3646399975936003E-2</v>
      </c>
      <c r="E41" s="1" t="s">
        <v>1037</v>
      </c>
      <c r="F41" s="1" t="s">
        <v>752</v>
      </c>
      <c r="G41" s="1">
        <f>VLOOKUP(A41,[1]Averages!$A:$F,3,FALSE)</f>
        <v>2.0080704540783334E-4</v>
      </c>
      <c r="H41" s="1">
        <f>VLOOKUP(A41,[1]Averages!$A:$F,4,FALSE)</f>
        <v>8.2856933839467939E-4</v>
      </c>
      <c r="I41" s="1">
        <f>VLOOKUP(A41,[1]Averages!$A:$F,5,FALSE)</f>
        <v>2.4261103684931762E-4</v>
      </c>
      <c r="J41" s="28">
        <f>VLOOKUP(A41,[1]Averages!$A:$F,6,FALSE)</f>
        <v>2.4118573940860681E-4</v>
      </c>
    </row>
    <row r="42" spans="1:10" x14ac:dyDescent="0.25">
      <c r="A42" s="27" t="s">
        <v>492</v>
      </c>
      <c r="B42" s="1">
        <v>-3.8603476433002715E-2</v>
      </c>
      <c r="C42" s="1">
        <v>5.9177361189472581E-3</v>
      </c>
      <c r="D42" s="1">
        <v>-5.2237239175670358E-2</v>
      </c>
      <c r="E42" s="1" t="s">
        <v>1085</v>
      </c>
      <c r="F42" s="1" t="s">
        <v>846</v>
      </c>
      <c r="G42" s="1">
        <f>VLOOKUP(A42,[1]Averages!$A:$F,3,FALSE)</f>
        <v>1E-4</v>
      </c>
      <c r="H42" s="1">
        <f>VLOOKUP(A42,[1]Averages!$A:$F,4,FALSE)</f>
        <v>7.8460933698308415E-4</v>
      </c>
      <c r="I42" s="1">
        <f>VLOOKUP(A42,[1]Averages!$A:$F,5,FALSE)</f>
        <v>1E-4</v>
      </c>
      <c r="J42" s="28">
        <f>VLOOKUP(A42,[1]Averages!$A:$F,6,FALSE)</f>
        <v>3.3268117560341032E-4</v>
      </c>
    </row>
    <row r="43" spans="1:10" x14ac:dyDescent="0.25">
      <c r="A43" s="27" t="s">
        <v>203</v>
      </c>
      <c r="B43" s="1">
        <v>6.5418050287691987E-2</v>
      </c>
      <c r="C43" s="1">
        <v>1.6193346962598363E-2</v>
      </c>
      <c r="D43" s="1">
        <v>-5.1994639788882059E-2</v>
      </c>
      <c r="E43" s="1" t="s">
        <v>939</v>
      </c>
      <c r="F43" s="1" t="s">
        <v>738</v>
      </c>
      <c r="G43" s="1">
        <f>VLOOKUP(A43,[1]Averages!$A:$F,3,FALSE)</f>
        <v>1.3120374974072088E-3</v>
      </c>
      <c r="H43" s="1">
        <f>VLOOKUP(A43,[1]Averages!$A:$F,4,FALSE)</f>
        <v>1.7566564511010704E-3</v>
      </c>
      <c r="I43" s="1">
        <f>VLOOKUP(A43,[1]Averages!$A:$F,5,FALSE)</f>
        <v>2.5202836905101147E-3</v>
      </c>
      <c r="J43" s="28">
        <f>VLOOKUP(A43,[1]Averages!$A:$F,6,FALSE)</f>
        <v>2.6021723483534067E-3</v>
      </c>
    </row>
    <row r="44" spans="1:10" x14ac:dyDescent="0.25">
      <c r="A44" s="27" t="s">
        <v>106</v>
      </c>
      <c r="B44" s="1">
        <v>2.5616743603065293E-2</v>
      </c>
      <c r="C44" s="1">
        <v>-3.8280769570996458E-2</v>
      </c>
      <c r="D44" s="1">
        <v>-5.1794152504982822E-2</v>
      </c>
      <c r="E44" s="1" t="s">
        <v>1171</v>
      </c>
      <c r="F44" s="1" t="s">
        <v>864</v>
      </c>
      <c r="G44" s="1">
        <f>VLOOKUP(A44,[1]Averages!$A:$F,3,FALSE)</f>
        <v>2.2714834491381515E-3</v>
      </c>
      <c r="H44" s="1">
        <f>VLOOKUP(A44,[1]Averages!$A:$F,4,FALSE)</f>
        <v>3.2985617024186803E-3</v>
      </c>
      <c r="I44" s="1">
        <f>VLOOKUP(A44,[1]Averages!$A:$F,5,FALSE)</f>
        <v>2.9299425631677117E-3</v>
      </c>
      <c r="J44" s="28">
        <f>VLOOKUP(A44,[1]Averages!$A:$F,6,FALSE)</f>
        <v>4.5537460155116033E-3</v>
      </c>
    </row>
    <row r="45" spans="1:10" x14ac:dyDescent="0.25">
      <c r="A45" s="27" t="s">
        <v>172</v>
      </c>
      <c r="B45" s="1">
        <v>-7.1695908034854691E-2</v>
      </c>
      <c r="C45" s="1">
        <v>-2.2827394997821757E-2</v>
      </c>
      <c r="D45" s="1">
        <v>-5.1445960324024848E-2</v>
      </c>
      <c r="E45" s="1" t="s">
        <v>1020</v>
      </c>
      <c r="F45" s="1" t="s">
        <v>814</v>
      </c>
      <c r="G45" s="1">
        <f>VLOOKUP(A45,[1]Averages!$A:$F,3,FALSE)</f>
        <v>1E-4</v>
      </c>
      <c r="H45" s="1">
        <f>VLOOKUP(A45,[1]Averages!$A:$F,4,FALSE)</f>
        <v>1.7871258057101547E-3</v>
      </c>
      <c r="I45" s="1">
        <f>VLOOKUP(A45,[1]Averages!$A:$F,5,FALSE)</f>
        <v>1E-4</v>
      </c>
      <c r="J45" s="28">
        <f>VLOOKUP(A45,[1]Averages!$A:$F,6,FALSE)</f>
        <v>4.4459072763886807E-4</v>
      </c>
    </row>
    <row r="46" spans="1:10" x14ac:dyDescent="0.25">
      <c r="A46" s="27" t="s">
        <v>488</v>
      </c>
      <c r="B46" s="1">
        <v>-5.9095720447031992E-2</v>
      </c>
      <c r="C46" s="1">
        <v>-1.2227829486319E-2</v>
      </c>
      <c r="D46" s="1">
        <v>-5.1274600201665486E-2</v>
      </c>
      <c r="E46" s="1" t="s">
        <v>1036</v>
      </c>
      <c r="F46" s="1" t="s">
        <v>814</v>
      </c>
      <c r="G46" s="1">
        <f>VLOOKUP(A46,[1]Averages!$A:$F,3,FALSE)</f>
        <v>1E-4</v>
      </c>
      <c r="H46" s="1">
        <f>VLOOKUP(A46,[1]Averages!$A:$F,4,FALSE)</f>
        <v>1.4920665434272617E-3</v>
      </c>
      <c r="I46" s="1">
        <f>VLOOKUP(A46,[1]Averages!$A:$F,5,FALSE)</f>
        <v>1E-4</v>
      </c>
      <c r="J46" s="28">
        <f>VLOOKUP(A46,[1]Averages!$A:$F,6,FALSE)</f>
        <v>4.553119775955263E-4</v>
      </c>
    </row>
    <row r="47" spans="1:10" x14ac:dyDescent="0.25">
      <c r="A47" s="27" t="s">
        <v>91</v>
      </c>
      <c r="B47" s="1">
        <v>6.2387994038714999E-2</v>
      </c>
      <c r="C47" s="1">
        <v>2.7653403909757096E-2</v>
      </c>
      <c r="D47" s="1">
        <v>-5.1257185895039845E-2</v>
      </c>
      <c r="E47" s="1" t="s">
        <v>923</v>
      </c>
      <c r="F47" s="1" t="s">
        <v>742</v>
      </c>
      <c r="G47" s="1">
        <f>VLOOKUP(A47,[1]Averages!$A:$F,3,FALSE)</f>
        <v>1.5059330852801409E-3</v>
      </c>
      <c r="H47" s="1">
        <f>VLOOKUP(A47,[1]Averages!$A:$F,4,FALSE)</f>
        <v>1.9551496132608173E-3</v>
      </c>
      <c r="I47" s="1">
        <f>VLOOKUP(A47,[1]Averages!$A:$F,5,FALSE)</f>
        <v>1.5403960874025751E-3</v>
      </c>
      <c r="J47" s="28">
        <f>VLOOKUP(A47,[1]Averages!$A:$F,6,FALSE)</f>
        <v>1.9513519991959738E-3</v>
      </c>
    </row>
    <row r="48" spans="1:10" x14ac:dyDescent="0.25">
      <c r="A48" s="27" t="s">
        <v>355</v>
      </c>
      <c r="B48" s="1">
        <v>-6.4715190498710311E-3</v>
      </c>
      <c r="C48" s="1">
        <v>5.3907861724773944E-2</v>
      </c>
      <c r="D48" s="1">
        <v>-5.0933017440152745E-2</v>
      </c>
      <c r="E48" s="1" t="s">
        <v>1172</v>
      </c>
      <c r="F48" s="1" t="s">
        <v>784</v>
      </c>
      <c r="G48" s="1">
        <f>VLOOKUP(A48,[1]Averages!$A:$F,3,FALSE)</f>
        <v>7.1930726855972879E-4</v>
      </c>
      <c r="H48" s="1">
        <f>VLOOKUP(A48,[1]Averages!$A:$F,4,FALSE)</f>
        <v>7.9679748713756165E-4</v>
      </c>
      <c r="I48" s="1">
        <f>VLOOKUP(A48,[1]Averages!$A:$F,5,FALSE)</f>
        <v>4.2670985951386026E-4</v>
      </c>
      <c r="J48" s="28">
        <f>VLOOKUP(A48,[1]Averages!$A:$F,6,FALSE)</f>
        <v>5.4150892147950024E-4</v>
      </c>
    </row>
    <row r="49" spans="1:10" x14ac:dyDescent="0.25">
      <c r="A49" s="27" t="s">
        <v>351</v>
      </c>
      <c r="B49" s="1">
        <v>-7.6913662941031349E-3</v>
      </c>
      <c r="C49" s="1">
        <v>-4.486443985605968E-2</v>
      </c>
      <c r="D49" s="1">
        <v>-4.8648800887174749E-2</v>
      </c>
      <c r="E49" s="1" t="s">
        <v>1151</v>
      </c>
      <c r="F49" s="1" t="s">
        <v>859</v>
      </c>
      <c r="G49" s="1">
        <f>VLOOKUP(A49,[1]Averages!$A:$F,3,FALSE)</f>
        <v>4.0057265250640408E-4</v>
      </c>
      <c r="H49" s="1">
        <f>VLOOKUP(A49,[1]Averages!$A:$F,4,FALSE)</f>
        <v>9.1869599398796461E-4</v>
      </c>
      <c r="I49" s="1">
        <f>VLOOKUP(A49,[1]Averages!$A:$F,5,FALSE)</f>
        <v>7.7303596354165579E-4</v>
      </c>
      <c r="J49" s="28">
        <f>VLOOKUP(A49,[1]Averages!$A:$F,6,FALSE)</f>
        <v>3.593677873190823E-4</v>
      </c>
    </row>
    <row r="50" spans="1:10" x14ac:dyDescent="0.25">
      <c r="A50" s="27" t="s">
        <v>543</v>
      </c>
      <c r="B50" s="1">
        <v>1.6953238733117128E-2</v>
      </c>
      <c r="C50" s="1">
        <v>-1.2450338193518158E-2</v>
      </c>
      <c r="D50" s="1">
        <v>-4.8618702533659283E-2</v>
      </c>
      <c r="E50" s="1" t="s">
        <v>1173</v>
      </c>
      <c r="F50" s="1" t="s">
        <v>731</v>
      </c>
      <c r="G50" s="1">
        <f>VLOOKUP(A50,[1]Averages!$A:$F,3,FALSE)</f>
        <v>4.4758114544453734E-4</v>
      </c>
      <c r="H50" s="1">
        <f>VLOOKUP(A50,[1]Averages!$A:$F,4,FALSE)</f>
        <v>1.102828696158055E-3</v>
      </c>
      <c r="I50" s="1">
        <f>VLOOKUP(A50,[1]Averages!$A:$F,5,FALSE)</f>
        <v>7.6365524252775463E-4</v>
      </c>
      <c r="J50" s="28">
        <f>VLOOKUP(A50,[1]Averages!$A:$F,6,FALSE)</f>
        <v>6.044052794934332E-4</v>
      </c>
    </row>
    <row r="51" spans="1:10" x14ac:dyDescent="0.25">
      <c r="A51" s="27" t="s">
        <v>557</v>
      </c>
      <c r="B51" s="1">
        <v>1.5097514779336383E-2</v>
      </c>
      <c r="C51" s="1">
        <v>3.1450477551130583E-2</v>
      </c>
      <c r="D51" s="1">
        <v>-4.8460486351943992E-2</v>
      </c>
      <c r="E51" s="1" t="s">
        <v>1174</v>
      </c>
      <c r="F51" s="1" t="s">
        <v>886</v>
      </c>
      <c r="G51" s="1">
        <f>VLOOKUP(A51,[1]Averages!$A:$F,3,FALSE)</f>
        <v>2.8512417672037178E-4</v>
      </c>
      <c r="H51" s="1">
        <f>VLOOKUP(A51,[1]Averages!$A:$F,4,FALSE)</f>
        <v>6.5994012239538151E-4</v>
      </c>
      <c r="I51" s="1">
        <f>VLOOKUP(A51,[1]Averages!$A:$F,5,FALSE)</f>
        <v>7.6537797122677427E-4</v>
      </c>
      <c r="J51" s="28">
        <f>VLOOKUP(A51,[1]Averages!$A:$F,6,FALSE)</f>
        <v>6.4270826778984344E-4</v>
      </c>
    </row>
    <row r="52" spans="1:10" x14ac:dyDescent="0.25">
      <c r="A52" s="27" t="s">
        <v>240</v>
      </c>
      <c r="B52" s="1">
        <v>1.0781978058065344E-2</v>
      </c>
      <c r="C52" s="1">
        <v>3.3445670531099432E-2</v>
      </c>
      <c r="D52" s="1">
        <v>-4.75831794238517E-2</v>
      </c>
      <c r="E52" s="1" t="s">
        <v>1175</v>
      </c>
      <c r="F52" s="1" t="s">
        <v>887</v>
      </c>
      <c r="G52" s="1">
        <f>VLOOKUP(A52,[1]Averages!$A:$F,3,FALSE)</f>
        <v>1.8917898464985781E-3</v>
      </c>
      <c r="H52" s="1">
        <f>VLOOKUP(A52,[1]Averages!$A:$F,4,FALSE)</f>
        <v>2.0639638167842269E-3</v>
      </c>
      <c r="I52" s="1">
        <f>VLOOKUP(A52,[1]Averages!$A:$F,5,FALSE)</f>
        <v>1.2411923438226504E-3</v>
      </c>
      <c r="J52" s="28">
        <f>VLOOKUP(A52,[1]Averages!$A:$F,6,FALSE)</f>
        <v>1.2815209685499861E-3</v>
      </c>
    </row>
    <row r="53" spans="1:10" x14ac:dyDescent="0.25">
      <c r="A53" s="27" t="s">
        <v>495</v>
      </c>
      <c r="B53" s="1">
        <v>2.307512677573955E-2</v>
      </c>
      <c r="C53" s="1">
        <v>2.809698562314045E-2</v>
      </c>
      <c r="D53" s="1">
        <v>-4.7483222442967536E-2</v>
      </c>
      <c r="E53" s="1" t="s">
        <v>1176</v>
      </c>
      <c r="F53" s="1" t="s">
        <v>803</v>
      </c>
      <c r="G53" s="1">
        <f>VLOOKUP(A53,[1]Averages!$A:$F,3,FALSE)</f>
        <v>5.4164366257235675E-4</v>
      </c>
      <c r="H53" s="1">
        <f>VLOOKUP(A53,[1]Averages!$A:$F,4,FALSE)</f>
        <v>6.0280239092196824E-4</v>
      </c>
      <c r="I53" s="1">
        <f>VLOOKUP(A53,[1]Averages!$A:$F,5,FALSE)</f>
        <v>5.8152719196668569E-4</v>
      </c>
      <c r="J53" s="28">
        <f>VLOOKUP(A53,[1]Averages!$A:$F,6,FALSE)</f>
        <v>7.289361736508653E-4</v>
      </c>
    </row>
    <row r="54" spans="1:10" x14ac:dyDescent="0.25">
      <c r="A54" s="27" t="s">
        <v>165</v>
      </c>
      <c r="B54" s="1">
        <v>7.9808080910253321E-2</v>
      </c>
      <c r="C54" s="1">
        <v>1.3284355818121055E-2</v>
      </c>
      <c r="D54" s="1">
        <v>-4.6012196997989648E-2</v>
      </c>
      <c r="E54" s="1" t="s">
        <v>920</v>
      </c>
      <c r="F54" s="1" t="s">
        <v>738</v>
      </c>
      <c r="G54" s="1">
        <f>VLOOKUP(A54,[1]Averages!$A:$F,3,FALSE)</f>
        <v>9.8900416136870305E-4</v>
      </c>
      <c r="H54" s="1">
        <f>VLOOKUP(A54,[1]Averages!$A:$F,4,FALSE)</f>
        <v>1.5841102930352136E-3</v>
      </c>
      <c r="I54" s="1">
        <f>VLOOKUP(A54,[1]Averages!$A:$F,5,FALSE)</f>
        <v>2.4413903944972143E-3</v>
      </c>
      <c r="J54" s="28">
        <f>VLOOKUP(A54,[1]Averages!$A:$F,6,FALSE)</f>
        <v>1.5871492944262565E-3</v>
      </c>
    </row>
    <row r="55" spans="1:10" x14ac:dyDescent="0.25">
      <c r="A55" s="27" t="s">
        <v>594</v>
      </c>
      <c r="B55" s="1">
        <v>3.1257204775741572E-2</v>
      </c>
      <c r="C55" s="1">
        <v>1.7180008394095749E-2</v>
      </c>
      <c r="D55" s="1">
        <v>-4.5770877949593489E-2</v>
      </c>
      <c r="E55" s="1" t="s">
        <v>1177</v>
      </c>
      <c r="F55" s="1" t="s">
        <v>752</v>
      </c>
      <c r="G55" s="1">
        <f>VLOOKUP(A55,[1]Averages!$A:$F,3,FALSE)</f>
        <v>2.5788581160995108E-4</v>
      </c>
      <c r="H55" s="1">
        <f>VLOOKUP(A55,[1]Averages!$A:$F,4,FALSE)</f>
        <v>3.8118437867628186E-4</v>
      </c>
      <c r="I55" s="1">
        <f>VLOOKUP(A55,[1]Averages!$A:$F,5,FALSE)</f>
        <v>4.092803930003716E-4</v>
      </c>
      <c r="J55" s="28">
        <f>VLOOKUP(A55,[1]Averages!$A:$F,6,FALSE)</f>
        <v>4.2196613405992778E-4</v>
      </c>
    </row>
    <row r="56" spans="1:10" x14ac:dyDescent="0.25">
      <c r="A56" s="27" t="s">
        <v>235</v>
      </c>
      <c r="B56" s="1">
        <v>-9.793694308565408E-3</v>
      </c>
      <c r="C56" s="1">
        <v>-1.7189090996963002E-2</v>
      </c>
      <c r="D56" s="1">
        <v>-4.5585260956125744E-2</v>
      </c>
      <c r="E56" s="1" t="s">
        <v>1178</v>
      </c>
      <c r="F56" s="1" t="s">
        <v>888</v>
      </c>
      <c r="G56" s="1">
        <f>VLOOKUP(A56,[1]Averages!$A:$F,3,FALSE)</f>
        <v>1.3967515763311431E-3</v>
      </c>
      <c r="H56" s="1">
        <f>VLOOKUP(A56,[1]Averages!$A:$F,4,FALSE)</f>
        <v>2.284211528493649E-3</v>
      </c>
      <c r="I56" s="1">
        <f>VLOOKUP(A56,[1]Averages!$A:$F,5,FALSE)</f>
        <v>1.3252687136984492E-3</v>
      </c>
      <c r="J56" s="28">
        <f>VLOOKUP(A56,[1]Averages!$A:$F,6,FALSE)</f>
        <v>2.0535215520138331E-3</v>
      </c>
    </row>
    <row r="57" spans="1:10" x14ac:dyDescent="0.25">
      <c r="A57" s="27" t="s">
        <v>386</v>
      </c>
      <c r="B57" s="1">
        <v>8.5332015329563624E-2</v>
      </c>
      <c r="C57" s="1">
        <v>-2.4073145184200652E-2</v>
      </c>
      <c r="D57" s="1">
        <v>-4.5555765121482718E-2</v>
      </c>
      <c r="E57" s="1" t="s">
        <v>915</v>
      </c>
      <c r="F57" s="1" t="s">
        <v>737</v>
      </c>
      <c r="G57" s="1">
        <f>VLOOKUP(A57,[1]Averages!$A:$F,3,FALSE)</f>
        <v>7.4531128304690213E-4</v>
      </c>
      <c r="H57" s="1">
        <f>VLOOKUP(A57,[1]Averages!$A:$F,4,FALSE)</f>
        <v>6.5820522591909087E-4</v>
      </c>
      <c r="I57" s="1">
        <f>VLOOKUP(A57,[1]Averages!$A:$F,5,FALSE)</f>
        <v>6.3338464233184371E-4</v>
      </c>
      <c r="J57" s="28">
        <f>VLOOKUP(A57,[1]Averages!$A:$F,6,FALSE)</f>
        <v>1.0523807347461252E-3</v>
      </c>
    </row>
    <row r="58" spans="1:10" x14ac:dyDescent="0.25">
      <c r="A58" s="27" t="s">
        <v>463</v>
      </c>
      <c r="B58" s="1">
        <v>1.9306959231378949E-2</v>
      </c>
      <c r="C58" s="1">
        <v>-2.0593513287895215E-2</v>
      </c>
      <c r="D58" s="1">
        <v>-4.5167287719707183E-2</v>
      </c>
      <c r="E58" s="1" t="s">
        <v>1179</v>
      </c>
      <c r="F58" s="1" t="s">
        <v>889</v>
      </c>
      <c r="G58" s="1">
        <f>VLOOKUP(A58,[1]Averages!$A:$F,3,FALSE)</f>
        <v>8.9516229088907467E-4</v>
      </c>
      <c r="H58" s="1">
        <f>VLOOKUP(A58,[1]Averages!$A:$F,4,FALSE)</f>
        <v>1.1463086767270591E-3</v>
      </c>
      <c r="I58" s="1">
        <f>VLOOKUP(A58,[1]Averages!$A:$F,5,FALSE)</f>
        <v>8.1228403894368858E-4</v>
      </c>
      <c r="J58" s="28">
        <f>VLOOKUP(A58,[1]Averages!$A:$F,6,FALSE)</f>
        <v>8.5349858139133997E-4</v>
      </c>
    </row>
    <row r="59" spans="1:10" x14ac:dyDescent="0.25">
      <c r="A59" s="27" t="s">
        <v>33</v>
      </c>
      <c r="B59" s="1">
        <v>3.9124393265481724E-3</v>
      </c>
      <c r="C59" s="1">
        <v>-7.3491064337813106E-3</v>
      </c>
      <c r="D59" s="1">
        <v>-4.5096328178266504E-2</v>
      </c>
      <c r="E59" s="1" t="s">
        <v>1180</v>
      </c>
      <c r="F59" s="1" t="s">
        <v>890</v>
      </c>
      <c r="G59" s="1">
        <f>VLOOKUP(A59,[1]Averages!$A:$F,3,FALSE)</f>
        <v>1.3070069088577591E-3</v>
      </c>
      <c r="H59" s="1">
        <f>VLOOKUP(A59,[1]Averages!$A:$F,4,FALSE)</f>
        <v>1.9298084559770685E-3</v>
      </c>
      <c r="I59" s="1">
        <f>VLOOKUP(A59,[1]Averages!$A:$F,5,FALSE)</f>
        <v>1.4197765809495291E-3</v>
      </c>
      <c r="J59" s="28">
        <f>VLOOKUP(A59,[1]Averages!$A:$F,6,FALSE)</f>
        <v>1.2658654371386156E-3</v>
      </c>
    </row>
    <row r="60" spans="1:10" x14ac:dyDescent="0.25">
      <c r="A60" s="27" t="s">
        <v>358</v>
      </c>
      <c r="B60" s="1">
        <v>-1.3832240983709349E-2</v>
      </c>
      <c r="C60" s="1">
        <v>-7.7346069108148278E-3</v>
      </c>
      <c r="D60" s="1">
        <v>-4.4833011896363684E-2</v>
      </c>
      <c r="E60" s="1" t="s">
        <v>1181</v>
      </c>
      <c r="F60" s="1" t="s">
        <v>891</v>
      </c>
      <c r="G60" s="1">
        <f>VLOOKUP(A60,[1]Averages!$A:$F,3,FALSE)</f>
        <v>2.7885850004060288E-4</v>
      </c>
      <c r="H60" s="1">
        <f>VLOOKUP(A60,[1]Averages!$A:$F,4,FALSE)</f>
        <v>6.5534199560687487E-4</v>
      </c>
      <c r="I60" s="1">
        <f>VLOOKUP(A60,[1]Averages!$A:$F,5,FALSE)</f>
        <v>3.2251818236103653E-4</v>
      </c>
      <c r="J60" s="28">
        <f>VLOOKUP(A60,[1]Averages!$A:$F,6,FALSE)</f>
        <v>3.4020372494636197E-4</v>
      </c>
    </row>
    <row r="61" spans="1:10" x14ac:dyDescent="0.25">
      <c r="A61" s="27" t="s">
        <v>620</v>
      </c>
      <c r="B61" s="1">
        <v>4.7585390039133393E-3</v>
      </c>
      <c r="C61" s="1">
        <v>-6.4660765515252416E-3</v>
      </c>
      <c r="D61" s="1">
        <v>-4.3438629233644242E-2</v>
      </c>
      <c r="E61" s="1" t="s">
        <v>1182</v>
      </c>
      <c r="F61" s="1" t="s">
        <v>731</v>
      </c>
      <c r="G61" s="1">
        <f>VLOOKUP(A61,[1]Averages!$A:$F,3,FALSE)</f>
        <v>3.3277798592720368E-4</v>
      </c>
      <c r="H61" s="1">
        <f>VLOOKUP(A61,[1]Averages!$A:$F,4,FALSE)</f>
        <v>3.3452359660000115E-4</v>
      </c>
      <c r="I61" s="1">
        <f>VLOOKUP(A61,[1]Averages!$A:$F,5,FALSE)</f>
        <v>1.4621128164200579E-4</v>
      </c>
      <c r="J61" s="28">
        <f>VLOOKUP(A61,[1]Averages!$A:$F,6,FALSE)</f>
        <v>2.1631323835893295E-4</v>
      </c>
    </row>
    <row r="62" spans="1:10" x14ac:dyDescent="0.25">
      <c r="A62" s="27" t="s">
        <v>135</v>
      </c>
      <c r="B62" s="1">
        <v>6.8052251639155632E-3</v>
      </c>
      <c r="C62" s="1">
        <v>1.7808816222713814E-2</v>
      </c>
      <c r="D62" s="1">
        <v>-4.3285932726822796E-2</v>
      </c>
      <c r="E62" s="1" t="s">
        <v>1183</v>
      </c>
      <c r="F62" s="1" t="s">
        <v>781</v>
      </c>
      <c r="G62" s="1">
        <f>VLOOKUP(A62,[1]Averages!$A:$F,3,FALSE)</f>
        <v>1.2545479935406542E-3</v>
      </c>
      <c r="H62" s="1">
        <f>VLOOKUP(A62,[1]Averages!$A:$F,4,FALSE)</f>
        <v>1.8631780632603217E-3</v>
      </c>
      <c r="I62" s="1">
        <f>VLOOKUP(A62,[1]Averages!$A:$F,5,FALSE)</f>
        <v>1.3711253427405115E-3</v>
      </c>
      <c r="J62" s="28">
        <f>VLOOKUP(A62,[1]Averages!$A:$F,6,FALSE)</f>
        <v>1.1079758349676839E-3</v>
      </c>
    </row>
    <row r="63" spans="1:10" x14ac:dyDescent="0.25">
      <c r="A63" s="27" t="s">
        <v>602</v>
      </c>
      <c r="B63" s="1">
        <v>7.3725014383630758E-2</v>
      </c>
      <c r="C63" s="1">
        <v>5.996937315247803E-2</v>
      </c>
      <c r="D63" s="1">
        <v>-4.2751162513427518E-2</v>
      </c>
      <c r="E63" s="1" t="s">
        <v>926</v>
      </c>
      <c r="F63" s="1" t="s">
        <v>738</v>
      </c>
      <c r="G63" s="1">
        <f>VLOOKUP(A63,[1]Averages!$A:$F,3,FALSE)</f>
        <v>5.8210874316387301E-4</v>
      </c>
      <c r="H63" s="1">
        <f>VLOOKUP(A63,[1]Averages!$A:$F,4,FALSE)</f>
        <v>5.036569342241117E-4</v>
      </c>
      <c r="I63" s="1">
        <f>VLOOKUP(A63,[1]Averages!$A:$F,5,FALSE)</f>
        <v>4.7145113835980057E-4</v>
      </c>
      <c r="J63" s="28">
        <f>VLOOKUP(A63,[1]Averages!$A:$F,6,FALSE)</f>
        <v>8.4521715714582781E-4</v>
      </c>
    </row>
    <row r="64" spans="1:10" x14ac:dyDescent="0.25">
      <c r="A64" s="27" t="s">
        <v>408</v>
      </c>
      <c r="B64" s="1">
        <v>1.0393065599630794E-3</v>
      </c>
      <c r="C64" s="1">
        <v>-3.431271263011642E-2</v>
      </c>
      <c r="D64" s="1">
        <v>-4.1727417865225012E-2</v>
      </c>
      <c r="E64" s="1" t="s">
        <v>1184</v>
      </c>
      <c r="F64" s="1" t="s">
        <v>865</v>
      </c>
      <c r="G64" s="1">
        <f>VLOOKUP(A64,[1]Averages!$A:$F,3,FALSE)</f>
        <v>4.1884299835289363E-4</v>
      </c>
      <c r="H64" s="1">
        <f>VLOOKUP(A64,[1]Averages!$A:$F,4,FALSE)</f>
        <v>9.7398788251501815E-4</v>
      </c>
      <c r="I64" s="1">
        <f>VLOOKUP(A64,[1]Averages!$A:$F,5,FALSE)</f>
        <v>7.6425269318709484E-4</v>
      </c>
      <c r="J64" s="28">
        <f>VLOOKUP(A64,[1]Averages!$A:$F,6,FALSE)</f>
        <v>5.6871898137119878E-4</v>
      </c>
    </row>
    <row r="65" spans="1:10" x14ac:dyDescent="0.25">
      <c r="A65" s="27" t="s">
        <v>554</v>
      </c>
      <c r="B65" s="1">
        <v>5.4990487525344439E-2</v>
      </c>
      <c r="C65" s="1">
        <v>6.1571503540897706E-3</v>
      </c>
      <c r="D65" s="1">
        <v>-4.1018097335626884E-2</v>
      </c>
      <c r="E65" s="1" t="s">
        <v>954</v>
      </c>
      <c r="F65" s="1" t="s">
        <v>765</v>
      </c>
      <c r="G65" s="1">
        <f>VLOOKUP(A65,[1]Averages!$A:$F,3,FALSE)</f>
        <v>3.2280788494976867E-4</v>
      </c>
      <c r="H65" s="1">
        <f>VLOOKUP(A65,[1]Averages!$A:$F,4,FALSE)</f>
        <v>3.2202301162946324E-4</v>
      </c>
      <c r="I65" s="1">
        <f>VLOOKUP(A65,[1]Averages!$A:$F,5,FALSE)</f>
        <v>4.6656070498987012E-4</v>
      </c>
      <c r="J65" s="28">
        <f>VLOOKUP(A65,[1]Averages!$A:$F,6,FALSE)</f>
        <v>3.2909624887343301E-4</v>
      </c>
    </row>
    <row r="66" spans="1:10" x14ac:dyDescent="0.25">
      <c r="A66" s="27" t="s">
        <v>330</v>
      </c>
      <c r="B66" s="1">
        <v>-2.9081233304858504E-2</v>
      </c>
      <c r="C66" s="1">
        <v>-9.5417707056982305E-4</v>
      </c>
      <c r="D66" s="1">
        <v>-4.0489114008541431E-2</v>
      </c>
      <c r="E66" s="1" t="s">
        <v>1185</v>
      </c>
      <c r="F66" s="1" t="s">
        <v>823</v>
      </c>
      <c r="G66" s="1">
        <f>VLOOKUP(A66,[1]Averages!$A:$F,3,FALSE)</f>
        <v>8.9781582492421341E-4</v>
      </c>
      <c r="H66" s="1">
        <f>VLOOKUP(A66,[1]Averages!$A:$F,4,FALSE)</f>
        <v>1.8451931086103485E-3</v>
      </c>
      <c r="I66" s="1">
        <f>VLOOKUP(A66,[1]Averages!$A:$F,5,FALSE)</f>
        <v>1.1017357717491444E-3</v>
      </c>
      <c r="J66" s="28">
        <f>VLOOKUP(A66,[1]Averages!$A:$F,6,FALSE)</f>
        <v>1.6287815809715965E-3</v>
      </c>
    </row>
    <row r="67" spans="1:10" x14ac:dyDescent="0.25">
      <c r="A67" s="27" t="s">
        <v>670</v>
      </c>
      <c r="B67" s="1">
        <v>-3.14668438571164E-2</v>
      </c>
      <c r="C67" s="1">
        <v>7.1515494425289469E-2</v>
      </c>
      <c r="D67" s="1">
        <v>-3.9243738600360227E-2</v>
      </c>
      <c r="E67" s="1" t="s">
        <v>1186</v>
      </c>
      <c r="F67" s="1" t="s">
        <v>823</v>
      </c>
      <c r="G67" s="1">
        <f>VLOOKUP(A67,[1]Averages!$A:$F,3,FALSE)</f>
        <v>2.8161570716750926E-4</v>
      </c>
      <c r="H67" s="1">
        <f>VLOOKUP(A67,[1]Averages!$A:$F,4,FALSE)</f>
        <v>2.5249190786473796E-4</v>
      </c>
      <c r="I67" s="1">
        <f>VLOOKUP(A67,[1]Averages!$A:$F,5,FALSE)</f>
        <v>1.3358784961795404E-4</v>
      </c>
      <c r="J67" s="28">
        <f>VLOOKUP(A67,[1]Averages!$A:$F,6,FALSE)</f>
        <v>1.2823856424078937E-4</v>
      </c>
    </row>
    <row r="68" spans="1:10" x14ac:dyDescent="0.25">
      <c r="A68" s="27" t="s">
        <v>552</v>
      </c>
      <c r="B68" s="1">
        <v>-1.2257787269805415E-2</v>
      </c>
      <c r="C68" s="1">
        <v>7.7903167024261477E-2</v>
      </c>
      <c r="D68" s="1">
        <v>-3.8849006115224828E-2</v>
      </c>
      <c r="E68" s="1" t="s">
        <v>981</v>
      </c>
      <c r="F68" s="1" t="s">
        <v>780</v>
      </c>
      <c r="G68" s="1">
        <f>VLOOKUP(A68,[1]Averages!$A:$F,3,FALSE)</f>
        <v>1.4676498025041806E-3</v>
      </c>
      <c r="H68" s="1">
        <f>VLOOKUP(A68,[1]Averages!$A:$F,4,FALSE)</f>
        <v>1.5959720211180355E-3</v>
      </c>
      <c r="I68" s="1">
        <f>VLOOKUP(A68,[1]Averages!$A:$F,5,FALSE)</f>
        <v>7.5922309488347776E-4</v>
      </c>
      <c r="J68" s="28">
        <f>VLOOKUP(A68,[1]Averages!$A:$F,6,FALSE)</f>
        <v>6.3457596233185056E-4</v>
      </c>
    </row>
    <row r="69" spans="1:10" x14ac:dyDescent="0.25">
      <c r="A69" s="27" t="s">
        <v>26</v>
      </c>
      <c r="B69" s="1">
        <v>-3.1681482819355983E-2</v>
      </c>
      <c r="C69" s="1">
        <v>-2.2531305539033895E-2</v>
      </c>
      <c r="D69" s="1">
        <v>-3.8527219099543701E-2</v>
      </c>
      <c r="E69" s="1" t="s">
        <v>1187</v>
      </c>
      <c r="F69" s="1" t="s">
        <v>892</v>
      </c>
      <c r="G69" s="1">
        <f>VLOOKUP(A69,[1]Averages!$A:$F,3,FALSE)</f>
        <v>2.6074309395188958E-3</v>
      </c>
      <c r="H69" s="1">
        <f>VLOOKUP(A69,[1]Averages!$A:$F,4,FALSE)</f>
        <v>4.599754899760917E-3</v>
      </c>
      <c r="I69" s="1">
        <f>VLOOKUP(A69,[1]Averages!$A:$F,5,FALSE)</f>
        <v>2.1978775061668059E-3</v>
      </c>
      <c r="J69" s="28">
        <f>VLOOKUP(A69,[1]Averages!$A:$F,6,FALSE)</f>
        <v>3.1687659723669561E-3</v>
      </c>
    </row>
    <row r="70" spans="1:10" x14ac:dyDescent="0.25">
      <c r="A70" s="27" t="s">
        <v>100</v>
      </c>
      <c r="B70" s="1">
        <v>-3.2145838173967274E-2</v>
      </c>
      <c r="C70" s="1">
        <v>-3.1013741101309649E-2</v>
      </c>
      <c r="D70" s="1">
        <v>-3.8462497421360778E-2</v>
      </c>
      <c r="E70" s="1" t="s">
        <v>1188</v>
      </c>
      <c r="F70" s="1" t="s">
        <v>866</v>
      </c>
      <c r="G70" s="1">
        <f>VLOOKUP(A70,[1]Averages!$A:$F,3,FALSE)</f>
        <v>1.0082403116557725E-3</v>
      </c>
      <c r="H70" s="1">
        <f>VLOOKUP(A70,[1]Averages!$A:$F,4,FALSE)</f>
        <v>1.9410934723438189E-3</v>
      </c>
      <c r="I70" s="1">
        <f>VLOOKUP(A70,[1]Averages!$A:$F,5,FALSE)</f>
        <v>1.2972938457399207E-3</v>
      </c>
      <c r="J70" s="28">
        <f>VLOOKUP(A70,[1]Averages!$A:$F,6,FALSE)</f>
        <v>1.0267607760069165E-3</v>
      </c>
    </row>
    <row r="71" spans="1:10" x14ac:dyDescent="0.25">
      <c r="A71" s="27" t="s">
        <v>419</v>
      </c>
      <c r="B71" s="1">
        <v>-8.8804065056099588E-3</v>
      </c>
      <c r="C71" s="1">
        <v>-1.2097336237084574E-2</v>
      </c>
      <c r="D71" s="1">
        <v>-3.7649772290943975E-2</v>
      </c>
      <c r="E71" s="1" t="s">
        <v>1189</v>
      </c>
      <c r="F71" s="1" t="s">
        <v>893</v>
      </c>
      <c r="G71" s="1">
        <f>VLOOKUP(A71,[1]Averages!$A:$F,3,FALSE)</f>
        <v>8.4660821345529456E-4</v>
      </c>
      <c r="H71" s="1">
        <f>VLOOKUP(A71,[1]Averages!$A:$F,4,FALSE)</f>
        <v>1.4753413022261851E-3</v>
      </c>
      <c r="I71" s="1">
        <f>VLOOKUP(A71,[1]Averages!$A:$F,5,FALSE)</f>
        <v>1.1470231963454452E-3</v>
      </c>
      <c r="J71" s="28">
        <f>VLOOKUP(A71,[1]Averages!$A:$F,6,FALSE)</f>
        <v>1.2845185332916126E-3</v>
      </c>
    </row>
    <row r="72" spans="1:10" x14ac:dyDescent="0.25">
      <c r="A72" s="27" t="s">
        <v>252</v>
      </c>
      <c r="B72" s="1">
        <v>8.6859124377754823E-2</v>
      </c>
      <c r="C72" s="1">
        <v>4.2340453092470358E-2</v>
      </c>
      <c r="D72" s="1">
        <v>-3.7540811047260279E-2</v>
      </c>
      <c r="E72" s="1" t="s">
        <v>913</v>
      </c>
      <c r="F72" s="1" t="s">
        <v>735</v>
      </c>
      <c r="G72" s="1">
        <f>VLOOKUP(A72,[1]Averages!$A:$F,3,FALSE)</f>
        <v>1.0404329361990818E-3</v>
      </c>
      <c r="H72" s="1">
        <f>VLOOKUP(A72,[1]Averages!$A:$F,4,FALSE)</f>
        <v>8.1321586415584839E-4</v>
      </c>
      <c r="I72" s="1">
        <f>VLOOKUP(A72,[1]Averages!$A:$F,5,FALSE)</f>
        <v>8.9542943198680591E-4</v>
      </c>
      <c r="J72" s="28">
        <f>VLOOKUP(A72,[1]Averages!$A:$F,6,FALSE)</f>
        <v>6.9584268636196033E-4</v>
      </c>
    </row>
    <row r="73" spans="1:10" x14ac:dyDescent="0.25">
      <c r="A73" s="27" t="s">
        <v>461</v>
      </c>
      <c r="B73" s="1">
        <v>4.0090214287169593E-2</v>
      </c>
      <c r="C73" s="1">
        <v>2.0240191283181105E-2</v>
      </c>
      <c r="D73" s="1">
        <v>-3.7445671463233486E-2</v>
      </c>
      <c r="E73" s="1" t="s">
        <v>996</v>
      </c>
      <c r="F73" s="1" t="s">
        <v>791</v>
      </c>
      <c r="G73" s="1">
        <f>VLOOKUP(A73,[1]Averages!$A:$F,3,FALSE)</f>
        <v>2.7082183128617838E-4</v>
      </c>
      <c r="H73" s="1">
        <f>VLOOKUP(A73,[1]Averages!$A:$F,4,FALSE)</f>
        <v>2.965486308195343E-4</v>
      </c>
      <c r="I73" s="1">
        <f>VLOOKUP(A73,[1]Averages!$A:$F,5,FALSE)</f>
        <v>2.0407561310965494E-4</v>
      </c>
      <c r="J73" s="28">
        <f>VLOOKUP(A73,[1]Averages!$A:$F,6,FALSE)</f>
        <v>2.9912304744814685E-4</v>
      </c>
    </row>
    <row r="74" spans="1:10" x14ac:dyDescent="0.25">
      <c r="A74" s="27" t="s">
        <v>612</v>
      </c>
      <c r="B74" s="1">
        <v>-4.652902167365182E-3</v>
      </c>
      <c r="C74" s="1">
        <v>-4.0894513036414781E-2</v>
      </c>
      <c r="D74" s="1">
        <v>-3.7360581383611646E-2</v>
      </c>
      <c r="E74" s="1" t="s">
        <v>1190</v>
      </c>
      <c r="F74" s="1" t="s">
        <v>863</v>
      </c>
      <c r="G74" s="1">
        <f>VLOOKUP(A74,[1]Averages!$A:$F,3,FALSE)</f>
        <v>2.3945540218292451E-4</v>
      </c>
      <c r="H74" s="1">
        <f>VLOOKUP(A74,[1]Averages!$A:$F,4,FALSE)</f>
        <v>3.9615079269243958E-4</v>
      </c>
      <c r="I74" s="1">
        <f>VLOOKUP(A74,[1]Averages!$A:$F,5,FALSE)</f>
        <v>4.1517383717201245E-4</v>
      </c>
      <c r="J74" s="28">
        <f>VLOOKUP(A74,[1]Averages!$A:$F,6,FALSE)</f>
        <v>2.3095234467990981E-4</v>
      </c>
    </row>
    <row r="75" spans="1:10" x14ac:dyDescent="0.25">
      <c r="A75" s="27" t="s">
        <v>50</v>
      </c>
      <c r="B75" s="1">
        <v>7.2098135374044109E-2</v>
      </c>
      <c r="C75" s="1">
        <v>-2.5854526270403681E-2</v>
      </c>
      <c r="D75" s="1">
        <v>-3.7116319731379681E-2</v>
      </c>
      <c r="E75" s="1" t="s">
        <v>927</v>
      </c>
      <c r="F75" s="1" t="s">
        <v>745</v>
      </c>
      <c r="G75" s="1">
        <f>VLOOKUP(A75,[1]Averages!$A:$F,3,FALSE)</f>
        <v>1.328589918048231E-3</v>
      </c>
      <c r="H75" s="1">
        <f>VLOOKUP(A75,[1]Averages!$A:$F,4,FALSE)</f>
        <v>1.3518510946914765E-3</v>
      </c>
      <c r="I75" s="1">
        <f>VLOOKUP(A75,[1]Averages!$A:$F,5,FALSE)</f>
        <v>1.8732403687906514E-3</v>
      </c>
      <c r="J75" s="28">
        <f>VLOOKUP(A75,[1]Averages!$A:$F,6,FALSE)</f>
        <v>1.472877981719296E-3</v>
      </c>
    </row>
    <row r="76" spans="1:10" x14ac:dyDescent="0.25">
      <c r="A76" s="27" t="s">
        <v>629</v>
      </c>
      <c r="B76" s="1">
        <v>-4.1197138652271557E-2</v>
      </c>
      <c r="C76" s="1">
        <v>-8.101288598671855E-3</v>
      </c>
      <c r="D76" s="1">
        <v>-3.6993794358709968E-2</v>
      </c>
      <c r="E76" s="1" t="s">
        <v>1072</v>
      </c>
      <c r="F76" s="1" t="s">
        <v>791</v>
      </c>
      <c r="G76" s="1">
        <f>VLOOKUP(A76,[1]Averages!$A:$F,3,FALSE)</f>
        <v>1.7815087706242035E-4</v>
      </c>
      <c r="H76" s="1">
        <f>VLOOKUP(A76,[1]Averages!$A:$F,4,FALSE)</f>
        <v>4.2234249432752453E-4</v>
      </c>
      <c r="I76" s="1">
        <f>VLOOKUP(A76,[1]Averages!$A:$F,5,FALSE)</f>
        <v>2.3299661170550403E-4</v>
      </c>
      <c r="J76" s="28">
        <f>VLOOKUP(A76,[1]Averages!$A:$F,6,FALSE)</f>
        <v>3.9172396114455199E-4</v>
      </c>
    </row>
    <row r="77" spans="1:10" x14ac:dyDescent="0.25">
      <c r="A77" s="27" t="s">
        <v>199</v>
      </c>
      <c r="B77" s="1">
        <v>1.1791803782224674E-2</v>
      </c>
      <c r="C77" s="1">
        <v>-1.3976123266223106E-2</v>
      </c>
      <c r="D77" s="1">
        <v>-3.6250220155470289E-2</v>
      </c>
      <c r="E77" s="1" t="s">
        <v>1191</v>
      </c>
      <c r="F77" s="1" t="s">
        <v>731</v>
      </c>
      <c r="G77" s="1">
        <f>VLOOKUP(A77,[1]Averages!$A:$F,3,FALSE)</f>
        <v>1.5334603934898201E-3</v>
      </c>
      <c r="H77" s="1">
        <f>VLOOKUP(A77,[1]Averages!$A:$F,4,FALSE)</f>
        <v>1.7561241882642371E-3</v>
      </c>
      <c r="I77" s="1">
        <f>VLOOKUP(A77,[1]Averages!$A:$F,5,FALSE)</f>
        <v>1.7488303668660575E-3</v>
      </c>
      <c r="J77" s="28">
        <f>VLOOKUP(A77,[1]Averages!$A:$F,6,FALSE)</f>
        <v>1.5213651460913764E-3</v>
      </c>
    </row>
    <row r="78" spans="1:10" x14ac:dyDescent="0.25">
      <c r="A78" s="27" t="s">
        <v>305</v>
      </c>
      <c r="B78" s="1">
        <v>-7.1425221202676649E-3</v>
      </c>
      <c r="C78" s="1">
        <v>-7.9386239128839131E-2</v>
      </c>
      <c r="D78" s="1">
        <v>-3.6209182603031229E-2</v>
      </c>
      <c r="E78" s="1" t="s">
        <v>1192</v>
      </c>
      <c r="F78" s="1" t="s">
        <v>856</v>
      </c>
      <c r="G78" s="1">
        <f>VLOOKUP(A78,[1]Averages!$A:$F,3,FALSE)</f>
        <v>2.5550178748048489E-4</v>
      </c>
      <c r="H78" s="1">
        <f>VLOOKUP(A78,[1]Averages!$A:$F,4,FALSE)</f>
        <v>5.2666148229945199E-4</v>
      </c>
      <c r="I78" s="1">
        <f>VLOOKUP(A78,[1]Averages!$A:$F,5,FALSE)</f>
        <v>5.5223074000339365E-4</v>
      </c>
      <c r="J78" s="28">
        <f>VLOOKUP(A78,[1]Averages!$A:$F,6,FALSE)</f>
        <v>6.9004975229614636E-4</v>
      </c>
    </row>
    <row r="79" spans="1:10" x14ac:dyDescent="0.25">
      <c r="A79" s="27" t="s">
        <v>639</v>
      </c>
      <c r="B79" s="1">
        <v>5.3627332843088089E-3</v>
      </c>
      <c r="C79" s="1">
        <v>-1.9927897123964748E-2</v>
      </c>
      <c r="D79" s="1">
        <v>-3.5987832121356624E-2</v>
      </c>
      <c r="E79" s="1" t="s">
        <v>1193</v>
      </c>
      <c r="F79" s="1" t="s">
        <v>731</v>
      </c>
      <c r="G79" s="1">
        <f>VLOOKUP(A79,[1]Averages!$A:$F,3,FALSE)</f>
        <v>3.5654769213378396E-4</v>
      </c>
      <c r="H79" s="1">
        <f>VLOOKUP(A79,[1]Averages!$A:$F,4,FALSE)</f>
        <v>4.5658057462857443E-4</v>
      </c>
      <c r="I79" s="1">
        <f>VLOOKUP(A79,[1]Averages!$A:$F,5,FALSE)</f>
        <v>3.4359336014423762E-4</v>
      </c>
      <c r="J79" s="28">
        <f>VLOOKUP(A79,[1]Averages!$A:$F,6,FALSE)</f>
        <v>4.8147539213883663E-4</v>
      </c>
    </row>
    <row r="80" spans="1:10" x14ac:dyDescent="0.25">
      <c r="A80" s="27" t="s">
        <v>520</v>
      </c>
      <c r="B80" s="1">
        <v>5.3627332843088401E-3</v>
      </c>
      <c r="C80" s="1">
        <v>-1.9927897123964717E-2</v>
      </c>
      <c r="D80" s="1">
        <v>-3.5987832121356589E-2</v>
      </c>
      <c r="E80" s="1" t="s">
        <v>1194</v>
      </c>
      <c r="F80" s="1" t="s">
        <v>894</v>
      </c>
      <c r="G80" s="1">
        <f>VLOOKUP(A80,[1]Averages!$A:$F,3,FALSE)</f>
        <v>8.5282353388756442E-4</v>
      </c>
      <c r="H80" s="1">
        <f>VLOOKUP(A80,[1]Averages!$A:$F,4,FALSE)</f>
        <v>1.0920913744494282E-3</v>
      </c>
      <c r="I80" s="1">
        <f>VLOOKUP(A80,[1]Averages!$A:$F,5,FALSE)</f>
        <v>7.754417758404961E-4</v>
      </c>
      <c r="J80" s="28">
        <f>VLOOKUP(A80,[1]Averages!$A:$F,6,FALSE)</f>
        <v>1.1516370866023525E-3</v>
      </c>
    </row>
    <row r="81" spans="1:10" x14ac:dyDescent="0.25">
      <c r="A81" s="27" t="s">
        <v>715</v>
      </c>
      <c r="B81" s="1">
        <v>9.0168644258747203E-3</v>
      </c>
      <c r="C81" s="1">
        <v>5.9563079168849779E-2</v>
      </c>
      <c r="D81" s="1">
        <v>-3.5918319512463263E-2</v>
      </c>
      <c r="E81" s="1" t="s">
        <v>1195</v>
      </c>
      <c r="F81" s="1" t="s">
        <v>731</v>
      </c>
      <c r="G81" s="1">
        <f>VLOOKUP(A81,[1]Averages!$A:$F,3,FALSE)</f>
        <v>1.4591662776342144E-4</v>
      </c>
      <c r="H81" s="1">
        <f>VLOOKUP(A81,[1]Averages!$A:$F,4,FALSE)</f>
        <v>1.6382774282904062E-4</v>
      </c>
      <c r="I81" s="1">
        <f>VLOOKUP(A81,[1]Averages!$A:$F,5,FALSE)</f>
        <v>1.3552198785354039E-4</v>
      </c>
      <c r="J81" s="28">
        <f>VLOOKUP(A81,[1]Averages!$A:$F,6,FALSE)</f>
        <v>1E-4</v>
      </c>
    </row>
    <row r="82" spans="1:10" x14ac:dyDescent="0.25">
      <c r="A82" s="27" t="s">
        <v>298</v>
      </c>
      <c r="B82" s="1">
        <v>9.3094142891573511E-3</v>
      </c>
      <c r="C82" s="1">
        <v>5.6474157465052875E-3</v>
      </c>
      <c r="D82" s="1">
        <v>-3.580383935342369E-2</v>
      </c>
      <c r="E82" s="1" t="s">
        <v>918</v>
      </c>
      <c r="F82" s="1" t="s">
        <v>739</v>
      </c>
      <c r="G82" s="1">
        <f>VLOOKUP(A82,[1]Averages!$A:$F,3,FALSE)</f>
        <v>1.2015492825527994E-3</v>
      </c>
      <c r="H82" s="1">
        <f>VLOOKUP(A82,[1]Averages!$A:$F,4,FALSE)</f>
        <v>1.8069992568478697E-3</v>
      </c>
      <c r="I82" s="1">
        <f>VLOOKUP(A82,[1]Averages!$A:$F,5,FALSE)</f>
        <v>1.0980162270489385E-3</v>
      </c>
      <c r="J82" s="28">
        <f>VLOOKUP(A82,[1]Averages!$A:$F,6,FALSE)</f>
        <v>1.7337787838888775E-3</v>
      </c>
    </row>
    <row r="83" spans="1:10" x14ac:dyDescent="0.25">
      <c r="A83" s="27" t="s">
        <v>16</v>
      </c>
      <c r="B83" s="1">
        <v>3.4183918194826801E-2</v>
      </c>
      <c r="C83" s="1">
        <v>-2.3927634089260519E-2</v>
      </c>
      <c r="D83" s="1">
        <v>-3.5173734166646951E-2</v>
      </c>
      <c r="E83" s="1" t="s">
        <v>1196</v>
      </c>
      <c r="F83" s="1" t="s">
        <v>742</v>
      </c>
      <c r="G83" s="1">
        <f>VLOOKUP(A83,[1]Averages!$A:$F,3,FALSE)</f>
        <v>4.2772980604083655E-3</v>
      </c>
      <c r="H83" s="1">
        <f>VLOOKUP(A83,[1]Averages!$A:$F,4,FALSE)</f>
        <v>4.861778484450535E-3</v>
      </c>
      <c r="I83" s="1">
        <f>VLOOKUP(A83,[1]Averages!$A:$F,5,FALSE)</f>
        <v>4.4730473152159731E-3</v>
      </c>
      <c r="J83" s="28">
        <f>VLOOKUP(A83,[1]Averages!$A:$F,6,FALSE)</f>
        <v>6.0872764291647367E-3</v>
      </c>
    </row>
    <row r="84" spans="1:10" x14ac:dyDescent="0.25">
      <c r="A84" s="27" t="s">
        <v>296</v>
      </c>
      <c r="B84" s="1">
        <v>3.3957823971420491E-2</v>
      </c>
      <c r="C84" s="1">
        <v>6.5586748129683493E-3</v>
      </c>
      <c r="D84" s="1">
        <v>-3.4837938959534416E-2</v>
      </c>
      <c r="E84" s="1" t="s">
        <v>1197</v>
      </c>
      <c r="F84" s="1" t="s">
        <v>824</v>
      </c>
      <c r="G84" s="1">
        <f>VLOOKUP(A84,[1]Averages!$A:$F,3,FALSE)</f>
        <v>9.7213150150312017E-4</v>
      </c>
      <c r="H84" s="1">
        <f>VLOOKUP(A84,[1]Averages!$A:$F,4,FALSE)</f>
        <v>9.0596431561815887E-4</v>
      </c>
      <c r="I84" s="1">
        <f>VLOOKUP(A84,[1]Averages!$A:$F,5,FALSE)</f>
        <v>9.0729581260552011E-4</v>
      </c>
      <c r="J84" s="28">
        <f>VLOOKUP(A84,[1]Averages!$A:$F,6,FALSE)</f>
        <v>7.8373216318993854E-4</v>
      </c>
    </row>
    <row r="85" spans="1:10" x14ac:dyDescent="0.25">
      <c r="A85" s="27" t="s">
        <v>651</v>
      </c>
      <c r="B85" s="1">
        <v>-3.3538281781941473E-2</v>
      </c>
      <c r="C85" s="1">
        <v>1.5540337124091145E-2</v>
      </c>
      <c r="D85" s="1">
        <v>-3.4620324590312015E-2</v>
      </c>
      <c r="E85" s="1" t="s">
        <v>1198</v>
      </c>
      <c r="F85" s="1" t="s">
        <v>890</v>
      </c>
      <c r="G85" s="1">
        <f>VLOOKUP(A85,[1]Averages!$A:$F,3,FALSE)</f>
        <v>1E-4</v>
      </c>
      <c r="H85" s="1">
        <f>VLOOKUP(A85,[1]Averages!$A:$F,4,FALSE)</f>
        <v>6.1690657793326469E-4</v>
      </c>
      <c r="I85" s="1">
        <f>VLOOKUP(A85,[1]Averages!$A:$F,5,FALSE)</f>
        <v>2.775312935267903E-4</v>
      </c>
      <c r="J85" s="28">
        <f>VLOOKUP(A85,[1]Averages!$A:$F,6,FALSE)</f>
        <v>4.2804223481327587E-4</v>
      </c>
    </row>
    <row r="86" spans="1:10" x14ac:dyDescent="0.25">
      <c r="A86" s="27" t="s">
        <v>107</v>
      </c>
      <c r="B86" s="1">
        <v>1.593088186690847E-2</v>
      </c>
      <c r="C86" s="1">
        <v>3.496513891384734E-3</v>
      </c>
      <c r="D86" s="1">
        <v>-3.4596801033899102E-2</v>
      </c>
      <c r="E86" s="1" t="s">
        <v>1171</v>
      </c>
      <c r="F86" s="1" t="s">
        <v>864</v>
      </c>
      <c r="G86" s="1">
        <f>VLOOKUP(A86,[1]Averages!$A:$F,3,FALSE)</f>
        <v>1.9971821411579435E-3</v>
      </c>
      <c r="H86" s="1">
        <f>VLOOKUP(A86,[1]Averages!$A:$F,4,FALSE)</f>
        <v>2.6282130708716466E-3</v>
      </c>
      <c r="I86" s="1">
        <f>VLOOKUP(A86,[1]Averages!$A:$F,5,FALSE)</f>
        <v>2.245967098345748E-3</v>
      </c>
      <c r="J86" s="28">
        <f>VLOOKUP(A86,[1]Averages!$A:$F,6,FALSE)</f>
        <v>2.6075855475297866E-3</v>
      </c>
    </row>
    <row r="87" spans="1:10" x14ac:dyDescent="0.25">
      <c r="A87" s="27" t="s">
        <v>294</v>
      </c>
      <c r="B87" s="1">
        <v>5.9024844857626053E-2</v>
      </c>
      <c r="C87" s="1">
        <v>2.0662465078758286E-2</v>
      </c>
      <c r="D87" s="1">
        <v>-3.4405803285623392E-2</v>
      </c>
      <c r="E87" s="1" t="s">
        <v>946</v>
      </c>
      <c r="F87" s="1" t="s">
        <v>759</v>
      </c>
      <c r="G87" s="1">
        <f>VLOOKUP(A87,[1]Averages!$A:$F,3,FALSE)</f>
        <v>1.0673518987127208E-3</v>
      </c>
      <c r="H87" s="1">
        <f>VLOOKUP(A87,[1]Averages!$A:$F,4,FALSE)</f>
        <v>1.0477124349692849E-3</v>
      </c>
      <c r="I87" s="1">
        <f>VLOOKUP(A87,[1]Averages!$A:$F,5,FALSE)</f>
        <v>1.2412506613134731E-3</v>
      </c>
      <c r="J87" s="28">
        <f>VLOOKUP(A87,[1]Averages!$A:$F,6,FALSE)</f>
        <v>1.169311622586229E-3</v>
      </c>
    </row>
    <row r="88" spans="1:10" x14ac:dyDescent="0.25">
      <c r="A88" s="27" t="s">
        <v>545</v>
      </c>
      <c r="B88" s="1">
        <v>2.0042405619847634E-2</v>
      </c>
      <c r="C88" s="1">
        <v>3.5094245669966655E-2</v>
      </c>
      <c r="D88" s="1">
        <v>-3.4385392162002766E-2</v>
      </c>
      <c r="E88" s="1" t="s">
        <v>1199</v>
      </c>
      <c r="F88" s="1" t="s">
        <v>867</v>
      </c>
      <c r="G88" s="1">
        <f>VLOOKUP(A88,[1]Averages!$A:$F,3,FALSE)</f>
        <v>1.9647741972502215E-4</v>
      </c>
      <c r="H88" s="1">
        <f>VLOOKUP(A88,[1]Averages!$A:$F,4,FALSE)</f>
        <v>3.8941429299827585E-4</v>
      </c>
      <c r="I88" s="1">
        <f>VLOOKUP(A88,[1]Averages!$A:$F,5,FALSE)</f>
        <v>5.2075262374893529E-4</v>
      </c>
      <c r="J88" s="28">
        <f>VLOOKUP(A88,[1]Averages!$A:$F,6,FALSE)</f>
        <v>2.2002547848614859E-4</v>
      </c>
    </row>
    <row r="89" spans="1:10" x14ac:dyDescent="0.25">
      <c r="A89" s="27" t="s">
        <v>607</v>
      </c>
      <c r="B89" s="1">
        <v>-1.7557618865009042E-5</v>
      </c>
      <c r="C89" s="1">
        <v>-3.0921598722217582E-2</v>
      </c>
      <c r="D89" s="1">
        <v>-3.4014869662109648E-2</v>
      </c>
      <c r="E89" s="1" t="s">
        <v>1200</v>
      </c>
      <c r="F89" s="1" t="s">
        <v>821</v>
      </c>
      <c r="G89" s="1">
        <f>VLOOKUP(A89,[1]Averages!$A:$F,3,FALSE)</f>
        <v>2.7014530881510306E-4</v>
      </c>
      <c r="H89" s="1">
        <f>VLOOKUP(A89,[1]Averages!$A:$F,4,FALSE)</f>
        <v>3.0347858402374385E-4</v>
      </c>
      <c r="I89" s="1">
        <f>VLOOKUP(A89,[1]Averages!$A:$F,5,FALSE)</f>
        <v>1.8809709339230517E-4</v>
      </c>
      <c r="J89" s="28">
        <f>VLOOKUP(A89,[1]Averages!$A:$F,6,FALSE)</f>
        <v>4.1169634979987469E-4</v>
      </c>
    </row>
    <row r="90" spans="1:10" x14ac:dyDescent="0.25">
      <c r="A90" s="27" t="s">
        <v>124</v>
      </c>
      <c r="B90" s="1">
        <v>2.1420000434719512E-2</v>
      </c>
      <c r="C90" s="1">
        <v>4.2402513981974824E-3</v>
      </c>
      <c r="D90" s="1">
        <v>-3.3494318619307899E-2</v>
      </c>
      <c r="E90" s="1" t="s">
        <v>1201</v>
      </c>
      <c r="F90" s="1" t="s">
        <v>888</v>
      </c>
      <c r="G90" s="1">
        <f>VLOOKUP(A90,[1]Averages!$A:$F,3,FALSE)</f>
        <v>3.2288823329837874E-3</v>
      </c>
      <c r="H90" s="1">
        <f>VLOOKUP(A90,[1]Averages!$A:$F,4,FALSE)</f>
        <v>3.8681014077412723E-3</v>
      </c>
      <c r="I90" s="1">
        <f>VLOOKUP(A90,[1]Averages!$A:$F,5,FALSE)</f>
        <v>4.3542021948276147E-3</v>
      </c>
      <c r="J90" s="28">
        <f>VLOOKUP(A90,[1]Averages!$A:$F,6,FALSE)</f>
        <v>2.6589416045657136E-3</v>
      </c>
    </row>
    <row r="91" spans="1:10" x14ac:dyDescent="0.25">
      <c r="A91" s="27" t="s">
        <v>514</v>
      </c>
      <c r="B91" s="1">
        <v>6.8369327671338118E-2</v>
      </c>
      <c r="C91" s="1">
        <v>-1.3738205167396966E-2</v>
      </c>
      <c r="D91" s="1">
        <v>-3.3383154936710936E-2</v>
      </c>
      <c r="E91" s="1" t="s">
        <v>935</v>
      </c>
      <c r="F91" s="1" t="s">
        <v>752</v>
      </c>
      <c r="G91" s="1">
        <f>VLOOKUP(A91,[1]Averages!$A:$F,3,FALSE)</f>
        <v>2.0292264150379344E-4</v>
      </c>
      <c r="H91" s="1">
        <f>VLOOKUP(A91,[1]Averages!$A:$F,4,FALSE)</f>
        <v>2.948559279418095E-4</v>
      </c>
      <c r="I91" s="1">
        <f>VLOOKUP(A91,[1]Averages!$A:$F,5,FALSE)</f>
        <v>4.4197850678371801E-4</v>
      </c>
      <c r="J91" s="28">
        <f>VLOOKUP(A91,[1]Averages!$A:$F,6,FALSE)</f>
        <v>4.5994467651660305E-4</v>
      </c>
    </row>
    <row r="92" spans="1:10" x14ac:dyDescent="0.25">
      <c r="A92" s="27" t="s">
        <v>63</v>
      </c>
      <c r="B92" s="1">
        <v>5.6480136927584669E-2</v>
      </c>
      <c r="C92" s="1">
        <v>2.7692931442114068E-2</v>
      </c>
      <c r="D92" s="1">
        <v>-3.3361629641703035E-2</v>
      </c>
      <c r="E92" s="1" t="s">
        <v>953</v>
      </c>
      <c r="F92" s="1" t="s">
        <v>751</v>
      </c>
      <c r="G92" s="1">
        <f>VLOOKUP(A92,[1]Averages!$A:$F,3,FALSE)</f>
        <v>3.0942798182971945E-3</v>
      </c>
      <c r="H92" s="1">
        <f>VLOOKUP(A92,[1]Averages!$A:$F,4,FALSE)</f>
        <v>3.6386510063298981E-3</v>
      </c>
      <c r="I92" s="1">
        <f>VLOOKUP(A92,[1]Averages!$A:$F,5,FALSE)</f>
        <v>4.0371078474594714E-3</v>
      </c>
      <c r="J92" s="28">
        <f>VLOOKUP(A92,[1]Averages!$A:$F,6,FALSE)</f>
        <v>4.2488717922659599E-3</v>
      </c>
    </row>
    <row r="93" spans="1:10" x14ac:dyDescent="0.25">
      <c r="A93" s="27" t="s">
        <v>185</v>
      </c>
      <c r="B93" s="1">
        <v>3.1848271147923719E-2</v>
      </c>
      <c r="C93" s="1">
        <v>5.0202482367426603E-2</v>
      </c>
      <c r="D93" s="1">
        <v>-3.3311141950016353E-2</v>
      </c>
      <c r="E93" s="1" t="s">
        <v>1202</v>
      </c>
      <c r="F93" s="1" t="s">
        <v>731</v>
      </c>
      <c r="G93" s="1">
        <f>VLOOKUP(A93,[1]Averages!$A:$F,3,FALSE)</f>
        <v>1.6990894902323558E-3</v>
      </c>
      <c r="H93" s="1">
        <f>VLOOKUP(A93,[1]Averages!$A:$F,4,FALSE)</f>
        <v>1.8426683259749859E-3</v>
      </c>
      <c r="I93" s="1">
        <f>VLOOKUP(A93,[1]Averages!$A:$F,5,FALSE)</f>
        <v>1.4646114014459516E-3</v>
      </c>
      <c r="J93" s="28">
        <f>VLOOKUP(A93,[1]Averages!$A:$F,6,FALSE)</f>
        <v>1.4202709355026065E-3</v>
      </c>
    </row>
    <row r="94" spans="1:10" x14ac:dyDescent="0.25">
      <c r="A94" s="27" t="s">
        <v>599</v>
      </c>
      <c r="B94" s="1">
        <v>3.8881734814423974E-2</v>
      </c>
      <c r="C94" s="1">
        <v>4.3143380822712886E-2</v>
      </c>
      <c r="D94" s="1">
        <v>-3.2880153388102629E-2</v>
      </c>
      <c r="E94" s="1" t="s">
        <v>999</v>
      </c>
      <c r="F94" s="1" t="s">
        <v>757</v>
      </c>
      <c r="G94" s="1">
        <f>VLOOKUP(A94,[1]Averages!$A:$F,3,FALSE)</f>
        <v>3.2759452820248095E-4</v>
      </c>
      <c r="H94" s="1">
        <f>VLOOKUP(A94,[1]Averages!$A:$F,4,FALSE)</f>
        <v>4.6253071348949996E-4</v>
      </c>
      <c r="I94" s="1">
        <f>VLOOKUP(A94,[1]Averages!$A:$F,5,FALSE)</f>
        <v>4.2149113805323867E-4</v>
      </c>
      <c r="J94" s="28">
        <f>VLOOKUP(A94,[1]Averages!$A:$F,6,FALSE)</f>
        <v>4.1693422976744497E-4</v>
      </c>
    </row>
    <row r="95" spans="1:10" x14ac:dyDescent="0.25">
      <c r="A95" s="27" t="s">
        <v>223</v>
      </c>
      <c r="B95" s="1">
        <v>1.7871776295801552E-2</v>
      </c>
      <c r="C95" s="1">
        <v>-1.6789939466246719E-2</v>
      </c>
      <c r="D95" s="1">
        <v>-3.246370863949246E-2</v>
      </c>
      <c r="E95" s="1" t="s">
        <v>1203</v>
      </c>
      <c r="F95" s="1" t="s">
        <v>893</v>
      </c>
      <c r="G95" s="1">
        <f>VLOOKUP(A95,[1]Averages!$A:$F,3,FALSE)</f>
        <v>7.3101667643005717E-4</v>
      </c>
      <c r="H95" s="1">
        <f>VLOOKUP(A95,[1]Averages!$A:$F,4,FALSE)</f>
        <v>9.3886369144379573E-4</v>
      </c>
      <c r="I95" s="1">
        <f>VLOOKUP(A95,[1]Averages!$A:$F,5,FALSE)</f>
        <v>7.8066570419512424E-4</v>
      </c>
      <c r="J95" s="28">
        <f>VLOOKUP(A95,[1]Averages!$A:$F,6,FALSE)</f>
        <v>1.1169496552767917E-3</v>
      </c>
    </row>
    <row r="96" spans="1:10" x14ac:dyDescent="0.25">
      <c r="A96" s="27" t="s">
        <v>205</v>
      </c>
      <c r="B96" s="1">
        <v>-5.2324919101405153E-2</v>
      </c>
      <c r="C96" s="1">
        <v>3.2195345297284184E-2</v>
      </c>
      <c r="D96" s="1">
        <v>-3.1837649980560753E-2</v>
      </c>
      <c r="E96" s="1" t="s">
        <v>1050</v>
      </c>
      <c r="F96" s="1" t="s">
        <v>832</v>
      </c>
      <c r="G96" s="1">
        <f>VLOOKUP(A96,[1]Averages!$A:$F,3,FALSE)</f>
        <v>9.1459742912840421E-4</v>
      </c>
      <c r="H96" s="1">
        <f>VLOOKUP(A96,[1]Averages!$A:$F,4,FALSE)</f>
        <v>1.8175383772366354E-3</v>
      </c>
      <c r="I96" s="1">
        <f>VLOOKUP(A96,[1]Averages!$A:$F,5,FALSE)</f>
        <v>1.0305862256712451E-3</v>
      </c>
      <c r="J96" s="28">
        <f>VLOOKUP(A96,[1]Averages!$A:$F,6,FALSE)</f>
        <v>7.0168622323401035E-4</v>
      </c>
    </row>
    <row r="97" spans="1:10" x14ac:dyDescent="0.25">
      <c r="A97" s="27" t="s">
        <v>622</v>
      </c>
      <c r="B97" s="1">
        <v>-7.8449571186055611E-2</v>
      </c>
      <c r="C97" s="1">
        <v>2.9810806135128847E-3</v>
      </c>
      <c r="D97" s="1">
        <v>-3.1736123732491406E-2</v>
      </c>
      <c r="E97" s="1" t="s">
        <v>1019</v>
      </c>
      <c r="F97" s="1" t="s">
        <v>813</v>
      </c>
      <c r="G97" s="1">
        <f>VLOOKUP(A97,[1]Averages!$A:$F,3,FALSE)</f>
        <v>4.9214263052814043E-4</v>
      </c>
      <c r="H97" s="1">
        <f>VLOOKUP(A97,[1]Averages!$A:$F,4,FALSE)</f>
        <v>6.3450036474326052E-4</v>
      </c>
      <c r="I97" s="1">
        <f>VLOOKUP(A97,[1]Averages!$A:$F,5,FALSE)</f>
        <v>2.9994832172195362E-4</v>
      </c>
      <c r="J97" s="28">
        <f>VLOOKUP(A97,[1]Averages!$A:$F,6,FALSE)</f>
        <v>3.2095431790086251E-4</v>
      </c>
    </row>
    <row r="98" spans="1:10" x14ac:dyDescent="0.25">
      <c r="A98" s="27" t="s">
        <v>405</v>
      </c>
      <c r="B98" s="1">
        <v>3.1890643715868194E-2</v>
      </c>
      <c r="C98" s="1">
        <v>2.8698133009511601E-2</v>
      </c>
      <c r="D98" s="1">
        <v>-3.1670686229624392E-2</v>
      </c>
      <c r="E98" s="1" t="s">
        <v>1204</v>
      </c>
      <c r="F98" s="1" t="s">
        <v>895</v>
      </c>
      <c r="G98" s="1">
        <f>VLOOKUP(A98,[1]Averages!$A:$F,3,FALSE)</f>
        <v>9.00203005027197E-4</v>
      </c>
      <c r="H98" s="1">
        <f>VLOOKUP(A98,[1]Averages!$A:$F,4,FALSE)</f>
        <v>7.4140757127737656E-4</v>
      </c>
      <c r="I98" s="1">
        <f>VLOOKUP(A98,[1]Averages!$A:$F,5,FALSE)</f>
        <v>8.8277316432306145E-4</v>
      </c>
      <c r="J98" s="28">
        <f>VLOOKUP(A98,[1]Averages!$A:$F,6,FALSE)</f>
        <v>4.2510814596828802E-4</v>
      </c>
    </row>
    <row r="99" spans="1:10" x14ac:dyDescent="0.25">
      <c r="A99" s="27" t="s">
        <v>393</v>
      </c>
      <c r="B99" s="1">
        <v>1.4168146872158262E-2</v>
      </c>
      <c r="C99" s="1">
        <v>-2.9072299930063823E-3</v>
      </c>
      <c r="D99" s="1">
        <v>-3.1492183379544653E-2</v>
      </c>
      <c r="E99" s="1" t="s">
        <v>1205</v>
      </c>
      <c r="F99" s="1" t="s">
        <v>844</v>
      </c>
      <c r="G99" s="1">
        <f>VLOOKUP(A99,[1]Averages!$A:$F,3,FALSE)</f>
        <v>6.9350485173274472E-4</v>
      </c>
      <c r="H99" s="1">
        <f>VLOOKUP(A99,[1]Averages!$A:$F,4,FALSE)</f>
        <v>1.1616423794022018E-3</v>
      </c>
      <c r="I99" s="1">
        <f>VLOOKUP(A99,[1]Averages!$A:$F,5,FALSE)</f>
        <v>9.070251743319369E-4</v>
      </c>
      <c r="J99" s="28">
        <f>VLOOKUP(A99,[1]Averages!$A:$F,6,FALSE)</f>
        <v>1.2036100668347471E-3</v>
      </c>
    </row>
    <row r="100" spans="1:10" x14ac:dyDescent="0.25">
      <c r="A100" s="27" t="s">
        <v>139</v>
      </c>
      <c r="B100" s="1">
        <v>-3.0766380311827247E-2</v>
      </c>
      <c r="C100" s="1">
        <v>-1.303546412394186E-2</v>
      </c>
      <c r="D100" s="1">
        <v>-3.1419371648379053E-2</v>
      </c>
      <c r="E100" s="1" t="s">
        <v>1206</v>
      </c>
      <c r="F100" s="1" t="s">
        <v>896</v>
      </c>
      <c r="G100" s="1">
        <f>VLOOKUP(A100,[1]Averages!$A:$F,3,FALSE)</f>
        <v>1.3893132366049252E-3</v>
      </c>
      <c r="H100" s="1">
        <f>VLOOKUP(A100,[1]Averages!$A:$F,4,FALSE)</f>
        <v>3.2968436687368843E-3</v>
      </c>
      <c r="I100" s="1">
        <f>VLOOKUP(A100,[1]Averages!$A:$F,5,FALSE)</f>
        <v>3.0413385492960767E-3</v>
      </c>
      <c r="J100" s="28">
        <f>VLOOKUP(A100,[1]Averages!$A:$F,6,FALSE)</f>
        <v>3.0602004834474014E-3</v>
      </c>
    </row>
    <row r="101" spans="1:10" x14ac:dyDescent="0.25">
      <c r="A101" s="27" t="s">
        <v>578</v>
      </c>
      <c r="B101" s="1">
        <v>-1.1849982009610748E-2</v>
      </c>
      <c r="C101" s="1">
        <v>3.4702506852342045E-2</v>
      </c>
      <c r="D101" s="1">
        <v>-3.1350995619603444E-2</v>
      </c>
      <c r="E101" s="1" t="s">
        <v>1207</v>
      </c>
      <c r="F101" s="1" t="s">
        <v>897</v>
      </c>
      <c r="G101" s="1">
        <f>VLOOKUP(A101,[1]Averages!$A:$F,3,FALSE)</f>
        <v>3.5158184683944157E-4</v>
      </c>
      <c r="H101" s="1">
        <f>VLOOKUP(A101,[1]Averages!$A:$F,4,FALSE)</f>
        <v>3.4775579632438289E-4</v>
      </c>
      <c r="I101" s="1">
        <f>VLOOKUP(A101,[1]Averages!$A:$F,5,FALSE)</f>
        <v>2.067006406622498E-4</v>
      </c>
      <c r="J101" s="28">
        <f>VLOOKUP(A101,[1]Averages!$A:$F,6,FALSE)</f>
        <v>2.1931008962201262E-4</v>
      </c>
    </row>
    <row r="102" spans="1:10" x14ac:dyDescent="0.25">
      <c r="A102" s="27" t="s">
        <v>147</v>
      </c>
      <c r="B102" s="1">
        <v>8.4381412493417685E-2</v>
      </c>
      <c r="C102" s="1">
        <v>1.8778272850194146E-2</v>
      </c>
      <c r="D102" s="1">
        <v>-3.1295845965003767E-2</v>
      </c>
      <c r="E102" s="1" t="s">
        <v>917</v>
      </c>
      <c r="F102" s="1" t="s">
        <v>738</v>
      </c>
      <c r="G102" s="1">
        <f>VLOOKUP(A102,[1]Averages!$A:$F,3,FALSE)</f>
        <v>1.8305294695396292E-3</v>
      </c>
      <c r="H102" s="1">
        <f>VLOOKUP(A102,[1]Averages!$A:$F,4,FALSE)</f>
        <v>1.2035999077683851E-3</v>
      </c>
      <c r="I102" s="1">
        <f>VLOOKUP(A102,[1]Averages!$A:$F,5,FALSE)</f>
        <v>1.6161038457198438E-3</v>
      </c>
      <c r="J102" s="28">
        <f>VLOOKUP(A102,[1]Averages!$A:$F,6,FALSE)</f>
        <v>2.0470120621040792E-3</v>
      </c>
    </row>
    <row r="103" spans="1:10" x14ac:dyDescent="0.25">
      <c r="A103" s="29" t="s">
        <v>706</v>
      </c>
      <c r="B103" s="30">
        <v>-3.764582699870752E-2</v>
      </c>
      <c r="C103" s="30">
        <v>3.1521729123283847E-2</v>
      </c>
      <c r="D103" s="30">
        <v>-3.1115977094567218E-2</v>
      </c>
      <c r="E103" s="30" t="s">
        <v>1087</v>
      </c>
      <c r="F103" s="30" t="s">
        <v>823</v>
      </c>
      <c r="G103" s="30">
        <f>VLOOKUP(A103,[1]Averages!$A:$F,3,FALSE)</f>
        <v>2.8491621448162421E-4</v>
      </c>
      <c r="H103" s="30">
        <f>VLOOKUP(A103,[1]Averages!$A:$F,4,FALSE)</f>
        <v>3.6485219733299173E-4</v>
      </c>
      <c r="I103" s="30">
        <f>VLOOKUP(A103,[1]Averages!$A:$F,5,FALSE)</f>
        <v>1E-4</v>
      </c>
      <c r="J103" s="31">
        <f>VLOOKUP(A103,[1]Averages!$A:$F,6,FALSE)</f>
        <v>2.6677290937790433E-4</v>
      </c>
    </row>
    <row r="104" spans="1:10" x14ac:dyDescent="0.25">
      <c r="F104" s="2" t="s">
        <v>727</v>
      </c>
      <c r="G104" s="2">
        <f>SUM(G4:G103)</f>
        <v>8.3402907657479153E-2</v>
      </c>
      <c r="H104" s="2">
        <f t="shared" ref="H104:J104" si="0">SUM(H4:H103)</f>
        <v>0.13287722274772804</v>
      </c>
      <c r="I104" s="2">
        <f t="shared" si="0"/>
        <v>9.3065644397968314E-2</v>
      </c>
      <c r="J104" s="2">
        <f t="shared" si="0"/>
        <v>0.1055883881743742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COVAIN loadings</vt:lpstr>
      <vt:lpstr>PC1-high</vt:lpstr>
      <vt:lpstr>PC1-Low</vt:lpstr>
      <vt:lpstr>PC3-High</vt:lpstr>
      <vt:lpstr>PC3-Low</vt:lpstr>
    </vt:vector>
  </TitlesOfParts>
  <Compan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c:creator>
  <cp:lastModifiedBy>Nurit Firon</cp:lastModifiedBy>
  <dcterms:created xsi:type="dcterms:W3CDTF">2015-04-13T14:51:21Z</dcterms:created>
  <dcterms:modified xsi:type="dcterms:W3CDTF">2018-05-15T14:14:16Z</dcterms:modified>
</cp:coreProperties>
</file>